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saad/Desktop/NAR Manuscript/"/>
    </mc:Choice>
  </mc:AlternateContent>
  <xr:revisionPtr revIDLastSave="0" documentId="13_ncr:1_{D9D44DB7-9ACE-144B-BA45-136B9D5478F2}" xr6:coauthVersionLast="47" xr6:coauthVersionMax="47" xr10:uidLastSave="{00000000-0000-0000-0000-000000000000}"/>
  <bookViews>
    <workbookView xWindow="1100" yWindow="900" windowWidth="34740" windowHeight="20000" activeTab="2" xr2:uid="{8869A545-F227-6546-BAA5-85163CC3B4B0}"/>
  </bookViews>
  <sheets>
    <sheet name="SEPA AND proximal" sheetId="1" r:id="rId1"/>
    <sheet name="SEPA AND core" sheetId="2" r:id="rId2"/>
    <sheet name="SEPA NOR proximal" sheetId="3" r:id="rId3"/>
    <sheet name="SEPA NOR core" sheetId="4" r:id="rId4"/>
    <sheet name="SEPA A NIMPLY B proximal" sheetId="6" r:id="rId5"/>
    <sheet name="SEPA A NIMPLY B core" sheetId="7" r:id="rId6"/>
    <sheet name="SEPA B NIMPLY A proximal" sheetId="8" r:id="rId7"/>
    <sheet name="SEPA B NIMPLY A core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Z36" i="2" l="1"/>
  <c r="AZ51" i="2"/>
  <c r="AZ36" i="1" l="1"/>
  <c r="AZ16" i="1" l="1"/>
  <c r="W90" i="3"/>
  <c r="V90" i="3"/>
  <c r="T90" i="3"/>
  <c r="S90" i="3"/>
  <c r="R90" i="3"/>
  <c r="Q90" i="3"/>
  <c r="Y90" i="3" s="1"/>
  <c r="W27" i="3"/>
  <c r="V27" i="3"/>
  <c r="T27" i="3"/>
  <c r="S27" i="3"/>
  <c r="R27" i="3"/>
  <c r="Q27" i="3"/>
  <c r="Y27" i="3" s="1"/>
  <c r="Z90" i="3" l="1"/>
  <c r="AA90" i="3"/>
  <c r="Z27" i="3"/>
  <c r="AA27" i="3"/>
  <c r="W72" i="3"/>
  <c r="V72" i="3"/>
  <c r="Q72" i="3"/>
  <c r="R72" i="3"/>
  <c r="S72" i="3"/>
  <c r="T72" i="3"/>
  <c r="W54" i="3"/>
  <c r="V54" i="3"/>
  <c r="Q54" i="3"/>
  <c r="T54" i="3"/>
  <c r="S54" i="3"/>
  <c r="R54" i="3"/>
  <c r="Y54" i="3" l="1"/>
  <c r="AA54" i="3" s="1"/>
  <c r="Y72" i="3"/>
  <c r="AB27" i="3"/>
  <c r="AE27" i="3" s="1"/>
  <c r="BA27" i="3" s="1"/>
  <c r="AB90" i="3"/>
  <c r="AD90" i="3" s="1"/>
  <c r="AZ90" i="3" s="1"/>
  <c r="AG27" i="3"/>
  <c r="BC27" i="3" s="1"/>
  <c r="AG90" i="3"/>
  <c r="BC90" i="3" s="1"/>
  <c r="AF27" i="3"/>
  <c r="BB27" i="3" s="1"/>
  <c r="Z72" i="3"/>
  <c r="AA72" i="3"/>
  <c r="AE90" i="3" l="1"/>
  <c r="BA90" i="3" s="1"/>
  <c r="AF90" i="3"/>
  <c r="BB90" i="3" s="1"/>
  <c r="Z54" i="3"/>
  <c r="AB54" i="3" s="1"/>
  <c r="AE54" i="3" s="1"/>
  <c r="BA54" i="3" s="1"/>
  <c r="AD27" i="3"/>
  <c r="AZ27" i="3" s="1"/>
  <c r="AB72" i="3"/>
  <c r="AG72" i="3" s="1"/>
  <c r="BC72" i="3" s="1"/>
  <c r="AF72" i="3" l="1"/>
  <c r="BB72" i="3" s="1"/>
  <c r="AD72" i="3"/>
  <c r="AZ72" i="3" s="1"/>
  <c r="AE72" i="3"/>
  <c r="BA72" i="3" s="1"/>
  <c r="AG54" i="3"/>
  <c r="BC54" i="3" s="1"/>
  <c r="AD54" i="3"/>
  <c r="AZ54" i="3" s="1"/>
  <c r="AF54" i="3"/>
  <c r="BB54" i="3" s="1"/>
  <c r="W8" i="9" l="1"/>
  <c r="V8" i="9"/>
  <c r="T8" i="9"/>
  <c r="S8" i="9"/>
  <c r="R8" i="9"/>
  <c r="Q8" i="9"/>
  <c r="W7" i="9"/>
  <c r="V7" i="9"/>
  <c r="T7" i="9"/>
  <c r="S7" i="9"/>
  <c r="R7" i="9"/>
  <c r="Q7" i="9"/>
  <c r="W6" i="9"/>
  <c r="V6" i="9"/>
  <c r="T6" i="9"/>
  <c r="S6" i="9"/>
  <c r="R6" i="9"/>
  <c r="Q6" i="9"/>
  <c r="W5" i="9"/>
  <c r="V5" i="9"/>
  <c r="T5" i="9"/>
  <c r="S5" i="9"/>
  <c r="R5" i="9"/>
  <c r="Q5" i="9"/>
  <c r="Y5" i="9" s="1"/>
  <c r="W4" i="9"/>
  <c r="V4" i="9"/>
  <c r="T4" i="9"/>
  <c r="S4" i="9"/>
  <c r="R4" i="9"/>
  <c r="Q4" i="9"/>
  <c r="W3" i="9"/>
  <c r="V3" i="9"/>
  <c r="T3" i="9"/>
  <c r="S3" i="9"/>
  <c r="R3" i="9"/>
  <c r="Q3" i="9"/>
  <c r="Y3" i="9" s="1"/>
  <c r="V4" i="8"/>
  <c r="W4" i="8"/>
  <c r="V5" i="8"/>
  <c r="W5" i="8"/>
  <c r="V6" i="8"/>
  <c r="W6" i="8"/>
  <c r="V7" i="8"/>
  <c r="W7" i="8"/>
  <c r="V8" i="8"/>
  <c r="W8" i="8"/>
  <c r="W3" i="8"/>
  <c r="V3" i="8"/>
  <c r="Q4" i="8"/>
  <c r="R4" i="8"/>
  <c r="S4" i="8"/>
  <c r="T4" i="8"/>
  <c r="Q5" i="8"/>
  <c r="R5" i="8"/>
  <c r="S5" i="8"/>
  <c r="T5" i="8"/>
  <c r="Q6" i="8"/>
  <c r="R6" i="8"/>
  <c r="S6" i="8"/>
  <c r="T6" i="8"/>
  <c r="Q7" i="8"/>
  <c r="R7" i="8"/>
  <c r="S7" i="8"/>
  <c r="Y7" i="8" s="1"/>
  <c r="T7" i="8"/>
  <c r="Q8" i="8"/>
  <c r="R8" i="8"/>
  <c r="S8" i="8"/>
  <c r="T8" i="8"/>
  <c r="T3" i="8"/>
  <c r="S3" i="8"/>
  <c r="R3" i="8"/>
  <c r="Q3" i="8"/>
  <c r="Y3" i="8"/>
  <c r="W8" i="7"/>
  <c r="V8" i="7"/>
  <c r="T8" i="7"/>
  <c r="S8" i="7"/>
  <c r="R8" i="7"/>
  <c r="Q8" i="7"/>
  <c r="W7" i="7"/>
  <c r="V7" i="7"/>
  <c r="T7" i="7"/>
  <c r="S7" i="7"/>
  <c r="R7" i="7"/>
  <c r="Q7" i="7"/>
  <c r="Y7" i="7" s="1"/>
  <c r="W6" i="7"/>
  <c r="V6" i="7"/>
  <c r="T6" i="7"/>
  <c r="S6" i="7"/>
  <c r="R6" i="7"/>
  <c r="Q6" i="7"/>
  <c r="W5" i="7"/>
  <c r="V5" i="7"/>
  <c r="T5" i="7"/>
  <c r="S5" i="7"/>
  <c r="R5" i="7"/>
  <c r="Q5" i="7"/>
  <c r="Y5" i="7" s="1"/>
  <c r="W4" i="7"/>
  <c r="V4" i="7"/>
  <c r="T4" i="7"/>
  <c r="S4" i="7"/>
  <c r="R4" i="7"/>
  <c r="Q4" i="7"/>
  <c r="Y4" i="7" s="1"/>
  <c r="W3" i="7"/>
  <c r="V3" i="7"/>
  <c r="T3" i="7"/>
  <c r="S3" i="7"/>
  <c r="R3" i="7"/>
  <c r="Q3" i="7"/>
  <c r="Y3" i="7" s="1"/>
  <c r="V4" i="6"/>
  <c r="W4" i="6"/>
  <c r="V5" i="6"/>
  <c r="W5" i="6"/>
  <c r="V6" i="6"/>
  <c r="W6" i="6"/>
  <c r="V7" i="6"/>
  <c r="W7" i="6"/>
  <c r="V8" i="6"/>
  <c r="W8" i="6"/>
  <c r="W3" i="6"/>
  <c r="V3" i="6"/>
  <c r="Q4" i="6"/>
  <c r="Y4" i="6" s="1"/>
  <c r="AA4" i="6" s="1"/>
  <c r="R4" i="6"/>
  <c r="S4" i="6"/>
  <c r="T4" i="6"/>
  <c r="Q5" i="6"/>
  <c r="R5" i="6"/>
  <c r="S5" i="6"/>
  <c r="T5" i="6"/>
  <c r="Q6" i="6"/>
  <c r="R6" i="6"/>
  <c r="S6" i="6"/>
  <c r="T6" i="6"/>
  <c r="Q7" i="6"/>
  <c r="R7" i="6"/>
  <c r="S7" i="6"/>
  <c r="T7" i="6"/>
  <c r="Q8" i="6"/>
  <c r="R8" i="6"/>
  <c r="S8" i="6"/>
  <c r="Y8" i="6" s="1"/>
  <c r="AA8" i="6" s="1"/>
  <c r="T8" i="6"/>
  <c r="T3" i="6"/>
  <c r="S3" i="6"/>
  <c r="R3" i="6"/>
  <c r="Q3" i="6"/>
  <c r="Y3" i="6" s="1"/>
  <c r="Z3" i="6" s="1"/>
  <c r="Y4" i="9" l="1"/>
  <c r="Y4" i="8"/>
  <c r="Y6" i="6"/>
  <c r="Z6" i="6" s="1"/>
  <c r="Y5" i="6"/>
  <c r="AA5" i="6" s="1"/>
  <c r="Y7" i="6"/>
  <c r="Z8" i="6"/>
  <c r="AB8" i="6" s="1"/>
  <c r="Z4" i="6"/>
  <c r="AA3" i="6"/>
  <c r="AA5" i="9"/>
  <c r="Z5" i="9"/>
  <c r="AA4" i="9"/>
  <c r="Y8" i="9"/>
  <c r="Z4" i="9"/>
  <c r="Z3" i="9"/>
  <c r="AA3" i="9"/>
  <c r="Y7" i="9"/>
  <c r="Z7" i="9" s="1"/>
  <c r="Y6" i="9"/>
  <c r="AA6" i="9" s="1"/>
  <c r="Y5" i="8"/>
  <c r="Z7" i="8"/>
  <c r="Z4" i="8"/>
  <c r="AD4" i="8" s="1"/>
  <c r="AZ4" i="8" s="1"/>
  <c r="AA4" i="8"/>
  <c r="AG4" i="8" s="1"/>
  <c r="BC4" i="8" s="1"/>
  <c r="Z3" i="8"/>
  <c r="AB4" i="8"/>
  <c r="AF4" i="8" s="1"/>
  <c r="BB4" i="8" s="1"/>
  <c r="Y8" i="8"/>
  <c r="Y6" i="8"/>
  <c r="AA7" i="8"/>
  <c r="AA3" i="8"/>
  <c r="AA5" i="7"/>
  <c r="Z7" i="7"/>
  <c r="Z5" i="7"/>
  <c r="Y6" i="7"/>
  <c r="AA7" i="7"/>
  <c r="Z4" i="7"/>
  <c r="Z3" i="7"/>
  <c r="Y8" i="7"/>
  <c r="AA4" i="7"/>
  <c r="AA3" i="7"/>
  <c r="AA6" i="6"/>
  <c r="Z5" i="6"/>
  <c r="AA7" i="6"/>
  <c r="Z7" i="6"/>
  <c r="AB7" i="6" s="1"/>
  <c r="AB6" i="6"/>
  <c r="AB4" i="6"/>
  <c r="AD4" i="6" s="1"/>
  <c r="AZ4" i="6" s="1"/>
  <c r="AB4" i="9" l="1"/>
  <c r="AD4" i="9" s="1"/>
  <c r="AZ4" i="9" s="1"/>
  <c r="AE4" i="8"/>
  <c r="BA4" i="8" s="1"/>
  <c r="AF8" i="6"/>
  <c r="BB8" i="6" s="1"/>
  <c r="AD8" i="6"/>
  <c r="AZ8" i="6" s="1"/>
  <c r="AF4" i="6"/>
  <c r="BB4" i="6" s="1"/>
  <c r="AE6" i="6"/>
  <c r="BA6" i="6" s="1"/>
  <c r="AE4" i="6"/>
  <c r="BA4" i="6" s="1"/>
  <c r="AF6" i="6"/>
  <c r="BB6" i="6" s="1"/>
  <c r="AE8" i="6"/>
  <c r="BA8" i="6" s="1"/>
  <c r="Z5" i="8"/>
  <c r="AG5" i="8"/>
  <c r="BC5" i="8" s="1"/>
  <c r="AD6" i="6"/>
  <c r="AZ6" i="6" s="1"/>
  <c r="AG7" i="6"/>
  <c r="BC7" i="6" s="1"/>
  <c r="AB5" i="6"/>
  <c r="AF5" i="6" s="1"/>
  <c r="BB5" i="6" s="1"/>
  <c r="AG4" i="6"/>
  <c r="BC4" i="6" s="1"/>
  <c r="Z6" i="8"/>
  <c r="AG8" i="6"/>
  <c r="BC8" i="6" s="1"/>
  <c r="AF7" i="6"/>
  <c r="BB7" i="6" s="1"/>
  <c r="AA8" i="8"/>
  <c r="AE7" i="6"/>
  <c r="BA7" i="6" s="1"/>
  <c r="AB3" i="6"/>
  <c r="AF3" i="6" s="1"/>
  <c r="BB3" i="6" s="1"/>
  <c r="AG6" i="6"/>
  <c r="BC6" i="6" s="1"/>
  <c r="AD7" i="6"/>
  <c r="AZ7" i="6" s="1"/>
  <c r="Z6" i="9"/>
  <c r="AB6" i="9" s="1"/>
  <c r="AG6" i="9" s="1"/>
  <c r="BC6" i="9" s="1"/>
  <c r="AB3" i="9"/>
  <c r="AF3" i="9" s="1"/>
  <c r="BB3" i="9" s="1"/>
  <c r="AB5" i="9"/>
  <c r="AD5" i="9" s="1"/>
  <c r="AZ5" i="9" s="1"/>
  <c r="AE4" i="9"/>
  <c r="BA4" i="9" s="1"/>
  <c r="AA8" i="9"/>
  <c r="AF4" i="9"/>
  <c r="BB4" i="9" s="1"/>
  <c r="AA7" i="9"/>
  <c r="AB7" i="9" s="1"/>
  <c r="AG4" i="9"/>
  <c r="BC4" i="9" s="1"/>
  <c r="AD3" i="9"/>
  <c r="AZ3" i="9" s="1"/>
  <c r="Z8" i="9"/>
  <c r="AA5" i="8"/>
  <c r="AB5" i="8" s="1"/>
  <c r="AF5" i="8" s="1"/>
  <c r="BB5" i="8" s="1"/>
  <c r="AB3" i="8"/>
  <c r="AE3" i="8" s="1"/>
  <c r="BA3" i="8" s="1"/>
  <c r="AA6" i="8"/>
  <c r="Z8" i="8"/>
  <c r="AF8" i="8" s="1"/>
  <c r="BB8" i="8" s="1"/>
  <c r="AB7" i="8"/>
  <c r="AD7" i="8" s="1"/>
  <c r="AZ7" i="8" s="1"/>
  <c r="AB8" i="8"/>
  <c r="AD8" i="8" s="1"/>
  <c r="AZ8" i="8" s="1"/>
  <c r="AB7" i="7"/>
  <c r="AD7" i="7" s="1"/>
  <c r="AZ7" i="7" s="1"/>
  <c r="AB5" i="7"/>
  <c r="AF5" i="7" s="1"/>
  <c r="BB5" i="7" s="1"/>
  <c r="AB4" i="7"/>
  <c r="AF4" i="7" s="1"/>
  <c r="BB4" i="7" s="1"/>
  <c r="AD4" i="7"/>
  <c r="AZ4" i="7" s="1"/>
  <c r="AB3" i="7"/>
  <c r="AG3" i="7" s="1"/>
  <c r="BC3" i="7" s="1"/>
  <c r="AA6" i="7"/>
  <c r="Z8" i="7"/>
  <c r="AA8" i="7"/>
  <c r="AB8" i="7"/>
  <c r="Z6" i="7"/>
  <c r="AE5" i="8" l="1"/>
  <c r="BA5" i="8" s="1"/>
  <c r="AE7" i="8"/>
  <c r="BA7" i="8" s="1"/>
  <c r="AE8" i="8"/>
  <c r="BA8" i="8" s="1"/>
  <c r="AG8" i="8"/>
  <c r="BC8" i="8" s="1"/>
  <c r="AE3" i="6"/>
  <c r="BA3" i="6" s="1"/>
  <c r="AG3" i="6"/>
  <c r="BC3" i="6" s="1"/>
  <c r="AG5" i="6"/>
  <c r="BC5" i="6" s="1"/>
  <c r="AG3" i="8"/>
  <c r="BC3" i="8" s="1"/>
  <c r="AD3" i="8"/>
  <c r="AZ3" i="8" s="1"/>
  <c r="AD5" i="8"/>
  <c r="AZ5" i="8" s="1"/>
  <c r="AD5" i="7"/>
  <c r="AZ5" i="7" s="1"/>
  <c r="AB8" i="9"/>
  <c r="AD8" i="9" s="1"/>
  <c r="AZ8" i="9" s="1"/>
  <c r="AD5" i="6"/>
  <c r="AZ5" i="6" s="1"/>
  <c r="AE6" i="9"/>
  <c r="BA6" i="9" s="1"/>
  <c r="AG7" i="8"/>
  <c r="BC7" i="8" s="1"/>
  <c r="AE5" i="7"/>
  <c r="BA5" i="7" s="1"/>
  <c r="AF7" i="8"/>
  <c r="BB7" i="8" s="1"/>
  <c r="AG5" i="7"/>
  <c r="BC5" i="7" s="1"/>
  <c r="AF6" i="9"/>
  <c r="BB6" i="9" s="1"/>
  <c r="AD3" i="6"/>
  <c r="AZ3" i="6" s="1"/>
  <c r="AB6" i="8"/>
  <c r="AG6" i="8" s="1"/>
  <c r="BC6" i="8" s="1"/>
  <c r="AE5" i="6"/>
  <c r="BA5" i="6" s="1"/>
  <c r="AD6" i="9"/>
  <c r="AZ6" i="9" s="1"/>
  <c r="AD6" i="8"/>
  <c r="AZ6" i="8" s="1"/>
  <c r="AF3" i="8"/>
  <c r="BB3" i="8" s="1"/>
  <c r="AF7" i="9"/>
  <c r="BB7" i="9" s="1"/>
  <c r="AD7" i="9"/>
  <c r="AZ7" i="9" s="1"/>
  <c r="AE7" i="9"/>
  <c r="BA7" i="9" s="1"/>
  <c r="AE5" i="9"/>
  <c r="BA5" i="9" s="1"/>
  <c r="AF5" i="9"/>
  <c r="BB5" i="9" s="1"/>
  <c r="AF8" i="9"/>
  <c r="BB8" i="9" s="1"/>
  <c r="AG8" i="9"/>
  <c r="BC8" i="9" s="1"/>
  <c r="AE3" i="9"/>
  <c r="BA3" i="9" s="1"/>
  <c r="AG3" i="9"/>
  <c r="BC3" i="9" s="1"/>
  <c r="AG5" i="9"/>
  <c r="BC5" i="9" s="1"/>
  <c r="AG7" i="9"/>
  <c r="BC7" i="9" s="1"/>
  <c r="AG8" i="7"/>
  <c r="BC8" i="7" s="1"/>
  <c r="AE4" i="7"/>
  <c r="BA4" i="7" s="1"/>
  <c r="AG7" i="7"/>
  <c r="BC7" i="7" s="1"/>
  <c r="AF7" i="7"/>
  <c r="BB7" i="7" s="1"/>
  <c r="AE7" i="7"/>
  <c r="BA7" i="7" s="1"/>
  <c r="AG4" i="7"/>
  <c r="BC4" i="7" s="1"/>
  <c r="AF3" i="7"/>
  <c r="BB3" i="7" s="1"/>
  <c r="AB6" i="7"/>
  <c r="AF6" i="7" s="1"/>
  <c r="BB6" i="7" s="1"/>
  <c r="AD8" i="7"/>
  <c r="AZ8" i="7" s="1"/>
  <c r="AD3" i="7"/>
  <c r="AZ3" i="7" s="1"/>
  <c r="AE8" i="7"/>
  <c r="BA8" i="7" s="1"/>
  <c r="AF8" i="7"/>
  <c r="BB8" i="7" s="1"/>
  <c r="AE3" i="7"/>
  <c r="BA3" i="7" s="1"/>
  <c r="AE8" i="9" l="1"/>
  <c r="BA8" i="9" s="1"/>
  <c r="AF6" i="8"/>
  <c r="BB6" i="8" s="1"/>
  <c r="AE6" i="8"/>
  <c r="BA6" i="8" s="1"/>
  <c r="AD6" i="7"/>
  <c r="AZ6" i="7" s="1"/>
  <c r="AE6" i="7"/>
  <c r="BA6" i="7" s="1"/>
  <c r="AG6" i="7"/>
  <c r="BC6" i="7" s="1"/>
  <c r="V85" i="4" l="1"/>
  <c r="W85" i="4"/>
  <c r="V86" i="4"/>
  <c r="W86" i="4"/>
  <c r="V87" i="4"/>
  <c r="W87" i="4"/>
  <c r="V88" i="4"/>
  <c r="W88" i="4"/>
  <c r="V89" i="4"/>
  <c r="W89" i="4"/>
  <c r="V90" i="4"/>
  <c r="W90" i="4"/>
  <c r="V91" i="4"/>
  <c r="W91" i="4"/>
  <c r="V67" i="4"/>
  <c r="W67" i="4"/>
  <c r="V68" i="4"/>
  <c r="W68" i="4"/>
  <c r="V69" i="4"/>
  <c r="W69" i="4"/>
  <c r="V70" i="4"/>
  <c r="W70" i="4"/>
  <c r="V71" i="4"/>
  <c r="W71" i="4"/>
  <c r="V72" i="4"/>
  <c r="W72" i="4"/>
  <c r="V73" i="4"/>
  <c r="W73" i="4"/>
  <c r="V49" i="4"/>
  <c r="W49" i="4"/>
  <c r="V50" i="4"/>
  <c r="W50" i="4"/>
  <c r="V51" i="4"/>
  <c r="W51" i="4"/>
  <c r="V52" i="4"/>
  <c r="W52" i="4"/>
  <c r="V53" i="4"/>
  <c r="W53" i="4"/>
  <c r="V54" i="4"/>
  <c r="W54" i="4"/>
  <c r="V55" i="4"/>
  <c r="W55" i="4"/>
  <c r="V22" i="4"/>
  <c r="W22" i="4"/>
  <c r="V23" i="4"/>
  <c r="W23" i="4"/>
  <c r="V24" i="4"/>
  <c r="W24" i="4"/>
  <c r="V25" i="4"/>
  <c r="W25" i="4"/>
  <c r="V26" i="4"/>
  <c r="W26" i="4"/>
  <c r="V27" i="4"/>
  <c r="W27" i="4"/>
  <c r="V28" i="4"/>
  <c r="W28" i="4"/>
  <c r="Q85" i="4"/>
  <c r="R85" i="4"/>
  <c r="S85" i="4"/>
  <c r="T85" i="4"/>
  <c r="Q86" i="4"/>
  <c r="R86" i="4"/>
  <c r="S86" i="4"/>
  <c r="Y86" i="4" s="1"/>
  <c r="T86" i="4"/>
  <c r="Q87" i="4"/>
  <c r="R87" i="4"/>
  <c r="S87" i="4"/>
  <c r="Y87" i="4" s="1"/>
  <c r="T87" i="4"/>
  <c r="Q88" i="4"/>
  <c r="R88" i="4"/>
  <c r="S88" i="4"/>
  <c r="T88" i="4"/>
  <c r="Q89" i="4"/>
  <c r="R89" i="4"/>
  <c r="S89" i="4"/>
  <c r="T89" i="4"/>
  <c r="Q90" i="4"/>
  <c r="R90" i="4"/>
  <c r="S90" i="4"/>
  <c r="Y90" i="4" s="1"/>
  <c r="T90" i="4"/>
  <c r="Q91" i="4"/>
  <c r="R91" i="4"/>
  <c r="S91" i="4"/>
  <c r="T91" i="4"/>
  <c r="Q67" i="4"/>
  <c r="R67" i="4"/>
  <c r="S67" i="4"/>
  <c r="T67" i="4"/>
  <c r="Q68" i="4"/>
  <c r="R68" i="4"/>
  <c r="S68" i="4"/>
  <c r="T68" i="4"/>
  <c r="Q69" i="4"/>
  <c r="R69" i="4"/>
  <c r="S69" i="4"/>
  <c r="Y69" i="4" s="1"/>
  <c r="T69" i="4"/>
  <c r="Q70" i="4"/>
  <c r="R70" i="4"/>
  <c r="S70" i="4"/>
  <c r="T70" i="4"/>
  <c r="Q71" i="4"/>
  <c r="R71" i="4"/>
  <c r="S71" i="4"/>
  <c r="T71" i="4"/>
  <c r="Q72" i="4"/>
  <c r="R72" i="4"/>
  <c r="S72" i="4"/>
  <c r="T72" i="4"/>
  <c r="Q73" i="4"/>
  <c r="R73" i="4"/>
  <c r="S73" i="4"/>
  <c r="Y73" i="4" s="1"/>
  <c r="T73" i="4"/>
  <c r="Q49" i="4"/>
  <c r="R49" i="4"/>
  <c r="S49" i="4"/>
  <c r="Y49" i="4" s="1"/>
  <c r="T49" i="4"/>
  <c r="Q50" i="4"/>
  <c r="R50" i="4"/>
  <c r="S50" i="4"/>
  <c r="T50" i="4"/>
  <c r="Q51" i="4"/>
  <c r="R51" i="4"/>
  <c r="S51" i="4"/>
  <c r="T51" i="4"/>
  <c r="Q52" i="4"/>
  <c r="R52" i="4"/>
  <c r="S52" i="4"/>
  <c r="T52" i="4"/>
  <c r="Q53" i="4"/>
  <c r="R53" i="4"/>
  <c r="S53" i="4"/>
  <c r="T53" i="4"/>
  <c r="Q54" i="4"/>
  <c r="R54" i="4"/>
  <c r="S54" i="4"/>
  <c r="T54" i="4"/>
  <c r="Q55" i="4"/>
  <c r="R55" i="4"/>
  <c r="S55" i="4"/>
  <c r="T55" i="4"/>
  <c r="Q22" i="4"/>
  <c r="R22" i="4"/>
  <c r="S22" i="4"/>
  <c r="Y22" i="4" s="1"/>
  <c r="T22" i="4"/>
  <c r="Q23" i="4"/>
  <c r="R23" i="4"/>
  <c r="S23" i="4"/>
  <c r="Y23" i="4" s="1"/>
  <c r="T23" i="4"/>
  <c r="Q24" i="4"/>
  <c r="R24" i="4"/>
  <c r="S24" i="4"/>
  <c r="T24" i="4"/>
  <c r="Q25" i="4"/>
  <c r="R25" i="4"/>
  <c r="S25" i="4"/>
  <c r="T25" i="4"/>
  <c r="Q26" i="4"/>
  <c r="R26" i="4"/>
  <c r="S26" i="4"/>
  <c r="T26" i="4"/>
  <c r="Q27" i="4"/>
  <c r="R27" i="4"/>
  <c r="S27" i="4"/>
  <c r="T27" i="4"/>
  <c r="W84" i="4"/>
  <c r="V84" i="4"/>
  <c r="T84" i="4"/>
  <c r="S84" i="4"/>
  <c r="R84" i="4"/>
  <c r="Q84" i="4"/>
  <c r="Y84" i="4" s="1"/>
  <c r="W82" i="4"/>
  <c r="V82" i="4"/>
  <c r="T82" i="4"/>
  <c r="S82" i="4"/>
  <c r="R82" i="4"/>
  <c r="Q82" i="4"/>
  <c r="W81" i="4"/>
  <c r="V81" i="4"/>
  <c r="T81" i="4"/>
  <c r="S81" i="4"/>
  <c r="R81" i="4"/>
  <c r="Q81" i="4"/>
  <c r="W80" i="4"/>
  <c r="V80" i="4"/>
  <c r="T80" i="4"/>
  <c r="S80" i="4"/>
  <c r="R80" i="4"/>
  <c r="Q80" i="4"/>
  <c r="W79" i="4"/>
  <c r="V79" i="4"/>
  <c r="T79" i="4"/>
  <c r="S79" i="4"/>
  <c r="R79" i="4"/>
  <c r="Q79" i="4"/>
  <c r="W78" i="4"/>
  <c r="V78" i="4"/>
  <c r="T78" i="4"/>
  <c r="S78" i="4"/>
  <c r="R78" i="4"/>
  <c r="Q78" i="4"/>
  <c r="W77" i="4"/>
  <c r="V77" i="4"/>
  <c r="T77" i="4"/>
  <c r="S77" i="4"/>
  <c r="R77" i="4"/>
  <c r="Q77" i="4"/>
  <c r="W76" i="4"/>
  <c r="V76" i="4"/>
  <c r="T76" i="4"/>
  <c r="S76" i="4"/>
  <c r="R76" i="4"/>
  <c r="Q76" i="4"/>
  <c r="W75" i="4"/>
  <c r="V75" i="4"/>
  <c r="T75" i="4"/>
  <c r="S75" i="4"/>
  <c r="R75" i="4"/>
  <c r="Q75" i="4"/>
  <c r="W66" i="4"/>
  <c r="V66" i="4"/>
  <c r="T66" i="4"/>
  <c r="S66" i="4"/>
  <c r="R66" i="4"/>
  <c r="Q66" i="4"/>
  <c r="W64" i="4"/>
  <c r="V64" i="4"/>
  <c r="T64" i="4"/>
  <c r="S64" i="4"/>
  <c r="R64" i="4"/>
  <c r="Q64" i="4"/>
  <c r="W63" i="4"/>
  <c r="V63" i="4"/>
  <c r="T63" i="4"/>
  <c r="S63" i="4"/>
  <c r="R63" i="4"/>
  <c r="Q63" i="4"/>
  <c r="Y63" i="4" s="1"/>
  <c r="W62" i="4"/>
  <c r="V62" i="4"/>
  <c r="T62" i="4"/>
  <c r="S62" i="4"/>
  <c r="R62" i="4"/>
  <c r="Q62" i="4"/>
  <c r="W61" i="4"/>
  <c r="V61" i="4"/>
  <c r="T61" i="4"/>
  <c r="S61" i="4"/>
  <c r="R61" i="4"/>
  <c r="Q61" i="4"/>
  <c r="W60" i="4"/>
  <c r="V60" i="4"/>
  <c r="T60" i="4"/>
  <c r="S60" i="4"/>
  <c r="R60" i="4"/>
  <c r="Q60" i="4"/>
  <c r="W59" i="4"/>
  <c r="V59" i="4"/>
  <c r="T59" i="4"/>
  <c r="S59" i="4"/>
  <c r="R59" i="4"/>
  <c r="Q59" i="4"/>
  <c r="W58" i="4"/>
  <c r="V58" i="4"/>
  <c r="T58" i="4"/>
  <c r="S58" i="4"/>
  <c r="R58" i="4"/>
  <c r="Q58" i="4"/>
  <c r="W57" i="4"/>
  <c r="V57" i="4"/>
  <c r="T57" i="4"/>
  <c r="S57" i="4"/>
  <c r="R57" i="4"/>
  <c r="Q57" i="4"/>
  <c r="W48" i="4"/>
  <c r="V48" i="4"/>
  <c r="T48" i="4"/>
  <c r="S48" i="4"/>
  <c r="R48" i="4"/>
  <c r="Q48" i="4"/>
  <c r="W46" i="4"/>
  <c r="V46" i="4"/>
  <c r="T46" i="4"/>
  <c r="S46" i="4"/>
  <c r="R46" i="4"/>
  <c r="Q46" i="4"/>
  <c r="W45" i="4"/>
  <c r="V45" i="4"/>
  <c r="T45" i="4"/>
  <c r="S45" i="4"/>
  <c r="R45" i="4"/>
  <c r="Q45" i="4"/>
  <c r="W44" i="4"/>
  <c r="V44" i="4"/>
  <c r="T44" i="4"/>
  <c r="S44" i="4"/>
  <c r="R44" i="4"/>
  <c r="Q44" i="4"/>
  <c r="W43" i="4"/>
  <c r="V43" i="4"/>
  <c r="T43" i="4"/>
  <c r="S43" i="4"/>
  <c r="R43" i="4"/>
  <c r="Q43" i="4"/>
  <c r="W42" i="4"/>
  <c r="V42" i="4"/>
  <c r="T42" i="4"/>
  <c r="S42" i="4"/>
  <c r="R42" i="4"/>
  <c r="Q42" i="4"/>
  <c r="W41" i="4"/>
  <c r="V41" i="4"/>
  <c r="T41" i="4"/>
  <c r="S41" i="4"/>
  <c r="R41" i="4"/>
  <c r="Q41" i="4"/>
  <c r="W40" i="4"/>
  <c r="V40" i="4"/>
  <c r="T40" i="4"/>
  <c r="S40" i="4"/>
  <c r="R40" i="4"/>
  <c r="Q40" i="4"/>
  <c r="W39" i="4"/>
  <c r="V39" i="4"/>
  <c r="T39" i="4"/>
  <c r="S39" i="4"/>
  <c r="R39" i="4"/>
  <c r="Q39" i="4"/>
  <c r="W37" i="4"/>
  <c r="V37" i="4"/>
  <c r="T37" i="4"/>
  <c r="S37" i="4"/>
  <c r="R37" i="4"/>
  <c r="Q37" i="4"/>
  <c r="W36" i="4"/>
  <c r="V36" i="4"/>
  <c r="T36" i="4"/>
  <c r="S36" i="4"/>
  <c r="R36" i="4"/>
  <c r="Q36" i="4"/>
  <c r="W35" i="4"/>
  <c r="V35" i="4"/>
  <c r="T35" i="4"/>
  <c r="S35" i="4"/>
  <c r="R35" i="4"/>
  <c r="Q35" i="4"/>
  <c r="W34" i="4"/>
  <c r="V34" i="4"/>
  <c r="T34" i="4"/>
  <c r="S34" i="4"/>
  <c r="R34" i="4"/>
  <c r="Q34" i="4"/>
  <c r="W33" i="4"/>
  <c r="V33" i="4"/>
  <c r="T33" i="4"/>
  <c r="S33" i="4"/>
  <c r="R33" i="4"/>
  <c r="Q33" i="4"/>
  <c r="W32" i="4"/>
  <c r="V32" i="4"/>
  <c r="T32" i="4"/>
  <c r="S32" i="4"/>
  <c r="R32" i="4"/>
  <c r="Q32" i="4"/>
  <c r="W31" i="4"/>
  <c r="V31" i="4"/>
  <c r="T31" i="4"/>
  <c r="S31" i="4"/>
  <c r="R31" i="4"/>
  <c r="Q31" i="4"/>
  <c r="W30" i="4"/>
  <c r="V30" i="4"/>
  <c r="T30" i="4"/>
  <c r="S30" i="4"/>
  <c r="R30" i="4"/>
  <c r="Q30" i="4"/>
  <c r="T28" i="4"/>
  <c r="S28" i="4"/>
  <c r="R28" i="4"/>
  <c r="Q28" i="4"/>
  <c r="W21" i="4"/>
  <c r="V21" i="4"/>
  <c r="T21" i="4"/>
  <c r="S21" i="4"/>
  <c r="R21" i="4"/>
  <c r="Q21" i="4"/>
  <c r="W19" i="4"/>
  <c r="V19" i="4"/>
  <c r="T19" i="4"/>
  <c r="S19" i="4"/>
  <c r="R19" i="4"/>
  <c r="Q19" i="4"/>
  <c r="W18" i="4"/>
  <c r="V18" i="4"/>
  <c r="T18" i="4"/>
  <c r="S18" i="4"/>
  <c r="R18" i="4"/>
  <c r="Q18" i="4"/>
  <c r="W17" i="4"/>
  <c r="V17" i="4"/>
  <c r="T17" i="4"/>
  <c r="S17" i="4"/>
  <c r="R17" i="4"/>
  <c r="Q17" i="4"/>
  <c r="W16" i="4"/>
  <c r="V16" i="4"/>
  <c r="T16" i="4"/>
  <c r="S16" i="4"/>
  <c r="R16" i="4"/>
  <c r="Q16" i="4"/>
  <c r="W15" i="4"/>
  <c r="V15" i="4"/>
  <c r="T15" i="4"/>
  <c r="S15" i="4"/>
  <c r="R15" i="4"/>
  <c r="Q15" i="4"/>
  <c r="W14" i="4"/>
  <c r="V14" i="4"/>
  <c r="T14" i="4"/>
  <c r="S14" i="4"/>
  <c r="R14" i="4"/>
  <c r="Q14" i="4"/>
  <c r="Y14" i="4" s="1"/>
  <c r="W13" i="4"/>
  <c r="V13" i="4"/>
  <c r="T13" i="4"/>
  <c r="S13" i="4"/>
  <c r="R13" i="4"/>
  <c r="Q13" i="4"/>
  <c r="W12" i="4"/>
  <c r="V12" i="4"/>
  <c r="T12" i="4"/>
  <c r="S12" i="4"/>
  <c r="R12" i="4"/>
  <c r="Q12" i="4"/>
  <c r="W10" i="4"/>
  <c r="V10" i="4"/>
  <c r="T10" i="4"/>
  <c r="S10" i="4"/>
  <c r="R10" i="4"/>
  <c r="Q10" i="4"/>
  <c r="W9" i="4"/>
  <c r="V9" i="4"/>
  <c r="T9" i="4"/>
  <c r="S9" i="4"/>
  <c r="R9" i="4"/>
  <c r="Q9" i="4"/>
  <c r="W8" i="4"/>
  <c r="V8" i="4"/>
  <c r="T8" i="4"/>
  <c r="S8" i="4"/>
  <c r="R8" i="4"/>
  <c r="Q8" i="4"/>
  <c r="W7" i="4"/>
  <c r="V7" i="4"/>
  <c r="T7" i="4"/>
  <c r="S7" i="4"/>
  <c r="R7" i="4"/>
  <c r="Q7" i="4"/>
  <c r="W6" i="4"/>
  <c r="V6" i="4"/>
  <c r="T6" i="4"/>
  <c r="S6" i="4"/>
  <c r="R6" i="4"/>
  <c r="Q6" i="4"/>
  <c r="W5" i="4"/>
  <c r="V5" i="4"/>
  <c r="T5" i="4"/>
  <c r="S5" i="4"/>
  <c r="R5" i="4"/>
  <c r="Q5" i="4"/>
  <c r="W4" i="4"/>
  <c r="V4" i="4"/>
  <c r="T4" i="4"/>
  <c r="S4" i="4"/>
  <c r="R4" i="4"/>
  <c r="Q4" i="4"/>
  <c r="W3" i="4"/>
  <c r="V3" i="4"/>
  <c r="T3" i="4"/>
  <c r="S3" i="4"/>
  <c r="R3" i="4"/>
  <c r="Q3" i="4"/>
  <c r="Q12" i="3"/>
  <c r="Q13" i="3"/>
  <c r="Q14" i="3"/>
  <c r="Q15" i="3"/>
  <c r="Q16" i="3"/>
  <c r="Q17" i="3"/>
  <c r="Q18" i="3"/>
  <c r="Q19" i="3"/>
  <c r="Q21" i="3"/>
  <c r="Q23" i="3"/>
  <c r="Q28" i="3"/>
  <c r="Q30" i="3"/>
  <c r="Y30" i="3" s="1"/>
  <c r="Q31" i="3"/>
  <c r="Q32" i="3"/>
  <c r="Q33" i="3"/>
  <c r="Q34" i="3"/>
  <c r="Q35" i="3"/>
  <c r="Q36" i="3"/>
  <c r="Q37" i="3"/>
  <c r="Q39" i="3"/>
  <c r="Q40" i="3"/>
  <c r="Q41" i="3"/>
  <c r="Q42" i="3"/>
  <c r="Q43" i="3"/>
  <c r="Q44" i="3"/>
  <c r="Q45" i="3"/>
  <c r="Q46" i="3"/>
  <c r="Q48" i="3"/>
  <c r="Q50" i="3"/>
  <c r="Q55" i="3"/>
  <c r="Q57" i="3"/>
  <c r="Y57" i="3" s="1"/>
  <c r="Q58" i="3"/>
  <c r="Q59" i="3"/>
  <c r="Q60" i="3"/>
  <c r="Q61" i="3"/>
  <c r="Q62" i="3"/>
  <c r="Q63" i="3"/>
  <c r="Q64" i="3"/>
  <c r="Q66" i="3"/>
  <c r="Q68" i="3"/>
  <c r="Q73" i="3"/>
  <c r="Q75" i="3"/>
  <c r="Q76" i="3"/>
  <c r="Q77" i="3"/>
  <c r="Q78" i="3"/>
  <c r="Q79" i="3"/>
  <c r="Q80" i="3"/>
  <c r="Q81" i="3"/>
  <c r="Q82" i="3"/>
  <c r="Q84" i="3"/>
  <c r="Q86" i="3"/>
  <c r="Q91" i="3"/>
  <c r="Q4" i="3"/>
  <c r="Q5" i="3"/>
  <c r="Q6" i="3"/>
  <c r="Q7" i="3"/>
  <c r="Q8" i="3"/>
  <c r="Q9" i="3"/>
  <c r="Q10" i="3"/>
  <c r="T3" i="3"/>
  <c r="S3" i="3"/>
  <c r="R3" i="3"/>
  <c r="Q3" i="3"/>
  <c r="W36" i="3"/>
  <c r="V36" i="3"/>
  <c r="S35" i="3"/>
  <c r="W19" i="3"/>
  <c r="R35" i="3"/>
  <c r="T35" i="3"/>
  <c r="T19" i="3"/>
  <c r="S19" i="3"/>
  <c r="R19" i="3"/>
  <c r="V4" i="3"/>
  <c r="W4" i="3"/>
  <c r="V5" i="3"/>
  <c r="W5" i="3"/>
  <c r="V6" i="3"/>
  <c r="W6" i="3"/>
  <c r="V7" i="3"/>
  <c r="W7" i="3"/>
  <c r="V8" i="3"/>
  <c r="W8" i="3"/>
  <c r="V9" i="3"/>
  <c r="W9" i="3"/>
  <c r="V10" i="3"/>
  <c r="W10" i="3"/>
  <c r="V12" i="3"/>
  <c r="W12" i="3"/>
  <c r="V13" i="3"/>
  <c r="W13" i="3"/>
  <c r="V14" i="3"/>
  <c r="W14" i="3"/>
  <c r="V15" i="3"/>
  <c r="W15" i="3"/>
  <c r="V16" i="3"/>
  <c r="W16" i="3"/>
  <c r="V17" i="3"/>
  <c r="W17" i="3"/>
  <c r="V18" i="3"/>
  <c r="W18" i="3"/>
  <c r="V19" i="3"/>
  <c r="V21" i="3"/>
  <c r="W21" i="3"/>
  <c r="V23" i="3"/>
  <c r="W23" i="3"/>
  <c r="V28" i="3"/>
  <c r="W28" i="3"/>
  <c r="V30" i="3"/>
  <c r="W30" i="3"/>
  <c r="V31" i="3"/>
  <c r="W31" i="3"/>
  <c r="V32" i="3"/>
  <c r="W32" i="3"/>
  <c r="V33" i="3"/>
  <c r="W33" i="3"/>
  <c r="V34" i="3"/>
  <c r="W34" i="3"/>
  <c r="V35" i="3"/>
  <c r="W35" i="3"/>
  <c r="V37" i="3"/>
  <c r="W37" i="3"/>
  <c r="V39" i="3"/>
  <c r="W39" i="3"/>
  <c r="V40" i="3"/>
  <c r="W40" i="3"/>
  <c r="V41" i="3"/>
  <c r="W41" i="3"/>
  <c r="V42" i="3"/>
  <c r="W42" i="3"/>
  <c r="V43" i="3"/>
  <c r="W43" i="3"/>
  <c r="V44" i="3"/>
  <c r="W44" i="3"/>
  <c r="V45" i="3"/>
  <c r="W45" i="3"/>
  <c r="V46" i="3"/>
  <c r="W46" i="3"/>
  <c r="V48" i="3"/>
  <c r="W48" i="3"/>
  <c r="V50" i="3"/>
  <c r="W50" i="3"/>
  <c r="V55" i="3"/>
  <c r="W55" i="3"/>
  <c r="V57" i="3"/>
  <c r="W57" i="3"/>
  <c r="V58" i="3"/>
  <c r="W58" i="3"/>
  <c r="V59" i="3"/>
  <c r="W59" i="3"/>
  <c r="V60" i="3"/>
  <c r="W60" i="3"/>
  <c r="V61" i="3"/>
  <c r="W61" i="3"/>
  <c r="V62" i="3"/>
  <c r="W62" i="3"/>
  <c r="V63" i="3"/>
  <c r="W63" i="3"/>
  <c r="V64" i="3"/>
  <c r="W64" i="3"/>
  <c r="V66" i="3"/>
  <c r="W66" i="3"/>
  <c r="V68" i="3"/>
  <c r="W68" i="3"/>
  <c r="V73" i="3"/>
  <c r="W73" i="3"/>
  <c r="V75" i="3"/>
  <c r="W75" i="3"/>
  <c r="V76" i="3"/>
  <c r="W76" i="3"/>
  <c r="V77" i="3"/>
  <c r="W77" i="3"/>
  <c r="V78" i="3"/>
  <c r="W78" i="3"/>
  <c r="V79" i="3"/>
  <c r="W79" i="3"/>
  <c r="V80" i="3"/>
  <c r="W80" i="3"/>
  <c r="V81" i="3"/>
  <c r="W81" i="3"/>
  <c r="V82" i="3"/>
  <c r="W82" i="3"/>
  <c r="V84" i="3"/>
  <c r="W84" i="3"/>
  <c r="V86" i="3"/>
  <c r="W86" i="3"/>
  <c r="V91" i="3"/>
  <c r="W91" i="3"/>
  <c r="W3" i="3"/>
  <c r="V3" i="3"/>
  <c r="R4" i="3"/>
  <c r="S4" i="3"/>
  <c r="T4" i="3"/>
  <c r="R5" i="3"/>
  <c r="S5" i="3"/>
  <c r="T5" i="3"/>
  <c r="R6" i="3"/>
  <c r="S6" i="3"/>
  <c r="T6" i="3"/>
  <c r="R7" i="3"/>
  <c r="S7" i="3"/>
  <c r="T7" i="3"/>
  <c r="R8" i="3"/>
  <c r="S8" i="3"/>
  <c r="T8" i="3"/>
  <c r="R9" i="3"/>
  <c r="S9" i="3"/>
  <c r="T9" i="3"/>
  <c r="R10" i="3"/>
  <c r="S10" i="3"/>
  <c r="T10" i="3"/>
  <c r="R12" i="3"/>
  <c r="S12" i="3"/>
  <c r="T12" i="3"/>
  <c r="R13" i="3"/>
  <c r="S13" i="3"/>
  <c r="T13" i="3"/>
  <c r="R14" i="3"/>
  <c r="S14" i="3"/>
  <c r="T14" i="3"/>
  <c r="R15" i="3"/>
  <c r="S15" i="3"/>
  <c r="T15" i="3"/>
  <c r="R16" i="3"/>
  <c r="S16" i="3"/>
  <c r="T16" i="3"/>
  <c r="R17" i="3"/>
  <c r="S17" i="3"/>
  <c r="T17" i="3"/>
  <c r="R18" i="3"/>
  <c r="S18" i="3"/>
  <c r="T18" i="3"/>
  <c r="R21" i="3"/>
  <c r="S21" i="3"/>
  <c r="T21" i="3"/>
  <c r="R23" i="3"/>
  <c r="S23" i="3"/>
  <c r="T23" i="3"/>
  <c r="R28" i="3"/>
  <c r="S28" i="3"/>
  <c r="T28" i="3"/>
  <c r="R30" i="3"/>
  <c r="S30" i="3"/>
  <c r="T30" i="3"/>
  <c r="R31" i="3"/>
  <c r="S31" i="3"/>
  <c r="T31" i="3"/>
  <c r="R32" i="3"/>
  <c r="S32" i="3"/>
  <c r="T32" i="3"/>
  <c r="R33" i="3"/>
  <c r="S33" i="3"/>
  <c r="T33" i="3"/>
  <c r="R34" i="3"/>
  <c r="S34" i="3"/>
  <c r="T34" i="3"/>
  <c r="R36" i="3"/>
  <c r="S36" i="3"/>
  <c r="T36" i="3"/>
  <c r="R37" i="3"/>
  <c r="S37" i="3"/>
  <c r="T37" i="3"/>
  <c r="R39" i="3"/>
  <c r="S39" i="3"/>
  <c r="T39" i="3"/>
  <c r="R40" i="3"/>
  <c r="S40" i="3"/>
  <c r="T40" i="3"/>
  <c r="R41" i="3"/>
  <c r="S41" i="3"/>
  <c r="T41" i="3"/>
  <c r="R42" i="3"/>
  <c r="S42" i="3"/>
  <c r="T42" i="3"/>
  <c r="R43" i="3"/>
  <c r="S43" i="3"/>
  <c r="T43" i="3"/>
  <c r="R44" i="3"/>
  <c r="S44" i="3"/>
  <c r="T44" i="3"/>
  <c r="R45" i="3"/>
  <c r="S45" i="3"/>
  <c r="T45" i="3"/>
  <c r="R46" i="3"/>
  <c r="S46" i="3"/>
  <c r="T46" i="3"/>
  <c r="R48" i="3"/>
  <c r="S48" i="3"/>
  <c r="Y48" i="3" s="1"/>
  <c r="T48" i="3"/>
  <c r="R50" i="3"/>
  <c r="S50" i="3"/>
  <c r="T50" i="3"/>
  <c r="R55" i="3"/>
  <c r="S55" i="3"/>
  <c r="T55" i="3"/>
  <c r="R57" i="3"/>
  <c r="S57" i="3"/>
  <c r="T57" i="3"/>
  <c r="R58" i="3"/>
  <c r="S58" i="3"/>
  <c r="Y58" i="3" s="1"/>
  <c r="Z58" i="3" s="1"/>
  <c r="T58" i="3"/>
  <c r="R59" i="3"/>
  <c r="S59" i="3"/>
  <c r="Y59" i="3" s="1"/>
  <c r="T59" i="3"/>
  <c r="R60" i="3"/>
  <c r="S60" i="3"/>
  <c r="T60" i="3"/>
  <c r="R61" i="3"/>
  <c r="S61" i="3"/>
  <c r="T61" i="3"/>
  <c r="R62" i="3"/>
  <c r="S62" i="3"/>
  <c r="T62" i="3"/>
  <c r="R63" i="3"/>
  <c r="S63" i="3"/>
  <c r="T63" i="3"/>
  <c r="R64" i="3"/>
  <c r="S64" i="3"/>
  <c r="T64" i="3"/>
  <c r="R66" i="3"/>
  <c r="S66" i="3"/>
  <c r="T66" i="3"/>
  <c r="R68" i="3"/>
  <c r="S68" i="3"/>
  <c r="T68" i="3"/>
  <c r="R73" i="3"/>
  <c r="S73" i="3"/>
  <c r="T73" i="3"/>
  <c r="R75" i="3"/>
  <c r="S75" i="3"/>
  <c r="T75" i="3"/>
  <c r="R76" i="3"/>
  <c r="S76" i="3"/>
  <c r="Y76" i="3" s="1"/>
  <c r="T76" i="3"/>
  <c r="R77" i="3"/>
  <c r="S77" i="3"/>
  <c r="T77" i="3"/>
  <c r="R78" i="3"/>
  <c r="S78" i="3"/>
  <c r="T78" i="3"/>
  <c r="R79" i="3"/>
  <c r="S79" i="3"/>
  <c r="T79" i="3"/>
  <c r="R80" i="3"/>
  <c r="S80" i="3"/>
  <c r="T80" i="3"/>
  <c r="R81" i="3"/>
  <c r="S81" i="3"/>
  <c r="T81" i="3"/>
  <c r="R82" i="3"/>
  <c r="S82" i="3"/>
  <c r="T82" i="3"/>
  <c r="R84" i="3"/>
  <c r="S84" i="3"/>
  <c r="T84" i="3"/>
  <c r="R86" i="3"/>
  <c r="S86" i="3"/>
  <c r="T86" i="3"/>
  <c r="R91" i="3"/>
  <c r="S91" i="3"/>
  <c r="T91" i="3"/>
  <c r="Y5" i="3"/>
  <c r="AA5" i="3" s="1"/>
  <c r="Q88" i="2"/>
  <c r="R88" i="2"/>
  <c r="S88" i="2"/>
  <c r="T88" i="2"/>
  <c r="V88" i="2"/>
  <c r="W88" i="2"/>
  <c r="Q70" i="2"/>
  <c r="R70" i="2"/>
  <c r="S70" i="2"/>
  <c r="T70" i="2"/>
  <c r="V70" i="2"/>
  <c r="W70" i="2"/>
  <c r="Q71" i="2"/>
  <c r="R71" i="2"/>
  <c r="S71" i="2"/>
  <c r="T71" i="2"/>
  <c r="V71" i="2"/>
  <c r="W71" i="2"/>
  <c r="Q72" i="2"/>
  <c r="R72" i="2"/>
  <c r="S72" i="2"/>
  <c r="T72" i="2"/>
  <c r="V72" i="2"/>
  <c r="W72" i="2"/>
  <c r="Q73" i="2"/>
  <c r="R73" i="2"/>
  <c r="S73" i="2"/>
  <c r="T73" i="2"/>
  <c r="V73" i="2"/>
  <c r="W73" i="2"/>
  <c r="Q49" i="2"/>
  <c r="R49" i="2"/>
  <c r="S49" i="2"/>
  <c r="T49" i="2"/>
  <c r="V49" i="2"/>
  <c r="W49" i="2"/>
  <c r="Y49" i="2"/>
  <c r="Q50" i="2"/>
  <c r="R50" i="2"/>
  <c r="S50" i="2"/>
  <c r="T50" i="2"/>
  <c r="V50" i="2"/>
  <c r="W50" i="2"/>
  <c r="Q51" i="2"/>
  <c r="R51" i="2"/>
  <c r="S51" i="2"/>
  <c r="T51" i="2"/>
  <c r="V51" i="2"/>
  <c r="W51" i="2"/>
  <c r="Q52" i="2"/>
  <c r="R52" i="2"/>
  <c r="S52" i="2"/>
  <c r="T52" i="2"/>
  <c r="V52" i="2"/>
  <c r="W52" i="2"/>
  <c r="Q53" i="2"/>
  <c r="R53" i="2"/>
  <c r="S53" i="2"/>
  <c r="T53" i="2"/>
  <c r="V53" i="2"/>
  <c r="W53" i="2"/>
  <c r="Y53" i="2"/>
  <c r="Q54" i="2"/>
  <c r="R54" i="2"/>
  <c r="S54" i="2"/>
  <c r="T54" i="2"/>
  <c r="V54" i="2"/>
  <c r="W54" i="2"/>
  <c r="Y54" i="2"/>
  <c r="Z54" i="2" s="1"/>
  <c r="Q40" i="2"/>
  <c r="R40" i="2"/>
  <c r="S40" i="2"/>
  <c r="T40" i="2"/>
  <c r="V40" i="2"/>
  <c r="W40" i="2"/>
  <c r="Q25" i="2"/>
  <c r="R25" i="2"/>
  <c r="S25" i="2"/>
  <c r="T25" i="2"/>
  <c r="V25" i="2"/>
  <c r="W25" i="2"/>
  <c r="Y25" i="2"/>
  <c r="AA25" i="2" s="1"/>
  <c r="Q26" i="2"/>
  <c r="R26" i="2"/>
  <c r="S26" i="2"/>
  <c r="T26" i="2"/>
  <c r="V26" i="2"/>
  <c r="W26" i="2"/>
  <c r="V4" i="2"/>
  <c r="W4" i="2"/>
  <c r="Q4" i="2"/>
  <c r="R4" i="2"/>
  <c r="S4" i="2"/>
  <c r="T4" i="2"/>
  <c r="Q5" i="2"/>
  <c r="R5" i="2"/>
  <c r="S5" i="2"/>
  <c r="T5" i="2"/>
  <c r="V5" i="2"/>
  <c r="W5" i="2"/>
  <c r="Y55" i="4" l="1"/>
  <c r="Y51" i="4"/>
  <c r="Y33" i="4"/>
  <c r="Y16" i="4"/>
  <c r="Z16" i="4" s="1"/>
  <c r="Y61" i="4"/>
  <c r="AA61" i="4" s="1"/>
  <c r="Y28" i="4"/>
  <c r="Z28" i="4" s="1"/>
  <c r="Y72" i="4"/>
  <c r="Z72" i="4" s="1"/>
  <c r="Y68" i="4"/>
  <c r="AA68" i="4" s="1"/>
  <c r="Y89" i="4"/>
  <c r="Z89" i="4" s="1"/>
  <c r="Y24" i="4"/>
  <c r="AA24" i="4" s="1"/>
  <c r="Y54" i="4"/>
  <c r="AA54" i="4" s="1"/>
  <c r="Y76" i="4"/>
  <c r="Z76" i="4" s="1"/>
  <c r="Y26" i="4"/>
  <c r="Z26" i="4" s="1"/>
  <c r="Y25" i="4"/>
  <c r="AA25" i="4" s="1"/>
  <c r="Y32" i="4"/>
  <c r="AA32" i="4" s="1"/>
  <c r="Y48" i="4"/>
  <c r="AA48" i="4" s="1"/>
  <c r="Y81" i="4"/>
  <c r="AA81" i="4" s="1"/>
  <c r="Y50" i="4"/>
  <c r="Z50" i="4" s="1"/>
  <c r="Y71" i="4"/>
  <c r="Z71" i="4" s="1"/>
  <c r="Y67" i="4"/>
  <c r="Z67" i="4" s="1"/>
  <c r="Y88" i="4"/>
  <c r="Z88" i="4" s="1"/>
  <c r="Y52" i="4"/>
  <c r="Z52" i="4" s="1"/>
  <c r="Z55" i="4"/>
  <c r="Y85" i="4"/>
  <c r="AA85" i="4" s="1"/>
  <c r="Y27" i="4"/>
  <c r="Z27" i="4" s="1"/>
  <c r="Y53" i="4"/>
  <c r="Z53" i="4" s="1"/>
  <c r="Y70" i="4"/>
  <c r="AA70" i="4" s="1"/>
  <c r="Y91" i="4"/>
  <c r="AA91" i="4" s="1"/>
  <c r="Y21" i="4"/>
  <c r="Z21" i="4" s="1"/>
  <c r="Y82" i="4"/>
  <c r="Z82" i="4" s="1"/>
  <c r="Y60" i="3"/>
  <c r="Z60" i="3" s="1"/>
  <c r="Y16" i="3"/>
  <c r="Y73" i="3"/>
  <c r="Z73" i="3" s="1"/>
  <c r="Y45" i="3"/>
  <c r="Z45" i="3" s="1"/>
  <c r="Y75" i="3"/>
  <c r="Y77" i="3"/>
  <c r="Z77" i="3" s="1"/>
  <c r="Y80" i="3"/>
  <c r="Z80" i="3" s="1"/>
  <c r="Y31" i="3"/>
  <c r="Z31" i="3" s="1"/>
  <c r="Y88" i="2"/>
  <c r="AA88" i="2" s="1"/>
  <c r="Y4" i="2"/>
  <c r="Y73" i="2"/>
  <c r="Y52" i="2"/>
  <c r="Y70" i="2"/>
  <c r="Z70" i="2" s="1"/>
  <c r="Y5" i="2"/>
  <c r="Y40" i="2"/>
  <c r="AA40" i="2" s="1"/>
  <c r="Z5" i="2"/>
  <c r="AA49" i="2"/>
  <c r="Z53" i="2"/>
  <c r="Z49" i="2"/>
  <c r="AB49" i="2" s="1"/>
  <c r="AG49" i="2" s="1"/>
  <c r="BC49" i="2" s="1"/>
  <c r="AA59" i="3"/>
  <c r="Z59" i="3"/>
  <c r="AB59" i="3" s="1"/>
  <c r="AF59" i="3" s="1"/>
  <c r="BB59" i="3" s="1"/>
  <c r="Y32" i="3"/>
  <c r="Z32" i="3" s="1"/>
  <c r="Y4" i="3"/>
  <c r="Y66" i="3"/>
  <c r="Z66" i="3" s="1"/>
  <c r="Y43" i="3"/>
  <c r="AA43" i="3" s="1"/>
  <c r="Y64" i="3"/>
  <c r="Z64" i="3" s="1"/>
  <c r="Y63" i="3"/>
  <c r="AA63" i="3" s="1"/>
  <c r="Y62" i="3"/>
  <c r="Z62" i="3" s="1"/>
  <c r="Y61" i="3"/>
  <c r="Z61" i="3" s="1"/>
  <c r="Y82" i="3"/>
  <c r="Z82" i="3" s="1"/>
  <c r="Y37" i="3"/>
  <c r="Z37" i="3" s="1"/>
  <c r="Y81" i="3"/>
  <c r="AA81" i="3" s="1"/>
  <c r="Y79" i="3"/>
  <c r="Z79" i="3" s="1"/>
  <c r="Y34" i="3"/>
  <c r="Y78" i="3"/>
  <c r="Z78" i="3" s="1"/>
  <c r="Y33" i="3"/>
  <c r="AA33" i="3" s="1"/>
  <c r="Z86" i="4"/>
  <c r="AA86" i="4"/>
  <c r="AA51" i="4"/>
  <c r="Z22" i="4"/>
  <c r="AA90" i="4"/>
  <c r="Z90" i="4"/>
  <c r="AB90" i="4" s="1"/>
  <c r="Z76" i="3"/>
  <c r="Z73" i="4"/>
  <c r="Z24" i="4"/>
  <c r="Z54" i="4"/>
  <c r="AA23" i="4"/>
  <c r="Z49" i="4"/>
  <c r="Z87" i="4"/>
  <c r="Z69" i="4"/>
  <c r="AB5" i="2"/>
  <c r="AG5" i="2" s="1"/>
  <c r="BC5" i="2" s="1"/>
  <c r="Z4" i="2"/>
  <c r="Y72" i="2"/>
  <c r="AA72" i="2" s="1"/>
  <c r="Z51" i="4"/>
  <c r="Y86" i="3"/>
  <c r="Z86" i="3" s="1"/>
  <c r="Y84" i="3"/>
  <c r="AA84" i="3" s="1"/>
  <c r="Y39" i="3"/>
  <c r="AA39" i="3" s="1"/>
  <c r="Z23" i="4"/>
  <c r="AA54" i="2"/>
  <c r="AA53" i="2"/>
  <c r="AB53" i="2" s="1"/>
  <c r="Y36" i="3"/>
  <c r="Z36" i="3" s="1"/>
  <c r="Y35" i="3"/>
  <c r="Z35" i="3" s="1"/>
  <c r="Y5" i="4"/>
  <c r="Z5" i="4" s="1"/>
  <c r="AA55" i="4"/>
  <c r="Z73" i="2"/>
  <c r="AA77" i="3"/>
  <c r="AA70" i="2"/>
  <c r="Z52" i="2"/>
  <c r="AA5" i="2"/>
  <c r="Y13" i="3"/>
  <c r="Z13" i="3" s="1"/>
  <c r="Y3" i="3"/>
  <c r="AA3" i="3" s="1"/>
  <c r="Y41" i="4"/>
  <c r="Y75" i="4"/>
  <c r="AA75" i="4" s="1"/>
  <c r="AA87" i="4"/>
  <c r="AA73" i="4"/>
  <c r="AA69" i="4"/>
  <c r="AA72" i="4"/>
  <c r="AA49" i="4"/>
  <c r="AA28" i="4"/>
  <c r="AA22" i="4"/>
  <c r="Y62" i="4"/>
  <c r="AA62" i="4" s="1"/>
  <c r="Y34" i="4"/>
  <c r="Z34" i="4" s="1"/>
  <c r="Y7" i="4"/>
  <c r="AA7" i="4" s="1"/>
  <c r="Y6" i="4"/>
  <c r="Z6" i="4" s="1"/>
  <c r="AA63" i="4"/>
  <c r="Z14" i="4"/>
  <c r="AA14" i="4"/>
  <c r="Z63" i="4"/>
  <c r="AA84" i="4"/>
  <c r="Z84" i="4"/>
  <c r="AB84" i="4" s="1"/>
  <c r="Z33" i="4"/>
  <c r="AA33" i="4"/>
  <c r="Z61" i="4"/>
  <c r="Y4" i="4"/>
  <c r="Z4" i="4" s="1"/>
  <c r="Y13" i="4"/>
  <c r="Y19" i="4"/>
  <c r="Z19" i="4" s="1"/>
  <c r="Y31" i="4"/>
  <c r="Y40" i="4"/>
  <c r="Y46" i="4"/>
  <c r="Y60" i="4"/>
  <c r="Z60" i="4" s="1"/>
  <c r="Y80" i="4"/>
  <c r="Y3" i="4"/>
  <c r="Y12" i="4"/>
  <c r="AA12" i="4" s="1"/>
  <c r="Y18" i="4"/>
  <c r="Y30" i="4"/>
  <c r="Y39" i="4"/>
  <c r="Y45" i="4"/>
  <c r="Y59" i="4"/>
  <c r="Z59" i="4" s="1"/>
  <c r="Y79" i="4"/>
  <c r="Y10" i="4"/>
  <c r="Y17" i="4"/>
  <c r="Y37" i="4"/>
  <c r="AA37" i="4" s="1"/>
  <c r="Y44" i="4"/>
  <c r="Y58" i="4"/>
  <c r="Y78" i="4"/>
  <c r="Y36" i="4"/>
  <c r="AA36" i="4" s="1"/>
  <c r="Y43" i="4"/>
  <c r="Y66" i="4"/>
  <c r="AA66" i="4" s="1"/>
  <c r="Y77" i="4"/>
  <c r="Z77" i="4" s="1"/>
  <c r="Y9" i="4"/>
  <c r="AA9" i="4" s="1"/>
  <c r="Y57" i="4"/>
  <c r="Z57" i="4" s="1"/>
  <c r="Y8" i="4"/>
  <c r="Y15" i="4"/>
  <c r="AA16" i="4"/>
  <c r="Y35" i="4"/>
  <c r="Y42" i="4"/>
  <c r="Y64" i="4"/>
  <c r="AA58" i="3"/>
  <c r="AA62" i="3"/>
  <c r="Y19" i="3"/>
  <c r="AA61" i="3"/>
  <c r="AB61" i="3" s="1"/>
  <c r="AG61" i="3" s="1"/>
  <c r="BC61" i="3" s="1"/>
  <c r="AA80" i="3"/>
  <c r="AB80" i="3" s="1"/>
  <c r="AA76" i="3"/>
  <c r="AA60" i="3"/>
  <c r="AB60" i="3" s="1"/>
  <c r="Y44" i="3"/>
  <c r="Z44" i="3" s="1"/>
  <c r="Y23" i="3"/>
  <c r="Y14" i="3"/>
  <c r="Y15" i="3"/>
  <c r="Y7" i="3"/>
  <c r="Y6" i="3"/>
  <c r="Z4" i="3"/>
  <c r="AA16" i="3"/>
  <c r="Z16" i="3"/>
  <c r="AA75" i="3"/>
  <c r="Z75" i="3"/>
  <c r="Z48" i="3"/>
  <c r="AA45" i="3"/>
  <c r="AA66" i="3"/>
  <c r="Z5" i="3"/>
  <c r="AB5" i="3" s="1"/>
  <c r="Y42" i="3"/>
  <c r="Y12" i="3"/>
  <c r="Y21" i="3"/>
  <c r="Y41" i="3"/>
  <c r="Y50" i="3"/>
  <c r="Y10" i="3"/>
  <c r="Y28" i="3"/>
  <c r="Y40" i="3"/>
  <c r="Y91" i="3"/>
  <c r="AA4" i="3"/>
  <c r="Y9" i="3"/>
  <c r="Y18" i="3"/>
  <c r="Y68" i="3"/>
  <c r="Y8" i="3"/>
  <c r="Y17" i="3"/>
  <c r="Y46" i="3"/>
  <c r="AA48" i="3"/>
  <c r="Y55" i="3"/>
  <c r="Z88" i="2"/>
  <c r="Y71" i="2"/>
  <c r="AA71" i="2" s="1"/>
  <c r="AA73" i="2"/>
  <c r="Y50" i="2"/>
  <c r="AA52" i="2"/>
  <c r="Y51" i="2"/>
  <c r="Z51" i="2" s="1"/>
  <c r="Z25" i="2"/>
  <c r="Y26" i="2"/>
  <c r="AA4" i="2"/>
  <c r="Z85" i="4" l="1"/>
  <c r="AA89" i="4"/>
  <c r="AB61" i="4"/>
  <c r="AE61" i="4" s="1"/>
  <c r="BA61" i="4" s="1"/>
  <c r="AA76" i="4"/>
  <c r="Z68" i="4"/>
  <c r="Z32" i="4"/>
  <c r="AB32" i="4" s="1"/>
  <c r="AE32" i="4" s="1"/>
  <c r="BA32" i="4" s="1"/>
  <c r="Z25" i="4"/>
  <c r="AB25" i="4" s="1"/>
  <c r="AE25" i="4" s="1"/>
  <c r="BA25" i="4" s="1"/>
  <c r="AA50" i="4"/>
  <c r="AB50" i="4" s="1"/>
  <c r="Z48" i="4"/>
  <c r="AB48" i="4" s="1"/>
  <c r="AF48" i="4" s="1"/>
  <c r="BB48" i="4" s="1"/>
  <c r="AB85" i="4"/>
  <c r="AD85" i="4" s="1"/>
  <c r="AZ85" i="4" s="1"/>
  <c r="AA88" i="4"/>
  <c r="AB88" i="4" s="1"/>
  <c r="AA82" i="4"/>
  <c r="AB82" i="4" s="1"/>
  <c r="AG82" i="4" s="1"/>
  <c r="BC82" i="4" s="1"/>
  <c r="AA26" i="4"/>
  <c r="AB26" i="4" s="1"/>
  <c r="AB24" i="4"/>
  <c r="AD24" i="4" s="1"/>
  <c r="AZ24" i="4" s="1"/>
  <c r="AA21" i="4"/>
  <c r="AB21" i="4" s="1"/>
  <c r="AE21" i="4" s="1"/>
  <c r="BA21" i="4" s="1"/>
  <c r="Z62" i="4"/>
  <c r="AB62" i="4" s="1"/>
  <c r="AA34" i="4"/>
  <c r="AB34" i="4" s="1"/>
  <c r="AG34" i="4" s="1"/>
  <c r="BC34" i="4" s="1"/>
  <c r="Z91" i="4"/>
  <c r="AB91" i="4" s="1"/>
  <c r="AG91" i="4" s="1"/>
  <c r="BC91" i="4" s="1"/>
  <c r="Z70" i="4"/>
  <c r="AB49" i="4"/>
  <c r="AD49" i="4" s="1"/>
  <c r="AZ49" i="4" s="1"/>
  <c r="AA52" i="4"/>
  <c r="AA67" i="4"/>
  <c r="AB67" i="4" s="1"/>
  <c r="AG67" i="4" s="1"/>
  <c r="BC67" i="4" s="1"/>
  <c r="AA71" i="4"/>
  <c r="AB68" i="4"/>
  <c r="AD68" i="4" s="1"/>
  <c r="AZ68" i="4" s="1"/>
  <c r="AB72" i="4"/>
  <c r="AF72" i="4" s="1"/>
  <c r="BB72" i="4" s="1"/>
  <c r="AA53" i="4"/>
  <c r="AB53" i="4" s="1"/>
  <c r="AB55" i="4"/>
  <c r="AG55" i="4" s="1"/>
  <c r="BC55" i="4" s="1"/>
  <c r="AA27" i="4"/>
  <c r="AB27" i="4" s="1"/>
  <c r="AG27" i="4" s="1"/>
  <c r="BC27" i="4" s="1"/>
  <c r="Z81" i="4"/>
  <c r="AB81" i="4" s="1"/>
  <c r="AD81" i="4" s="1"/>
  <c r="AZ81" i="4" s="1"/>
  <c r="AD90" i="4"/>
  <c r="AZ90" i="4" s="1"/>
  <c r="AA77" i="4"/>
  <c r="AE90" i="4"/>
  <c r="BA90" i="4" s="1"/>
  <c r="Z66" i="4"/>
  <c r="AB66" i="4" s="1"/>
  <c r="AE66" i="4" s="1"/>
  <c r="BA66" i="4" s="1"/>
  <c r="AB54" i="4"/>
  <c r="AE54" i="4" s="1"/>
  <c r="BA54" i="4" s="1"/>
  <c r="AB87" i="4"/>
  <c r="AG87" i="4" s="1"/>
  <c r="BC87" i="4" s="1"/>
  <c r="Z7" i="4"/>
  <c r="AB7" i="4" s="1"/>
  <c r="AG7" i="4" s="1"/>
  <c r="BC7" i="4" s="1"/>
  <c r="AA73" i="3"/>
  <c r="AA32" i="3"/>
  <c r="AB32" i="3" s="1"/>
  <c r="Z43" i="3"/>
  <c r="AB43" i="3" s="1"/>
  <c r="AE43" i="3" s="1"/>
  <c r="BA43" i="3" s="1"/>
  <c r="Z84" i="3"/>
  <c r="AA78" i="3"/>
  <c r="AD80" i="3"/>
  <c r="AZ80" i="3" s="1"/>
  <c r="AA86" i="3"/>
  <c r="AB86" i="3" s="1"/>
  <c r="AE86" i="3" s="1"/>
  <c r="BA86" i="3" s="1"/>
  <c r="AA31" i="3"/>
  <c r="AB31" i="3" s="1"/>
  <c r="Z33" i="3"/>
  <c r="AA64" i="3"/>
  <c r="AB64" i="3" s="1"/>
  <c r="AB76" i="3"/>
  <c r="AG76" i="3" s="1"/>
  <c r="BC76" i="3" s="1"/>
  <c r="Z39" i="3"/>
  <c r="AB39" i="3" s="1"/>
  <c r="AD39" i="3" s="1"/>
  <c r="AZ39" i="3" s="1"/>
  <c r="Z40" i="2"/>
  <c r="AD49" i="2"/>
  <c r="AZ49" i="2" s="1"/>
  <c r="AB52" i="2"/>
  <c r="AD52" i="2" s="1"/>
  <c r="AZ52" i="2" s="1"/>
  <c r="AB70" i="2"/>
  <c r="AE70" i="2" s="1"/>
  <c r="BA70" i="2" s="1"/>
  <c r="AF5" i="2"/>
  <c r="BB5" i="2" s="1"/>
  <c r="AE5" i="2"/>
  <c r="BA5" i="2" s="1"/>
  <c r="AG52" i="2"/>
  <c r="BC52" i="2" s="1"/>
  <c r="AB73" i="2"/>
  <c r="Z72" i="2"/>
  <c r="AA34" i="3"/>
  <c r="Z34" i="3"/>
  <c r="AB34" i="3" s="1"/>
  <c r="Z81" i="3"/>
  <c r="AB81" i="3" s="1"/>
  <c r="AA36" i="3"/>
  <c r="AA37" i="3"/>
  <c r="AB37" i="3" s="1"/>
  <c r="Z63" i="3"/>
  <c r="AB63" i="3" s="1"/>
  <c r="AD63" i="3" s="1"/>
  <c r="AZ63" i="3" s="1"/>
  <c r="AA82" i="3"/>
  <c r="AB82" i="3" s="1"/>
  <c r="AF82" i="3" s="1"/>
  <c r="BB82" i="3" s="1"/>
  <c r="AA79" i="3"/>
  <c r="AB79" i="3" s="1"/>
  <c r="AD53" i="2"/>
  <c r="AZ53" i="2" s="1"/>
  <c r="AE53" i="2"/>
  <c r="BA53" i="2" s="1"/>
  <c r="AD5" i="2"/>
  <c r="AZ5" i="2" s="1"/>
  <c r="AB28" i="4"/>
  <c r="AD28" i="4" s="1"/>
  <c r="AZ28" i="4" s="1"/>
  <c r="Z19" i="3"/>
  <c r="AA13" i="4"/>
  <c r="AB51" i="4"/>
  <c r="AE51" i="4" s="1"/>
  <c r="BA51" i="4" s="1"/>
  <c r="AF68" i="4"/>
  <c r="BB68" i="4" s="1"/>
  <c r="AA40" i="4"/>
  <c r="AA5" i="4"/>
  <c r="AB5" i="4" s="1"/>
  <c r="AE49" i="4"/>
  <c r="BA49" i="4" s="1"/>
  <c r="AA35" i="3"/>
  <c r="AB35" i="3" s="1"/>
  <c r="AE35" i="3" s="1"/>
  <c r="BA35" i="3" s="1"/>
  <c r="AA18" i="4"/>
  <c r="AA45" i="4"/>
  <c r="AF80" i="3"/>
  <c r="BB80" i="3" s="1"/>
  <c r="Z79" i="4"/>
  <c r="AB54" i="2"/>
  <c r="AD54" i="2" s="1"/>
  <c r="AZ54" i="2" s="1"/>
  <c r="Z75" i="4"/>
  <c r="AB75" i="4" s="1"/>
  <c r="Z41" i="4"/>
  <c r="AG53" i="2"/>
  <c r="BC53" i="2" s="1"/>
  <c r="AE49" i="2"/>
  <c r="BA49" i="2" s="1"/>
  <c r="AA41" i="4"/>
  <c r="AB69" i="4"/>
  <c r="AE69" i="4" s="1"/>
  <c r="BA69" i="4" s="1"/>
  <c r="AF49" i="2"/>
  <c r="BB49" i="2" s="1"/>
  <c r="AB77" i="3"/>
  <c r="AE77" i="3" s="1"/>
  <c r="BA77" i="3" s="1"/>
  <c r="AB86" i="4"/>
  <c r="AG86" i="4" s="1"/>
  <c r="BC86" i="4" s="1"/>
  <c r="AD61" i="3"/>
  <c r="AZ61" i="3" s="1"/>
  <c r="AA19" i="4"/>
  <c r="AB19" i="4" s="1"/>
  <c r="AD19" i="4" s="1"/>
  <c r="AZ19" i="4" s="1"/>
  <c r="AA43" i="4"/>
  <c r="AA51" i="2"/>
  <c r="AB51" i="2" s="1"/>
  <c r="Z3" i="3"/>
  <c r="AB3" i="3" s="1"/>
  <c r="AF3" i="3" s="1"/>
  <c r="BB3" i="3" s="1"/>
  <c r="Z44" i="4"/>
  <c r="AB73" i="4"/>
  <c r="AB23" i="4"/>
  <c r="AD23" i="4" s="1"/>
  <c r="AZ23" i="4" s="1"/>
  <c r="Z15" i="4"/>
  <c r="Z80" i="4"/>
  <c r="AE52" i="2"/>
  <c r="BA52" i="2" s="1"/>
  <c r="AA13" i="3"/>
  <c r="AB13" i="3" s="1"/>
  <c r="AF60" i="3"/>
  <c r="BB60" i="3" s="1"/>
  <c r="AB22" i="4"/>
  <c r="AG90" i="4"/>
  <c r="BC90" i="4" s="1"/>
  <c r="AA78" i="4"/>
  <c r="AB4" i="2"/>
  <c r="AF4" i="2" s="1"/>
  <c r="BB4" i="2" s="1"/>
  <c r="AB58" i="3"/>
  <c r="AG58" i="3" s="1"/>
  <c r="BC58" i="3" s="1"/>
  <c r="AA17" i="4"/>
  <c r="Z46" i="4"/>
  <c r="AB89" i="4"/>
  <c r="AF89" i="4" s="1"/>
  <c r="BB89" i="4" s="1"/>
  <c r="AF90" i="4"/>
  <c r="BB90" i="4" s="1"/>
  <c r="AB76" i="4"/>
  <c r="AE76" i="4" s="1"/>
  <c r="BA76" i="4" s="1"/>
  <c r="Z37" i="4"/>
  <c r="AB37" i="4" s="1"/>
  <c r="AD37" i="4" s="1"/>
  <c r="AZ37" i="4" s="1"/>
  <c r="AB33" i="4"/>
  <c r="AF33" i="4" s="1"/>
  <c r="BB33" i="4" s="1"/>
  <c r="AG84" i="4"/>
  <c r="BC84" i="4" s="1"/>
  <c r="Z43" i="4"/>
  <c r="Z40" i="4"/>
  <c r="AA6" i="4"/>
  <c r="AB6" i="4" s="1"/>
  <c r="AG6" i="4" s="1"/>
  <c r="BC6" i="4" s="1"/>
  <c r="AB16" i="4"/>
  <c r="AE16" i="4" s="1"/>
  <c r="BA16" i="4" s="1"/>
  <c r="Z13" i="4"/>
  <c r="Z17" i="4"/>
  <c r="AF75" i="4"/>
  <c r="BB75" i="4" s="1"/>
  <c r="AF61" i="4"/>
  <c r="BB61" i="4" s="1"/>
  <c r="AD61" i="4"/>
  <c r="AZ61" i="4" s="1"/>
  <c r="AA31" i="4"/>
  <c r="AB14" i="4"/>
  <c r="AE14" i="4" s="1"/>
  <c r="BA14" i="4" s="1"/>
  <c r="Z64" i="4"/>
  <c r="AA64" i="4"/>
  <c r="AB64" i="4" s="1"/>
  <c r="AB63" i="4"/>
  <c r="AD63" i="4" s="1"/>
  <c r="AZ63" i="4" s="1"/>
  <c r="Z36" i="4"/>
  <c r="AB36" i="4" s="1"/>
  <c r="AA80" i="4"/>
  <c r="AA4" i="4"/>
  <c r="AB4" i="4" s="1"/>
  <c r="AD84" i="4"/>
  <c r="AZ84" i="4" s="1"/>
  <c r="Z31" i="4"/>
  <c r="AA44" i="4"/>
  <c r="AE84" i="4"/>
  <c r="BA84" i="4" s="1"/>
  <c r="Z78" i="4"/>
  <c r="Z45" i="4"/>
  <c r="AF84" i="4"/>
  <c r="BB84" i="4" s="1"/>
  <c r="Z10" i="4"/>
  <c r="AA35" i="4"/>
  <c r="AG61" i="4"/>
  <c r="BC61" i="4" s="1"/>
  <c r="Z42" i="4"/>
  <c r="Z58" i="4"/>
  <c r="AA3" i="4"/>
  <c r="AA58" i="4"/>
  <c r="AA30" i="4"/>
  <c r="AA42" i="4"/>
  <c r="AA60" i="4"/>
  <c r="AA15" i="4"/>
  <c r="Z39" i="4"/>
  <c r="AA39" i="4"/>
  <c r="Z18" i="4"/>
  <c r="Z12" i="4"/>
  <c r="AB12" i="4" s="1"/>
  <c r="Z35" i="4"/>
  <c r="Z9" i="4"/>
  <c r="AB9" i="4" s="1"/>
  <c r="AA8" i="4"/>
  <c r="AA57" i="4"/>
  <c r="AB57" i="4" s="1"/>
  <c r="AE57" i="4" s="1"/>
  <c r="BA57" i="4" s="1"/>
  <c r="AA46" i="4"/>
  <c r="AA79" i="4"/>
  <c r="AA59" i="4"/>
  <c r="AB59" i="4" s="1"/>
  <c r="Z30" i="4"/>
  <c r="Z8" i="4"/>
  <c r="Z3" i="4"/>
  <c r="AA10" i="4"/>
  <c r="AA68" i="3"/>
  <c r="AG59" i="3"/>
  <c r="BC59" i="3" s="1"/>
  <c r="Z18" i="3"/>
  <c r="Z42" i="3"/>
  <c r="AB84" i="3"/>
  <c r="AG84" i="3" s="1"/>
  <c r="BC84" i="3" s="1"/>
  <c r="AE61" i="3"/>
  <c r="BA61" i="3" s="1"/>
  <c r="AD60" i="3"/>
  <c r="AZ60" i="3" s="1"/>
  <c r="AF31" i="3"/>
  <c r="BB31" i="3" s="1"/>
  <c r="AF32" i="3"/>
  <c r="BB32" i="3" s="1"/>
  <c r="AD59" i="3"/>
  <c r="AZ59" i="3" s="1"/>
  <c r="AG60" i="3"/>
  <c r="BC60" i="3" s="1"/>
  <c r="AE80" i="3"/>
  <c r="BA80" i="3" s="1"/>
  <c r="AD32" i="3"/>
  <c r="AZ32" i="3" s="1"/>
  <c r="AE60" i="3"/>
  <c r="BA60" i="3" s="1"/>
  <c r="AB62" i="3"/>
  <c r="AD62" i="3" s="1"/>
  <c r="AZ62" i="3" s="1"/>
  <c r="AG80" i="3"/>
  <c r="BC80" i="3" s="1"/>
  <c r="AE59" i="3"/>
  <c r="BA59" i="3" s="1"/>
  <c r="AA28" i="3"/>
  <c r="Z50" i="3"/>
  <c r="AB78" i="3"/>
  <c r="AD78" i="3" s="1"/>
  <c r="AZ78" i="3" s="1"/>
  <c r="AA15" i="3"/>
  <c r="Z21" i="3"/>
  <c r="AA14" i="3"/>
  <c r="AA19" i="3"/>
  <c r="AB19" i="3" s="1"/>
  <c r="AA23" i="3"/>
  <c r="AG32" i="3"/>
  <c r="BC32" i="3" s="1"/>
  <c r="AF61" i="3"/>
  <c r="BB61" i="3" s="1"/>
  <c r="AA55" i="3"/>
  <c r="Z12" i="3"/>
  <c r="AA44" i="3"/>
  <c r="AE32" i="3"/>
  <c r="BA32" i="3" s="1"/>
  <c r="AE5" i="3"/>
  <c r="BA5" i="3" s="1"/>
  <c r="AD5" i="3"/>
  <c r="AZ5" i="3" s="1"/>
  <c r="AA6" i="3"/>
  <c r="AA7" i="3"/>
  <c r="AB4" i="3"/>
  <c r="AF4" i="3" s="1"/>
  <c r="BB4" i="3" s="1"/>
  <c r="AF5" i="3"/>
  <c r="BB5" i="3" s="1"/>
  <c r="Z8" i="3"/>
  <c r="AG5" i="3"/>
  <c r="BC5" i="3" s="1"/>
  <c r="AE4" i="3"/>
  <c r="BA4" i="3" s="1"/>
  <c r="Z14" i="3"/>
  <c r="AA12" i="3"/>
  <c r="Z6" i="3"/>
  <c r="Z7" i="3"/>
  <c r="Z15" i="3"/>
  <c r="Z68" i="3"/>
  <c r="AA21" i="3"/>
  <c r="Z23" i="3"/>
  <c r="Z57" i="3"/>
  <c r="AA57" i="3"/>
  <c r="AA50" i="3"/>
  <c r="Z46" i="3"/>
  <c r="AA46" i="3"/>
  <c r="AB73" i="3"/>
  <c r="AG73" i="3" s="1"/>
  <c r="BC73" i="3" s="1"/>
  <c r="Z9" i="3"/>
  <c r="AB45" i="3"/>
  <c r="AG45" i="3" s="1"/>
  <c r="BC45" i="3" s="1"/>
  <c r="AB48" i="3"/>
  <c r="AF48" i="3" s="1"/>
  <c r="BB48" i="3" s="1"/>
  <c r="Z30" i="3"/>
  <c r="AA91" i="3"/>
  <c r="AB75" i="3"/>
  <c r="AD75" i="3" s="1"/>
  <c r="AZ75" i="3" s="1"/>
  <c r="Z28" i="3"/>
  <c r="AA17" i="3"/>
  <c r="Z41" i="3"/>
  <c r="Z10" i="3"/>
  <c r="AB66" i="3"/>
  <c r="AA8" i="3"/>
  <c r="AA30" i="3"/>
  <c r="AA18" i="3"/>
  <c r="Z17" i="3"/>
  <c r="AA40" i="3"/>
  <c r="AA41" i="3"/>
  <c r="AA42" i="3"/>
  <c r="Z40" i="3"/>
  <c r="Z55" i="3"/>
  <c r="AB16" i="3"/>
  <c r="AD16" i="3" s="1"/>
  <c r="AZ16" i="3" s="1"/>
  <c r="AA10" i="3"/>
  <c r="AA9" i="3"/>
  <c r="Z91" i="3"/>
  <c r="AB88" i="2"/>
  <c r="AG88" i="2" s="1"/>
  <c r="BC88" i="2" s="1"/>
  <c r="AE88" i="2"/>
  <c r="BA88" i="2" s="1"/>
  <c r="AD88" i="2"/>
  <c r="AZ88" i="2" s="1"/>
  <c r="AF88" i="2"/>
  <c r="BB88" i="2" s="1"/>
  <c r="AD73" i="2"/>
  <c r="AZ73" i="2" s="1"/>
  <c r="AG73" i="2"/>
  <c r="BC73" i="2" s="1"/>
  <c r="AE73" i="2"/>
  <c r="BA73" i="2" s="1"/>
  <c r="AF73" i="2"/>
  <c r="BB73" i="2" s="1"/>
  <c r="AG70" i="2"/>
  <c r="BC70" i="2" s="1"/>
  <c r="Z71" i="2"/>
  <c r="AB71" i="2" s="1"/>
  <c r="Z50" i="2"/>
  <c r="AF53" i="2"/>
  <c r="BB53" i="2" s="1"/>
  <c r="AA50" i="2"/>
  <c r="AB40" i="2"/>
  <c r="AF40" i="2" s="1"/>
  <c r="BB40" i="2" s="1"/>
  <c r="Z26" i="2"/>
  <c r="AB25" i="2"/>
  <c r="AE25" i="2" s="1"/>
  <c r="BA25" i="2" s="1"/>
  <c r="AA26" i="2"/>
  <c r="AF85" i="4" l="1"/>
  <c r="BB85" i="4" s="1"/>
  <c r="AE86" i="4"/>
  <c r="BA86" i="4" s="1"/>
  <c r="AE85" i="4"/>
  <c r="BA85" i="4" s="1"/>
  <c r="AF24" i="4"/>
  <c r="BB24" i="4" s="1"/>
  <c r="AE72" i="4"/>
  <c r="BA72" i="4" s="1"/>
  <c r="AG68" i="4"/>
  <c r="BC68" i="4" s="1"/>
  <c r="AD72" i="4"/>
  <c r="AZ72" i="4" s="1"/>
  <c r="AG85" i="4"/>
  <c r="BC85" i="4" s="1"/>
  <c r="AE50" i="4"/>
  <c r="BA50" i="4" s="1"/>
  <c r="AF50" i="4"/>
  <c r="BB50" i="4" s="1"/>
  <c r="AD26" i="4"/>
  <c r="AZ26" i="4" s="1"/>
  <c r="AG50" i="4"/>
  <c r="BC50" i="4" s="1"/>
  <c r="AF26" i="4"/>
  <c r="BB26" i="4" s="1"/>
  <c r="AB18" i="4"/>
  <c r="AG18" i="4" s="1"/>
  <c r="BC18" i="4" s="1"/>
  <c r="AE26" i="4"/>
  <c r="BA26" i="4" s="1"/>
  <c r="AE53" i="4"/>
  <c r="BA53" i="4" s="1"/>
  <c r="AG72" i="4"/>
  <c r="BC72" i="4" s="1"/>
  <c r="AG88" i="4"/>
  <c r="BC88" i="4" s="1"/>
  <c r="AD88" i="4"/>
  <c r="AZ88" i="4" s="1"/>
  <c r="AF62" i="4"/>
  <c r="BB62" i="4" s="1"/>
  <c r="AE62" i="4"/>
  <c r="BA62" i="4" s="1"/>
  <c r="AD62" i="4"/>
  <c r="AZ62" i="4" s="1"/>
  <c r="AF49" i="4"/>
  <c r="BB49" i="4" s="1"/>
  <c r="AG49" i="4"/>
  <c r="BC49" i="4" s="1"/>
  <c r="AF69" i="4"/>
  <c r="BB69" i="4" s="1"/>
  <c r="AG25" i="4"/>
  <c r="BC25" i="4" s="1"/>
  <c r="AB46" i="4"/>
  <c r="AE46" i="4" s="1"/>
  <c r="BA46" i="4" s="1"/>
  <c r="AB52" i="4"/>
  <c r="AD52" i="4" s="1"/>
  <c r="AZ52" i="4" s="1"/>
  <c r="AB71" i="4"/>
  <c r="AG71" i="4" s="1"/>
  <c r="BC71" i="4" s="1"/>
  <c r="AG24" i="4"/>
  <c r="BC24" i="4" s="1"/>
  <c r="AG75" i="4"/>
  <c r="BC75" i="4" s="1"/>
  <c r="AB70" i="4"/>
  <c r="AG70" i="4" s="1"/>
  <c r="BC70" i="4" s="1"/>
  <c r="AD25" i="4"/>
  <c r="AZ25" i="4" s="1"/>
  <c r="AF51" i="4"/>
  <c r="BB51" i="4" s="1"/>
  <c r="AD86" i="4"/>
  <c r="AZ86" i="4" s="1"/>
  <c r="AE24" i="4"/>
  <c r="BA24" i="4" s="1"/>
  <c r="AD50" i="4"/>
  <c r="AZ50" i="4" s="1"/>
  <c r="AG26" i="4"/>
  <c r="BC26" i="4" s="1"/>
  <c r="AE75" i="4"/>
  <c r="BA75" i="4" s="1"/>
  <c r="AF53" i="4"/>
  <c r="BB53" i="4" s="1"/>
  <c r="AF55" i="4"/>
  <c r="BB55" i="4" s="1"/>
  <c r="AF27" i="4"/>
  <c r="BB27" i="4" s="1"/>
  <c r="AD53" i="4"/>
  <c r="AZ53" i="4" s="1"/>
  <c r="AE88" i="4"/>
  <c r="BA88" i="4" s="1"/>
  <c r="AD71" i="4"/>
  <c r="AZ71" i="4" s="1"/>
  <c r="AD51" i="4"/>
  <c r="AZ51" i="4" s="1"/>
  <c r="AE68" i="4"/>
  <c r="BA68" i="4" s="1"/>
  <c r="AE55" i="4"/>
  <c r="BA55" i="4" s="1"/>
  <c r="AG14" i="4"/>
  <c r="BC14" i="4" s="1"/>
  <c r="AF25" i="4"/>
  <c r="BB25" i="4" s="1"/>
  <c r="AD55" i="4"/>
  <c r="AZ55" i="4" s="1"/>
  <c r="AE23" i="4"/>
  <c r="BA23" i="4" s="1"/>
  <c r="AF88" i="4"/>
  <c r="BB88" i="4" s="1"/>
  <c r="AG53" i="4"/>
  <c r="BC53" i="4" s="1"/>
  <c r="AB79" i="4"/>
  <c r="AF79" i="4" s="1"/>
  <c r="BB79" i="4" s="1"/>
  <c r="AB13" i="4"/>
  <c r="AF13" i="4" s="1"/>
  <c r="BB13" i="4" s="1"/>
  <c r="AG51" i="4"/>
  <c r="BC51" i="4" s="1"/>
  <c r="AB17" i="4"/>
  <c r="AG17" i="4" s="1"/>
  <c r="BC17" i="4" s="1"/>
  <c r="AG69" i="4"/>
  <c r="BC69" i="4" s="1"/>
  <c r="AE87" i="4"/>
  <c r="BA87" i="4" s="1"/>
  <c r="AF54" i="4"/>
  <c r="BB54" i="4" s="1"/>
  <c r="AF91" i="4"/>
  <c r="BB91" i="4" s="1"/>
  <c r="AF76" i="4"/>
  <c r="BB76" i="4" s="1"/>
  <c r="AF18" i="4"/>
  <c r="BB18" i="4" s="1"/>
  <c r="AD91" i="4"/>
  <c r="AZ91" i="4" s="1"/>
  <c r="AG32" i="4"/>
  <c r="BC32" i="4" s="1"/>
  <c r="AG54" i="4"/>
  <c r="BC54" i="4" s="1"/>
  <c r="AD87" i="4"/>
  <c r="AZ87" i="4" s="1"/>
  <c r="AE28" i="4"/>
  <c r="BA28" i="4" s="1"/>
  <c r="AF87" i="4"/>
  <c r="BB87" i="4" s="1"/>
  <c r="AG28" i="4"/>
  <c r="BC28" i="4" s="1"/>
  <c r="AD54" i="4"/>
  <c r="AZ54" i="4" s="1"/>
  <c r="AB43" i="4"/>
  <c r="AF43" i="4" s="1"/>
  <c r="BB43" i="4" s="1"/>
  <c r="AE27" i="4"/>
  <c r="BA27" i="4" s="1"/>
  <c r="AB40" i="4"/>
  <c r="AF40" i="4" s="1"/>
  <c r="BB40" i="4" s="1"/>
  <c r="AE33" i="4"/>
  <c r="BA33" i="4" s="1"/>
  <c r="AG81" i="4"/>
  <c r="BC81" i="4" s="1"/>
  <c r="AE91" i="4"/>
  <c r="BA91" i="4" s="1"/>
  <c r="AD27" i="4"/>
  <c r="AZ27" i="4" s="1"/>
  <c r="AB77" i="4"/>
  <c r="AD77" i="4" s="1"/>
  <c r="AZ77" i="4" s="1"/>
  <c r="AB41" i="4"/>
  <c r="AD41" i="4" s="1"/>
  <c r="AZ41" i="4" s="1"/>
  <c r="AD33" i="4"/>
  <c r="AZ33" i="4" s="1"/>
  <c r="AF7" i="4"/>
  <c r="BB7" i="4" s="1"/>
  <c r="AB44" i="4"/>
  <c r="AG44" i="4" s="1"/>
  <c r="BC44" i="4" s="1"/>
  <c r="AD75" i="4"/>
  <c r="AZ75" i="4" s="1"/>
  <c r="AG62" i="4"/>
  <c r="BC62" i="4" s="1"/>
  <c r="AD16" i="4"/>
  <c r="AZ16" i="4" s="1"/>
  <c r="AF28" i="4"/>
  <c r="BB28" i="4" s="1"/>
  <c r="AD76" i="3"/>
  <c r="AZ76" i="3" s="1"/>
  <c r="AG31" i="3"/>
  <c r="BC31" i="3" s="1"/>
  <c r="AD31" i="3"/>
  <c r="AZ31" i="3" s="1"/>
  <c r="AE31" i="3"/>
  <c r="BA31" i="3" s="1"/>
  <c r="AF64" i="3"/>
  <c r="BB64" i="3" s="1"/>
  <c r="AG64" i="3"/>
  <c r="BC64" i="3" s="1"/>
  <c r="AE64" i="3"/>
  <c r="BA64" i="3" s="1"/>
  <c r="AB33" i="3"/>
  <c r="AD64" i="3"/>
  <c r="AZ64" i="3" s="1"/>
  <c r="AF76" i="3"/>
  <c r="BB76" i="3" s="1"/>
  <c r="AE76" i="3"/>
  <c r="BA76" i="3" s="1"/>
  <c r="AE81" i="3"/>
  <c r="BA81" i="3" s="1"/>
  <c r="AF81" i="3"/>
  <c r="BB81" i="3" s="1"/>
  <c r="AG62" i="3"/>
  <c r="BC62" i="3" s="1"/>
  <c r="AF62" i="3"/>
  <c r="BB62" i="3" s="1"/>
  <c r="AF58" i="3"/>
  <c r="BB58" i="3" s="1"/>
  <c r="AD4" i="3"/>
  <c r="AZ4" i="3" s="1"/>
  <c r="AE16" i="3"/>
  <c r="BA16" i="3" s="1"/>
  <c r="AG4" i="3"/>
  <c r="BC4" i="3" s="1"/>
  <c r="AG63" i="3"/>
  <c r="BC63" i="3" s="1"/>
  <c r="AF84" i="3"/>
  <c r="BB84" i="3" s="1"/>
  <c r="AB6" i="3"/>
  <c r="AF6" i="3" s="1"/>
  <c r="BB6" i="3" s="1"/>
  <c r="AG81" i="3"/>
  <c r="BC81" i="3" s="1"/>
  <c r="AB14" i="3"/>
  <c r="AG14" i="3" s="1"/>
  <c r="BC14" i="3" s="1"/>
  <c r="AE37" i="3"/>
  <c r="BA37" i="3" s="1"/>
  <c r="AD37" i="3"/>
  <c r="AZ37" i="3" s="1"/>
  <c r="AF52" i="2"/>
  <c r="BB52" i="2" s="1"/>
  <c r="AG51" i="2"/>
  <c r="BC51" i="2" s="1"/>
  <c r="AF70" i="2"/>
  <c r="BB70" i="2" s="1"/>
  <c r="AF51" i="2"/>
  <c r="BB51" i="2" s="1"/>
  <c r="AD70" i="2"/>
  <c r="AZ70" i="2" s="1"/>
  <c r="AD51" i="2"/>
  <c r="AB72" i="2"/>
  <c r="AE72" i="2"/>
  <c r="BA72" i="2" s="1"/>
  <c r="AE51" i="2"/>
  <c r="BA51" i="2" s="1"/>
  <c r="AD34" i="3"/>
  <c r="AZ34" i="3" s="1"/>
  <c r="AG34" i="3"/>
  <c r="BC34" i="3" s="1"/>
  <c r="AF34" i="3"/>
  <c r="BB34" i="3" s="1"/>
  <c r="AE34" i="3"/>
  <c r="BA34" i="3" s="1"/>
  <c r="AG48" i="3"/>
  <c r="BC48" i="3" s="1"/>
  <c r="AE39" i="3"/>
  <c r="BA39" i="3" s="1"/>
  <c r="AG82" i="3"/>
  <c r="BC82" i="3" s="1"/>
  <c r="AB36" i="3"/>
  <c r="AD36" i="3" s="1"/>
  <c r="AZ36" i="3" s="1"/>
  <c r="AF86" i="3"/>
  <c r="BB86" i="3" s="1"/>
  <c r="AF63" i="3"/>
  <c r="BB63" i="3" s="1"/>
  <c r="AD48" i="3"/>
  <c r="AZ48" i="3" s="1"/>
  <c r="AF36" i="3"/>
  <c r="BB36" i="3" s="1"/>
  <c r="AB68" i="3"/>
  <c r="AD68" i="3" s="1"/>
  <c r="AZ68" i="3" s="1"/>
  <c r="AE63" i="3"/>
  <c r="BA63" i="3" s="1"/>
  <c r="AD86" i="3"/>
  <c r="AZ86" i="3" s="1"/>
  <c r="AF73" i="3"/>
  <c r="BB73" i="3" s="1"/>
  <c r="AE79" i="3"/>
  <c r="BA79" i="3" s="1"/>
  <c r="AF35" i="3"/>
  <c r="BB35" i="3" s="1"/>
  <c r="AD81" i="3"/>
  <c r="AZ81" i="3" s="1"/>
  <c r="AB50" i="3"/>
  <c r="AE50" i="3" s="1"/>
  <c r="BA50" i="3" s="1"/>
  <c r="AD79" i="3"/>
  <c r="AZ79" i="3" s="1"/>
  <c r="AG86" i="3"/>
  <c r="BC86" i="3" s="1"/>
  <c r="AB12" i="3"/>
  <c r="AF12" i="3" s="1"/>
  <c r="BB12" i="3" s="1"/>
  <c r="AF37" i="3"/>
  <c r="BB37" i="3" s="1"/>
  <c r="AF45" i="3"/>
  <c r="BB45" i="3" s="1"/>
  <c r="AB28" i="3"/>
  <c r="AG28" i="3" s="1"/>
  <c r="BC28" i="3" s="1"/>
  <c r="AB55" i="3"/>
  <c r="AD55" i="3" s="1"/>
  <c r="AZ55" i="3" s="1"/>
  <c r="AB7" i="3"/>
  <c r="AF7" i="3" s="1"/>
  <c r="BB7" i="3" s="1"/>
  <c r="AG37" i="3"/>
  <c r="BC37" i="3" s="1"/>
  <c r="AE3" i="3"/>
  <c r="BA3" i="3" s="1"/>
  <c r="AF23" i="4"/>
  <c r="BB23" i="4" s="1"/>
  <c r="AD69" i="4"/>
  <c r="AZ69" i="4" s="1"/>
  <c r="AD6" i="4"/>
  <c r="AZ6" i="4" s="1"/>
  <c r="AG19" i="4"/>
  <c r="BC19" i="4" s="1"/>
  <c r="AD4" i="2"/>
  <c r="AZ4" i="2" s="1"/>
  <c r="AE45" i="3"/>
  <c r="BA45" i="3" s="1"/>
  <c r="AF43" i="3"/>
  <c r="BB43" i="3" s="1"/>
  <c r="AF19" i="4"/>
  <c r="BB19" i="4" s="1"/>
  <c r="AE19" i="4"/>
  <c r="BA19" i="4" s="1"/>
  <c r="AD77" i="3"/>
  <c r="AZ77" i="3" s="1"/>
  <c r="AF16" i="3"/>
  <c r="BB16" i="3" s="1"/>
  <c r="AG4" i="2"/>
  <c r="BC4" i="2" s="1"/>
  <c r="AF82" i="4"/>
  <c r="BB82" i="4" s="1"/>
  <c r="AE78" i="3"/>
  <c r="BA78" i="3" s="1"/>
  <c r="AD43" i="3"/>
  <c r="AZ43" i="3" s="1"/>
  <c r="AE48" i="3"/>
  <c r="BA48" i="3" s="1"/>
  <c r="AD73" i="4"/>
  <c r="AZ73" i="4" s="1"/>
  <c r="AE73" i="4"/>
  <c r="BA73" i="4" s="1"/>
  <c r="AF73" i="4"/>
  <c r="BB73" i="4" s="1"/>
  <c r="AG73" i="4"/>
  <c r="BC73" i="4" s="1"/>
  <c r="AG77" i="3"/>
  <c r="BC77" i="3" s="1"/>
  <c r="AD35" i="3"/>
  <c r="AZ35" i="3" s="1"/>
  <c r="AG22" i="4"/>
  <c r="BC22" i="4" s="1"/>
  <c r="AD22" i="4"/>
  <c r="AZ22" i="4" s="1"/>
  <c r="AE22" i="4"/>
  <c r="BA22" i="4" s="1"/>
  <c r="AF22" i="4"/>
  <c r="BB22" i="4" s="1"/>
  <c r="AG35" i="3"/>
  <c r="BC35" i="3" s="1"/>
  <c r="AF13" i="3"/>
  <c r="BB13" i="3" s="1"/>
  <c r="AG43" i="3"/>
  <c r="BC43" i="3" s="1"/>
  <c r="AG19" i="3"/>
  <c r="BC19" i="3" s="1"/>
  <c r="AF16" i="4"/>
  <c r="BB16" i="4" s="1"/>
  <c r="AF78" i="3"/>
  <c r="BB78" i="3" s="1"/>
  <c r="AG89" i="4"/>
  <c r="BC89" i="4" s="1"/>
  <c r="AF77" i="3"/>
  <c r="BB77" i="3" s="1"/>
  <c r="AE13" i="3"/>
  <c r="BA13" i="3" s="1"/>
  <c r="AG78" i="3"/>
  <c r="BC78" i="3" s="1"/>
  <c r="AE19" i="3"/>
  <c r="BA19" i="3" s="1"/>
  <c r="AG76" i="4"/>
  <c r="BC76" i="4" s="1"/>
  <c r="AF6" i="4"/>
  <c r="BB6" i="4" s="1"/>
  <c r="AG13" i="3"/>
  <c r="BC13" i="3" s="1"/>
  <c r="AF54" i="2"/>
  <c r="BB54" i="2" s="1"/>
  <c r="AE54" i="2"/>
  <c r="BA54" i="2" s="1"/>
  <c r="AG54" i="2"/>
  <c r="BC54" i="2" s="1"/>
  <c r="AF19" i="3"/>
  <c r="BB19" i="3" s="1"/>
  <c r="AE4" i="2"/>
  <c r="BA4" i="2" s="1"/>
  <c r="AG46" i="4"/>
  <c r="BC46" i="4" s="1"/>
  <c r="AB44" i="3"/>
  <c r="AE44" i="3" s="1"/>
  <c r="BA44" i="3" s="1"/>
  <c r="AE73" i="3"/>
  <c r="BA73" i="3" s="1"/>
  <c r="AF81" i="4"/>
  <c r="BB81" i="4" s="1"/>
  <c r="AD13" i="3"/>
  <c r="AZ13" i="3" s="1"/>
  <c r="AD76" i="4"/>
  <c r="AZ76" i="4" s="1"/>
  <c r="AD19" i="3"/>
  <c r="AZ19" i="3" s="1"/>
  <c r="AD45" i="3"/>
  <c r="AZ45" i="3" s="1"/>
  <c r="AD73" i="3"/>
  <c r="AZ73" i="3" s="1"/>
  <c r="AE58" i="3"/>
  <c r="BA58" i="3" s="1"/>
  <c r="AD14" i="4"/>
  <c r="AZ14" i="4" s="1"/>
  <c r="AE67" i="4"/>
  <c r="BA67" i="4" s="1"/>
  <c r="AD67" i="4"/>
  <c r="AZ67" i="4" s="1"/>
  <c r="AB10" i="4"/>
  <c r="AD10" i="4" s="1"/>
  <c r="AZ10" i="4" s="1"/>
  <c r="AB50" i="2"/>
  <c r="AG50" i="2" s="1"/>
  <c r="BC50" i="2" s="1"/>
  <c r="AD84" i="3"/>
  <c r="AZ84" i="3" s="1"/>
  <c r="AG33" i="4"/>
  <c r="BC33" i="4" s="1"/>
  <c r="AG16" i="3"/>
  <c r="BC16" i="3" s="1"/>
  <c r="AF67" i="4"/>
  <c r="BB67" i="4" s="1"/>
  <c r="AE81" i="4"/>
  <c r="BA81" i="4" s="1"/>
  <c r="AE89" i="4"/>
  <c r="BA89" i="4" s="1"/>
  <c r="AD89" i="4"/>
  <c r="AZ89" i="4" s="1"/>
  <c r="AE84" i="3"/>
  <c r="BA84" i="3" s="1"/>
  <c r="AB45" i="4"/>
  <c r="AD58" i="3"/>
  <c r="AZ58" i="3" s="1"/>
  <c r="AD82" i="4"/>
  <c r="AZ82" i="4" s="1"/>
  <c r="AD40" i="2"/>
  <c r="AZ40" i="2" s="1"/>
  <c r="AB23" i="3"/>
  <c r="AG23" i="3" s="1"/>
  <c r="BC23" i="3" s="1"/>
  <c r="AB15" i="3"/>
  <c r="AD15" i="3" s="1"/>
  <c r="AZ15" i="3" s="1"/>
  <c r="AE75" i="3"/>
  <c r="BA75" i="3" s="1"/>
  <c r="AB42" i="4"/>
  <c r="AG42" i="4" s="1"/>
  <c r="BC42" i="4" s="1"/>
  <c r="AE6" i="4"/>
  <c r="BA6" i="4" s="1"/>
  <c r="AF86" i="4"/>
  <c r="BB86" i="4" s="1"/>
  <c r="AG23" i="4"/>
  <c r="BC23" i="4" s="1"/>
  <c r="AF14" i="4"/>
  <c r="BB14" i="4" s="1"/>
  <c r="AE82" i="4"/>
  <c r="BA82" i="4" s="1"/>
  <c r="AG16" i="4"/>
  <c r="BC16" i="4" s="1"/>
  <c r="AG57" i="4"/>
  <c r="BC57" i="4" s="1"/>
  <c r="AD32" i="4"/>
  <c r="AZ32" i="4" s="1"/>
  <c r="AB35" i="4"/>
  <c r="AF35" i="4" s="1"/>
  <c r="BB35" i="4" s="1"/>
  <c r="AF37" i="4"/>
  <c r="BB37" i="4" s="1"/>
  <c r="AE37" i="4"/>
  <c r="BA37" i="4" s="1"/>
  <c r="AG37" i="4"/>
  <c r="BC37" i="4" s="1"/>
  <c r="AF32" i="4"/>
  <c r="BB32" i="4" s="1"/>
  <c r="AF66" i="4"/>
  <c r="BB66" i="4" s="1"/>
  <c r="AB39" i="4"/>
  <c r="AG39" i="4" s="1"/>
  <c r="BC39" i="4" s="1"/>
  <c r="AF57" i="4"/>
  <c r="BB57" i="4" s="1"/>
  <c r="AB58" i="4"/>
  <c r="AG58" i="4" s="1"/>
  <c r="BC58" i="4" s="1"/>
  <c r="AF64" i="4"/>
  <c r="BB64" i="4" s="1"/>
  <c r="AG64" i="4"/>
  <c r="BC64" i="4" s="1"/>
  <c r="AD48" i="4"/>
  <c r="AZ48" i="4" s="1"/>
  <c r="AE48" i="4"/>
  <c r="BA48" i="4" s="1"/>
  <c r="AG48" i="4"/>
  <c r="BC48" i="4" s="1"/>
  <c r="AG36" i="4"/>
  <c r="BC36" i="4" s="1"/>
  <c r="AB31" i="4"/>
  <c r="AF31" i="4" s="1"/>
  <c r="BB31" i="4" s="1"/>
  <c r="AG31" i="4"/>
  <c r="BC31" i="4" s="1"/>
  <c r="AF21" i="4"/>
  <c r="BB21" i="4" s="1"/>
  <c r="AB15" i="4"/>
  <c r="AD15" i="4" s="1"/>
  <c r="AZ15" i="4" s="1"/>
  <c r="AD12" i="4"/>
  <c r="AZ12" i="4" s="1"/>
  <c r="AE7" i="4"/>
  <c r="BA7" i="4" s="1"/>
  <c r="AD7" i="4"/>
  <c r="AZ7" i="4" s="1"/>
  <c r="AF4" i="4"/>
  <c r="BB4" i="4" s="1"/>
  <c r="AD4" i="4"/>
  <c r="AZ4" i="4" s="1"/>
  <c r="AD57" i="4"/>
  <c r="AZ57" i="4" s="1"/>
  <c r="AG66" i="4"/>
  <c r="BC66" i="4" s="1"/>
  <c r="AD34" i="4"/>
  <c r="AZ34" i="4" s="1"/>
  <c r="AG5" i="4"/>
  <c r="BC5" i="4" s="1"/>
  <c r="AF5" i="4"/>
  <c r="BB5" i="4" s="1"/>
  <c r="AD66" i="4"/>
  <c r="AZ66" i="4" s="1"/>
  <c r="AG4" i="4"/>
  <c r="BC4" i="4" s="1"/>
  <c r="AB30" i="4"/>
  <c r="AE30" i="4" s="1"/>
  <c r="BA30" i="4" s="1"/>
  <c r="AE59" i="4"/>
  <c r="BA59" i="4" s="1"/>
  <c r="AG63" i="4"/>
  <c r="BC63" i="4" s="1"/>
  <c r="AE4" i="4"/>
  <c r="BA4" i="4" s="1"/>
  <c r="AD59" i="4"/>
  <c r="AZ59" i="4" s="1"/>
  <c r="AE34" i="4"/>
  <c r="BA34" i="4" s="1"/>
  <c r="AB78" i="4"/>
  <c r="AF78" i="4" s="1"/>
  <c r="BB78" i="4" s="1"/>
  <c r="AD64" i="4"/>
  <c r="AZ64" i="4" s="1"/>
  <c r="AB60" i="4"/>
  <c r="AF60" i="4" s="1"/>
  <c r="BB60" i="4" s="1"/>
  <c r="AF59" i="4"/>
  <c r="BB59" i="4" s="1"/>
  <c r="AG59" i="4"/>
  <c r="BC59" i="4" s="1"/>
  <c r="AF63" i="4"/>
  <c r="BB63" i="4" s="1"/>
  <c r="AE5" i="4"/>
  <c r="BA5" i="4" s="1"/>
  <c r="AF36" i="4"/>
  <c r="BB36" i="4" s="1"/>
  <c r="AF9" i="4"/>
  <c r="BB9" i="4" s="1"/>
  <c r="AE63" i="4"/>
  <c r="BA63" i="4" s="1"/>
  <c r="AB3" i="4"/>
  <c r="AE36" i="4"/>
  <c r="BA36" i="4" s="1"/>
  <c r="AB80" i="4"/>
  <c r="AD80" i="4" s="1"/>
  <c r="AZ80" i="4" s="1"/>
  <c r="AE9" i="4"/>
  <c r="BA9" i="4" s="1"/>
  <c r="AD5" i="4"/>
  <c r="AZ5" i="4" s="1"/>
  <c r="AG12" i="4"/>
  <c r="BC12" i="4" s="1"/>
  <c r="AG21" i="4"/>
  <c r="BC21" i="4" s="1"/>
  <c r="AG9" i="4"/>
  <c r="BC9" i="4" s="1"/>
  <c r="AE12" i="4"/>
  <c r="BA12" i="4" s="1"/>
  <c r="AD36" i="4"/>
  <c r="AZ36" i="4" s="1"/>
  <c r="AD9" i="4"/>
  <c r="AZ9" i="4" s="1"/>
  <c r="AF12" i="4"/>
  <c r="BB12" i="4" s="1"/>
  <c r="AE64" i="4"/>
  <c r="BA64" i="4" s="1"/>
  <c r="AB8" i="4"/>
  <c r="AF34" i="4"/>
  <c r="BB34" i="4" s="1"/>
  <c r="AD21" i="4"/>
  <c r="AZ21" i="4" s="1"/>
  <c r="AF55" i="3"/>
  <c r="BB55" i="3" s="1"/>
  <c r="AE62" i="3"/>
  <c r="BA62" i="3" s="1"/>
  <c r="AD66" i="3"/>
  <c r="AZ66" i="3" s="1"/>
  <c r="AE66" i="3"/>
  <c r="BA66" i="3" s="1"/>
  <c r="AF66" i="3"/>
  <c r="BB66" i="3" s="1"/>
  <c r="AG66" i="3"/>
  <c r="BC66" i="3" s="1"/>
  <c r="AG79" i="3"/>
  <c r="BC79" i="3" s="1"/>
  <c r="AF79" i="3"/>
  <c r="BB79" i="3" s="1"/>
  <c r="AF39" i="3"/>
  <c r="BB39" i="3" s="1"/>
  <c r="AG75" i="3"/>
  <c r="BC75" i="3" s="1"/>
  <c r="AF75" i="3"/>
  <c r="BB75" i="3" s="1"/>
  <c r="AB18" i="3"/>
  <c r="AF18" i="3" s="1"/>
  <c r="BB18" i="3" s="1"/>
  <c r="AE82" i="3"/>
  <c r="BA82" i="3" s="1"/>
  <c r="AD82" i="3"/>
  <c r="AZ82" i="3" s="1"/>
  <c r="AG39" i="3"/>
  <c r="BC39" i="3" s="1"/>
  <c r="AG3" i="3"/>
  <c r="BC3" i="3" s="1"/>
  <c r="AD3" i="3"/>
  <c r="AZ3" i="3" s="1"/>
  <c r="AB30" i="3"/>
  <c r="AF30" i="3" s="1"/>
  <c r="BB30" i="3" s="1"/>
  <c r="AB17" i="3"/>
  <c r="AG17" i="3" s="1"/>
  <c r="BC17" i="3" s="1"/>
  <c r="AB10" i="3"/>
  <c r="AB57" i="3"/>
  <c r="AD57" i="3" s="1"/>
  <c r="AZ57" i="3" s="1"/>
  <c r="AB21" i="3"/>
  <c r="AB46" i="3"/>
  <c r="AF46" i="3" s="1"/>
  <c r="BB46" i="3" s="1"/>
  <c r="AB41" i="3"/>
  <c r="AF41" i="3" s="1"/>
  <c r="BB41" i="3" s="1"/>
  <c r="AB42" i="3"/>
  <c r="AF42" i="3" s="1"/>
  <c r="BB42" i="3" s="1"/>
  <c r="AB40" i="3"/>
  <c r="AD40" i="3" s="1"/>
  <c r="AZ40" i="3" s="1"/>
  <c r="AB9" i="3"/>
  <c r="AD9" i="3" s="1"/>
  <c r="AZ9" i="3" s="1"/>
  <c r="AB8" i="3"/>
  <c r="AE8" i="3" s="1"/>
  <c r="BA8" i="3" s="1"/>
  <c r="AB91" i="3"/>
  <c r="AF91" i="3" s="1"/>
  <c r="BB91" i="3" s="1"/>
  <c r="AF71" i="2"/>
  <c r="BB71" i="2" s="1"/>
  <c r="AE71" i="2"/>
  <c r="BA71" i="2" s="1"/>
  <c r="AG71" i="2"/>
  <c r="BC71" i="2" s="1"/>
  <c r="AD71" i="2"/>
  <c r="AZ71" i="2" s="1"/>
  <c r="AE40" i="2"/>
  <c r="BA40" i="2" s="1"/>
  <c r="AG40" i="2"/>
  <c r="BC40" i="2" s="1"/>
  <c r="AD25" i="2"/>
  <c r="AZ25" i="2" s="1"/>
  <c r="AB26" i="2"/>
  <c r="AE26" i="2" s="1"/>
  <c r="BA26" i="2" s="1"/>
  <c r="AG25" i="2"/>
  <c r="BC25" i="2" s="1"/>
  <c r="AF25" i="2"/>
  <c r="BB25" i="2" s="1"/>
  <c r="AD26" i="2"/>
  <c r="AZ26" i="2" s="1"/>
  <c r="AG26" i="2"/>
  <c r="BC26" i="2" s="1"/>
  <c r="AF46" i="4" l="1"/>
  <c r="BB46" i="4" s="1"/>
  <c r="AE18" i="4"/>
  <c r="BA18" i="4" s="1"/>
  <c r="AE70" i="4"/>
  <c r="BA70" i="4" s="1"/>
  <c r="AD70" i="4"/>
  <c r="AZ70" i="4" s="1"/>
  <c r="AF70" i="4"/>
  <c r="BB70" i="4" s="1"/>
  <c r="AD46" i="4"/>
  <c r="AZ46" i="4" s="1"/>
  <c r="AD18" i="4"/>
  <c r="AZ18" i="4" s="1"/>
  <c r="AE79" i="4"/>
  <c r="BA79" i="4" s="1"/>
  <c r="AG40" i="4"/>
  <c r="BC40" i="4" s="1"/>
  <c r="AE40" i="4"/>
  <c r="BA40" i="4" s="1"/>
  <c r="AD79" i="4"/>
  <c r="AZ79" i="4" s="1"/>
  <c r="AD17" i="4"/>
  <c r="AZ17" i="4" s="1"/>
  <c r="AD44" i="4"/>
  <c r="AZ44" i="4" s="1"/>
  <c r="AG79" i="4"/>
  <c r="BC79" i="4" s="1"/>
  <c r="AF17" i="4"/>
  <c r="BB17" i="4" s="1"/>
  <c r="AE52" i="4"/>
  <c r="BA52" i="4" s="1"/>
  <c r="AE17" i="4"/>
  <c r="BA17" i="4" s="1"/>
  <c r="AF44" i="4"/>
  <c r="BB44" i="4" s="1"/>
  <c r="AD13" i="4"/>
  <c r="AZ13" i="4" s="1"/>
  <c r="AG52" i="4"/>
  <c r="BC52" i="4" s="1"/>
  <c r="AE71" i="4"/>
  <c r="BA71" i="4" s="1"/>
  <c r="AG30" i="4"/>
  <c r="BC30" i="4" s="1"/>
  <c r="AE43" i="4"/>
  <c r="BA43" i="4" s="1"/>
  <c r="AE44" i="4"/>
  <c r="BA44" i="4" s="1"/>
  <c r="AF52" i="4"/>
  <c r="BB52" i="4" s="1"/>
  <c r="AF71" i="4"/>
  <c r="BB71" i="4" s="1"/>
  <c r="AF30" i="4"/>
  <c r="BB30" i="4" s="1"/>
  <c r="AE13" i="4"/>
  <c r="BA13" i="4" s="1"/>
  <c r="AE42" i="4"/>
  <c r="BA42" i="4" s="1"/>
  <c r="AD30" i="4"/>
  <c r="AZ30" i="4" s="1"/>
  <c r="AD40" i="4"/>
  <c r="AZ40" i="4" s="1"/>
  <c r="AG13" i="4"/>
  <c r="BC13" i="4" s="1"/>
  <c r="AE41" i="4"/>
  <c r="BA41" i="4" s="1"/>
  <c r="AF10" i="4"/>
  <c r="BB10" i="4" s="1"/>
  <c r="AG41" i="4"/>
  <c r="BC41" i="4" s="1"/>
  <c r="AF77" i="4"/>
  <c r="BB77" i="4" s="1"/>
  <c r="AE10" i="4"/>
  <c r="BA10" i="4" s="1"/>
  <c r="AG10" i="4"/>
  <c r="BC10" i="4" s="1"/>
  <c r="AD35" i="4"/>
  <c r="AZ35" i="4" s="1"/>
  <c r="AE80" i="4"/>
  <c r="BA80" i="4" s="1"/>
  <c r="AD31" i="4"/>
  <c r="AZ31" i="4" s="1"/>
  <c r="AG77" i="4"/>
  <c r="BC77" i="4" s="1"/>
  <c r="AG15" i="4"/>
  <c r="BC15" i="4" s="1"/>
  <c r="AD43" i="4"/>
  <c r="AZ43" i="4" s="1"/>
  <c r="AG43" i="4"/>
  <c r="BC43" i="4" s="1"/>
  <c r="AE35" i="4"/>
  <c r="BA35" i="4" s="1"/>
  <c r="AE77" i="4"/>
  <c r="BA77" i="4" s="1"/>
  <c r="AF15" i="4"/>
  <c r="BB15" i="4" s="1"/>
  <c r="AF41" i="4"/>
  <c r="BB41" i="4" s="1"/>
  <c r="AE6" i="3"/>
  <c r="BA6" i="3" s="1"/>
  <c r="AG55" i="3"/>
  <c r="BC55" i="3" s="1"/>
  <c r="AD7" i="3"/>
  <c r="AZ7" i="3" s="1"/>
  <c r="AE68" i="3"/>
  <c r="BA68" i="3" s="1"/>
  <c r="AG68" i="3"/>
  <c r="BC68" i="3" s="1"/>
  <c r="AF68" i="3"/>
  <c r="BB68" i="3" s="1"/>
  <c r="AF33" i="3"/>
  <c r="BB33" i="3" s="1"/>
  <c r="AG33" i="3"/>
  <c r="BC33" i="3" s="1"/>
  <c r="AD33" i="3"/>
  <c r="AZ33" i="3" s="1"/>
  <c r="AE33" i="3"/>
  <c r="BA33" i="3" s="1"/>
  <c r="AG7" i="3"/>
  <c r="BC7" i="3" s="1"/>
  <c r="AE7" i="3"/>
  <c r="BA7" i="3" s="1"/>
  <c r="AE46" i="3"/>
  <c r="BA46" i="3" s="1"/>
  <c r="AG41" i="3"/>
  <c r="BC41" i="3" s="1"/>
  <c r="AD6" i="3"/>
  <c r="AZ6" i="3" s="1"/>
  <c r="AG6" i="3"/>
  <c r="BC6" i="3" s="1"/>
  <c r="AF50" i="3"/>
  <c r="BB50" i="3" s="1"/>
  <c r="AE14" i="3"/>
  <c r="BA14" i="3" s="1"/>
  <c r="AD14" i="3"/>
  <c r="AZ14" i="3" s="1"/>
  <c r="AE55" i="3"/>
  <c r="BA55" i="3" s="1"/>
  <c r="AG50" i="3"/>
  <c r="BC50" i="3" s="1"/>
  <c r="AF14" i="3"/>
  <c r="BB14" i="3" s="1"/>
  <c r="AE15" i="3"/>
  <c r="BA15" i="3" s="1"/>
  <c r="AD23" i="3"/>
  <c r="AZ23" i="3" s="1"/>
  <c r="AD50" i="3"/>
  <c r="AZ50" i="3" s="1"/>
  <c r="AF17" i="3"/>
  <c r="BB17" i="3" s="1"/>
  <c r="AE57" i="3"/>
  <c r="BA57" i="3" s="1"/>
  <c r="AD50" i="2"/>
  <c r="AZ50" i="2" s="1"/>
  <c r="AF72" i="2"/>
  <c r="BB72" i="2" s="1"/>
  <c r="AG72" i="2"/>
  <c r="BC72" i="2" s="1"/>
  <c r="AD72" i="2"/>
  <c r="AZ72" i="2" s="1"/>
  <c r="AE12" i="3"/>
  <c r="BA12" i="3" s="1"/>
  <c r="AD12" i="3"/>
  <c r="AZ12" i="3" s="1"/>
  <c r="AF28" i="3"/>
  <c r="BB28" i="3" s="1"/>
  <c r="AG46" i="3"/>
  <c r="BC46" i="3" s="1"/>
  <c r="AG57" i="3"/>
  <c r="BC57" i="3" s="1"/>
  <c r="AD46" i="3"/>
  <c r="AZ46" i="3" s="1"/>
  <c r="AE28" i="3"/>
  <c r="BA28" i="3" s="1"/>
  <c r="AG12" i="3"/>
  <c r="BC12" i="3" s="1"/>
  <c r="AE36" i="3"/>
  <c r="BA36" i="3" s="1"/>
  <c r="AD8" i="3"/>
  <c r="AZ8" i="3" s="1"/>
  <c r="AD28" i="3"/>
  <c r="AZ28" i="3" s="1"/>
  <c r="AE42" i="3"/>
  <c r="BA42" i="3" s="1"/>
  <c r="AE41" i="3"/>
  <c r="BA41" i="3" s="1"/>
  <c r="AG36" i="3"/>
  <c r="BC36" i="3" s="1"/>
  <c r="AF15" i="3"/>
  <c r="BB15" i="3" s="1"/>
  <c r="AD42" i="4"/>
  <c r="AZ42" i="4" s="1"/>
  <c r="AE15" i="4"/>
  <c r="BA15" i="4" s="1"/>
  <c r="AD41" i="3"/>
  <c r="AZ41" i="3" s="1"/>
  <c r="AG15" i="3"/>
  <c r="BC15" i="3" s="1"/>
  <c r="AG30" i="3"/>
  <c r="BC30" i="3" s="1"/>
  <c r="AF80" i="4"/>
  <c r="BB80" i="4" s="1"/>
  <c r="AG44" i="3"/>
  <c r="BC44" i="3" s="1"/>
  <c r="AE23" i="3"/>
  <c r="BA23" i="3" s="1"/>
  <c r="AG42" i="3"/>
  <c r="BC42" i="3" s="1"/>
  <c r="AG40" i="3"/>
  <c r="BC40" i="3" s="1"/>
  <c r="AD44" i="3"/>
  <c r="AZ44" i="3" s="1"/>
  <c r="AE9" i="3"/>
  <c r="BA9" i="3" s="1"/>
  <c r="AD30" i="3"/>
  <c r="AZ30" i="3" s="1"/>
  <c r="AE78" i="4"/>
  <c r="BA78" i="4" s="1"/>
  <c r="AD78" i="4"/>
  <c r="AZ78" i="4" s="1"/>
  <c r="AD42" i="3"/>
  <c r="AZ42" i="3" s="1"/>
  <c r="AG78" i="4"/>
  <c r="BC78" i="4" s="1"/>
  <c r="AE17" i="3"/>
  <c r="BA17" i="3" s="1"/>
  <c r="AE30" i="3"/>
  <c r="BA30" i="3" s="1"/>
  <c r="AD18" i="3"/>
  <c r="AZ18" i="3" s="1"/>
  <c r="AG18" i="3"/>
  <c r="BC18" i="3" s="1"/>
  <c r="AF44" i="3"/>
  <c r="BB44" i="3" s="1"/>
  <c r="AD17" i="3"/>
  <c r="AZ17" i="3" s="1"/>
  <c r="AD60" i="4"/>
  <c r="AZ60" i="4" s="1"/>
  <c r="AG60" i="4"/>
  <c r="BC60" i="4" s="1"/>
  <c r="AE31" i="4"/>
  <c r="BA31" i="4" s="1"/>
  <c r="AG35" i="4"/>
  <c r="BC35" i="4" s="1"/>
  <c r="AD39" i="4"/>
  <c r="AZ39" i="4" s="1"/>
  <c r="AD45" i="4"/>
  <c r="AZ45" i="4" s="1"/>
  <c r="AE45" i="4"/>
  <c r="BA45" i="4" s="1"/>
  <c r="AF45" i="4"/>
  <c r="BB45" i="4" s="1"/>
  <c r="AG45" i="4"/>
  <c r="BC45" i="4" s="1"/>
  <c r="AG80" i="4"/>
  <c r="BC80" i="4" s="1"/>
  <c r="AF23" i="3"/>
  <c r="BB23" i="3" s="1"/>
  <c r="AE39" i="4"/>
  <c r="BA39" i="4" s="1"/>
  <c r="AF42" i="4"/>
  <c r="BB42" i="4" s="1"/>
  <c r="AE18" i="3"/>
  <c r="BA18" i="3" s="1"/>
  <c r="AE40" i="3"/>
  <c r="BA40" i="3" s="1"/>
  <c r="AF40" i="3"/>
  <c r="BB40" i="3" s="1"/>
  <c r="AE50" i="2"/>
  <c r="BA50" i="2" s="1"/>
  <c r="AF50" i="2"/>
  <c r="BB50" i="2" s="1"/>
  <c r="AF39" i="4"/>
  <c r="BB39" i="4" s="1"/>
  <c r="AF58" i="4"/>
  <c r="BB58" i="4" s="1"/>
  <c r="AD58" i="4"/>
  <c r="AZ58" i="4" s="1"/>
  <c r="AE60" i="4"/>
  <c r="BA60" i="4" s="1"/>
  <c r="AE58" i="4"/>
  <c r="BA58" i="4" s="1"/>
  <c r="AF3" i="4"/>
  <c r="BB3" i="4" s="1"/>
  <c r="AE3" i="4"/>
  <c r="BA3" i="4" s="1"/>
  <c r="AG3" i="4"/>
  <c r="BC3" i="4" s="1"/>
  <c r="AD3" i="4"/>
  <c r="AZ3" i="4" s="1"/>
  <c r="AF8" i="4"/>
  <c r="BB8" i="4" s="1"/>
  <c r="AD8" i="4"/>
  <c r="AZ8" i="4" s="1"/>
  <c r="AG8" i="4"/>
  <c r="BC8" i="4" s="1"/>
  <c r="AE8" i="4"/>
  <c r="BA8" i="4" s="1"/>
  <c r="AG91" i="3"/>
  <c r="BC91" i="3" s="1"/>
  <c r="AG21" i="3"/>
  <c r="BC21" i="3" s="1"/>
  <c r="AD21" i="3"/>
  <c r="AZ21" i="3" s="1"/>
  <c r="AE21" i="3"/>
  <c r="BA21" i="3" s="1"/>
  <c r="AF21" i="3"/>
  <c r="BB21" i="3" s="1"/>
  <c r="AE91" i="3"/>
  <c r="BA91" i="3" s="1"/>
  <c r="AD91" i="3"/>
  <c r="AZ91" i="3" s="1"/>
  <c r="AF57" i="3"/>
  <c r="BB57" i="3" s="1"/>
  <c r="AF9" i="3"/>
  <c r="BB9" i="3" s="1"/>
  <c r="AG9" i="3"/>
  <c r="BC9" i="3" s="1"/>
  <c r="AF10" i="3"/>
  <c r="BB10" i="3" s="1"/>
  <c r="AD10" i="3"/>
  <c r="AZ10" i="3" s="1"/>
  <c r="AE10" i="3"/>
  <c r="BA10" i="3" s="1"/>
  <c r="AG10" i="3"/>
  <c r="BC10" i="3" s="1"/>
  <c r="AF8" i="3"/>
  <c r="BB8" i="3" s="1"/>
  <c r="AG8" i="3"/>
  <c r="BC8" i="3" s="1"/>
  <c r="AF26" i="2"/>
  <c r="BB26" i="2" s="1"/>
  <c r="W91" i="2"/>
  <c r="V91" i="2"/>
  <c r="T91" i="2"/>
  <c r="S91" i="2"/>
  <c r="R91" i="2"/>
  <c r="Q91" i="2"/>
  <c r="W90" i="2"/>
  <c r="V90" i="2"/>
  <c r="T90" i="2"/>
  <c r="S90" i="2"/>
  <c r="R90" i="2"/>
  <c r="Q90" i="2"/>
  <c r="W87" i="2"/>
  <c r="V87" i="2"/>
  <c r="T87" i="2"/>
  <c r="S87" i="2"/>
  <c r="R87" i="2"/>
  <c r="Q87" i="2"/>
  <c r="W86" i="2"/>
  <c r="V86" i="2"/>
  <c r="T86" i="2"/>
  <c r="S86" i="2"/>
  <c r="R86" i="2"/>
  <c r="Q86" i="2"/>
  <c r="W84" i="2"/>
  <c r="V84" i="2"/>
  <c r="T84" i="2"/>
  <c r="S84" i="2"/>
  <c r="R84" i="2"/>
  <c r="Q84" i="2"/>
  <c r="W82" i="2"/>
  <c r="V82" i="2"/>
  <c r="T82" i="2"/>
  <c r="S82" i="2"/>
  <c r="R82" i="2"/>
  <c r="Q82" i="2"/>
  <c r="W81" i="2"/>
  <c r="V81" i="2"/>
  <c r="T81" i="2"/>
  <c r="S81" i="2"/>
  <c r="R81" i="2"/>
  <c r="Q81" i="2"/>
  <c r="W79" i="2"/>
  <c r="V79" i="2"/>
  <c r="T79" i="2"/>
  <c r="S79" i="2"/>
  <c r="R79" i="2"/>
  <c r="Q79" i="2"/>
  <c r="W78" i="2"/>
  <c r="V78" i="2"/>
  <c r="T78" i="2"/>
  <c r="S78" i="2"/>
  <c r="R78" i="2"/>
  <c r="Q78" i="2"/>
  <c r="Y78" i="2" s="1"/>
  <c r="W77" i="2"/>
  <c r="V77" i="2"/>
  <c r="T77" i="2"/>
  <c r="S77" i="2"/>
  <c r="R77" i="2"/>
  <c r="Q77" i="2"/>
  <c r="W75" i="2"/>
  <c r="V75" i="2"/>
  <c r="T75" i="2"/>
  <c r="S75" i="2"/>
  <c r="R75" i="2"/>
  <c r="Q75" i="2"/>
  <c r="W69" i="2"/>
  <c r="V69" i="2"/>
  <c r="T69" i="2"/>
  <c r="S69" i="2"/>
  <c r="R69" i="2"/>
  <c r="Q69" i="2"/>
  <c r="W68" i="2"/>
  <c r="V68" i="2"/>
  <c r="T68" i="2"/>
  <c r="S68" i="2"/>
  <c r="R68" i="2"/>
  <c r="Q68" i="2"/>
  <c r="W67" i="2"/>
  <c r="V67" i="2"/>
  <c r="T67" i="2"/>
  <c r="S67" i="2"/>
  <c r="R67" i="2"/>
  <c r="Q67" i="2"/>
  <c r="W66" i="2"/>
  <c r="V66" i="2"/>
  <c r="T66" i="2"/>
  <c r="S66" i="2"/>
  <c r="R66" i="2"/>
  <c r="Q66" i="2"/>
  <c r="W64" i="2"/>
  <c r="V64" i="2"/>
  <c r="T64" i="2"/>
  <c r="S64" i="2"/>
  <c r="R64" i="2"/>
  <c r="Q64" i="2"/>
  <c r="W63" i="2"/>
  <c r="V63" i="2"/>
  <c r="T63" i="2"/>
  <c r="S63" i="2"/>
  <c r="R63" i="2"/>
  <c r="Q63" i="2"/>
  <c r="W61" i="2"/>
  <c r="V61" i="2"/>
  <c r="T61" i="2"/>
  <c r="S61" i="2"/>
  <c r="R61" i="2"/>
  <c r="Q61" i="2"/>
  <c r="W60" i="2"/>
  <c r="V60" i="2"/>
  <c r="T60" i="2"/>
  <c r="S60" i="2"/>
  <c r="R60" i="2"/>
  <c r="Q60" i="2"/>
  <c r="W59" i="2"/>
  <c r="V59" i="2"/>
  <c r="T59" i="2"/>
  <c r="S59" i="2"/>
  <c r="R59" i="2"/>
  <c r="Q59" i="2"/>
  <c r="W57" i="2"/>
  <c r="V57" i="2"/>
  <c r="T57" i="2"/>
  <c r="S57" i="2"/>
  <c r="R57" i="2"/>
  <c r="Q57" i="2"/>
  <c r="W55" i="2"/>
  <c r="V55" i="2"/>
  <c r="T55" i="2"/>
  <c r="S55" i="2"/>
  <c r="R55" i="2"/>
  <c r="Q55" i="2"/>
  <c r="W48" i="2"/>
  <c r="V48" i="2"/>
  <c r="T48" i="2"/>
  <c r="S48" i="2"/>
  <c r="R48" i="2"/>
  <c r="Q48" i="2"/>
  <c r="Y48" i="2" s="1"/>
  <c r="W46" i="2"/>
  <c r="V46" i="2"/>
  <c r="T46" i="2"/>
  <c r="S46" i="2"/>
  <c r="R46" i="2"/>
  <c r="Q46" i="2"/>
  <c r="Y46" i="2" s="1"/>
  <c r="W45" i="2"/>
  <c r="V45" i="2"/>
  <c r="T45" i="2"/>
  <c r="S45" i="2"/>
  <c r="R45" i="2"/>
  <c r="Q45" i="2"/>
  <c r="Y45" i="2" s="1"/>
  <c r="W44" i="2"/>
  <c r="V44" i="2"/>
  <c r="T44" i="2"/>
  <c r="S44" i="2"/>
  <c r="R44" i="2"/>
  <c r="Q44" i="2"/>
  <c r="W43" i="2"/>
  <c r="V43" i="2"/>
  <c r="T43" i="2"/>
  <c r="S43" i="2"/>
  <c r="R43" i="2"/>
  <c r="Q43" i="2"/>
  <c r="W42" i="2"/>
  <c r="V42" i="2"/>
  <c r="T42" i="2"/>
  <c r="S42" i="2"/>
  <c r="R42" i="2"/>
  <c r="Q42" i="2"/>
  <c r="W41" i="2"/>
  <c r="V41" i="2"/>
  <c r="T41" i="2"/>
  <c r="S41" i="2"/>
  <c r="R41" i="2"/>
  <c r="Q41" i="2"/>
  <c r="W39" i="2"/>
  <c r="V39" i="2"/>
  <c r="T39" i="2"/>
  <c r="S39" i="2"/>
  <c r="R39" i="2"/>
  <c r="Q39" i="2"/>
  <c r="W37" i="2"/>
  <c r="V37" i="2"/>
  <c r="T37" i="2"/>
  <c r="S37" i="2"/>
  <c r="R37" i="2"/>
  <c r="Q37" i="2"/>
  <c r="Y37" i="2" s="1"/>
  <c r="W36" i="2"/>
  <c r="V36" i="2"/>
  <c r="T36" i="2"/>
  <c r="S36" i="2"/>
  <c r="R36" i="2"/>
  <c r="Q36" i="2"/>
  <c r="W34" i="2"/>
  <c r="V34" i="2"/>
  <c r="T34" i="2"/>
  <c r="S34" i="2"/>
  <c r="R34" i="2"/>
  <c r="Q34" i="2"/>
  <c r="W33" i="2"/>
  <c r="V33" i="2"/>
  <c r="T33" i="2"/>
  <c r="S33" i="2"/>
  <c r="R33" i="2"/>
  <c r="Q33" i="2"/>
  <c r="W32" i="2"/>
  <c r="V32" i="2"/>
  <c r="T32" i="2"/>
  <c r="S32" i="2"/>
  <c r="R32" i="2"/>
  <c r="Q32" i="2"/>
  <c r="W30" i="2"/>
  <c r="V30" i="2"/>
  <c r="T30" i="2"/>
  <c r="S30" i="2"/>
  <c r="R30" i="2"/>
  <c r="Q30" i="2"/>
  <c r="W28" i="2"/>
  <c r="V28" i="2"/>
  <c r="T28" i="2"/>
  <c r="S28" i="2"/>
  <c r="R28" i="2"/>
  <c r="Q28" i="2"/>
  <c r="W27" i="2"/>
  <c r="V27" i="2"/>
  <c r="T27" i="2"/>
  <c r="S27" i="2"/>
  <c r="R27" i="2"/>
  <c r="Q27" i="2"/>
  <c r="W24" i="2"/>
  <c r="V24" i="2"/>
  <c r="T24" i="2"/>
  <c r="S24" i="2"/>
  <c r="R24" i="2"/>
  <c r="Q24" i="2"/>
  <c r="Y24" i="2" s="1"/>
  <c r="W23" i="2"/>
  <c r="V23" i="2"/>
  <c r="T23" i="2"/>
  <c r="S23" i="2"/>
  <c r="R23" i="2"/>
  <c r="Q23" i="2"/>
  <c r="W22" i="2"/>
  <c r="V22" i="2"/>
  <c r="T22" i="2"/>
  <c r="S22" i="2"/>
  <c r="R22" i="2"/>
  <c r="Q22" i="2"/>
  <c r="Y22" i="2" s="1"/>
  <c r="W21" i="2"/>
  <c r="V21" i="2"/>
  <c r="T21" i="2"/>
  <c r="S21" i="2"/>
  <c r="R21" i="2"/>
  <c r="Q21" i="2"/>
  <c r="W19" i="2"/>
  <c r="V19" i="2"/>
  <c r="T19" i="2"/>
  <c r="S19" i="2"/>
  <c r="R19" i="2"/>
  <c r="Q19" i="2"/>
  <c r="W18" i="2"/>
  <c r="V18" i="2"/>
  <c r="T18" i="2"/>
  <c r="S18" i="2"/>
  <c r="R18" i="2"/>
  <c r="Q18" i="2"/>
  <c r="W17" i="2"/>
  <c r="V17" i="2"/>
  <c r="T17" i="2"/>
  <c r="S17" i="2"/>
  <c r="R17" i="2"/>
  <c r="Q17" i="2"/>
  <c r="W16" i="2"/>
  <c r="V16" i="2"/>
  <c r="T16" i="2"/>
  <c r="S16" i="2"/>
  <c r="R16" i="2"/>
  <c r="Q16" i="2"/>
  <c r="W15" i="2"/>
  <c r="V15" i="2"/>
  <c r="T15" i="2"/>
  <c r="S15" i="2"/>
  <c r="R15" i="2"/>
  <c r="Q15" i="2"/>
  <c r="Y15" i="2" s="1"/>
  <c r="W14" i="2"/>
  <c r="V14" i="2"/>
  <c r="T14" i="2"/>
  <c r="S14" i="2"/>
  <c r="R14" i="2"/>
  <c r="Q14" i="2"/>
  <c r="W13" i="2"/>
  <c r="V13" i="2"/>
  <c r="T13" i="2"/>
  <c r="S13" i="2"/>
  <c r="R13" i="2"/>
  <c r="Q13" i="2"/>
  <c r="Y13" i="2" s="1"/>
  <c r="W12" i="2"/>
  <c r="V12" i="2"/>
  <c r="T12" i="2"/>
  <c r="S12" i="2"/>
  <c r="R12" i="2"/>
  <c r="Q12" i="2"/>
  <c r="W10" i="2"/>
  <c r="V10" i="2"/>
  <c r="T10" i="2"/>
  <c r="S10" i="2"/>
  <c r="R10" i="2"/>
  <c r="Q10" i="2"/>
  <c r="W9" i="2"/>
  <c r="V9" i="2"/>
  <c r="T9" i="2"/>
  <c r="S9" i="2"/>
  <c r="R9" i="2"/>
  <c r="Q9" i="2"/>
  <c r="W8" i="2"/>
  <c r="V8" i="2"/>
  <c r="T8" i="2"/>
  <c r="S8" i="2"/>
  <c r="R8" i="2"/>
  <c r="Q8" i="2"/>
  <c r="W7" i="2"/>
  <c r="V7" i="2"/>
  <c r="T7" i="2"/>
  <c r="S7" i="2"/>
  <c r="R7" i="2"/>
  <c r="Q7" i="2"/>
  <c r="W6" i="2"/>
  <c r="V6" i="2"/>
  <c r="T6" i="2"/>
  <c r="S6" i="2"/>
  <c r="R6" i="2"/>
  <c r="Q6" i="2"/>
  <c r="W3" i="2"/>
  <c r="V3" i="2"/>
  <c r="T3" i="2"/>
  <c r="S3" i="2"/>
  <c r="R3" i="2"/>
  <c r="Q3" i="2"/>
  <c r="Y3" i="2" s="1"/>
  <c r="AA3" i="2" s="1"/>
  <c r="Y61" i="2" l="1"/>
  <c r="Y60" i="2"/>
  <c r="Y6" i="2"/>
  <c r="AA6" i="2" s="1"/>
  <c r="Y18" i="2"/>
  <c r="Y9" i="2"/>
  <c r="AA9" i="2" s="1"/>
  <c r="Y86" i="2"/>
  <c r="Z86" i="2" s="1"/>
  <c r="Y82" i="2"/>
  <c r="Z82" i="2" s="1"/>
  <c r="Y36" i="2"/>
  <c r="AA36" i="2" s="1"/>
  <c r="Y21" i="2"/>
  <c r="AA21" i="2" s="1"/>
  <c r="Y23" i="2"/>
  <c r="Z23" i="2" s="1"/>
  <c r="Y12" i="2"/>
  <c r="Z12" i="2" s="1"/>
  <c r="Y14" i="2"/>
  <c r="Z14" i="2" s="1"/>
  <c r="Z36" i="2"/>
  <c r="Y34" i="2"/>
  <c r="Z34" i="2" s="1"/>
  <c r="Y90" i="2"/>
  <c r="AA90" i="2" s="1"/>
  <c r="Z78" i="2"/>
  <c r="Y19" i="2"/>
  <c r="Z19" i="2" s="1"/>
  <c r="Z60" i="2"/>
  <c r="Z46" i="2"/>
  <c r="Z45" i="2"/>
  <c r="Y8" i="2"/>
  <c r="Z8" i="2" s="1"/>
  <c r="AA22" i="2"/>
  <c r="Z22" i="2"/>
  <c r="AB22" i="2" s="1"/>
  <c r="Z18" i="2"/>
  <c r="Z13" i="2"/>
  <c r="Z3" i="2"/>
  <c r="AA24" i="2"/>
  <c r="AA37" i="2"/>
  <c r="Z24" i="2"/>
  <c r="Z37" i="2"/>
  <c r="AA48" i="2"/>
  <c r="AA61" i="2"/>
  <c r="Z61" i="2"/>
  <c r="Z48" i="2"/>
  <c r="AA15" i="2"/>
  <c r="Z15" i="2"/>
  <c r="Y84" i="2"/>
  <c r="AA84" i="2" s="1"/>
  <c r="AA86" i="2"/>
  <c r="AA46" i="2"/>
  <c r="Y69" i="2"/>
  <c r="Y59" i="2"/>
  <c r="Z59" i="2" s="1"/>
  <c r="AA60" i="2"/>
  <c r="Y33" i="2"/>
  <c r="Z33" i="2" s="1"/>
  <c r="Y44" i="2"/>
  <c r="Z44" i="2" s="1"/>
  <c r="AA45" i="2"/>
  <c r="Y57" i="2"/>
  <c r="Y81" i="2"/>
  <c r="Z81" i="2" s="1"/>
  <c r="AA13" i="2"/>
  <c r="Y68" i="2"/>
  <c r="AA68" i="2" s="1"/>
  <c r="Y79" i="2"/>
  <c r="Y32" i="2"/>
  <c r="AA32" i="2" s="1"/>
  <c r="Y55" i="2"/>
  <c r="AA55" i="2" s="1"/>
  <c r="Y67" i="2"/>
  <c r="Y91" i="2"/>
  <c r="Z91" i="2" s="1"/>
  <c r="Y66" i="2"/>
  <c r="AA66" i="2" s="1"/>
  <c r="Y10" i="2"/>
  <c r="AA10" i="2" s="1"/>
  <c r="Y77" i="2"/>
  <c r="AA77" i="2" s="1"/>
  <c r="AA78" i="2"/>
  <c r="Y43" i="2"/>
  <c r="Z43" i="2" s="1"/>
  <c r="Y64" i="2"/>
  <c r="AA64" i="2" s="1"/>
  <c r="Y17" i="2"/>
  <c r="Z17" i="2" s="1"/>
  <c r="AA18" i="2"/>
  <c r="Y28" i="2"/>
  <c r="Y41" i="2"/>
  <c r="AA41" i="2" s="1"/>
  <c r="Y7" i="2"/>
  <c r="Z7" i="2" s="1"/>
  <c r="Y16" i="2"/>
  <c r="AA16" i="2" s="1"/>
  <c r="Y27" i="2"/>
  <c r="Z27" i="2" s="1"/>
  <c r="Y39" i="2"/>
  <c r="Z39" i="2" s="1"/>
  <c r="Y63" i="2"/>
  <c r="Y87" i="2"/>
  <c r="Z87" i="2" s="1"/>
  <c r="Y75" i="2"/>
  <c r="Y30" i="2"/>
  <c r="AA30" i="2" s="1"/>
  <c r="Y42" i="2"/>
  <c r="AA42" i="2" s="1"/>
  <c r="Z9" i="2" l="1"/>
  <c r="Z6" i="2"/>
  <c r="Z21" i="2"/>
  <c r="AA14" i="2"/>
  <c r="AA82" i="2"/>
  <c r="AB82" i="2" s="1"/>
  <c r="AD82" i="2" s="1"/>
  <c r="AZ82" i="2" s="1"/>
  <c r="AA12" i="2"/>
  <c r="AB12" i="2" s="1"/>
  <c r="AA7" i="2"/>
  <c r="AB7" i="2" s="1"/>
  <c r="AE7" i="2" s="1"/>
  <c r="BA7" i="2" s="1"/>
  <c r="AA34" i="2"/>
  <c r="AB34" i="2" s="1"/>
  <c r="AG34" i="2" s="1"/>
  <c r="BC34" i="2" s="1"/>
  <c r="AB45" i="2"/>
  <c r="AG45" i="2" s="1"/>
  <c r="BC45" i="2" s="1"/>
  <c r="Z16" i="2"/>
  <c r="AB60" i="2"/>
  <c r="AD60" i="2" s="1"/>
  <c r="AZ60" i="2" s="1"/>
  <c r="AA8" i="2"/>
  <c r="AA23" i="2"/>
  <c r="AA91" i="2"/>
  <c r="AB91" i="2" s="1"/>
  <c r="AB8" i="2"/>
  <c r="AD8" i="2" s="1"/>
  <c r="AZ8" i="2" s="1"/>
  <c r="Z64" i="2"/>
  <c r="AB64" i="2" s="1"/>
  <c r="AG64" i="2" s="1"/>
  <c r="BC64" i="2" s="1"/>
  <c r="AB46" i="2"/>
  <c r="AD46" i="2" s="1"/>
  <c r="AZ46" i="2" s="1"/>
  <c r="AB61" i="2"/>
  <c r="AD61" i="2" s="1"/>
  <c r="AZ61" i="2" s="1"/>
  <c r="AB36" i="2"/>
  <c r="AD36" i="2" s="1"/>
  <c r="AB86" i="2"/>
  <c r="AD86" i="2" s="1"/>
  <c r="AZ86" i="2" s="1"/>
  <c r="Z90" i="2"/>
  <c r="AB78" i="2"/>
  <c r="AD78" i="2" s="1"/>
  <c r="AZ78" i="2" s="1"/>
  <c r="AA69" i="2"/>
  <c r="Z69" i="2"/>
  <c r="Z68" i="2"/>
  <c r="AB16" i="2"/>
  <c r="AD16" i="2" s="1"/>
  <c r="AZ16" i="2" s="1"/>
  <c r="AB15" i="2"/>
  <c r="AD15" i="2" s="1"/>
  <c r="AZ15" i="2" s="1"/>
  <c r="AA19" i="2"/>
  <c r="AB19" i="2" s="1"/>
  <c r="AG19" i="2" s="1"/>
  <c r="BC19" i="2" s="1"/>
  <c r="AG60" i="2"/>
  <c r="BC60" i="2" s="1"/>
  <c r="AF60" i="2"/>
  <c r="BB60" i="2" s="1"/>
  <c r="Z55" i="2"/>
  <c r="AB55" i="2" s="1"/>
  <c r="AF55" i="2" s="1"/>
  <c r="BB55" i="2" s="1"/>
  <c r="Z10" i="2"/>
  <c r="AB10" i="2" s="1"/>
  <c r="AB37" i="2"/>
  <c r="AG37" i="2" s="1"/>
  <c r="BC37" i="2" s="1"/>
  <c r="AF22" i="2"/>
  <c r="BB22" i="2" s="1"/>
  <c r="AG22" i="2"/>
  <c r="BC22" i="2" s="1"/>
  <c r="AD22" i="2"/>
  <c r="AZ22" i="2" s="1"/>
  <c r="AE22" i="2"/>
  <c r="BA22" i="2" s="1"/>
  <c r="AB14" i="2"/>
  <c r="AD14" i="2" s="1"/>
  <c r="AZ14" i="2" s="1"/>
  <c r="AB13" i="2"/>
  <c r="AD13" i="2" s="1"/>
  <c r="AZ13" i="2" s="1"/>
  <c r="AB3" i="2"/>
  <c r="AD3" i="2" s="1"/>
  <c r="AZ3" i="2" s="1"/>
  <c r="AG46" i="2"/>
  <c r="BC46" i="2" s="1"/>
  <c r="Z28" i="2"/>
  <c r="AA57" i="2"/>
  <c r="AB24" i="2"/>
  <c r="AG24" i="2" s="1"/>
  <c r="BC24" i="2" s="1"/>
  <c r="Z67" i="2"/>
  <c r="AA17" i="2"/>
  <c r="AB9" i="2"/>
  <c r="AE9" i="2" s="1"/>
  <c r="BA9" i="2" s="1"/>
  <c r="Z75" i="2"/>
  <c r="AA28" i="2"/>
  <c r="AA27" i="2"/>
  <c r="AA79" i="2"/>
  <c r="Z79" i="2"/>
  <c r="Z63" i="2"/>
  <c r="Z66" i="2"/>
  <c r="AB66" i="2" s="1"/>
  <c r="AA39" i="2"/>
  <c r="AB48" i="2"/>
  <c r="AD48" i="2" s="1"/>
  <c r="AZ48" i="2" s="1"/>
  <c r="AA75" i="2"/>
  <c r="AB18" i="2"/>
  <c r="AD18" i="2" s="1"/>
  <c r="AZ18" i="2" s="1"/>
  <c r="AA44" i="2"/>
  <c r="Z84" i="2"/>
  <c r="Z30" i="2"/>
  <c r="AA33" i="2"/>
  <c r="AB33" i="2" s="1"/>
  <c r="AA67" i="2"/>
  <c r="AB6" i="2"/>
  <c r="AF6" i="2" s="1"/>
  <c r="BB6" i="2" s="1"/>
  <c r="AA43" i="2"/>
  <c r="AB43" i="2" s="1"/>
  <c r="AD43" i="2" s="1"/>
  <c r="AZ43" i="2" s="1"/>
  <c r="Z57" i="2"/>
  <c r="AA59" i="2"/>
  <c r="AB59" i="2" s="1"/>
  <c r="AF59" i="2" s="1"/>
  <c r="BB59" i="2" s="1"/>
  <c r="AA87" i="2"/>
  <c r="AB87" i="2" s="1"/>
  <c r="Z32" i="2"/>
  <c r="AB32" i="2" s="1"/>
  <c r="Z42" i="2"/>
  <c r="AB21" i="2"/>
  <c r="AG21" i="2" s="1"/>
  <c r="BC21" i="2" s="1"/>
  <c r="Z77" i="2"/>
  <c r="AA81" i="2"/>
  <c r="AB81" i="2" s="1"/>
  <c r="AG81" i="2" s="1"/>
  <c r="BC81" i="2" s="1"/>
  <c r="AA63" i="2"/>
  <c r="Z41" i="2"/>
  <c r="AB41" i="2" s="1"/>
  <c r="AF45" i="2" l="1"/>
  <c r="BB45" i="2" s="1"/>
  <c r="AD45" i="2"/>
  <c r="AZ45" i="2" s="1"/>
  <c r="AE15" i="2"/>
  <c r="BA15" i="2" s="1"/>
  <c r="AE36" i="2"/>
  <c r="BA36" i="2" s="1"/>
  <c r="AD37" i="2"/>
  <c r="AZ37" i="2" s="1"/>
  <c r="AG91" i="2"/>
  <c r="BC91" i="2" s="1"/>
  <c r="AF8" i="2"/>
  <c r="BB8" i="2" s="1"/>
  <c r="AF15" i="2"/>
  <c r="BB15" i="2" s="1"/>
  <c r="AG86" i="2"/>
  <c r="BC86" i="2" s="1"/>
  <c r="AE60" i="2"/>
  <c r="BA60" i="2" s="1"/>
  <c r="AB67" i="2"/>
  <c r="AD67" i="2" s="1"/>
  <c r="AZ67" i="2" s="1"/>
  <c r="AE45" i="2"/>
  <c r="BA45" i="2" s="1"/>
  <c r="AE12" i="2"/>
  <c r="BA12" i="2" s="1"/>
  <c r="AD12" i="2"/>
  <c r="AZ12" i="2" s="1"/>
  <c r="AG12" i="2"/>
  <c r="BC12" i="2" s="1"/>
  <c r="AF12" i="2"/>
  <c r="BB12" i="2" s="1"/>
  <c r="AG7" i="2"/>
  <c r="BC7" i="2" s="1"/>
  <c r="AG8" i="2"/>
  <c r="BC8" i="2" s="1"/>
  <c r="AD91" i="2"/>
  <c r="AZ91" i="2" s="1"/>
  <c r="AF91" i="2"/>
  <c r="BB91" i="2" s="1"/>
  <c r="AF7" i="2"/>
  <c r="BB7" i="2" s="1"/>
  <c r="AG15" i="2"/>
  <c r="BC15" i="2" s="1"/>
  <c r="AF16" i="2"/>
  <c r="BB16" i="2" s="1"/>
  <c r="AE91" i="2"/>
  <c r="BA91" i="2" s="1"/>
  <c r="AB23" i="2"/>
  <c r="AD23" i="2" s="1"/>
  <c r="AZ23" i="2" s="1"/>
  <c r="AD7" i="2"/>
  <c r="AZ7" i="2" s="1"/>
  <c r="AE16" i="2"/>
  <c r="BA16" i="2" s="1"/>
  <c r="AG16" i="2"/>
  <c r="BC16" i="2" s="1"/>
  <c r="AE46" i="2"/>
  <c r="BA46" i="2" s="1"/>
  <c r="AF46" i="2"/>
  <c r="BB46" i="2" s="1"/>
  <c r="AF36" i="2"/>
  <c r="BB36" i="2" s="1"/>
  <c r="AE61" i="2"/>
  <c r="BA61" i="2" s="1"/>
  <c r="AF86" i="2"/>
  <c r="BB86" i="2" s="1"/>
  <c r="AG36" i="2"/>
  <c r="BC36" i="2" s="1"/>
  <c r="AG61" i="2"/>
  <c r="BC61" i="2" s="1"/>
  <c r="AG78" i="2"/>
  <c r="BC78" i="2" s="1"/>
  <c r="AG6" i="2"/>
  <c r="BC6" i="2" s="1"/>
  <c r="AF61" i="2"/>
  <c r="BB61" i="2" s="1"/>
  <c r="AG41" i="2"/>
  <c r="BC41" i="2" s="1"/>
  <c r="AF37" i="2"/>
  <c r="BB37" i="2" s="1"/>
  <c r="AF41" i="2"/>
  <c r="BB41" i="2" s="1"/>
  <c r="AD41" i="2"/>
  <c r="AZ41" i="2" s="1"/>
  <c r="AE41" i="2"/>
  <c r="BA41" i="2" s="1"/>
  <c r="AE6" i="2"/>
  <c r="BA6" i="2" s="1"/>
  <c r="AF78" i="2"/>
  <c r="BB78" i="2" s="1"/>
  <c r="AE8" i="2"/>
  <c r="BA8" i="2" s="1"/>
  <c r="AB69" i="2"/>
  <c r="AD69" i="2" s="1"/>
  <c r="AZ69" i="2" s="1"/>
  <c r="AE86" i="2"/>
  <c r="BA86" i="2" s="1"/>
  <c r="AE78" i="2"/>
  <c r="BA78" i="2" s="1"/>
  <c r="AF64" i="2"/>
  <c r="BB64" i="2" s="1"/>
  <c r="AD64" i="2"/>
  <c r="AZ64" i="2" s="1"/>
  <c r="AE64" i="2"/>
  <c r="BA64" i="2" s="1"/>
  <c r="AB57" i="2"/>
  <c r="AD57" i="2" s="1"/>
  <c r="AZ57" i="2" s="1"/>
  <c r="AE37" i="2"/>
  <c r="BA37" i="2" s="1"/>
  <c r="AG32" i="2"/>
  <c r="BC32" i="2" s="1"/>
  <c r="AB90" i="2"/>
  <c r="AG90" i="2" s="1"/>
  <c r="BC90" i="2" s="1"/>
  <c r="AB68" i="2"/>
  <c r="AE68" i="2" s="1"/>
  <c r="BA68" i="2" s="1"/>
  <c r="AF68" i="2"/>
  <c r="BB68" i="2" s="1"/>
  <c r="AF23" i="2"/>
  <c r="BB23" i="2" s="1"/>
  <c r="AB28" i="2"/>
  <c r="AF28" i="2" s="1"/>
  <c r="BB28" i="2" s="1"/>
  <c r="AB77" i="2"/>
  <c r="AD77" i="2" s="1"/>
  <c r="AZ77" i="2" s="1"/>
  <c r="AB79" i="2"/>
  <c r="AE79" i="2" s="1"/>
  <c r="BA79" i="2" s="1"/>
  <c r="AF81" i="2"/>
  <c r="BB81" i="2" s="1"/>
  <c r="AB39" i="2"/>
  <c r="AE39" i="2" s="1"/>
  <c r="BA39" i="2" s="1"/>
  <c r="AG43" i="2"/>
  <c r="BC43" i="2" s="1"/>
  <c r="AD10" i="2"/>
  <c r="AZ10" i="2" s="1"/>
  <c r="AF10" i="2"/>
  <c r="BB10" i="2" s="1"/>
  <c r="AG10" i="2"/>
  <c r="BC10" i="2" s="1"/>
  <c r="AE10" i="2"/>
  <c r="BA10" i="2" s="1"/>
  <c r="AE34" i="2"/>
  <c r="BA34" i="2" s="1"/>
  <c r="AE32" i="2"/>
  <c r="BA32" i="2" s="1"/>
  <c r="AD32" i="2"/>
  <c r="AZ32" i="2" s="1"/>
  <c r="AF32" i="2"/>
  <c r="BB32" i="2" s="1"/>
  <c r="AF24" i="2"/>
  <c r="BB24" i="2" s="1"/>
  <c r="AD24" i="2"/>
  <c r="AZ24" i="2" s="1"/>
  <c r="AD19" i="2"/>
  <c r="AZ19" i="2" s="1"/>
  <c r="AF19" i="2"/>
  <c r="BB19" i="2" s="1"/>
  <c r="AE13" i="2"/>
  <c r="BA13" i="2" s="1"/>
  <c r="AG18" i="2"/>
  <c r="BC18" i="2" s="1"/>
  <c r="AG13" i="2"/>
  <c r="BC13" i="2" s="1"/>
  <c r="AF13" i="2"/>
  <c r="BB13" i="2" s="1"/>
  <c r="AF14" i="2"/>
  <c r="BB14" i="2" s="1"/>
  <c r="AE14" i="2"/>
  <c r="BA14" i="2" s="1"/>
  <c r="AE19" i="2"/>
  <c r="BA19" i="2" s="1"/>
  <c r="AG14" i="2"/>
  <c r="BC14" i="2" s="1"/>
  <c r="AG9" i="2"/>
  <c r="BC9" i="2" s="1"/>
  <c r="AG3" i="2"/>
  <c r="BC3" i="2" s="1"/>
  <c r="AF9" i="2"/>
  <c r="BB9" i="2" s="1"/>
  <c r="AF3" i="2"/>
  <c r="BB3" i="2" s="1"/>
  <c r="AD9" i="2"/>
  <c r="AZ9" i="2" s="1"/>
  <c r="AE3" i="2"/>
  <c r="BA3" i="2" s="1"/>
  <c r="AE87" i="2"/>
  <c r="BA87" i="2" s="1"/>
  <c r="AG87" i="2"/>
  <c r="BC87" i="2" s="1"/>
  <c r="AD87" i="2"/>
  <c r="AZ87" i="2" s="1"/>
  <c r="AF87" i="2"/>
  <c r="BB87" i="2" s="1"/>
  <c r="AG66" i="2"/>
  <c r="BC66" i="2" s="1"/>
  <c r="AD66" i="2"/>
  <c r="AZ66" i="2" s="1"/>
  <c r="AF66" i="2"/>
  <c r="BB66" i="2" s="1"/>
  <c r="AE66" i="2"/>
  <c r="BA66" i="2" s="1"/>
  <c r="AF33" i="2"/>
  <c r="BB33" i="2" s="1"/>
  <c r="AG33" i="2"/>
  <c r="BC33" i="2" s="1"/>
  <c r="AD33" i="2"/>
  <c r="AZ33" i="2" s="1"/>
  <c r="AE33" i="2"/>
  <c r="BA33" i="2" s="1"/>
  <c r="AF21" i="2"/>
  <c r="BB21" i="2" s="1"/>
  <c r="AD21" i="2"/>
  <c r="AZ21" i="2" s="1"/>
  <c r="AE24" i="2"/>
  <c r="BA24" i="2" s="1"/>
  <c r="AB30" i="2"/>
  <c r="AD30" i="2" s="1"/>
  <c r="AZ30" i="2" s="1"/>
  <c r="AB27" i="2"/>
  <c r="AD27" i="2" s="1"/>
  <c r="AZ27" i="2" s="1"/>
  <c r="AB75" i="2"/>
  <c r="AF75" i="2" s="1"/>
  <c r="BB75" i="2" s="1"/>
  <c r="AG55" i="2"/>
  <c r="BC55" i="2" s="1"/>
  <c r="AF18" i="2"/>
  <c r="BB18" i="2" s="1"/>
  <c r="AB84" i="2"/>
  <c r="AE48" i="2"/>
  <c r="BA48" i="2" s="1"/>
  <c r="AF82" i="2"/>
  <c r="BB82" i="2" s="1"/>
  <c r="AG82" i="2"/>
  <c r="BC82" i="2" s="1"/>
  <c r="AE55" i="2"/>
  <c r="BA55" i="2" s="1"/>
  <c r="AD81" i="2"/>
  <c r="AZ81" i="2" s="1"/>
  <c r="AD55" i="2"/>
  <c r="AZ55" i="2" s="1"/>
  <c r="AG48" i="2"/>
  <c r="BC48" i="2" s="1"/>
  <c r="AB17" i="2"/>
  <c r="AG17" i="2" s="1"/>
  <c r="BC17" i="2" s="1"/>
  <c r="AB63" i="2"/>
  <c r="AE81" i="2"/>
  <c r="BA81" i="2" s="1"/>
  <c r="AF34" i="2"/>
  <c r="BB34" i="2" s="1"/>
  <c r="AE43" i="2"/>
  <c r="BA43" i="2" s="1"/>
  <c r="AF67" i="2"/>
  <c r="BB67" i="2" s="1"/>
  <c r="AB44" i="2"/>
  <c r="AF44" i="2" s="1"/>
  <c r="BB44" i="2" s="1"/>
  <c r="AE82" i="2"/>
  <c r="BA82" i="2" s="1"/>
  <c r="AE18" i="2"/>
  <c r="BA18" i="2" s="1"/>
  <c r="AE21" i="2"/>
  <c r="BA21" i="2" s="1"/>
  <c r="AB42" i="2"/>
  <c r="AD42" i="2" s="1"/>
  <c r="AZ42" i="2" s="1"/>
  <c r="AF48" i="2"/>
  <c r="BB48" i="2" s="1"/>
  <c r="AD59" i="2"/>
  <c r="AZ59" i="2" s="1"/>
  <c r="AD6" i="2"/>
  <c r="AZ6" i="2" s="1"/>
  <c r="AE59" i="2"/>
  <c r="BA59" i="2" s="1"/>
  <c r="AF43" i="2"/>
  <c r="BB43" i="2" s="1"/>
  <c r="AG59" i="2"/>
  <c r="BC59" i="2" s="1"/>
  <c r="AD34" i="2"/>
  <c r="AZ34" i="2" s="1"/>
  <c r="AE67" i="2" l="1"/>
  <c r="BA67" i="2" s="1"/>
  <c r="AF69" i="2"/>
  <c r="BB69" i="2" s="1"/>
  <c r="AG69" i="2"/>
  <c r="BC69" i="2" s="1"/>
  <c r="AE69" i="2"/>
  <c r="BA69" i="2" s="1"/>
  <c r="AG67" i="2"/>
  <c r="BC67" i="2" s="1"/>
  <c r="AE57" i="2"/>
  <c r="BA57" i="2" s="1"/>
  <c r="AF39" i="2"/>
  <c r="BB39" i="2" s="1"/>
  <c r="AF57" i="2"/>
  <c r="BB57" i="2" s="1"/>
  <c r="AG23" i="2"/>
  <c r="BC23" i="2" s="1"/>
  <c r="AD39" i="2"/>
  <c r="AZ39" i="2" s="1"/>
  <c r="AG57" i="2"/>
  <c r="BC57" i="2" s="1"/>
  <c r="AE23" i="2"/>
  <c r="BA23" i="2" s="1"/>
  <c r="AD79" i="2"/>
  <c r="AZ79" i="2" s="1"/>
  <c r="AG28" i="2"/>
  <c r="BC28" i="2" s="1"/>
  <c r="AE27" i="2"/>
  <c r="BA27" i="2" s="1"/>
  <c r="AF79" i="2"/>
  <c r="BB79" i="2" s="1"/>
  <c r="AG79" i="2"/>
  <c r="BC79" i="2" s="1"/>
  <c r="AG27" i="2"/>
  <c r="BC27" i="2" s="1"/>
  <c r="AD28" i="2"/>
  <c r="AZ28" i="2" s="1"/>
  <c r="AE28" i="2"/>
  <c r="BA28" i="2" s="1"/>
  <c r="AG39" i="2"/>
  <c r="BC39" i="2" s="1"/>
  <c r="AD90" i="2"/>
  <c r="AZ90" i="2" s="1"/>
  <c r="AE90" i="2"/>
  <c r="BA90" i="2" s="1"/>
  <c r="AF90" i="2"/>
  <c r="BB90" i="2" s="1"/>
  <c r="AD68" i="2"/>
  <c r="AZ68" i="2" s="1"/>
  <c r="AG68" i="2"/>
  <c r="BC68" i="2" s="1"/>
  <c r="AF27" i="2"/>
  <c r="BB27" i="2" s="1"/>
  <c r="AD75" i="2"/>
  <c r="AZ75" i="2" s="1"/>
  <c r="AG75" i="2"/>
  <c r="BC75" i="2" s="1"/>
  <c r="AF77" i="2"/>
  <c r="BB77" i="2" s="1"/>
  <c r="AE77" i="2"/>
  <c r="BA77" i="2" s="1"/>
  <c r="AG77" i="2"/>
  <c r="BC77" i="2" s="1"/>
  <c r="AF42" i="2"/>
  <c r="BB42" i="2" s="1"/>
  <c r="AE44" i="2"/>
  <c r="BA44" i="2" s="1"/>
  <c r="AG44" i="2"/>
  <c r="BC44" i="2" s="1"/>
  <c r="AG84" i="2"/>
  <c r="BC84" i="2" s="1"/>
  <c r="AE84" i="2"/>
  <c r="BA84" i="2" s="1"/>
  <c r="AD84" i="2"/>
  <c r="AZ84" i="2" s="1"/>
  <c r="AD63" i="2"/>
  <c r="AZ63" i="2" s="1"/>
  <c r="AG63" i="2"/>
  <c r="BC63" i="2" s="1"/>
  <c r="AF63" i="2"/>
  <c r="BB63" i="2" s="1"/>
  <c r="AE63" i="2"/>
  <c r="BA63" i="2" s="1"/>
  <c r="AG42" i="2"/>
  <c r="BC42" i="2" s="1"/>
  <c r="AE42" i="2"/>
  <c r="BA42" i="2" s="1"/>
  <c r="AD44" i="2"/>
  <c r="AZ44" i="2" s="1"/>
  <c r="AF84" i="2"/>
  <c r="BB84" i="2" s="1"/>
  <c r="AF30" i="2"/>
  <c r="BB30" i="2" s="1"/>
  <c r="AG30" i="2"/>
  <c r="BC30" i="2" s="1"/>
  <c r="AE30" i="2"/>
  <c r="BA30" i="2" s="1"/>
  <c r="AE75" i="2"/>
  <c r="BA75" i="2" s="1"/>
  <c r="AD17" i="2"/>
  <c r="AZ17" i="2" s="1"/>
  <c r="AE17" i="2"/>
  <c r="BA17" i="2" s="1"/>
  <c r="AF17" i="2"/>
  <c r="BB17" i="2" s="1"/>
  <c r="V5" i="1" l="1"/>
  <c r="W5" i="1"/>
  <c r="V6" i="1"/>
  <c r="W6" i="1"/>
  <c r="V7" i="1"/>
  <c r="W7" i="1"/>
  <c r="V8" i="1"/>
  <c r="W8" i="1"/>
  <c r="V9" i="1"/>
  <c r="W9" i="1"/>
  <c r="V10" i="1"/>
  <c r="W10" i="1"/>
  <c r="V12" i="1"/>
  <c r="W12" i="1"/>
  <c r="V13" i="1"/>
  <c r="W13" i="1"/>
  <c r="V14" i="1"/>
  <c r="W14" i="1"/>
  <c r="V15" i="1"/>
  <c r="W15" i="1"/>
  <c r="V16" i="1"/>
  <c r="W16" i="1"/>
  <c r="V17" i="1"/>
  <c r="W17" i="1"/>
  <c r="V18" i="1"/>
  <c r="W18" i="1"/>
  <c r="V19" i="1"/>
  <c r="W19" i="1"/>
  <c r="V21" i="1"/>
  <c r="W21" i="1"/>
  <c r="V22" i="1"/>
  <c r="W22" i="1"/>
  <c r="V23" i="1"/>
  <c r="W23" i="1"/>
  <c r="V24" i="1"/>
  <c r="W24" i="1"/>
  <c r="V27" i="1"/>
  <c r="W27" i="1"/>
  <c r="V28" i="1"/>
  <c r="W28" i="1"/>
  <c r="V30" i="1"/>
  <c r="W30" i="1"/>
  <c r="V32" i="1"/>
  <c r="W32" i="1"/>
  <c r="V33" i="1"/>
  <c r="W33" i="1"/>
  <c r="V34" i="1"/>
  <c r="W34" i="1"/>
  <c r="V36" i="1"/>
  <c r="W36" i="1"/>
  <c r="V37" i="1"/>
  <c r="W37" i="1"/>
  <c r="V39" i="1"/>
  <c r="W39" i="1"/>
  <c r="V41" i="1"/>
  <c r="W41" i="1"/>
  <c r="V42" i="1"/>
  <c r="W42" i="1"/>
  <c r="V43" i="1"/>
  <c r="W43" i="1"/>
  <c r="V44" i="1"/>
  <c r="W44" i="1"/>
  <c r="V45" i="1"/>
  <c r="W45" i="1"/>
  <c r="V46" i="1"/>
  <c r="W46" i="1"/>
  <c r="V48" i="1"/>
  <c r="W48" i="1"/>
  <c r="V50" i="1"/>
  <c r="W50" i="1"/>
  <c r="V51" i="1"/>
  <c r="W51" i="1"/>
  <c r="V54" i="1"/>
  <c r="W54" i="1"/>
  <c r="V55" i="1"/>
  <c r="W55" i="1"/>
  <c r="V57" i="1"/>
  <c r="W57" i="1"/>
  <c r="V59" i="1"/>
  <c r="W59" i="1"/>
  <c r="V60" i="1"/>
  <c r="W60" i="1"/>
  <c r="V61" i="1"/>
  <c r="W61" i="1"/>
  <c r="V63" i="1"/>
  <c r="W63" i="1"/>
  <c r="V64" i="1"/>
  <c r="W64" i="1"/>
  <c r="V66" i="1"/>
  <c r="W66" i="1"/>
  <c r="V67" i="1"/>
  <c r="W67" i="1"/>
  <c r="V68" i="1"/>
  <c r="W68" i="1"/>
  <c r="V69" i="1"/>
  <c r="W69" i="1"/>
  <c r="V72" i="1"/>
  <c r="W72" i="1"/>
  <c r="V73" i="1"/>
  <c r="W73" i="1"/>
  <c r="V75" i="1"/>
  <c r="W75" i="1"/>
  <c r="V77" i="1"/>
  <c r="W77" i="1"/>
  <c r="V78" i="1"/>
  <c r="W78" i="1"/>
  <c r="V79" i="1"/>
  <c r="W79" i="1"/>
  <c r="V81" i="1"/>
  <c r="W81" i="1"/>
  <c r="V82" i="1"/>
  <c r="W82" i="1"/>
  <c r="V84" i="1"/>
  <c r="W84" i="1"/>
  <c r="V86" i="1"/>
  <c r="W86" i="1"/>
  <c r="V87" i="1"/>
  <c r="W87" i="1"/>
  <c r="V90" i="1"/>
  <c r="W90" i="1"/>
  <c r="V91" i="1"/>
  <c r="W91" i="1"/>
  <c r="W3" i="1"/>
  <c r="V3" i="1"/>
  <c r="Q5" i="1"/>
  <c r="R5" i="1"/>
  <c r="S5" i="1"/>
  <c r="T5" i="1"/>
  <c r="Q6" i="1"/>
  <c r="R6" i="1"/>
  <c r="S6" i="1"/>
  <c r="T6" i="1"/>
  <c r="Q7" i="1"/>
  <c r="R7" i="1"/>
  <c r="S7" i="1"/>
  <c r="T7" i="1"/>
  <c r="Q8" i="1"/>
  <c r="R8" i="1"/>
  <c r="S8" i="1"/>
  <c r="T8" i="1"/>
  <c r="Q9" i="1"/>
  <c r="R9" i="1"/>
  <c r="S9" i="1"/>
  <c r="T9" i="1"/>
  <c r="Q10" i="1"/>
  <c r="Y10" i="1" s="1"/>
  <c r="R10" i="1"/>
  <c r="S10" i="1"/>
  <c r="T10" i="1"/>
  <c r="Q12" i="1"/>
  <c r="R12" i="1"/>
  <c r="S12" i="1"/>
  <c r="T12" i="1"/>
  <c r="Q13" i="1"/>
  <c r="R13" i="1"/>
  <c r="S13" i="1"/>
  <c r="T13" i="1"/>
  <c r="Q14" i="1"/>
  <c r="R14" i="1"/>
  <c r="S14" i="1"/>
  <c r="T14" i="1"/>
  <c r="Q15" i="1"/>
  <c r="Y15" i="1" s="1"/>
  <c r="R15" i="1"/>
  <c r="S15" i="1"/>
  <c r="T15" i="1"/>
  <c r="Q16" i="1"/>
  <c r="R16" i="1"/>
  <c r="S16" i="1"/>
  <c r="T16" i="1"/>
  <c r="Q17" i="1"/>
  <c r="R17" i="1"/>
  <c r="S17" i="1"/>
  <c r="T17" i="1"/>
  <c r="Q18" i="1"/>
  <c r="R18" i="1"/>
  <c r="S18" i="1"/>
  <c r="T18" i="1"/>
  <c r="Q19" i="1"/>
  <c r="Y19" i="1" s="1"/>
  <c r="R19" i="1"/>
  <c r="S19" i="1"/>
  <c r="T19" i="1"/>
  <c r="Q21" i="1"/>
  <c r="R21" i="1"/>
  <c r="S21" i="1"/>
  <c r="T21" i="1"/>
  <c r="Q22" i="1"/>
  <c r="R22" i="1"/>
  <c r="S22" i="1"/>
  <c r="T22" i="1"/>
  <c r="Q23" i="1"/>
  <c r="R23" i="1"/>
  <c r="S23" i="1"/>
  <c r="T23" i="1"/>
  <c r="Q24" i="1"/>
  <c r="Y24" i="1" s="1"/>
  <c r="R24" i="1"/>
  <c r="S24" i="1"/>
  <c r="T24" i="1"/>
  <c r="Q27" i="1"/>
  <c r="R27" i="1"/>
  <c r="S27" i="1"/>
  <c r="T27" i="1"/>
  <c r="Q28" i="1"/>
  <c r="R28" i="1"/>
  <c r="S28" i="1"/>
  <c r="T28" i="1"/>
  <c r="Q30" i="1"/>
  <c r="R30" i="1"/>
  <c r="S30" i="1"/>
  <c r="T30" i="1"/>
  <c r="Q32" i="1"/>
  <c r="Y32" i="1" s="1"/>
  <c r="R32" i="1"/>
  <c r="S32" i="1"/>
  <c r="T32" i="1"/>
  <c r="Q33" i="1"/>
  <c r="R33" i="1"/>
  <c r="S33" i="1"/>
  <c r="T33" i="1"/>
  <c r="Q34" i="1"/>
  <c r="R34" i="1"/>
  <c r="S34" i="1"/>
  <c r="T34" i="1"/>
  <c r="Q36" i="1"/>
  <c r="R36" i="1"/>
  <c r="S36" i="1"/>
  <c r="T36" i="1"/>
  <c r="Q37" i="1"/>
  <c r="Y37" i="1" s="1"/>
  <c r="R37" i="1"/>
  <c r="S37" i="1"/>
  <c r="T37" i="1"/>
  <c r="Q39" i="1"/>
  <c r="R39" i="1"/>
  <c r="S39" i="1"/>
  <c r="T39" i="1"/>
  <c r="Q41" i="1"/>
  <c r="R41" i="1"/>
  <c r="S41" i="1"/>
  <c r="T41" i="1"/>
  <c r="Q42" i="1"/>
  <c r="R42" i="1"/>
  <c r="S42" i="1"/>
  <c r="T42" i="1"/>
  <c r="Q43" i="1"/>
  <c r="R43" i="1"/>
  <c r="S43" i="1"/>
  <c r="T43" i="1"/>
  <c r="Q44" i="1"/>
  <c r="R44" i="1"/>
  <c r="S44" i="1"/>
  <c r="T44" i="1"/>
  <c r="Q45" i="1"/>
  <c r="R45" i="1"/>
  <c r="S45" i="1"/>
  <c r="T45" i="1"/>
  <c r="Q46" i="1"/>
  <c r="R46" i="1"/>
  <c r="S46" i="1"/>
  <c r="T46" i="1"/>
  <c r="Q48" i="1"/>
  <c r="Y48" i="1" s="1"/>
  <c r="R48" i="1"/>
  <c r="S48" i="1"/>
  <c r="T48" i="1"/>
  <c r="Q50" i="1"/>
  <c r="R50" i="1"/>
  <c r="S50" i="1"/>
  <c r="T50" i="1"/>
  <c r="Q51" i="1"/>
  <c r="R51" i="1"/>
  <c r="S51" i="1"/>
  <c r="T51" i="1"/>
  <c r="Q54" i="1"/>
  <c r="R54" i="1"/>
  <c r="S54" i="1"/>
  <c r="T54" i="1"/>
  <c r="Q55" i="1"/>
  <c r="Y55" i="1" s="1"/>
  <c r="R55" i="1"/>
  <c r="S55" i="1"/>
  <c r="T55" i="1"/>
  <c r="Q57" i="1"/>
  <c r="R57" i="1"/>
  <c r="S57" i="1"/>
  <c r="T57" i="1"/>
  <c r="Q59" i="1"/>
  <c r="R59" i="1"/>
  <c r="S59" i="1"/>
  <c r="T59" i="1"/>
  <c r="Q60" i="1"/>
  <c r="R60" i="1"/>
  <c r="S60" i="1"/>
  <c r="T60" i="1"/>
  <c r="Q61" i="1"/>
  <c r="R61" i="1"/>
  <c r="S61" i="1"/>
  <c r="T61" i="1"/>
  <c r="Q63" i="1"/>
  <c r="R63" i="1"/>
  <c r="S63" i="1"/>
  <c r="T63" i="1"/>
  <c r="Q64" i="1"/>
  <c r="R64" i="1"/>
  <c r="S64" i="1"/>
  <c r="T64" i="1"/>
  <c r="Q66" i="1"/>
  <c r="R66" i="1"/>
  <c r="S66" i="1"/>
  <c r="T66" i="1"/>
  <c r="Q67" i="1"/>
  <c r="Y67" i="1" s="1"/>
  <c r="R67" i="1"/>
  <c r="S67" i="1"/>
  <c r="T67" i="1"/>
  <c r="Q68" i="1"/>
  <c r="R68" i="1"/>
  <c r="S68" i="1"/>
  <c r="T68" i="1"/>
  <c r="Q69" i="1"/>
  <c r="R69" i="1"/>
  <c r="S69" i="1"/>
  <c r="T69" i="1"/>
  <c r="Q72" i="1"/>
  <c r="R72" i="1"/>
  <c r="S72" i="1"/>
  <c r="T72" i="1"/>
  <c r="Q73" i="1"/>
  <c r="Y73" i="1" s="1"/>
  <c r="R73" i="1"/>
  <c r="S73" i="1"/>
  <c r="T73" i="1"/>
  <c r="Q75" i="1"/>
  <c r="R75" i="1"/>
  <c r="S75" i="1"/>
  <c r="T75" i="1"/>
  <c r="Q77" i="1"/>
  <c r="R77" i="1"/>
  <c r="S77" i="1"/>
  <c r="T77" i="1"/>
  <c r="Q78" i="1"/>
  <c r="R78" i="1"/>
  <c r="S78" i="1"/>
  <c r="T78" i="1"/>
  <c r="Q79" i="1"/>
  <c r="R79" i="1"/>
  <c r="S79" i="1"/>
  <c r="T79" i="1"/>
  <c r="Q81" i="1"/>
  <c r="R81" i="1"/>
  <c r="S81" i="1"/>
  <c r="T81" i="1"/>
  <c r="Q82" i="1"/>
  <c r="R82" i="1"/>
  <c r="S82" i="1"/>
  <c r="T82" i="1"/>
  <c r="Q84" i="1"/>
  <c r="R84" i="1"/>
  <c r="S84" i="1"/>
  <c r="T84" i="1"/>
  <c r="Q86" i="1"/>
  <c r="Y86" i="1" s="1"/>
  <c r="R86" i="1"/>
  <c r="S86" i="1"/>
  <c r="T86" i="1"/>
  <c r="Q87" i="1"/>
  <c r="R87" i="1"/>
  <c r="S87" i="1"/>
  <c r="T87" i="1"/>
  <c r="Q90" i="1"/>
  <c r="R90" i="1"/>
  <c r="S90" i="1"/>
  <c r="T90" i="1"/>
  <c r="Q91" i="1"/>
  <c r="R91" i="1"/>
  <c r="S91" i="1"/>
  <c r="T91" i="1"/>
  <c r="R3" i="1"/>
  <c r="T3" i="1"/>
  <c r="S3" i="1"/>
  <c r="Q3" i="1"/>
  <c r="Y6" i="1" l="1"/>
  <c r="Y16" i="1"/>
  <c r="Y5" i="1"/>
  <c r="Y14" i="1"/>
  <c r="Z14" i="1" s="1"/>
  <c r="Y9" i="1"/>
  <c r="AA9" i="1" s="1"/>
  <c r="Y12" i="1"/>
  <c r="AA12" i="1" s="1"/>
  <c r="Y66" i="1"/>
  <c r="Z66" i="1" s="1"/>
  <c r="Y60" i="1"/>
  <c r="Z60" i="1" s="1"/>
  <c r="Y54" i="1"/>
  <c r="AA54" i="1" s="1"/>
  <c r="Y23" i="1"/>
  <c r="Z23" i="1" s="1"/>
  <c r="Y30" i="1"/>
  <c r="AA30" i="1" s="1"/>
  <c r="Y84" i="1"/>
  <c r="AA84" i="1" s="1"/>
  <c r="Y63" i="1"/>
  <c r="Z63" i="1" s="1"/>
  <c r="Y57" i="1"/>
  <c r="Z57" i="1" s="1"/>
  <c r="Y50" i="1"/>
  <c r="Z50" i="1" s="1"/>
  <c r="Y44" i="1"/>
  <c r="Z44" i="1" s="1"/>
  <c r="Y27" i="1"/>
  <c r="Z27" i="1" s="1"/>
  <c r="Y7" i="1"/>
  <c r="AA7" i="1" s="1"/>
  <c r="Y46" i="1"/>
  <c r="AA46" i="1" s="1"/>
  <c r="Y81" i="1"/>
  <c r="AA81" i="1" s="1"/>
  <c r="Y33" i="1"/>
  <c r="AA33" i="1" s="1"/>
  <c r="Y91" i="1"/>
  <c r="Z91" i="1" s="1"/>
  <c r="Y36" i="1"/>
  <c r="Z36" i="1" s="1"/>
  <c r="Y87" i="1"/>
  <c r="AA87" i="1" s="1"/>
  <c r="Y21" i="1"/>
  <c r="AA21" i="1" s="1"/>
  <c r="Y72" i="1"/>
  <c r="Z72" i="1" s="1"/>
  <c r="Y68" i="1"/>
  <c r="Z68" i="1" s="1"/>
  <c r="Y39" i="1"/>
  <c r="AA39" i="1" s="1"/>
  <c r="Y75" i="1"/>
  <c r="Z75" i="1" s="1"/>
  <c r="Z82" i="1"/>
  <c r="Y90" i="1"/>
  <c r="Z90" i="1" s="1"/>
  <c r="Y77" i="1"/>
  <c r="Z77" i="1" s="1"/>
  <c r="Y45" i="1"/>
  <c r="Y41" i="1"/>
  <c r="Z41" i="1" s="1"/>
  <c r="Y34" i="1"/>
  <c r="AA34" i="1" s="1"/>
  <c r="Y17" i="1"/>
  <c r="AA17" i="1" s="1"/>
  <c r="Y13" i="1"/>
  <c r="AA13" i="1" s="1"/>
  <c r="Y8" i="1"/>
  <c r="Z8" i="1" s="1"/>
  <c r="Y82" i="1"/>
  <c r="AA82" i="1" s="1"/>
  <c r="Y64" i="1"/>
  <c r="Z64" i="1" s="1"/>
  <c r="Y28" i="1"/>
  <c r="Z28" i="1" s="1"/>
  <c r="Y69" i="1"/>
  <c r="Z69" i="1" s="1"/>
  <c r="AA51" i="1"/>
  <c r="Y22" i="1"/>
  <c r="AA22" i="1" s="1"/>
  <c r="Z21" i="1"/>
  <c r="Z86" i="1"/>
  <c r="AB86" i="1" s="1"/>
  <c r="Z73" i="1"/>
  <c r="Z37" i="1"/>
  <c r="Y78" i="1"/>
  <c r="AA78" i="1" s="1"/>
  <c r="Y42" i="1"/>
  <c r="AA42" i="1" s="1"/>
  <c r="Y59" i="1"/>
  <c r="AA59" i="1" s="1"/>
  <c r="Y51" i="1"/>
  <c r="Z51" i="1" s="1"/>
  <c r="Z10" i="1"/>
  <c r="Z16" i="1"/>
  <c r="Z6" i="1"/>
  <c r="Z67" i="1"/>
  <c r="Z55" i="1"/>
  <c r="Z32" i="1"/>
  <c r="Z24" i="1"/>
  <c r="Z19" i="1"/>
  <c r="Z5" i="1"/>
  <c r="Z48" i="1"/>
  <c r="Z15" i="1"/>
  <c r="Y79" i="1"/>
  <c r="AA79" i="1" s="1"/>
  <c r="Y43" i="1"/>
  <c r="AA43" i="1" s="1"/>
  <c r="Y18" i="1"/>
  <c r="Y61" i="1"/>
  <c r="AA10" i="1"/>
  <c r="AA86" i="1"/>
  <c r="Z59" i="1"/>
  <c r="AA67" i="1"/>
  <c r="Y3" i="1"/>
  <c r="Z3" i="1" s="1"/>
  <c r="AA15" i="1"/>
  <c r="AA55" i="1"/>
  <c r="AA19" i="1"/>
  <c r="AA73" i="1"/>
  <c r="AA37" i="1"/>
  <c r="AA5" i="1"/>
  <c r="AA6" i="1"/>
  <c r="AA48" i="1"/>
  <c r="AA32" i="1"/>
  <c r="AA24" i="1"/>
  <c r="AA16" i="1"/>
  <c r="Z12" i="1" l="1"/>
  <c r="AB48" i="1"/>
  <c r="AA64" i="1"/>
  <c r="AA60" i="1"/>
  <c r="AB67" i="1"/>
  <c r="AG67" i="1" s="1"/>
  <c r="BC67" i="1" s="1"/>
  <c r="AA75" i="1"/>
  <c r="AB75" i="1" s="1"/>
  <c r="AE75" i="1" s="1"/>
  <c r="BA75" i="1" s="1"/>
  <c r="AA66" i="1"/>
  <c r="Z9" i="1"/>
  <c r="AB9" i="1" s="1"/>
  <c r="AF9" i="1" s="1"/>
  <c r="BB9" i="1" s="1"/>
  <c r="Z87" i="1"/>
  <c r="AA28" i="1"/>
  <c r="AB28" i="1" s="1"/>
  <c r="AF28" i="1" s="1"/>
  <c r="BB28" i="1" s="1"/>
  <c r="AA68" i="1"/>
  <c r="AB68" i="1" s="1"/>
  <c r="Z54" i="1"/>
  <c r="AB54" i="1" s="1"/>
  <c r="AF54" i="1" s="1"/>
  <c r="BB54" i="1" s="1"/>
  <c r="AA72" i="1"/>
  <c r="Z30" i="1"/>
  <c r="AB30" i="1" s="1"/>
  <c r="AG30" i="1" s="1"/>
  <c r="BC30" i="1" s="1"/>
  <c r="AA50" i="1"/>
  <c r="AB50" i="1" s="1"/>
  <c r="AD50" i="1" s="1"/>
  <c r="AZ50" i="1" s="1"/>
  <c r="AB5" i="1"/>
  <c r="AF5" i="1" s="1"/>
  <c r="BB5" i="1" s="1"/>
  <c r="AA23" i="1"/>
  <c r="AB23" i="1" s="1"/>
  <c r="AA14" i="1"/>
  <c r="AA69" i="1"/>
  <c r="AB82" i="1"/>
  <c r="AE82" i="1" s="1"/>
  <c r="BA82" i="1" s="1"/>
  <c r="AB21" i="1"/>
  <c r="AE21" i="1" s="1"/>
  <c r="BA21" i="1" s="1"/>
  <c r="AB51" i="1"/>
  <c r="AE51" i="1" s="1"/>
  <c r="BA51" i="1" s="1"/>
  <c r="Z7" i="1"/>
  <c r="AA90" i="1"/>
  <c r="AA27" i="1"/>
  <c r="AB27" i="1" s="1"/>
  <c r="AG27" i="1" s="1"/>
  <c r="BC27" i="1" s="1"/>
  <c r="AA57" i="1"/>
  <c r="AB57" i="1" s="1"/>
  <c r="AG57" i="1" s="1"/>
  <c r="BC57" i="1" s="1"/>
  <c r="AB12" i="1"/>
  <c r="AD12" i="1" s="1"/>
  <c r="AZ12" i="1" s="1"/>
  <c r="Z84" i="1"/>
  <c r="Z39" i="1"/>
  <c r="AB39" i="1" s="1"/>
  <c r="AE39" i="1" s="1"/>
  <c r="BA39" i="1" s="1"/>
  <c r="AA63" i="1"/>
  <c r="AB63" i="1" s="1"/>
  <c r="AF63" i="1" s="1"/>
  <c r="BB63" i="1" s="1"/>
  <c r="Z42" i="1"/>
  <c r="AB42" i="1" s="1"/>
  <c r="AF42" i="1" s="1"/>
  <c r="BB42" i="1" s="1"/>
  <c r="AB24" i="1"/>
  <c r="AE24" i="1" s="1"/>
  <c r="BA24" i="1" s="1"/>
  <c r="AA8" i="1"/>
  <c r="AB8" i="1" s="1"/>
  <c r="AG8" i="1" s="1"/>
  <c r="BC8" i="1" s="1"/>
  <c r="Z33" i="1"/>
  <c r="AB33" i="1" s="1"/>
  <c r="AA36" i="1"/>
  <c r="AB36" i="1" s="1"/>
  <c r="AF36" i="1" s="1"/>
  <c r="BB36" i="1" s="1"/>
  <c r="Z81" i="1"/>
  <c r="AB81" i="1" s="1"/>
  <c r="AF81" i="1" s="1"/>
  <c r="BB81" i="1" s="1"/>
  <c r="AB37" i="1"/>
  <c r="AD37" i="1" s="1"/>
  <c r="AZ37" i="1" s="1"/>
  <c r="Z13" i="1"/>
  <c r="Z46" i="1"/>
  <c r="AB46" i="1" s="1"/>
  <c r="AA44" i="1"/>
  <c r="AB44" i="1" s="1"/>
  <c r="AG44" i="1" s="1"/>
  <c r="BC44" i="1" s="1"/>
  <c r="AB59" i="1"/>
  <c r="AD59" i="1" s="1"/>
  <c r="AZ59" i="1" s="1"/>
  <c r="AB87" i="1"/>
  <c r="AE87" i="1" s="1"/>
  <c r="BA87" i="1" s="1"/>
  <c r="AE59" i="1"/>
  <c r="BA59" i="1" s="1"/>
  <c r="AA91" i="1"/>
  <c r="AB91" i="1" s="1"/>
  <c r="AB19" i="1"/>
  <c r="AG19" i="1" s="1"/>
  <c r="BC19" i="1" s="1"/>
  <c r="AB72" i="1"/>
  <c r="AD72" i="1" s="1"/>
  <c r="AZ72" i="1" s="1"/>
  <c r="AB60" i="1"/>
  <c r="AF60" i="1" s="1"/>
  <c r="BB60" i="1" s="1"/>
  <c r="Z78" i="1"/>
  <c r="AA3" i="1"/>
  <c r="AB3" i="1" s="1"/>
  <c r="Z17" i="1"/>
  <c r="AB17" i="1" s="1"/>
  <c r="AD17" i="1" s="1"/>
  <c r="AZ17" i="1" s="1"/>
  <c r="AG86" i="1"/>
  <c r="BC86" i="1" s="1"/>
  <c r="Z22" i="1"/>
  <c r="AB22" i="1" s="1"/>
  <c r="AF22" i="1" s="1"/>
  <c r="BB22" i="1" s="1"/>
  <c r="AA77" i="1"/>
  <c r="Z34" i="1"/>
  <c r="AB34" i="1" s="1"/>
  <c r="AA41" i="1"/>
  <c r="AB41" i="1" s="1"/>
  <c r="AA45" i="1"/>
  <c r="AB10" i="1"/>
  <c r="AG10" i="1" s="1"/>
  <c r="BC10" i="1" s="1"/>
  <c r="Z45" i="1"/>
  <c r="AB6" i="1"/>
  <c r="AG6" i="1" s="1"/>
  <c r="BC6" i="1" s="1"/>
  <c r="AB73" i="1"/>
  <c r="AF73" i="1" s="1"/>
  <c r="BB73" i="1" s="1"/>
  <c r="AB16" i="1"/>
  <c r="AF16" i="1" s="1"/>
  <c r="BB16" i="1" s="1"/>
  <c r="AB66" i="1"/>
  <c r="AE66" i="1" s="1"/>
  <c r="BA66" i="1" s="1"/>
  <c r="AG66" i="1"/>
  <c r="BC66" i="1" s="1"/>
  <c r="AB55" i="1"/>
  <c r="AD55" i="1" s="1"/>
  <c r="AZ55" i="1" s="1"/>
  <c r="AB32" i="1"/>
  <c r="AF32" i="1" s="1"/>
  <c r="BB32" i="1" s="1"/>
  <c r="AB15" i="1"/>
  <c r="Z18" i="1"/>
  <c r="AE48" i="1"/>
  <c r="BA48" i="1" s="1"/>
  <c r="AD36" i="1"/>
  <c r="AA18" i="1"/>
  <c r="Z79" i="1"/>
  <c r="AB79" i="1" s="1"/>
  <c r="AG79" i="1" s="1"/>
  <c r="BC79" i="1" s="1"/>
  <c r="AF79" i="1"/>
  <c r="BB79" i="1" s="1"/>
  <c r="AE79" i="1"/>
  <c r="BA79" i="1" s="1"/>
  <c r="AD79" i="1"/>
  <c r="AZ79" i="1" s="1"/>
  <c r="AF48" i="1"/>
  <c r="BB48" i="1" s="1"/>
  <c r="AD48" i="1"/>
  <c r="AZ48" i="1" s="1"/>
  <c r="AE86" i="1"/>
  <c r="BA86" i="1" s="1"/>
  <c r="Z61" i="1"/>
  <c r="AB69" i="1"/>
  <c r="AD69" i="1" s="1"/>
  <c r="AZ69" i="1" s="1"/>
  <c r="AB64" i="1"/>
  <c r="AG48" i="1"/>
  <c r="BC48" i="1" s="1"/>
  <c r="AD86" i="1"/>
  <c r="AZ86" i="1" s="1"/>
  <c r="Z43" i="1"/>
  <c r="AB43" i="1" s="1"/>
  <c r="AD43" i="1" s="1"/>
  <c r="AZ43" i="1" s="1"/>
  <c r="AF86" i="1"/>
  <c r="BB86" i="1" s="1"/>
  <c r="AA61" i="1"/>
  <c r="AD21" i="1" l="1"/>
  <c r="AZ21" i="1" s="1"/>
  <c r="AE43" i="1"/>
  <c r="BA43" i="1" s="1"/>
  <c r="AF72" i="1"/>
  <c r="BB72" i="1" s="1"/>
  <c r="AF12" i="1"/>
  <c r="BB12" i="1" s="1"/>
  <c r="AF43" i="1"/>
  <c r="BB43" i="1" s="1"/>
  <c r="AE12" i="1"/>
  <c r="BA12" i="1" s="1"/>
  <c r="AG12" i="1"/>
  <c r="BC12" i="1" s="1"/>
  <c r="AE30" i="1"/>
  <c r="BA30" i="1" s="1"/>
  <c r="AE5" i="1"/>
  <c r="BA5" i="1" s="1"/>
  <c r="AD30" i="1"/>
  <c r="AZ30" i="1" s="1"/>
  <c r="AF67" i="1"/>
  <c r="BB67" i="1" s="1"/>
  <c r="AE19" i="1"/>
  <c r="BA19" i="1" s="1"/>
  <c r="AF30" i="1"/>
  <c r="BB30" i="1" s="1"/>
  <c r="AG82" i="1"/>
  <c r="BC82" i="1" s="1"/>
  <c r="AE67" i="1"/>
  <c r="BA67" i="1" s="1"/>
  <c r="AD5" i="1"/>
  <c r="AZ5" i="1" s="1"/>
  <c r="AF10" i="1"/>
  <c r="BB10" i="1" s="1"/>
  <c r="AF59" i="1"/>
  <c r="BB59" i="1" s="1"/>
  <c r="AG81" i="1"/>
  <c r="BC81" i="1" s="1"/>
  <c r="AG5" i="1"/>
  <c r="BC5" i="1" s="1"/>
  <c r="AD67" i="1"/>
  <c r="AZ67" i="1" s="1"/>
  <c r="AG23" i="1"/>
  <c r="BC23" i="1" s="1"/>
  <c r="AD23" i="1"/>
  <c r="AZ23" i="1" s="1"/>
  <c r="AE23" i="1"/>
  <c r="BA23" i="1" s="1"/>
  <c r="AF23" i="1"/>
  <c r="BB23" i="1" s="1"/>
  <c r="AD33" i="1"/>
  <c r="AZ33" i="1" s="1"/>
  <c r="AE33" i="1"/>
  <c r="BA33" i="1" s="1"/>
  <c r="AF33" i="1"/>
  <c r="BB33" i="1" s="1"/>
  <c r="AB90" i="1"/>
  <c r="AD90" i="1" s="1"/>
  <c r="AZ90" i="1" s="1"/>
  <c r="AF51" i="1"/>
  <c r="BB51" i="1" s="1"/>
  <c r="AB14" i="1"/>
  <c r="AE14" i="1" s="1"/>
  <c r="BA14" i="1" s="1"/>
  <c r="AG54" i="1"/>
  <c r="BC54" i="1" s="1"/>
  <c r="AE37" i="1"/>
  <c r="BA37" i="1" s="1"/>
  <c r="AD81" i="1"/>
  <c r="AZ81" i="1" s="1"/>
  <c r="AB7" i="1"/>
  <c r="AG7" i="1" s="1"/>
  <c r="BC7" i="1" s="1"/>
  <c r="AF82" i="1"/>
  <c r="BB82" i="1" s="1"/>
  <c r="AD19" i="1"/>
  <c r="AZ19" i="1" s="1"/>
  <c r="AG51" i="1"/>
  <c r="BC51" i="1" s="1"/>
  <c r="AG21" i="1"/>
  <c r="BC21" i="1" s="1"/>
  <c r="AD57" i="1"/>
  <c r="AZ57" i="1" s="1"/>
  <c r="AE57" i="1"/>
  <c r="BA57" i="1" s="1"/>
  <c r="AF21" i="1"/>
  <c r="BB21" i="1" s="1"/>
  <c r="AD51" i="1"/>
  <c r="AZ51" i="1" s="1"/>
  <c r="AD54" i="1"/>
  <c r="AZ54" i="1" s="1"/>
  <c r="AD6" i="1"/>
  <c r="AZ6" i="1" s="1"/>
  <c r="AD82" i="1"/>
  <c r="AZ82" i="1" s="1"/>
  <c r="AE28" i="1"/>
  <c r="BA28" i="1" s="1"/>
  <c r="AE72" i="1"/>
  <c r="BA72" i="1" s="1"/>
  <c r="AG16" i="1"/>
  <c r="BC16" i="1" s="1"/>
  <c r="AF87" i="1"/>
  <c r="BB87" i="1" s="1"/>
  <c r="AD87" i="1"/>
  <c r="AZ87" i="1" s="1"/>
  <c r="AE42" i="1"/>
  <c r="BA42" i="1" s="1"/>
  <c r="AE16" i="1"/>
  <c r="BA16" i="1" s="1"/>
  <c r="AG87" i="1"/>
  <c r="BC87" i="1" s="1"/>
  <c r="AG59" i="1"/>
  <c r="BC59" i="1" s="1"/>
  <c r="AG24" i="1"/>
  <c r="BC24" i="1" s="1"/>
  <c r="AD32" i="1"/>
  <c r="AZ32" i="1" s="1"/>
  <c r="AD28" i="1"/>
  <c r="AZ28" i="1" s="1"/>
  <c r="AB84" i="1"/>
  <c r="AG84" i="1" s="1"/>
  <c r="BC84" i="1" s="1"/>
  <c r="AF24" i="1"/>
  <c r="BB24" i="1" s="1"/>
  <c r="AB61" i="1"/>
  <c r="AF61" i="1" s="1"/>
  <c r="BB61" i="1" s="1"/>
  <c r="AE10" i="1"/>
  <c r="BA10" i="1" s="1"/>
  <c r="AD24" i="1"/>
  <c r="AZ24" i="1" s="1"/>
  <c r="AE46" i="1"/>
  <c r="BA46" i="1" s="1"/>
  <c r="AF46" i="1"/>
  <c r="BB46" i="1" s="1"/>
  <c r="AD91" i="1"/>
  <c r="AZ91" i="1" s="1"/>
  <c r="AG91" i="1"/>
  <c r="BC91" i="1" s="1"/>
  <c r="AF37" i="1"/>
  <c r="BB37" i="1" s="1"/>
  <c r="AG33" i="1"/>
  <c r="BC33" i="1" s="1"/>
  <c r="AE91" i="1"/>
  <c r="BA91" i="1" s="1"/>
  <c r="AB13" i="1"/>
  <c r="AF13" i="1" s="1"/>
  <c r="BB13" i="1" s="1"/>
  <c r="AG72" i="1"/>
  <c r="BC72" i="1" s="1"/>
  <c r="AE60" i="1"/>
  <c r="BA60" i="1" s="1"/>
  <c r="AD10" i="1"/>
  <c r="AZ10" i="1" s="1"/>
  <c r="AF17" i="1"/>
  <c r="BB17" i="1" s="1"/>
  <c r="AF91" i="1"/>
  <c r="BB91" i="1" s="1"/>
  <c r="AG60" i="1"/>
  <c r="BC60" i="1" s="1"/>
  <c r="AE81" i="1"/>
  <c r="BA81" i="1" s="1"/>
  <c r="AE73" i="1"/>
  <c r="BA73" i="1" s="1"/>
  <c r="AF19" i="1"/>
  <c r="BB19" i="1" s="1"/>
  <c r="AB78" i="1"/>
  <c r="AE78" i="1" s="1"/>
  <c r="BA78" i="1" s="1"/>
  <c r="AD60" i="1"/>
  <c r="AZ60" i="1" s="1"/>
  <c r="AF75" i="1"/>
  <c r="BB75" i="1" s="1"/>
  <c r="AG32" i="1"/>
  <c r="BC32" i="1" s="1"/>
  <c r="AG37" i="1"/>
  <c r="BC37" i="1" s="1"/>
  <c r="AE32" i="1"/>
  <c r="BA32" i="1" s="1"/>
  <c r="AE36" i="1"/>
  <c r="BA36" i="1" s="1"/>
  <c r="AD66" i="1"/>
  <c r="AZ66" i="1" s="1"/>
  <c r="AF66" i="1"/>
  <c r="BB66" i="1" s="1"/>
  <c r="AD73" i="1"/>
  <c r="AZ73" i="1" s="1"/>
  <c r="AD16" i="1"/>
  <c r="AD39" i="1"/>
  <c r="AZ39" i="1" s="1"/>
  <c r="AF50" i="1"/>
  <c r="BB50" i="1" s="1"/>
  <c r="AG36" i="1"/>
  <c r="BC36" i="1" s="1"/>
  <c r="AG73" i="1"/>
  <c r="BC73" i="1" s="1"/>
  <c r="AG34" i="1"/>
  <c r="BC34" i="1" s="1"/>
  <c r="AD34" i="1"/>
  <c r="AZ34" i="1" s="1"/>
  <c r="AE41" i="1"/>
  <c r="BA41" i="1" s="1"/>
  <c r="AG41" i="1"/>
  <c r="BC41" i="1" s="1"/>
  <c r="AF41" i="1"/>
  <c r="BB41" i="1" s="1"/>
  <c r="AD75" i="1"/>
  <c r="AZ75" i="1" s="1"/>
  <c r="AD27" i="1"/>
  <c r="AZ27" i="1" s="1"/>
  <c r="AF27" i="1"/>
  <c r="BB27" i="1" s="1"/>
  <c r="AD22" i="1"/>
  <c r="AZ22" i="1" s="1"/>
  <c r="AD42" i="1"/>
  <c r="AZ42" i="1" s="1"/>
  <c r="AE17" i="1"/>
  <c r="BA17" i="1" s="1"/>
  <c r="AG75" i="1"/>
  <c r="BC75" i="1" s="1"/>
  <c r="AD46" i="1"/>
  <c r="AZ46" i="1" s="1"/>
  <c r="AB18" i="1"/>
  <c r="AF18" i="1" s="1"/>
  <c r="BB18" i="1" s="1"/>
  <c r="AG46" i="1"/>
  <c r="BC46" i="1" s="1"/>
  <c r="AE55" i="1"/>
  <c r="BA55" i="1" s="1"/>
  <c r="AF6" i="1"/>
  <c r="BB6" i="1" s="1"/>
  <c r="AD41" i="1"/>
  <c r="AZ41" i="1" s="1"/>
  <c r="AD9" i="1"/>
  <c r="AZ9" i="1" s="1"/>
  <c r="AE54" i="1"/>
  <c r="BA54" i="1" s="1"/>
  <c r="AF57" i="1"/>
  <c r="BB57" i="1" s="1"/>
  <c r="AE63" i="1"/>
  <c r="BA63" i="1" s="1"/>
  <c r="AG50" i="1"/>
  <c r="BC50" i="1" s="1"/>
  <c r="AB45" i="1"/>
  <c r="AD45" i="1" s="1"/>
  <c r="AZ45" i="1" s="1"/>
  <c r="AE50" i="1"/>
  <c r="BA50" i="1" s="1"/>
  <c r="AD3" i="1"/>
  <c r="AZ3" i="1" s="1"/>
  <c r="AE27" i="1"/>
  <c r="BA27" i="1" s="1"/>
  <c r="AG17" i="1"/>
  <c r="BC17" i="1" s="1"/>
  <c r="AE6" i="1"/>
  <c r="BA6" i="1" s="1"/>
  <c r="AE3" i="1"/>
  <c r="BA3" i="1" s="1"/>
  <c r="AF3" i="1"/>
  <c r="BB3" i="1" s="1"/>
  <c r="AG3" i="1"/>
  <c r="BC3" i="1" s="1"/>
  <c r="AF8" i="1"/>
  <c r="BB8" i="1" s="1"/>
  <c r="AG42" i="1"/>
  <c r="BC42" i="1" s="1"/>
  <c r="AB77" i="1"/>
  <c r="AG77" i="1" s="1"/>
  <c r="BC77" i="1" s="1"/>
  <c r="AG28" i="1"/>
  <c r="BC28" i="1" s="1"/>
  <c r="AD7" i="1"/>
  <c r="AZ7" i="1" s="1"/>
  <c r="AD63" i="1"/>
  <c r="AZ63" i="1" s="1"/>
  <c r="AG55" i="1"/>
  <c r="BC55" i="1" s="1"/>
  <c r="AD44" i="1"/>
  <c r="AZ44" i="1" s="1"/>
  <c r="AD8" i="1"/>
  <c r="AZ8" i="1" s="1"/>
  <c r="AF34" i="1"/>
  <c r="BB34" i="1" s="1"/>
  <c r="AG39" i="1"/>
  <c r="BC39" i="1" s="1"/>
  <c r="AE69" i="1"/>
  <c r="BA69" i="1" s="1"/>
  <c r="AE22" i="1"/>
  <c r="BA22" i="1" s="1"/>
  <c r="AF39" i="1"/>
  <c r="BB39" i="1" s="1"/>
  <c r="AG15" i="1"/>
  <c r="BC15" i="1" s="1"/>
  <c r="AD15" i="1"/>
  <c r="AZ15" i="1" s="1"/>
  <c r="AE15" i="1"/>
  <c r="BA15" i="1" s="1"/>
  <c r="AF15" i="1"/>
  <c r="BB15" i="1" s="1"/>
  <c r="AG22" i="1"/>
  <c r="BC22" i="1" s="1"/>
  <c r="AE68" i="1"/>
  <c r="BA68" i="1" s="1"/>
  <c r="AF68" i="1"/>
  <c r="BB68" i="1" s="1"/>
  <c r="AG68" i="1"/>
  <c r="BC68" i="1" s="1"/>
  <c r="AD68" i="1"/>
  <c r="AZ68" i="1" s="1"/>
  <c r="AF55" i="1"/>
  <c r="BB55" i="1" s="1"/>
  <c r="AF64" i="1"/>
  <c r="BB64" i="1" s="1"/>
  <c r="AD64" i="1"/>
  <c r="AZ64" i="1" s="1"/>
  <c r="AE64" i="1"/>
  <c r="BA64" i="1" s="1"/>
  <c r="AG64" i="1"/>
  <c r="BC64" i="1" s="1"/>
  <c r="AG63" i="1"/>
  <c r="BC63" i="1" s="1"/>
  <c r="AE8" i="1"/>
  <c r="BA8" i="1" s="1"/>
  <c r="AE9" i="1"/>
  <c r="BA9" i="1" s="1"/>
  <c r="AE44" i="1"/>
  <c r="BA44" i="1" s="1"/>
  <c r="AE34" i="1"/>
  <c r="BA34" i="1" s="1"/>
  <c r="AG69" i="1"/>
  <c r="BC69" i="1" s="1"/>
  <c r="AG43" i="1"/>
  <c r="BC43" i="1" s="1"/>
  <c r="AG9" i="1"/>
  <c r="BC9" i="1" s="1"/>
  <c r="AF44" i="1"/>
  <c r="BB44" i="1" s="1"/>
  <c r="AF69" i="1"/>
  <c r="BB69" i="1" s="1"/>
  <c r="AG78" i="1" l="1"/>
  <c r="BC78" i="1" s="1"/>
  <c r="AF7" i="1"/>
  <c r="BB7" i="1" s="1"/>
  <c r="AD78" i="1"/>
  <c r="AZ78" i="1" s="1"/>
  <c r="AD61" i="1"/>
  <c r="AZ61" i="1" s="1"/>
  <c r="AF90" i="1"/>
  <c r="BB90" i="1" s="1"/>
  <c r="AG14" i="1"/>
  <c r="BC14" i="1" s="1"/>
  <c r="AG90" i="1"/>
  <c r="BC90" i="1" s="1"/>
  <c r="AE90" i="1"/>
  <c r="BA90" i="1" s="1"/>
  <c r="AF14" i="1"/>
  <c r="BB14" i="1" s="1"/>
  <c r="AE7" i="1"/>
  <c r="BA7" i="1" s="1"/>
  <c r="AD14" i="1"/>
  <c r="AZ14" i="1" s="1"/>
  <c r="AF45" i="1"/>
  <c r="BB45" i="1" s="1"/>
  <c r="AG61" i="1"/>
  <c r="BC61" i="1" s="1"/>
  <c r="AG45" i="1"/>
  <c r="BC45" i="1" s="1"/>
  <c r="AF84" i="1"/>
  <c r="BB84" i="1" s="1"/>
  <c r="AE61" i="1"/>
  <c r="BA61" i="1" s="1"/>
  <c r="AE84" i="1"/>
  <c r="BA84" i="1" s="1"/>
  <c r="AD84" i="1"/>
  <c r="AZ84" i="1" s="1"/>
  <c r="AE13" i="1"/>
  <c r="BA13" i="1" s="1"/>
  <c r="AD13" i="1"/>
  <c r="AZ13" i="1" s="1"/>
  <c r="AG13" i="1"/>
  <c r="BC13" i="1" s="1"/>
  <c r="AF78" i="1"/>
  <c r="BB78" i="1" s="1"/>
  <c r="AE45" i="1"/>
  <c r="BA45" i="1" s="1"/>
  <c r="AD18" i="1"/>
  <c r="AZ18" i="1" s="1"/>
  <c r="AF77" i="1"/>
  <c r="BB77" i="1" s="1"/>
  <c r="AD77" i="1"/>
  <c r="AZ77" i="1" s="1"/>
  <c r="AE77" i="1"/>
  <c r="BA77" i="1" s="1"/>
  <c r="AE18" i="1"/>
  <c r="BA18" i="1" s="1"/>
  <c r="AG18" i="1"/>
  <c r="BC18" i="1" s="1"/>
</calcChain>
</file>

<file path=xl/sharedStrings.xml><?xml version="1.0" encoding="utf-8"?>
<sst xmlns="http://schemas.openxmlformats.org/spreadsheetml/2006/main" count="1896" uniqueCount="122">
  <si>
    <r>
      <t>SISO Variant
[X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vertAlign val="subscript"/>
        <sz val="11"/>
        <color theme="1"/>
        <rFont val="Calibri"/>
        <family val="2"/>
        <scheme val="minor"/>
      </rPr>
      <t>DBD</t>
    </r>
    <r>
      <rPr>
        <b/>
        <sz val="11"/>
        <color theme="1"/>
        <rFont val="Calibri"/>
        <family val="2"/>
        <scheme val="minor"/>
      </rPr>
      <t xml:space="preserve"> + Operator]</t>
    </r>
  </si>
  <si>
    <t>(-) INDUCER</t>
  </si>
  <si>
    <t>(+) INDUCER</t>
  </si>
  <si>
    <t>p-value</t>
  </si>
  <si>
    <t>Mean Fluorescence</t>
  </si>
  <si>
    <t>Std. Dev. Fluorescence</t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</si>
  <si>
    <r>
      <t>O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prox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NAR</t>
    </r>
  </si>
  <si>
    <r>
      <t>O</t>
    </r>
    <r>
      <rPr>
        <vertAlign val="superscript"/>
        <sz val="11"/>
        <color theme="1"/>
        <rFont val="Calibri"/>
        <family val="2"/>
        <scheme val="minor"/>
      </rPr>
      <t>gta</t>
    </r>
    <r>
      <rPr>
        <sz val="12"/>
        <color theme="1"/>
        <rFont val="Calibri"/>
        <family val="2"/>
        <scheme val="minor"/>
      </rPr>
      <t xml:space="preserve"> prox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QN</t>
    </r>
  </si>
  <si>
    <r>
      <t>O</t>
    </r>
    <r>
      <rPr>
        <vertAlign val="superscript"/>
        <sz val="11"/>
        <color theme="1"/>
        <rFont val="Calibri"/>
        <family val="2"/>
        <scheme val="minor"/>
      </rPr>
      <t>ttg</t>
    </r>
    <r>
      <rPr>
        <sz val="12"/>
        <color theme="1"/>
        <rFont val="Calibri"/>
        <family val="2"/>
        <scheme val="minor"/>
      </rPr>
      <t xml:space="preserve"> prox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TAN</t>
    </r>
  </si>
  <si>
    <r>
      <t>O</t>
    </r>
    <r>
      <rPr>
        <vertAlign val="superscript"/>
        <sz val="11"/>
        <color theme="1"/>
        <rFont val="Calibri"/>
        <family val="2"/>
        <scheme val="minor"/>
      </rPr>
      <t>tta</t>
    </r>
    <r>
      <rPr>
        <sz val="12"/>
        <color theme="1"/>
        <rFont val="Calibri"/>
        <family val="2"/>
        <scheme val="minor"/>
      </rPr>
      <t xml:space="preserve"> prox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GKR</t>
    </r>
  </si>
  <si>
    <r>
      <t>O</t>
    </r>
    <r>
      <rPr>
        <vertAlign val="superscript"/>
        <sz val="11"/>
        <color theme="1"/>
        <rFont val="Calibri"/>
        <family val="2"/>
        <scheme val="minor"/>
      </rPr>
      <t>gac</t>
    </r>
    <r>
      <rPr>
        <sz val="12"/>
        <color theme="1"/>
        <rFont val="Calibri"/>
        <family val="2"/>
        <scheme val="minor"/>
      </rPr>
      <t xml:space="preserve"> prox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TK</t>
    </r>
  </si>
  <si>
    <r>
      <t>O</t>
    </r>
    <r>
      <rPr>
        <vertAlign val="superscript"/>
        <sz val="11"/>
        <color theme="1"/>
        <rFont val="Calibri"/>
        <family val="2"/>
        <scheme val="minor"/>
      </rPr>
      <t>ctt</t>
    </r>
    <r>
      <rPr>
        <sz val="12"/>
        <color theme="1"/>
        <rFont val="Calibri"/>
        <family val="2"/>
        <scheme val="minor"/>
      </rPr>
      <t xml:space="preserve"> prox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KSL</t>
    </r>
  </si>
  <si>
    <r>
      <t>O</t>
    </r>
    <r>
      <rPr>
        <vertAlign val="superscript"/>
        <sz val="11"/>
        <color theme="1"/>
        <rFont val="Calibri"/>
        <family val="2"/>
        <scheme val="minor"/>
      </rPr>
      <t>agg</t>
    </r>
    <r>
      <rPr>
        <sz val="12"/>
        <color theme="1"/>
        <rFont val="Calibri"/>
        <family val="2"/>
        <scheme val="minor"/>
      </rPr>
      <t xml:space="preserve"> prox</t>
    </r>
  </si>
  <si>
    <r>
      <t>O</t>
    </r>
    <r>
      <rPr>
        <vertAlign val="superscript"/>
        <sz val="11"/>
        <color theme="1"/>
        <rFont val="Calibri"/>
        <family val="2"/>
        <scheme val="minor"/>
      </rPr>
      <t xml:space="preserve">sym </t>
    </r>
    <r>
      <rPr>
        <sz val="12"/>
        <color theme="1"/>
        <rFont val="Calibri"/>
        <family val="2"/>
        <scheme val="minor"/>
      </rPr>
      <t>prox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NAR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QN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TAN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GKR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TK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KSL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NAR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QN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TAN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GKR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TK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KSL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NAR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QN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TAN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GKR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TK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KSL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NAR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QN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TAN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GKR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TK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KSL</t>
    </r>
  </si>
  <si>
    <r>
      <t>SISO Variant
[Y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vertAlign val="subscript"/>
        <sz val="11"/>
        <color theme="1"/>
        <rFont val="Calibri"/>
        <family val="2"/>
        <scheme val="minor"/>
      </rPr>
      <t>DBD</t>
    </r>
    <r>
      <rPr>
        <b/>
        <sz val="11"/>
        <color theme="1"/>
        <rFont val="Calibri"/>
        <family val="2"/>
        <scheme val="minor"/>
      </rPr>
      <t xml:space="preserve"> + Operator]</t>
    </r>
  </si>
  <si>
    <t>Compatibility Test 1</t>
  </si>
  <si>
    <t>Compatibility Test 2</t>
  </si>
  <si>
    <r>
      <rPr>
        <b/>
        <sz val="14"/>
        <color theme="1"/>
        <rFont val="Calibri (Body)"/>
      </rPr>
      <t>𝝰_</t>
    </r>
    <r>
      <rPr>
        <b/>
        <sz val="11"/>
        <color theme="1"/>
        <rFont val="Calibri"/>
        <family val="2"/>
        <scheme val="minor"/>
      </rPr>
      <t>0</t>
    </r>
  </si>
  <si>
    <r>
      <rPr>
        <b/>
        <sz val="14"/>
        <color theme="1"/>
        <rFont val="Calibri (Body)"/>
      </rPr>
      <t>𝝰_</t>
    </r>
    <r>
      <rPr>
        <b/>
        <sz val="11"/>
        <color theme="1"/>
        <rFont val="Calibri"/>
        <family val="2"/>
        <scheme val="minor"/>
      </rPr>
      <t>1</t>
    </r>
  </si>
  <si>
    <r>
      <rPr>
        <b/>
        <sz val="14"/>
        <color theme="1"/>
        <rFont val="Calibri (Body)"/>
      </rPr>
      <t>𝝰_</t>
    </r>
    <r>
      <rPr>
        <b/>
        <sz val="11"/>
        <color theme="1"/>
        <rFont val="Calibri"/>
        <family val="2"/>
        <scheme val="minor"/>
      </rPr>
      <t>2</t>
    </r>
  </si>
  <si>
    <r>
      <rPr>
        <b/>
        <sz val="14"/>
        <color theme="1"/>
        <rFont val="Calibri (Body)"/>
      </rPr>
      <t>𝝰_</t>
    </r>
    <r>
      <rPr>
        <b/>
        <sz val="11"/>
        <color theme="1"/>
        <rFont val="Calibri"/>
        <family val="2"/>
        <scheme val="minor"/>
      </rPr>
      <t>3</t>
    </r>
  </si>
  <si>
    <t>εX</t>
  </si>
  <si>
    <t>𝛔X</t>
  </si>
  <si>
    <t>εY</t>
  </si>
  <si>
    <t>𝛔Y</t>
  </si>
  <si>
    <t>Predicted Fluorescence</t>
  </si>
  <si>
    <t>Measured Fluorescence</t>
  </si>
  <si>
    <t>Measured Std. Dev.</t>
  </si>
  <si>
    <r>
      <t>O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core</t>
    </r>
  </si>
  <si>
    <r>
      <t>O</t>
    </r>
    <r>
      <rPr>
        <vertAlign val="superscript"/>
        <sz val="11"/>
        <color theme="1"/>
        <rFont val="Calibri"/>
        <family val="2"/>
        <scheme val="minor"/>
      </rPr>
      <t>gta</t>
    </r>
    <r>
      <rPr>
        <sz val="12"/>
        <color theme="1"/>
        <rFont val="Calibri"/>
        <family val="2"/>
        <scheme val="minor"/>
      </rPr>
      <t xml:space="preserve"> core</t>
    </r>
  </si>
  <si>
    <r>
      <t>O</t>
    </r>
    <r>
      <rPr>
        <vertAlign val="superscript"/>
        <sz val="11"/>
        <color theme="1"/>
        <rFont val="Calibri"/>
        <family val="2"/>
        <scheme val="minor"/>
      </rPr>
      <t>ttg</t>
    </r>
    <r>
      <rPr>
        <sz val="12"/>
        <color theme="1"/>
        <rFont val="Calibri"/>
        <family val="2"/>
        <scheme val="minor"/>
      </rPr>
      <t xml:space="preserve"> core</t>
    </r>
  </si>
  <si>
    <r>
      <t>O</t>
    </r>
    <r>
      <rPr>
        <vertAlign val="superscript"/>
        <sz val="11"/>
        <color theme="1"/>
        <rFont val="Calibri"/>
        <family val="2"/>
        <scheme val="minor"/>
      </rPr>
      <t>tta</t>
    </r>
    <r>
      <rPr>
        <sz val="12"/>
        <color theme="1"/>
        <rFont val="Calibri"/>
        <family val="2"/>
        <scheme val="minor"/>
      </rPr>
      <t xml:space="preserve"> core</t>
    </r>
  </si>
  <si>
    <r>
      <t>O</t>
    </r>
    <r>
      <rPr>
        <vertAlign val="superscript"/>
        <sz val="11"/>
        <color theme="1"/>
        <rFont val="Calibri"/>
        <family val="2"/>
        <scheme val="minor"/>
      </rPr>
      <t>gac</t>
    </r>
    <r>
      <rPr>
        <sz val="12"/>
        <color theme="1"/>
        <rFont val="Calibri"/>
        <family val="2"/>
        <scheme val="minor"/>
      </rPr>
      <t xml:space="preserve"> core</t>
    </r>
  </si>
  <si>
    <r>
      <t>O</t>
    </r>
    <r>
      <rPr>
        <vertAlign val="superscript"/>
        <sz val="11"/>
        <color theme="1"/>
        <rFont val="Calibri"/>
        <family val="2"/>
        <scheme val="minor"/>
      </rPr>
      <t>ctt</t>
    </r>
    <r>
      <rPr>
        <sz val="12"/>
        <color theme="1"/>
        <rFont val="Calibri"/>
        <family val="2"/>
        <scheme val="minor"/>
      </rPr>
      <t xml:space="preserve"> core</t>
    </r>
  </si>
  <si>
    <r>
      <t>O</t>
    </r>
    <r>
      <rPr>
        <vertAlign val="superscript"/>
        <sz val="11"/>
        <color theme="1"/>
        <rFont val="Calibri"/>
        <family val="2"/>
        <scheme val="minor"/>
      </rPr>
      <t>agg</t>
    </r>
    <r>
      <rPr>
        <sz val="12"/>
        <color theme="1"/>
        <rFont val="Calibri"/>
        <family val="2"/>
        <scheme val="minor"/>
      </rPr>
      <t xml:space="preserve"> core</t>
    </r>
  </si>
  <si>
    <r>
      <t>O</t>
    </r>
    <r>
      <rPr>
        <vertAlign val="superscript"/>
        <sz val="11"/>
        <color theme="1"/>
        <rFont val="Calibri"/>
        <family val="2"/>
        <scheme val="minor"/>
      </rPr>
      <t>sym</t>
    </r>
    <r>
      <rPr>
        <sz val="12"/>
        <color theme="1"/>
        <rFont val="Calibri"/>
        <family val="2"/>
        <scheme val="minor"/>
      </rPr>
      <t xml:space="preserve"> core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5)</t>
    </r>
    <r>
      <rPr>
        <vertAlign val="subscript"/>
        <sz val="11"/>
        <color theme="1"/>
        <rFont val="Calibri"/>
        <family val="2"/>
        <scheme val="minor"/>
      </rPr>
      <t>YQR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6)</t>
    </r>
    <r>
      <rPr>
        <vertAlign val="subscript"/>
        <sz val="11"/>
        <color theme="1"/>
        <rFont val="Calibri"/>
        <family val="2"/>
        <scheme val="minor"/>
      </rPr>
      <t>NAR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9)</t>
    </r>
    <r>
      <rPr>
        <vertAlign val="subscript"/>
        <sz val="11"/>
        <color theme="1"/>
        <rFont val="Calibri"/>
        <family val="2"/>
        <scheme val="minor"/>
      </rPr>
      <t>HQN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5)</t>
    </r>
    <r>
      <rPr>
        <vertAlign val="subscript"/>
        <sz val="11"/>
        <color theme="1"/>
        <rFont val="Calibri"/>
        <family val="2"/>
        <scheme val="minor"/>
      </rPr>
      <t>TAN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6)</t>
    </r>
    <r>
      <rPr>
        <vertAlign val="subscript"/>
        <sz val="11"/>
        <color theme="1"/>
        <rFont val="Calibri"/>
        <family val="2"/>
        <scheme val="minor"/>
      </rPr>
      <t>GKR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6)</t>
    </r>
    <r>
      <rPr>
        <vertAlign val="subscript"/>
        <sz val="11"/>
        <color theme="1"/>
        <rFont val="Calibri"/>
        <family val="2"/>
        <scheme val="minor"/>
      </rPr>
      <t>HTK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6)</t>
    </r>
    <r>
      <rPr>
        <vertAlign val="subscript"/>
        <sz val="11"/>
        <color theme="1"/>
        <rFont val="Calibri"/>
        <family val="2"/>
        <scheme val="minor"/>
      </rPr>
      <t>KSL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9)</t>
    </r>
    <r>
      <rPr>
        <vertAlign val="subscript"/>
        <sz val="11"/>
        <color theme="1"/>
        <rFont val="Calibri"/>
        <family val="2"/>
        <scheme val="minor"/>
      </rPr>
      <t>YQR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YQR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>NAR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>HQN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>TAN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GKR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>HTK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>KSL</t>
    </r>
  </si>
  <si>
    <r>
      <t>P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YQR</t>
    </r>
  </si>
  <si>
    <r>
      <t>P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LAR</t>
    </r>
  </si>
  <si>
    <r>
      <t>P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vertAlign val="subscript"/>
        <sz val="11"/>
        <color rgb="FF000000"/>
        <rFont val="Calibri"/>
        <family val="2"/>
        <scheme val="minor"/>
      </rPr>
      <t>HQN</t>
    </r>
  </si>
  <si>
    <r>
      <t>P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vertAlign val="subscript"/>
        <sz val="11"/>
        <color rgb="FF000000"/>
        <rFont val="Calibri"/>
        <family val="2"/>
        <scheme val="minor"/>
      </rPr>
      <t>TAN</t>
    </r>
  </si>
  <si>
    <r>
      <t>P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vertAlign val="subscript"/>
        <sz val="11"/>
        <color rgb="FF000000"/>
        <rFont val="Calibri"/>
        <family val="2"/>
        <scheme val="minor"/>
      </rPr>
      <t>FKR</t>
    </r>
  </si>
  <si>
    <r>
      <t>P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vertAlign val="subscript"/>
        <sz val="11"/>
        <color rgb="FF000000"/>
        <rFont val="Calibri"/>
        <family val="2"/>
        <scheme val="minor"/>
      </rPr>
      <t>HTK</t>
    </r>
  </si>
  <si>
    <r>
      <t>P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vertAlign val="subscript"/>
        <sz val="11"/>
        <color rgb="FF000000"/>
        <rFont val="Calibri"/>
        <family val="2"/>
        <scheme val="minor"/>
      </rPr>
      <t>KSL</t>
    </r>
  </si>
  <si>
    <r>
      <t>P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vertAlign val="subscript"/>
        <sz val="11"/>
        <color rgb="FF000000"/>
        <rFont val="Calibri"/>
        <family val="2"/>
        <scheme val="minor"/>
      </rPr>
      <t>YQR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YQR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NAR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HQN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TAN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GKR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HTK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KSL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>YQR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NAR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HQN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TAN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GKR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HTK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KSL</t>
    </r>
  </si>
  <si>
    <r>
      <t>SISO Variant
[X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vertAlign val="subscript"/>
        <sz val="11"/>
        <color theme="1"/>
        <rFont val="Calibri"/>
        <family val="2"/>
        <scheme val="minor"/>
      </rPr>
      <t>DBD</t>
    </r>
    <r>
      <rPr>
        <b/>
        <sz val="11"/>
        <color theme="1"/>
        <rFont val="Calibri"/>
        <family val="2"/>
        <scheme val="minor"/>
      </rPr>
      <t xml:space="preserve"> + Operator]</t>
    </r>
  </si>
  <si>
    <r>
      <t>SISO Variant
[Y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vertAlign val="subscript"/>
        <sz val="11"/>
        <color theme="1"/>
        <rFont val="Calibri"/>
        <family val="2"/>
        <scheme val="minor"/>
      </rPr>
      <t>DBD</t>
    </r>
    <r>
      <rPr>
        <b/>
        <sz val="11"/>
        <color theme="1"/>
        <rFont val="Calibri"/>
        <family val="2"/>
        <scheme val="minor"/>
      </rPr>
      <t xml:space="preserve"> + Operator]</t>
    </r>
  </si>
  <si>
    <t>Error</t>
  </si>
  <si>
    <t>COND 1: (-) INDUCER X, (-) INDUCER Y</t>
  </si>
  <si>
    <t xml:space="preserve"> COND 2: (+) INDUCER X, (-) INDUCER Y</t>
  </si>
  <si>
    <t>COND 3: (-) INDUCER X, (+) INDUCER Y</t>
  </si>
  <si>
    <t>COND 4: (+) INDUCER X, (+) INDUCER Y</t>
  </si>
  <si>
    <t>COND 1 VS COND 2</t>
  </si>
  <si>
    <t>COND 1 VS COND 3</t>
  </si>
  <si>
    <t>COND 1 VS COND 4</t>
  </si>
  <si>
    <t>COND 2 VS COND 3</t>
  </si>
  <si>
    <t>COND 2 VS COND 4</t>
  </si>
  <si>
    <t>COND 3 VS COND 4</t>
  </si>
  <si>
    <t>p-values for one-way ANOVA with post-hoc Tukey-Kramer HSD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 (Body)"/>
    </font>
    <font>
      <b/>
      <sz val="16"/>
      <color theme="1"/>
      <name val="Calibri"/>
      <family val="2"/>
      <scheme val="minor"/>
    </font>
    <font>
      <b/>
      <sz val="14"/>
      <color theme="1"/>
      <name val="Calibri (Body)"/>
    </font>
    <font>
      <vertAlign val="superscript"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rgb="FF0070C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Verdana"/>
      <family val="2"/>
    </font>
  </fonts>
  <fills count="1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theme="0" tint="-0.14999847407452621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791F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-0.249977111117893"/>
        <bgColor rgb="FF000000"/>
      </patternFill>
    </fill>
    <fill>
      <patternFill patternType="solid">
        <fgColor rgb="FFA0EBFF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6" fillId="0" borderId="0"/>
  </cellStyleXfs>
  <cellXfs count="295">
    <xf numFmtId="0" fontId="0" fillId="0" borderId="0" xfId="0"/>
    <xf numFmtId="0" fontId="1" fillId="2" borderId="6" xfId="0" applyFont="1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8" borderId="7" xfId="0" applyFill="1" applyBorder="1" applyAlignment="1">
      <alignment horizontal="center" vertical="center"/>
    </xf>
    <xf numFmtId="0" fontId="0" fillId="9" borderId="7" xfId="0" applyFill="1" applyBorder="1" applyAlignment="1">
      <alignment horizontal="center" vertical="center"/>
    </xf>
    <xf numFmtId="0" fontId="0" fillId="10" borderId="7" xfId="0" applyFill="1" applyBorder="1" applyAlignment="1">
      <alignment horizontal="center" vertical="center"/>
    </xf>
    <xf numFmtId="0" fontId="0" fillId="11" borderId="7" xfId="0" applyFill="1" applyBorder="1" applyAlignment="1">
      <alignment horizontal="center" vertical="center"/>
    </xf>
    <xf numFmtId="164" fontId="1" fillId="12" borderId="0" xfId="0" applyNumberFormat="1" applyFont="1" applyFill="1" applyAlignment="1">
      <alignment horizontal="center" vertical="center" wrapText="1"/>
    </xf>
    <xf numFmtId="164" fontId="1" fillId="6" borderId="0" xfId="0" applyNumberFormat="1" applyFont="1" applyFill="1" applyAlignment="1">
      <alignment horizontal="center" vertical="center" wrapText="1"/>
    </xf>
    <xf numFmtId="164" fontId="7" fillId="12" borderId="0" xfId="0" applyNumberFormat="1" applyFont="1" applyFill="1" applyAlignment="1">
      <alignment horizontal="center" vertical="center" wrapText="1"/>
    </xf>
    <xf numFmtId="164" fontId="8" fillId="6" borderId="0" xfId="0" applyNumberFormat="1" applyFont="1" applyFill="1" applyAlignment="1">
      <alignment horizontal="center" vertical="center" wrapText="1"/>
    </xf>
    <xf numFmtId="0" fontId="0" fillId="0" borderId="0" xfId="0" applyBorder="1"/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4" fontId="1" fillId="2" borderId="6" xfId="0" applyNumberFormat="1" applyFont="1" applyFill="1" applyBorder="1" applyAlignment="1">
      <alignment horizontal="center" vertical="center" wrapText="1"/>
    </xf>
    <xf numFmtId="164" fontId="9" fillId="2" borderId="15" xfId="0" applyNumberFormat="1" applyFont="1" applyFill="1" applyBorder="1" applyAlignment="1">
      <alignment horizontal="center" vertical="center" wrapText="1"/>
    </xf>
    <xf numFmtId="2" fontId="0" fillId="2" borderId="11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Fill="1"/>
    <xf numFmtId="0" fontId="0" fillId="12" borderId="10" xfId="0" applyFill="1" applyBorder="1" applyAlignment="1">
      <alignment horizontal="center"/>
    </xf>
    <xf numFmtId="164" fontId="1" fillId="2" borderId="15" xfId="0" applyNumberFormat="1" applyFont="1" applyFill="1" applyBorder="1" applyAlignment="1">
      <alignment horizontal="center" vertical="center" wrapText="1"/>
    </xf>
    <xf numFmtId="2" fontId="0" fillId="0" borderId="0" xfId="0" applyNumberFormat="1" applyFill="1" applyAlignment="1">
      <alignment horizontal="center"/>
    </xf>
    <xf numFmtId="2" fontId="0" fillId="12" borderId="10" xfId="0" applyNumberFormat="1" applyFill="1" applyBorder="1" applyAlignment="1">
      <alignment horizontal="center"/>
    </xf>
    <xf numFmtId="0" fontId="0" fillId="13" borderId="7" xfId="0" applyFill="1" applyBorder="1" applyAlignment="1">
      <alignment horizontal="center" vertic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1" fontId="0" fillId="5" borderId="10" xfId="0" applyNumberFormat="1" applyFill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11" fontId="0" fillId="6" borderId="5" xfId="0" applyNumberFormat="1" applyFill="1" applyBorder="1" applyAlignment="1">
      <alignment horizontal="center"/>
    </xf>
    <xf numFmtId="11" fontId="0" fillId="5" borderId="5" xfId="0" applyNumberFormat="1" applyFill="1" applyBorder="1" applyAlignment="1">
      <alignment horizontal="center"/>
    </xf>
    <xf numFmtId="164" fontId="6" fillId="0" borderId="11" xfId="0" applyNumberFormat="1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1" fontId="6" fillId="7" borderId="5" xfId="0" applyNumberFormat="1" applyFont="1" applyFill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1" fontId="0" fillId="6" borderId="10" xfId="0" applyNumberFormat="1" applyFill="1" applyBorder="1" applyAlignment="1">
      <alignment horizontal="center"/>
    </xf>
    <xf numFmtId="11" fontId="0" fillId="2" borderId="5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4" borderId="18" xfId="0" applyFill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/>
    </xf>
    <xf numFmtId="11" fontId="0" fillId="5" borderId="14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165" fontId="0" fillId="0" borderId="8" xfId="0" applyNumberFormat="1" applyFont="1" applyBorder="1" applyAlignment="1">
      <alignment horizontal="center"/>
    </xf>
    <xf numFmtId="165" fontId="0" fillId="0" borderId="9" xfId="0" applyNumberFormat="1" applyFont="1" applyBorder="1" applyAlignment="1">
      <alignment horizontal="center"/>
    </xf>
    <xf numFmtId="165" fontId="0" fillId="0" borderId="10" xfId="0" applyNumberFormat="1" applyFont="1" applyBorder="1" applyAlignment="1">
      <alignment horizontal="center"/>
    </xf>
    <xf numFmtId="0" fontId="0" fillId="0" borderId="0" xfId="0" applyFont="1"/>
    <xf numFmtId="0" fontId="0" fillId="0" borderId="0" xfId="0" applyFont="1" applyBorder="1"/>
    <xf numFmtId="165" fontId="0" fillId="0" borderId="11" xfId="0" applyNumberFormat="1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0" fillId="0" borderId="5" xfId="0" applyNumberFormat="1" applyFont="1" applyBorder="1" applyAlignment="1">
      <alignment horizontal="center"/>
    </xf>
    <xf numFmtId="165" fontId="0" fillId="0" borderId="0" xfId="0" applyNumberFormat="1" applyFont="1" applyAlignment="1">
      <alignment horizontal="center"/>
    </xf>
    <xf numFmtId="165" fontId="0" fillId="0" borderId="12" xfId="0" applyNumberFormat="1" applyFont="1" applyBorder="1" applyAlignment="1">
      <alignment horizontal="center"/>
    </xf>
    <xf numFmtId="165" fontId="0" fillId="0" borderId="13" xfId="0" applyNumberFormat="1" applyFont="1" applyBorder="1" applyAlignment="1">
      <alignment horizontal="center"/>
    </xf>
    <xf numFmtId="165" fontId="0" fillId="0" borderId="14" xfId="0" applyNumberFormat="1" applyFont="1" applyBorder="1" applyAlignment="1">
      <alignment horizontal="center"/>
    </xf>
    <xf numFmtId="165" fontId="0" fillId="0" borderId="0" xfId="0" applyNumberFormat="1" applyFont="1" applyFill="1" applyAlignment="1">
      <alignment horizontal="center"/>
    </xf>
    <xf numFmtId="0" fontId="0" fillId="0" borderId="15" xfId="0" applyFont="1" applyBorder="1"/>
    <xf numFmtId="165" fontId="0" fillId="2" borderId="11" xfId="0" applyNumberFormat="1" applyFont="1" applyFill="1" applyBorder="1" applyAlignment="1">
      <alignment horizontal="center"/>
    </xf>
    <xf numFmtId="165" fontId="0" fillId="2" borderId="0" xfId="0" applyNumberFormat="1" applyFont="1" applyFill="1" applyBorder="1" applyAlignment="1">
      <alignment horizontal="center"/>
    </xf>
    <xf numFmtId="165" fontId="0" fillId="2" borderId="5" xfId="0" applyNumberFormat="1" applyFont="1" applyFill="1" applyBorder="1" applyAlignment="1">
      <alignment horizontal="center"/>
    </xf>
    <xf numFmtId="165" fontId="0" fillId="2" borderId="0" xfId="0" applyNumberFormat="1" applyFont="1" applyFill="1" applyAlignment="1">
      <alignment horizontal="center"/>
    </xf>
    <xf numFmtId="0" fontId="0" fillId="14" borderId="7" xfId="0" applyFill="1" applyBorder="1" applyAlignment="1">
      <alignment horizontal="center" vertical="center"/>
    </xf>
    <xf numFmtId="0" fontId="6" fillId="15" borderId="7" xfId="0" applyFont="1" applyFill="1" applyBorder="1" applyAlignment="1">
      <alignment horizontal="center" vertical="center"/>
    </xf>
    <xf numFmtId="0" fontId="0" fillId="16" borderId="7" xfId="0" applyFill="1" applyBorder="1" applyAlignment="1">
      <alignment horizontal="center" vertical="center"/>
    </xf>
    <xf numFmtId="0" fontId="0" fillId="12" borderId="5" xfId="0" applyFill="1" applyBorder="1" applyAlignment="1">
      <alignment horizontal="center"/>
    </xf>
    <xf numFmtId="0" fontId="0" fillId="12" borderId="11" xfId="0" applyFill="1" applyBorder="1" applyAlignment="1">
      <alignment horizontal="center"/>
    </xf>
    <xf numFmtId="0" fontId="0" fillId="12" borderId="14" xfId="0" applyFill="1" applyBorder="1" applyAlignment="1">
      <alignment horizontal="center"/>
    </xf>
    <xf numFmtId="2" fontId="0" fillId="12" borderId="5" xfId="0" applyNumberFormat="1" applyFill="1" applyBorder="1" applyAlignment="1">
      <alignment horizontal="center"/>
    </xf>
    <xf numFmtId="2" fontId="0" fillId="12" borderId="14" xfId="0" applyNumberFormat="1" applyFill="1" applyBorder="1" applyAlignment="1">
      <alignment horizontal="center"/>
    </xf>
    <xf numFmtId="165" fontId="0" fillId="0" borderId="11" xfId="0" applyNumberFormat="1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165" fontId="0" fillId="0" borderId="5" xfId="0" applyNumberFormat="1" applyFont="1" applyFill="1" applyBorder="1" applyAlignment="1">
      <alignment horizontal="center"/>
    </xf>
    <xf numFmtId="0" fontId="0" fillId="0" borderId="0" xfId="0" applyFont="1" applyFill="1"/>
    <xf numFmtId="0" fontId="0" fillId="0" borderId="5" xfId="0" applyFont="1" applyBorder="1"/>
    <xf numFmtId="0" fontId="0" fillId="0" borderId="5" xfId="0" applyFont="1" applyFill="1" applyBorder="1"/>
    <xf numFmtId="2" fontId="0" fillId="0" borderId="12" xfId="0" applyNumberForma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2" fontId="0" fillId="0" borderId="14" xfId="0" applyNumberFormat="1" applyFill="1" applyBorder="1" applyAlignment="1">
      <alignment horizontal="center"/>
    </xf>
    <xf numFmtId="165" fontId="0" fillId="0" borderId="12" xfId="0" applyNumberFormat="1" applyFont="1" applyFill="1" applyBorder="1" applyAlignment="1">
      <alignment horizontal="center"/>
    </xf>
    <xf numFmtId="165" fontId="0" fillId="0" borderId="13" xfId="0" applyNumberFormat="1" applyFont="1" applyFill="1" applyBorder="1" applyAlignment="1">
      <alignment horizontal="center"/>
    </xf>
    <xf numFmtId="165" fontId="0" fillId="0" borderId="14" xfId="0" applyNumberFormat="1" applyFont="1" applyFill="1" applyBorder="1" applyAlignment="1">
      <alignment horizontal="center"/>
    </xf>
    <xf numFmtId="11" fontId="0" fillId="5" borderId="6" xfId="0" applyNumberFormat="1" applyFill="1" applyBorder="1" applyAlignment="1">
      <alignment horizontal="center"/>
    </xf>
    <xf numFmtId="11" fontId="0" fillId="6" borderId="15" xfId="0" applyNumberFormat="1" applyFill="1" applyBorder="1" applyAlignment="1">
      <alignment horizontal="center"/>
    </xf>
    <xf numFmtId="11" fontId="0" fillId="5" borderId="15" xfId="0" applyNumberFormat="1" applyFill="1" applyBorder="1" applyAlignment="1">
      <alignment horizontal="center"/>
    </xf>
    <xf numFmtId="11" fontId="6" fillId="7" borderId="15" xfId="0" applyNumberFormat="1" applyFont="1" applyFill="1" applyBorder="1" applyAlignment="1">
      <alignment horizontal="center"/>
    </xf>
    <xf numFmtId="11" fontId="0" fillId="6" borderId="6" xfId="0" applyNumberFormat="1" applyFill="1" applyBorder="1" applyAlignment="1">
      <alignment horizontal="center"/>
    </xf>
    <xf numFmtId="11" fontId="0" fillId="2" borderId="15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5" fontId="0" fillId="12" borderId="11" xfId="0" applyNumberFormat="1" applyFont="1" applyFill="1" applyBorder="1" applyAlignment="1">
      <alignment horizontal="center"/>
    </xf>
    <xf numFmtId="165" fontId="0" fillId="12" borderId="0" xfId="0" applyNumberFormat="1" applyFont="1" applyFill="1" applyBorder="1" applyAlignment="1">
      <alignment horizontal="center"/>
    </xf>
    <xf numFmtId="165" fontId="0" fillId="12" borderId="5" xfId="0" applyNumberFormat="1" applyFont="1" applyFill="1" applyBorder="1" applyAlignment="1">
      <alignment horizontal="center"/>
    </xf>
    <xf numFmtId="165" fontId="0" fillId="12" borderId="12" xfId="0" applyNumberFormat="1" applyFont="1" applyFill="1" applyBorder="1" applyAlignment="1">
      <alignment horizontal="center"/>
    </xf>
    <xf numFmtId="165" fontId="0" fillId="12" borderId="13" xfId="0" applyNumberFormat="1" applyFont="1" applyFill="1" applyBorder="1" applyAlignment="1">
      <alignment horizontal="center"/>
    </xf>
    <xf numFmtId="165" fontId="0" fillId="12" borderId="14" xfId="0" applyNumberFormat="1" applyFont="1" applyFill="1" applyBorder="1" applyAlignment="1">
      <alignment horizontal="center"/>
    </xf>
    <xf numFmtId="0" fontId="1" fillId="2" borderId="16" xfId="0" quotePrefix="1" applyFont="1" applyFill="1" applyBorder="1" applyAlignment="1">
      <alignment horizontal="center" vertical="center"/>
    </xf>
    <xf numFmtId="165" fontId="0" fillId="12" borderId="8" xfId="0" applyNumberFormat="1" applyFont="1" applyFill="1" applyBorder="1" applyAlignment="1">
      <alignment horizontal="center"/>
    </xf>
    <xf numFmtId="165" fontId="0" fillId="12" borderId="9" xfId="0" applyNumberFormat="1" applyFont="1" applyFill="1" applyBorder="1" applyAlignment="1">
      <alignment horizontal="center"/>
    </xf>
    <xf numFmtId="165" fontId="0" fillId="12" borderId="10" xfId="0" applyNumberFormat="1" applyFont="1" applyFill="1" applyBorder="1" applyAlignment="1">
      <alignment horizontal="center"/>
    </xf>
    <xf numFmtId="165" fontId="0" fillId="12" borderId="0" xfId="0" applyNumberFormat="1" applyFont="1" applyFill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0" fillId="0" borderId="0" xfId="0" applyFont="1" applyFill="1" applyBorder="1"/>
    <xf numFmtId="164" fontId="6" fillId="0" borderId="0" xfId="0" applyNumberFormat="1" applyFont="1" applyFill="1" applyBorder="1" applyAlignment="1">
      <alignment horizontal="center"/>
    </xf>
    <xf numFmtId="11" fontId="6" fillId="0" borderId="0" xfId="0" applyNumberFormat="1" applyFont="1" applyFill="1" applyBorder="1" applyAlignment="1">
      <alignment horizontal="center"/>
    </xf>
    <xf numFmtId="165" fontId="0" fillId="0" borderId="8" xfId="0" applyNumberFormat="1" applyFont="1" applyFill="1" applyBorder="1" applyAlignment="1">
      <alignment horizontal="center"/>
    </xf>
    <xf numFmtId="165" fontId="0" fillId="0" borderId="9" xfId="0" applyNumberFormat="1" applyFont="1" applyFill="1" applyBorder="1" applyAlignment="1">
      <alignment horizontal="center"/>
    </xf>
    <xf numFmtId="165" fontId="0" fillId="0" borderId="10" xfId="0" applyNumberFormat="1" applyFont="1" applyFill="1" applyBorder="1" applyAlignment="1">
      <alignment horizontal="center"/>
    </xf>
    <xf numFmtId="0" fontId="0" fillId="13" borderId="18" xfId="0" applyFill="1" applyBorder="1" applyAlignment="1">
      <alignment horizontal="center" vertical="center"/>
    </xf>
    <xf numFmtId="11" fontId="0" fillId="5" borderId="17" xfId="0" applyNumberFormat="1" applyFill="1" applyBorder="1" applyAlignment="1">
      <alignment horizontal="center"/>
    </xf>
    <xf numFmtId="11" fontId="0" fillId="6" borderId="17" xfId="0" applyNumberFormat="1" applyFill="1" applyBorder="1" applyAlignment="1">
      <alignment horizontal="center"/>
    </xf>
    <xf numFmtId="11" fontId="0" fillId="6" borderId="14" xfId="0" applyNumberFormat="1" applyFill="1" applyBorder="1" applyAlignment="1">
      <alignment horizontal="center"/>
    </xf>
    <xf numFmtId="2" fontId="0" fillId="0" borderId="0" xfId="0" applyNumberFormat="1"/>
    <xf numFmtId="164" fontId="12" fillId="0" borderId="13" xfId="0" applyNumberFormat="1" applyFont="1" applyBorder="1" applyAlignment="1">
      <alignment horizontal="center"/>
    </xf>
    <xf numFmtId="164" fontId="12" fillId="0" borderId="0" xfId="0" applyNumberFormat="1" applyFont="1" applyBorder="1" applyAlignment="1">
      <alignment horizontal="center"/>
    </xf>
    <xf numFmtId="164" fontId="12" fillId="0" borderId="11" xfId="0" applyNumberFormat="1" applyFont="1" applyBorder="1" applyAlignment="1">
      <alignment horizontal="center"/>
    </xf>
    <xf numFmtId="164" fontId="12" fillId="0" borderId="12" xfId="0" applyNumberFormat="1" applyFont="1" applyBorder="1" applyAlignment="1">
      <alignment horizontal="center"/>
    </xf>
    <xf numFmtId="164" fontId="12" fillId="0" borderId="8" xfId="0" applyNumberFormat="1" applyFont="1" applyBorder="1" applyAlignment="1">
      <alignment horizontal="center"/>
    </xf>
    <xf numFmtId="2" fontId="12" fillId="0" borderId="8" xfId="0" applyNumberFormat="1" applyFont="1" applyBorder="1" applyAlignment="1">
      <alignment horizontal="center"/>
    </xf>
    <xf numFmtId="2" fontId="12" fillId="0" borderId="12" xfId="0" applyNumberFormat="1" applyFont="1" applyBorder="1" applyAlignment="1">
      <alignment horizontal="center"/>
    </xf>
    <xf numFmtId="2" fontId="12" fillId="0" borderId="13" xfId="0" applyNumberFormat="1" applyFont="1" applyBorder="1" applyAlignment="1">
      <alignment horizontal="center"/>
    </xf>
    <xf numFmtId="2" fontId="12" fillId="0" borderId="0" xfId="0" applyNumberFormat="1" applyFont="1" applyBorder="1" applyAlignment="1">
      <alignment horizontal="center"/>
    </xf>
    <xf numFmtId="2" fontId="12" fillId="0" borderId="11" xfId="0" applyNumberFormat="1" applyFont="1" applyBorder="1" applyAlignment="1">
      <alignment horizontal="center"/>
    </xf>
    <xf numFmtId="2" fontId="12" fillId="0" borderId="9" xfId="0" applyNumberFormat="1" applyFont="1" applyBorder="1" applyAlignment="1">
      <alignment horizontal="center"/>
    </xf>
    <xf numFmtId="2" fontId="13" fillId="0" borderId="8" xfId="0" applyNumberFormat="1" applyFont="1" applyBorder="1" applyAlignment="1">
      <alignment horizontal="center"/>
    </xf>
    <xf numFmtId="2" fontId="13" fillId="0" borderId="11" xfId="0" applyNumberFormat="1" applyFont="1" applyBorder="1" applyAlignment="1">
      <alignment horizontal="center"/>
    </xf>
    <xf numFmtId="2" fontId="13" fillId="0" borderId="0" xfId="0" applyNumberFormat="1" applyFont="1" applyBorder="1" applyAlignment="1">
      <alignment horizontal="center"/>
    </xf>
    <xf numFmtId="2" fontId="13" fillId="0" borderId="13" xfId="0" applyNumberFormat="1" applyFont="1" applyBorder="1" applyAlignment="1">
      <alignment horizontal="center"/>
    </xf>
    <xf numFmtId="2" fontId="13" fillId="0" borderId="12" xfId="0" applyNumberFormat="1" applyFont="1" applyBorder="1" applyAlignment="1">
      <alignment horizontal="center"/>
    </xf>
    <xf numFmtId="2" fontId="13" fillId="0" borderId="9" xfId="0" applyNumberFormat="1" applyFont="1" applyBorder="1" applyAlignment="1">
      <alignment horizontal="center"/>
    </xf>
    <xf numFmtId="164" fontId="12" fillId="0" borderId="10" xfId="0" applyNumberFormat="1" applyFont="1" applyBorder="1" applyAlignment="1">
      <alignment horizontal="center"/>
    </xf>
    <xf numFmtId="164" fontId="12" fillId="0" borderId="9" xfId="0" applyNumberFormat="1" applyFont="1" applyBorder="1" applyAlignment="1">
      <alignment horizontal="center"/>
    </xf>
    <xf numFmtId="164" fontId="12" fillId="0" borderId="5" xfId="0" applyNumberFormat="1" applyFont="1" applyBorder="1" applyAlignment="1">
      <alignment horizontal="center"/>
    </xf>
    <xf numFmtId="164" fontId="12" fillId="0" borderId="14" xfId="0" applyNumberFormat="1" applyFont="1" applyBorder="1" applyAlignment="1">
      <alignment horizontal="center"/>
    </xf>
    <xf numFmtId="164" fontId="13" fillId="0" borderId="9" xfId="0" applyNumberFormat="1" applyFont="1" applyBorder="1" applyAlignment="1">
      <alignment horizontal="center"/>
    </xf>
    <xf numFmtId="164" fontId="13" fillId="0" borderId="0" xfId="0" applyNumberFormat="1" applyFont="1" applyBorder="1" applyAlignment="1">
      <alignment horizontal="center"/>
    </xf>
    <xf numFmtId="164" fontId="13" fillId="0" borderId="11" xfId="0" applyNumberFormat="1" applyFont="1" applyBorder="1" applyAlignment="1">
      <alignment horizontal="center"/>
    </xf>
    <xf numFmtId="164" fontId="13" fillId="0" borderId="5" xfId="0" applyNumberFormat="1" applyFont="1" applyBorder="1" applyAlignment="1">
      <alignment horizontal="center"/>
    </xf>
    <xf numFmtId="164" fontId="13" fillId="0" borderId="13" xfId="0" applyNumberFormat="1" applyFont="1" applyBorder="1" applyAlignment="1">
      <alignment horizontal="center"/>
    </xf>
    <xf numFmtId="164" fontId="12" fillId="0" borderId="0" xfId="0" applyNumberFormat="1" applyFont="1" applyAlignment="1">
      <alignment horizontal="center"/>
    </xf>
    <xf numFmtId="2" fontId="0" fillId="12" borderId="9" xfId="0" applyNumberFormat="1" applyFill="1" applyBorder="1" applyAlignment="1">
      <alignment horizontal="center"/>
    </xf>
    <xf numFmtId="164" fontId="13" fillId="0" borderId="8" xfId="0" applyNumberFormat="1" applyFont="1" applyFill="1" applyBorder="1" applyAlignment="1">
      <alignment horizontal="center"/>
    </xf>
    <xf numFmtId="164" fontId="13" fillId="0" borderId="10" xfId="0" applyNumberFormat="1" applyFont="1" applyFill="1" applyBorder="1" applyAlignment="1">
      <alignment horizontal="center"/>
    </xf>
    <xf numFmtId="2" fontId="0" fillId="12" borderId="0" xfId="0" applyNumberFormat="1" applyFill="1" applyBorder="1" applyAlignment="1">
      <alignment horizontal="center"/>
    </xf>
    <xf numFmtId="2" fontId="0" fillId="12" borderId="12" xfId="0" applyNumberFormat="1" applyFill="1" applyBorder="1" applyAlignment="1">
      <alignment horizontal="center"/>
    </xf>
    <xf numFmtId="2" fontId="0" fillId="12" borderId="13" xfId="0" applyNumberFormat="1" applyFill="1" applyBorder="1" applyAlignment="1">
      <alignment horizontal="center"/>
    </xf>
    <xf numFmtId="2" fontId="0" fillId="12" borderId="11" xfId="0" applyNumberFormat="1" applyFill="1" applyBorder="1" applyAlignment="1">
      <alignment horizontal="center"/>
    </xf>
    <xf numFmtId="2" fontId="13" fillId="12" borderId="11" xfId="0" applyNumberFormat="1" applyFont="1" applyFill="1" applyBorder="1" applyAlignment="1">
      <alignment horizontal="center"/>
    </xf>
    <xf numFmtId="2" fontId="13" fillId="12" borderId="0" xfId="0" applyNumberFormat="1" applyFont="1" applyFill="1" applyBorder="1" applyAlignment="1">
      <alignment horizontal="center"/>
    </xf>
    <xf numFmtId="2" fontId="13" fillId="12" borderId="5" xfId="0" applyNumberFormat="1" applyFont="1" applyFill="1" applyBorder="1" applyAlignment="1">
      <alignment horizontal="center"/>
    </xf>
    <xf numFmtId="2" fontId="12" fillId="2" borderId="0" xfId="0" applyNumberFormat="1" applyFont="1" applyFill="1" applyBorder="1" applyAlignment="1">
      <alignment horizontal="center"/>
    </xf>
    <xf numFmtId="2" fontId="13" fillId="2" borderId="0" xfId="0" applyNumberFormat="1" applyFont="1" applyFill="1" applyBorder="1" applyAlignment="1">
      <alignment horizontal="center"/>
    </xf>
    <xf numFmtId="2" fontId="13" fillId="0" borderId="10" xfId="0" applyNumberFormat="1" applyFont="1" applyBorder="1" applyAlignment="1">
      <alignment horizontal="center"/>
    </xf>
    <xf numFmtId="2" fontId="13" fillId="0" borderId="5" xfId="0" applyNumberFormat="1" applyFont="1" applyBorder="1" applyAlignment="1">
      <alignment horizontal="center"/>
    </xf>
    <xf numFmtId="2" fontId="13" fillId="0" borderId="14" xfId="0" applyNumberFormat="1" applyFont="1" applyBorder="1" applyAlignment="1">
      <alignment horizontal="center"/>
    </xf>
    <xf numFmtId="2" fontId="13" fillId="2" borderId="11" xfId="0" applyNumberFormat="1" applyFont="1" applyFill="1" applyBorder="1" applyAlignment="1">
      <alignment horizontal="center"/>
    </xf>
    <xf numFmtId="2" fontId="13" fillId="2" borderId="5" xfId="0" applyNumberFormat="1" applyFont="1" applyFill="1" applyBorder="1" applyAlignment="1">
      <alignment horizontal="center"/>
    </xf>
    <xf numFmtId="2" fontId="12" fillId="0" borderId="5" xfId="0" applyNumberFormat="1" applyFont="1" applyBorder="1" applyAlignment="1">
      <alignment horizontal="center"/>
    </xf>
    <xf numFmtId="2" fontId="12" fillId="0" borderId="14" xfId="0" applyNumberFormat="1" applyFont="1" applyBorder="1" applyAlignment="1">
      <alignment horizontal="center"/>
    </xf>
    <xf numFmtId="2" fontId="13" fillId="0" borderId="11" xfId="0" applyNumberFormat="1" applyFont="1" applyFill="1" applyBorder="1" applyAlignment="1">
      <alignment horizontal="center"/>
    </xf>
    <xf numFmtId="2" fontId="13" fillId="0" borderId="0" xfId="0" applyNumberFormat="1" applyFont="1" applyFill="1" applyBorder="1" applyAlignment="1">
      <alignment horizontal="center"/>
    </xf>
    <xf numFmtId="2" fontId="13" fillId="0" borderId="5" xfId="0" applyNumberFormat="1" applyFont="1" applyFill="1" applyBorder="1" applyAlignment="1">
      <alignment horizontal="center"/>
    </xf>
    <xf numFmtId="2" fontId="13" fillId="0" borderId="13" xfId="0" applyNumberFormat="1" applyFont="1" applyFill="1" applyBorder="1" applyAlignment="1">
      <alignment horizontal="center"/>
    </xf>
    <xf numFmtId="2" fontId="13" fillId="0" borderId="8" xfId="0" applyNumberFormat="1" applyFont="1" applyFill="1" applyBorder="1" applyAlignment="1">
      <alignment horizontal="center"/>
    </xf>
    <xf numFmtId="2" fontId="13" fillId="0" borderId="9" xfId="0" applyNumberFormat="1" applyFont="1" applyFill="1" applyBorder="1" applyAlignment="1">
      <alignment horizontal="center"/>
    </xf>
    <xf numFmtId="2" fontId="0" fillId="0" borderId="11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13" fillId="12" borderId="12" xfId="0" applyNumberFormat="1" applyFont="1" applyFill="1" applyBorder="1" applyAlignment="1">
      <alignment horizontal="center"/>
    </xf>
    <xf numFmtId="2" fontId="13" fillId="12" borderId="13" xfId="0" applyNumberFormat="1" applyFont="1" applyFill="1" applyBorder="1" applyAlignment="1">
      <alignment horizontal="center"/>
    </xf>
    <xf numFmtId="2" fontId="13" fillId="12" borderId="14" xfId="0" applyNumberFormat="1" applyFont="1" applyFill="1" applyBorder="1" applyAlignment="1">
      <alignment horizontal="center"/>
    </xf>
    <xf numFmtId="2" fontId="13" fillId="0" borderId="0" xfId="0" applyNumberFormat="1" applyFont="1" applyFill="1" applyAlignment="1">
      <alignment horizontal="center"/>
    </xf>
    <xf numFmtId="2" fontId="13" fillId="0" borderId="10" xfId="0" applyNumberFormat="1" applyFont="1" applyFill="1" applyBorder="1" applyAlignment="1">
      <alignment horizontal="center"/>
    </xf>
    <xf numFmtId="2" fontId="13" fillId="12" borderId="8" xfId="0" applyNumberFormat="1" applyFont="1" applyFill="1" applyBorder="1" applyAlignment="1">
      <alignment horizontal="center"/>
    </xf>
    <xf numFmtId="2" fontId="13" fillId="12" borderId="9" xfId="0" applyNumberFormat="1" applyFont="1" applyFill="1" applyBorder="1" applyAlignment="1">
      <alignment horizontal="center"/>
    </xf>
    <xf numFmtId="2" fontId="12" fillId="0" borderId="10" xfId="0" applyNumberFormat="1" applyFont="1" applyBorder="1" applyAlignment="1">
      <alignment horizontal="center"/>
    </xf>
    <xf numFmtId="2" fontId="14" fillId="0" borderId="0" xfId="0" applyNumberFormat="1" applyFont="1" applyBorder="1" applyAlignment="1">
      <alignment horizontal="center"/>
    </xf>
    <xf numFmtId="2" fontId="14" fillId="0" borderId="11" xfId="0" applyNumberFormat="1" applyFont="1" applyBorder="1" applyAlignment="1">
      <alignment horizontal="center"/>
    </xf>
    <xf numFmtId="2" fontId="14" fillId="0" borderId="10" xfId="0" applyNumberFormat="1" applyFont="1" applyBorder="1" applyAlignment="1">
      <alignment horizontal="center"/>
    </xf>
    <xf numFmtId="2" fontId="14" fillId="0" borderId="9" xfId="0" applyNumberFormat="1" applyFont="1" applyBorder="1" applyAlignment="1">
      <alignment horizontal="center"/>
    </xf>
    <xf numFmtId="2" fontId="14" fillId="0" borderId="8" xfId="0" applyNumberFormat="1" applyFont="1" applyBorder="1" applyAlignment="1">
      <alignment horizontal="center"/>
    </xf>
    <xf numFmtId="164" fontId="14" fillId="0" borderId="11" xfId="0" applyNumberFormat="1" applyFont="1" applyBorder="1" applyAlignment="1">
      <alignment horizontal="center"/>
    </xf>
    <xf numFmtId="164" fontId="14" fillId="0" borderId="5" xfId="0" applyNumberFormat="1" applyFont="1" applyBorder="1" applyAlignment="1">
      <alignment horizontal="center"/>
    </xf>
    <xf numFmtId="164" fontId="14" fillId="0" borderId="8" xfId="0" applyNumberFormat="1" applyFont="1" applyBorder="1" applyAlignment="1">
      <alignment horizontal="center"/>
    </xf>
    <xf numFmtId="164" fontId="14" fillId="0" borderId="10" xfId="0" applyNumberFormat="1" applyFont="1" applyBorder="1" applyAlignment="1">
      <alignment horizontal="center"/>
    </xf>
    <xf numFmtId="164" fontId="14" fillId="0" borderId="9" xfId="0" applyNumberFormat="1" applyFont="1" applyBorder="1" applyAlignment="1">
      <alignment horizontal="center"/>
    </xf>
    <xf numFmtId="164" fontId="14" fillId="0" borderId="0" xfId="0" applyNumberFormat="1" applyFont="1" applyAlignment="1">
      <alignment horizontal="center"/>
    </xf>
    <xf numFmtId="164" fontId="14" fillId="0" borderId="0" xfId="0" applyNumberFormat="1" applyFont="1" applyBorder="1" applyAlignment="1">
      <alignment horizontal="center"/>
    </xf>
    <xf numFmtId="11" fontId="0" fillId="12" borderId="5" xfId="0" applyNumberFormat="1" applyFill="1" applyBorder="1" applyAlignment="1">
      <alignment horizontal="center"/>
    </xf>
    <xf numFmtId="164" fontId="13" fillId="0" borderId="0" xfId="0" applyNumberFormat="1" applyFont="1" applyAlignment="1">
      <alignment horizontal="center"/>
    </xf>
    <xf numFmtId="164" fontId="14" fillId="0" borderId="12" xfId="0" applyNumberFormat="1" applyFont="1" applyBorder="1" applyAlignment="1">
      <alignment horizontal="center"/>
    </xf>
    <xf numFmtId="164" fontId="14" fillId="0" borderId="13" xfId="0" applyNumberFormat="1" applyFont="1" applyBorder="1" applyAlignment="1">
      <alignment horizontal="center"/>
    </xf>
    <xf numFmtId="164" fontId="14" fillId="0" borderId="14" xfId="0" applyNumberFormat="1" applyFont="1" applyBorder="1" applyAlignment="1">
      <alignment horizontal="center"/>
    </xf>
    <xf numFmtId="11" fontId="0" fillId="0" borderId="0" xfId="0" applyNumberFormat="1"/>
    <xf numFmtId="11" fontId="0" fillId="6" borderId="5" xfId="0" applyNumberFormat="1" applyFill="1" applyBorder="1"/>
    <xf numFmtId="11" fontId="0" fillId="0" borderId="0" xfId="0" applyNumberFormat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12" borderId="15" xfId="0" applyNumberFormat="1" applyFill="1" applyBorder="1" applyAlignment="1">
      <alignment horizontal="center"/>
    </xf>
    <xf numFmtId="2" fontId="12" fillId="2" borderId="5" xfId="0" applyNumberFormat="1" applyFont="1" applyFill="1" applyBorder="1" applyAlignment="1">
      <alignment horizontal="center"/>
    </xf>
    <xf numFmtId="165" fontId="15" fillId="0" borderId="11" xfId="0" applyNumberFormat="1" applyFont="1" applyBorder="1" applyAlignment="1">
      <alignment horizontal="center"/>
    </xf>
    <xf numFmtId="165" fontId="15" fillId="0" borderId="0" xfId="0" applyNumberFormat="1" applyFont="1" applyAlignment="1">
      <alignment horizontal="center"/>
    </xf>
    <xf numFmtId="165" fontId="15" fillId="0" borderId="5" xfId="0" applyNumberFormat="1" applyFon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5" xfId="0" applyNumberFormat="1" applyBorder="1" applyAlignment="1">
      <alignment horizontal="center"/>
    </xf>
    <xf numFmtId="0" fontId="1" fillId="2" borderId="3" xfId="0" quotePrefix="1" applyFont="1" applyFill="1" applyBorder="1" applyAlignment="1">
      <alignment horizontal="center" vertical="center"/>
    </xf>
    <xf numFmtId="0" fontId="1" fillId="2" borderId="3" xfId="0" quotePrefix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0" borderId="0" xfId="0" quotePrefix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11" xfId="0" applyFont="1" applyBorder="1"/>
    <xf numFmtId="0" fontId="1" fillId="2" borderId="7" xfId="0" quotePrefix="1" applyFont="1" applyFill="1" applyBorder="1" applyAlignment="1">
      <alignment horizontal="center" vertical="center"/>
    </xf>
    <xf numFmtId="0" fontId="1" fillId="2" borderId="12" xfId="0" quotePrefix="1" applyFont="1" applyFill="1" applyBorder="1" applyAlignment="1">
      <alignment horizontal="center" vertical="center"/>
    </xf>
    <xf numFmtId="0" fontId="1" fillId="2" borderId="13" xfId="0" quotePrefix="1" applyFont="1" applyFill="1" applyBorder="1" applyAlignment="1">
      <alignment horizontal="center" vertical="center"/>
    </xf>
    <xf numFmtId="11" fontId="0" fillId="0" borderId="0" xfId="0" applyNumberFormat="1" applyFont="1" applyFill="1" applyBorder="1" applyAlignment="1">
      <alignment horizontal="center"/>
    </xf>
    <xf numFmtId="11" fontId="6" fillId="0" borderId="0" xfId="0" applyNumberFormat="1" applyFont="1" applyAlignment="1">
      <alignment horizontal="center"/>
    </xf>
    <xf numFmtId="11" fontId="0" fillId="2" borderId="0" xfId="0" applyNumberFormat="1" applyFont="1" applyFill="1" applyBorder="1" applyAlignment="1">
      <alignment horizontal="center"/>
    </xf>
    <xf numFmtId="11" fontId="6" fillId="0" borderId="8" xfId="0" applyNumberFormat="1" applyFont="1" applyBorder="1" applyAlignment="1">
      <alignment horizontal="center"/>
    </xf>
    <xf numFmtId="11" fontId="6" fillId="0" borderId="9" xfId="0" applyNumberFormat="1" applyFont="1" applyBorder="1" applyAlignment="1">
      <alignment horizontal="center"/>
    </xf>
    <xf numFmtId="11" fontId="6" fillId="0" borderId="10" xfId="0" applyNumberFormat="1" applyFont="1" applyBorder="1" applyAlignment="1">
      <alignment horizontal="center"/>
    </xf>
    <xf numFmtId="11" fontId="6" fillId="2" borderId="11" xfId="0" applyNumberFormat="1" applyFont="1" applyFill="1" applyBorder="1" applyAlignment="1">
      <alignment horizontal="center"/>
    </xf>
    <xf numFmtId="11" fontId="6" fillId="2" borderId="0" xfId="0" applyNumberFormat="1" applyFont="1" applyFill="1" applyBorder="1" applyAlignment="1">
      <alignment horizontal="center"/>
    </xf>
    <xf numFmtId="11" fontId="6" fillId="2" borderId="5" xfId="0" applyNumberFormat="1" applyFont="1" applyFill="1" applyBorder="1" applyAlignment="1">
      <alignment horizontal="center"/>
    </xf>
    <xf numFmtId="11" fontId="6" fillId="0" borderId="11" xfId="0" applyNumberFormat="1" applyFont="1" applyBorder="1" applyAlignment="1">
      <alignment horizontal="center"/>
    </xf>
    <xf numFmtId="11" fontId="6" fillId="0" borderId="0" xfId="0" applyNumberFormat="1" applyFont="1" applyBorder="1" applyAlignment="1">
      <alignment horizontal="center"/>
    </xf>
    <xf numFmtId="11" fontId="6" fillId="0" borderId="5" xfId="0" applyNumberFormat="1" applyFont="1" applyBorder="1" applyAlignment="1">
      <alignment horizontal="center"/>
    </xf>
    <xf numFmtId="11" fontId="6" fillId="0" borderId="12" xfId="0" applyNumberFormat="1" applyFont="1" applyBorder="1" applyAlignment="1">
      <alignment horizontal="center"/>
    </xf>
    <xf numFmtId="11" fontId="6" fillId="0" borderId="13" xfId="0" applyNumberFormat="1" applyFont="1" applyBorder="1" applyAlignment="1">
      <alignment horizontal="center"/>
    </xf>
    <xf numFmtId="11" fontId="6" fillId="0" borderId="14" xfId="0" applyNumberFormat="1" applyFont="1" applyBorder="1" applyAlignment="1">
      <alignment horizontal="center"/>
    </xf>
    <xf numFmtId="11" fontId="17" fillId="0" borderId="8" xfId="0" applyNumberFormat="1" applyFont="1" applyBorder="1" applyAlignment="1">
      <alignment horizontal="center"/>
    </xf>
    <xf numFmtId="11" fontId="17" fillId="0" borderId="9" xfId="0" applyNumberFormat="1" applyFont="1" applyBorder="1" applyAlignment="1">
      <alignment horizontal="center"/>
    </xf>
    <xf numFmtId="11" fontId="17" fillId="0" borderId="10" xfId="0" applyNumberFormat="1" applyFont="1" applyBorder="1" applyAlignment="1">
      <alignment horizontal="center"/>
    </xf>
    <xf numFmtId="11" fontId="17" fillId="0" borderId="11" xfId="0" applyNumberFormat="1" applyFont="1" applyBorder="1" applyAlignment="1">
      <alignment horizontal="center"/>
    </xf>
    <xf numFmtId="11" fontId="17" fillId="0" borderId="0" xfId="0" applyNumberFormat="1" applyFont="1" applyBorder="1" applyAlignment="1">
      <alignment horizontal="center"/>
    </xf>
    <xf numFmtId="11" fontId="17" fillId="0" borderId="5" xfId="0" applyNumberFormat="1" applyFont="1" applyBorder="1" applyAlignment="1">
      <alignment horizontal="center"/>
    </xf>
    <xf numFmtId="11" fontId="17" fillId="0" borderId="12" xfId="0" applyNumberFormat="1" applyFont="1" applyBorder="1" applyAlignment="1">
      <alignment horizontal="center"/>
    </xf>
    <xf numFmtId="11" fontId="17" fillId="0" borderId="13" xfId="0" applyNumberFormat="1" applyFont="1" applyBorder="1" applyAlignment="1">
      <alignment horizontal="center"/>
    </xf>
    <xf numFmtId="11" fontId="17" fillId="0" borderId="14" xfId="0" applyNumberFormat="1" applyFont="1" applyBorder="1" applyAlignment="1">
      <alignment horizontal="center"/>
    </xf>
    <xf numFmtId="11" fontId="0" fillId="2" borderId="11" xfId="0" applyNumberFormat="1" applyFont="1" applyFill="1" applyBorder="1" applyAlignment="1">
      <alignment horizontal="center"/>
    </xf>
    <xf numFmtId="11" fontId="0" fillId="2" borderId="5" xfId="0" applyNumberFormat="1" applyFont="1" applyFill="1" applyBorder="1" applyAlignment="1">
      <alignment horizontal="center"/>
    </xf>
    <xf numFmtId="11" fontId="17" fillId="12" borderId="8" xfId="0" applyNumberFormat="1" applyFont="1" applyFill="1" applyBorder="1" applyAlignment="1">
      <alignment horizontal="center"/>
    </xf>
    <xf numFmtId="11" fontId="17" fillId="12" borderId="9" xfId="0" applyNumberFormat="1" applyFont="1" applyFill="1" applyBorder="1" applyAlignment="1">
      <alignment horizontal="center"/>
    </xf>
    <xf numFmtId="11" fontId="17" fillId="12" borderId="10" xfId="0" applyNumberFormat="1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 vertical="center" wrapText="1"/>
    </xf>
    <xf numFmtId="165" fontId="0" fillId="0" borderId="0" xfId="0" applyNumberForma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1" fontId="6" fillId="0" borderId="0" xfId="0" applyNumberFormat="1" applyFont="1" applyFill="1" applyAlignment="1">
      <alignment horizontal="center"/>
    </xf>
    <xf numFmtId="0" fontId="0" fillId="0" borderId="12" xfId="0" applyFont="1" applyBorder="1"/>
    <xf numFmtId="0" fontId="0" fillId="0" borderId="13" xfId="0" applyFont="1" applyBorder="1"/>
    <xf numFmtId="0" fontId="0" fillId="0" borderId="14" xfId="0" applyFont="1" applyBorder="1"/>
    <xf numFmtId="0" fontId="1" fillId="2" borderId="18" xfId="0" quotePrefix="1" applyFont="1" applyFill="1" applyBorder="1" applyAlignment="1">
      <alignment horizontal="center" vertical="center"/>
    </xf>
    <xf numFmtId="0" fontId="1" fillId="2" borderId="19" xfId="0" quotePrefix="1" applyFont="1" applyFill="1" applyBorder="1" applyAlignment="1">
      <alignment horizontal="center" vertical="center"/>
    </xf>
    <xf numFmtId="0" fontId="1" fillId="2" borderId="20" xfId="0" quotePrefix="1" applyFont="1" applyFill="1" applyBorder="1" applyAlignment="1">
      <alignment horizontal="center" vertical="center"/>
    </xf>
  </cellXfs>
  <cellStyles count="2">
    <cellStyle name="Normal" xfId="0" builtinId="0"/>
    <cellStyle name="Normal 2" xfId="1" xr:uid="{16878C8C-9D0D-134B-8631-289F0A80479A}"/>
  </cellStyles>
  <dxfs count="60"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b val="0"/>
        <i val="0"/>
        <color rgb="FF0070C0"/>
      </font>
    </dxf>
    <dxf>
      <font>
        <color rgb="FF9C0006"/>
      </font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b val="0"/>
        <i val="0"/>
        <color rgb="FF0070C0"/>
      </font>
    </dxf>
    <dxf>
      <font>
        <color rgb="FF9C0006"/>
      </font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b val="0"/>
        <i val="0"/>
        <color rgb="FF0070C0"/>
      </font>
    </dxf>
    <dxf>
      <font>
        <color rgb="FF9C0006"/>
      </font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b val="0"/>
        <i val="0"/>
        <color rgb="FF0070C0"/>
      </font>
    </dxf>
    <dxf>
      <font>
        <color rgb="FF9C0006"/>
      </font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0006"/>
      </font>
    </dxf>
    <dxf>
      <font>
        <b val="0"/>
        <i val="0"/>
        <color rgb="FF0070C0"/>
      </font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b val="0"/>
        <i val="0"/>
        <color rgb="FF0070C0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b val="0"/>
        <i val="0"/>
        <color rgb="FF0070C0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0006"/>
      </font>
    </dxf>
    <dxf>
      <font>
        <b val="0"/>
        <i val="0"/>
        <color rgb="FF0070C0"/>
      </font>
    </dxf>
    <dxf>
      <font>
        <b val="0"/>
        <i val="0"/>
        <color rgb="FF0070C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B7080-E25C-AD4E-80F0-1E1B03940402}">
  <dimension ref="A1:BF177"/>
  <sheetViews>
    <sheetView zoomScale="45" zoomScaleNormal="45" workbookViewId="0">
      <selection sqref="A1:B2"/>
    </sheetView>
  </sheetViews>
  <sheetFormatPr baseColWidth="10" defaultRowHeight="16" x14ac:dyDescent="0.2"/>
  <cols>
    <col min="3" max="3" width="13.83203125" customWidth="1"/>
    <col min="4" max="4" width="13.6640625" customWidth="1"/>
    <col min="5" max="5" width="12.83203125" customWidth="1"/>
    <col min="6" max="6" width="12.33203125" customWidth="1"/>
    <col min="7" max="7" width="11" bestFit="1" customWidth="1"/>
    <col min="11" max="11" width="12.83203125" customWidth="1"/>
    <col min="12" max="12" width="12.1640625" customWidth="1"/>
    <col min="13" max="13" width="12" customWidth="1"/>
    <col min="14" max="14" width="13" customWidth="1"/>
    <col min="15" max="15" width="13.6640625" bestFit="1" customWidth="1"/>
    <col min="17" max="20" width="11" bestFit="1" customWidth="1"/>
    <col min="22" max="23" width="15.83203125" customWidth="1"/>
    <col min="25" max="28" width="11" bestFit="1" customWidth="1"/>
    <col min="30" max="30" width="25.83203125" bestFit="1" customWidth="1"/>
    <col min="31" max="32" width="26.1640625" bestFit="1" customWidth="1"/>
    <col min="33" max="33" width="26.5" bestFit="1" customWidth="1"/>
    <col min="35" max="35" width="28.6640625" bestFit="1" customWidth="1"/>
    <col min="36" max="36" width="29.33203125" bestFit="1" customWidth="1"/>
    <col min="37" max="37" width="29.5" bestFit="1" customWidth="1"/>
    <col min="38" max="38" width="29.83203125" bestFit="1" customWidth="1"/>
    <col min="40" max="40" width="29.1640625" bestFit="1" customWidth="1"/>
    <col min="41" max="41" width="29.83203125" bestFit="1" customWidth="1"/>
    <col min="42" max="42" width="29.5" bestFit="1" customWidth="1"/>
    <col min="43" max="43" width="29.83203125" bestFit="1" customWidth="1"/>
    <col min="45" max="45" width="29" customWidth="1"/>
    <col min="46" max="48" width="24" bestFit="1" customWidth="1"/>
    <col min="49" max="49" width="23.33203125" customWidth="1"/>
    <col min="50" max="50" width="19.6640625" customWidth="1"/>
    <col min="52" max="52" width="24.1640625" bestFit="1" customWidth="1"/>
    <col min="53" max="54" width="24.6640625" bestFit="1" customWidth="1"/>
    <col min="55" max="55" width="25.1640625" bestFit="1" customWidth="1"/>
  </cols>
  <sheetData>
    <row r="1" spans="1:58" ht="16" customHeight="1" x14ac:dyDescent="0.2">
      <c r="A1" s="245" t="s">
        <v>0</v>
      </c>
      <c r="B1" s="246"/>
      <c r="C1" s="242" t="s">
        <v>1</v>
      </c>
      <c r="D1" s="242"/>
      <c r="E1" s="242" t="s">
        <v>2</v>
      </c>
      <c r="F1" s="242"/>
      <c r="G1" s="243" t="s">
        <v>3</v>
      </c>
      <c r="I1" s="245" t="s">
        <v>49</v>
      </c>
      <c r="J1" s="246"/>
      <c r="K1" s="242" t="s">
        <v>1</v>
      </c>
      <c r="L1" s="242"/>
      <c r="M1" s="242" t="s">
        <v>2</v>
      </c>
      <c r="N1" s="242"/>
      <c r="O1" s="243" t="s">
        <v>3</v>
      </c>
      <c r="Q1" s="8"/>
      <c r="R1" s="9"/>
      <c r="S1" s="8"/>
      <c r="T1" s="9"/>
      <c r="V1" s="23"/>
      <c r="W1" s="23"/>
      <c r="Y1" s="23"/>
      <c r="Z1" s="23"/>
      <c r="AA1" s="23"/>
      <c r="AB1" s="23"/>
      <c r="AD1" s="241" t="s">
        <v>111</v>
      </c>
      <c r="AE1" s="241" t="s">
        <v>112</v>
      </c>
      <c r="AF1" s="241" t="s">
        <v>113</v>
      </c>
      <c r="AG1" s="129" t="s">
        <v>114</v>
      </c>
      <c r="AH1" s="28"/>
      <c r="AI1" s="241" t="s">
        <v>111</v>
      </c>
      <c r="AJ1" s="241" t="s">
        <v>112</v>
      </c>
      <c r="AK1" s="241" t="s">
        <v>113</v>
      </c>
      <c r="AL1" s="129" t="s">
        <v>114</v>
      </c>
      <c r="AM1" s="28"/>
      <c r="AN1" s="241" t="s">
        <v>111</v>
      </c>
      <c r="AO1" s="241" t="s">
        <v>112</v>
      </c>
      <c r="AP1" s="241" t="s">
        <v>113</v>
      </c>
      <c r="AQ1" s="129" t="s">
        <v>114</v>
      </c>
      <c r="AR1" s="250"/>
      <c r="AS1" s="254" t="s">
        <v>121</v>
      </c>
      <c r="AT1" s="255"/>
      <c r="AU1" s="255"/>
      <c r="AV1" s="255"/>
      <c r="AW1" s="255"/>
      <c r="AX1" s="255"/>
      <c r="AZ1" s="241" t="s">
        <v>111</v>
      </c>
      <c r="BA1" s="241" t="s">
        <v>112</v>
      </c>
      <c r="BB1" s="241" t="s">
        <v>113</v>
      </c>
      <c r="BC1" s="129" t="s">
        <v>114</v>
      </c>
    </row>
    <row r="2" spans="1:58" ht="40" customHeight="1" x14ac:dyDescent="0.2">
      <c r="A2" s="247"/>
      <c r="B2" s="248"/>
      <c r="C2" s="1" t="s">
        <v>4</v>
      </c>
      <c r="D2" s="1" t="s">
        <v>5</v>
      </c>
      <c r="E2" s="1" t="s">
        <v>4</v>
      </c>
      <c r="F2" s="1" t="s">
        <v>5</v>
      </c>
      <c r="G2" s="244"/>
      <c r="I2" s="247"/>
      <c r="J2" s="248"/>
      <c r="K2" s="1" t="s">
        <v>4</v>
      </c>
      <c r="L2" s="1" t="s">
        <v>5</v>
      </c>
      <c r="M2" s="1" t="s">
        <v>4</v>
      </c>
      <c r="N2" s="1" t="s">
        <v>5</v>
      </c>
      <c r="O2" s="244"/>
      <c r="Q2" s="10" t="s">
        <v>56</v>
      </c>
      <c r="R2" s="11" t="s">
        <v>57</v>
      </c>
      <c r="S2" s="10" t="s">
        <v>58</v>
      </c>
      <c r="T2" s="11" t="s">
        <v>59</v>
      </c>
      <c r="V2" s="24" t="s">
        <v>50</v>
      </c>
      <c r="W2" s="24" t="s">
        <v>51</v>
      </c>
      <c r="Y2" s="39" t="s">
        <v>52</v>
      </c>
      <c r="Z2" s="39" t="s">
        <v>53</v>
      </c>
      <c r="AA2" s="39" t="s">
        <v>54</v>
      </c>
      <c r="AB2" s="39" t="s">
        <v>55</v>
      </c>
      <c r="AD2" s="1" t="s">
        <v>60</v>
      </c>
      <c r="AE2" s="1" t="s">
        <v>60</v>
      </c>
      <c r="AF2" s="1" t="s">
        <v>60</v>
      </c>
      <c r="AG2" s="1" t="s">
        <v>60</v>
      </c>
      <c r="AI2" s="1" t="s">
        <v>61</v>
      </c>
      <c r="AJ2" s="1" t="s">
        <v>61</v>
      </c>
      <c r="AK2" s="1" t="s">
        <v>61</v>
      </c>
      <c r="AL2" s="1" t="s">
        <v>61</v>
      </c>
      <c r="AN2" s="1" t="s">
        <v>62</v>
      </c>
      <c r="AO2" s="1" t="s">
        <v>62</v>
      </c>
      <c r="AP2" s="1" t="s">
        <v>62</v>
      </c>
      <c r="AQ2" s="1" t="s">
        <v>62</v>
      </c>
      <c r="AR2" s="251"/>
      <c r="AS2" s="1" t="s">
        <v>115</v>
      </c>
      <c r="AT2" s="1" t="s">
        <v>116</v>
      </c>
      <c r="AU2" s="1" t="s">
        <v>117</v>
      </c>
      <c r="AV2" s="1" t="s">
        <v>118</v>
      </c>
      <c r="AW2" s="1" t="s">
        <v>119</v>
      </c>
      <c r="AX2" s="1" t="s">
        <v>120</v>
      </c>
      <c r="AZ2" s="1" t="s">
        <v>110</v>
      </c>
      <c r="BA2" s="1" t="s">
        <v>110</v>
      </c>
      <c r="BB2" s="1" t="s">
        <v>110</v>
      </c>
      <c r="BC2" s="1" t="s">
        <v>110</v>
      </c>
    </row>
    <row r="3" spans="1:58" ht="17" x14ac:dyDescent="0.2">
      <c r="A3" s="2" t="s">
        <v>6</v>
      </c>
      <c r="B3" s="62" t="s">
        <v>7</v>
      </c>
      <c r="C3" s="153">
        <v>4640.4236624701325</v>
      </c>
      <c r="D3" s="166">
        <v>261.53018954742976</v>
      </c>
      <c r="E3" s="170">
        <v>27756.694710002252</v>
      </c>
      <c r="F3" s="170">
        <v>767.60361187737908</v>
      </c>
      <c r="G3" s="113">
        <v>6.6438084883563068E-10</v>
      </c>
      <c r="I3" s="4" t="s">
        <v>21</v>
      </c>
      <c r="J3" s="62" t="s">
        <v>7</v>
      </c>
      <c r="K3" s="153">
        <v>1980.6877376701643</v>
      </c>
      <c r="L3" s="166">
        <v>159.57289644538929</v>
      </c>
      <c r="M3" s="170">
        <v>23827.152628713768</v>
      </c>
      <c r="N3" s="170">
        <v>817.07497880060271</v>
      </c>
      <c r="O3" s="113">
        <v>9.2311653899999785E-9</v>
      </c>
      <c r="Q3" s="13">
        <f>C3/75000</f>
        <v>6.1872315499601767E-2</v>
      </c>
      <c r="R3" s="14">
        <f>(E3-C3)/75000</f>
        <v>0.30821694730042826</v>
      </c>
      <c r="S3" s="14">
        <f>K3/75000</f>
        <v>2.6409169835602191E-2</v>
      </c>
      <c r="T3" s="15">
        <f>(M3-K3)/75000</f>
        <v>0.29128619854724808</v>
      </c>
      <c r="V3" s="29" t="str">
        <f>IF(E3&gt;K3,"Compatible","Incompatible")</f>
        <v>Compatible</v>
      </c>
      <c r="W3" s="30" t="str">
        <f>IF(M3&gt;C3,"Compatible","Incompatible")</f>
        <v>Compatible</v>
      </c>
      <c r="Y3" s="13">
        <f>MIN(Q3,S3)</f>
        <v>2.6409169835602191E-2</v>
      </c>
      <c r="Z3" s="14">
        <f>S3-Y3</f>
        <v>0</v>
      </c>
      <c r="AA3" s="14">
        <f>Q3-Y3</f>
        <v>3.5463145663999579E-2</v>
      </c>
      <c r="AB3" s="15">
        <f>MIN(R3+Q3,T3+S3)-Y3-Z3-AA3</f>
        <v>0.25582305288324847</v>
      </c>
      <c r="AD3" s="75">
        <f>Y3+Z3*0+AA3*0+AB3*0*0</f>
        <v>2.6409169835602191E-2</v>
      </c>
      <c r="AE3" s="76">
        <f>Y3+Z3*1+AA3*0+AB3*1*0</f>
        <v>2.6409169835602191E-2</v>
      </c>
      <c r="AF3" s="76">
        <f>Y3+Z3*0+AA3*1+AB3*0*1</f>
        <v>6.1872315499601774E-2</v>
      </c>
      <c r="AG3" s="77">
        <f>Y3+Z3*1+AA3*1+AB3*1*1</f>
        <v>0.31769536838285023</v>
      </c>
      <c r="AH3" s="78"/>
      <c r="AI3" s="75">
        <v>5.3196793676332378E-2</v>
      </c>
      <c r="AJ3" s="76">
        <v>2.2840495591917049E-2</v>
      </c>
      <c r="AK3" s="76">
        <v>0.10971555440928905</v>
      </c>
      <c r="AL3" s="77">
        <v>0.30668526592926776</v>
      </c>
      <c r="AM3" s="79"/>
      <c r="AN3" s="75">
        <v>2.1736107765368117E-3</v>
      </c>
      <c r="AO3" s="76">
        <v>4.4387294165406348E-4</v>
      </c>
      <c r="AP3" s="76">
        <v>4.8518340254342781E-3</v>
      </c>
      <c r="AQ3" s="77">
        <v>7.7413661230882232E-3</v>
      </c>
      <c r="AR3" s="102"/>
      <c r="AS3" s="259">
        <v>1.0053E-3</v>
      </c>
      <c r="AT3" s="260">
        <v>1.0053E-3</v>
      </c>
      <c r="AU3" s="260">
        <v>1.0053E-3</v>
      </c>
      <c r="AV3" s="260">
        <v>1.0053E-3</v>
      </c>
      <c r="AW3" s="260">
        <v>1.0053E-3</v>
      </c>
      <c r="AX3" s="261">
        <v>1.0053E-3</v>
      </c>
      <c r="AZ3" s="154">
        <f>AI3/AD3</f>
        <v>2.0143304014281358</v>
      </c>
      <c r="BA3" s="14">
        <f t="shared" ref="BA3:BC3" si="0">AJ3/AE3</f>
        <v>0.86486988171531942</v>
      </c>
      <c r="BB3" s="14">
        <f t="shared" si="0"/>
        <v>1.7732576116372307</v>
      </c>
      <c r="BC3" s="15">
        <f t="shared" si="0"/>
        <v>0.96534383705489102</v>
      </c>
      <c r="BF3" s="148"/>
    </row>
    <row r="4" spans="1:58" ht="17" x14ac:dyDescent="0.2">
      <c r="A4" s="2" t="s">
        <v>8</v>
      </c>
      <c r="B4" s="62" t="s">
        <v>9</v>
      </c>
      <c r="C4" s="47">
        <v>11702.782164862429</v>
      </c>
      <c r="D4" s="49">
        <v>630.27053755605732</v>
      </c>
      <c r="E4" s="61">
        <v>22894.572916249042</v>
      </c>
      <c r="F4" s="61">
        <v>878.03962125176213</v>
      </c>
      <c r="G4" s="114">
        <v>2.2160825587026581E-9</v>
      </c>
      <c r="I4" s="4" t="s">
        <v>22</v>
      </c>
      <c r="J4" s="62" t="s">
        <v>9</v>
      </c>
      <c r="K4" s="47">
        <v>110.97016587794116</v>
      </c>
      <c r="L4" s="49">
        <v>4.0912684569659516</v>
      </c>
      <c r="M4" s="61">
        <v>117.25186619147091</v>
      </c>
      <c r="N4" s="61">
        <v>7.3204094471987036</v>
      </c>
      <c r="O4" s="118">
        <v>0.13321691966364613</v>
      </c>
      <c r="Q4" s="25"/>
      <c r="R4" s="26"/>
      <c r="S4" s="26"/>
      <c r="T4" s="27"/>
      <c r="V4" s="31"/>
      <c r="W4" s="32"/>
      <c r="Y4" s="25"/>
      <c r="Z4" s="26"/>
      <c r="AA4" s="26"/>
      <c r="AB4" s="27"/>
      <c r="AD4" s="89"/>
      <c r="AE4" s="90"/>
      <c r="AF4" s="90"/>
      <c r="AG4" s="91"/>
      <c r="AH4" s="78"/>
      <c r="AI4" s="89"/>
      <c r="AJ4" s="90"/>
      <c r="AK4" s="90"/>
      <c r="AL4" s="91"/>
      <c r="AM4" s="79"/>
      <c r="AN4" s="89"/>
      <c r="AO4" s="90"/>
      <c r="AP4" s="90"/>
      <c r="AQ4" s="91"/>
      <c r="AR4" s="102"/>
      <c r="AS4" s="262"/>
      <c r="AT4" s="263"/>
      <c r="AU4" s="263"/>
      <c r="AV4" s="263"/>
      <c r="AW4" s="263"/>
      <c r="AX4" s="264"/>
      <c r="AZ4" s="25"/>
      <c r="BA4" s="26"/>
      <c r="BB4" s="26"/>
      <c r="BC4" s="27"/>
    </row>
    <row r="5" spans="1:58" ht="17" x14ac:dyDescent="0.2">
      <c r="A5" s="2" t="s">
        <v>10</v>
      </c>
      <c r="B5" s="62" t="s">
        <v>11</v>
      </c>
      <c r="C5" s="47">
        <v>4093.3595726240778</v>
      </c>
      <c r="D5" s="49">
        <v>132.74181673674207</v>
      </c>
      <c r="E5" s="61">
        <v>34445.696033269232</v>
      </c>
      <c r="F5" s="61">
        <v>1419.0764239470543</v>
      </c>
      <c r="G5" s="115">
        <v>6.1210694358578196E-8</v>
      </c>
      <c r="I5" s="4" t="s">
        <v>23</v>
      </c>
      <c r="J5" s="62" t="s">
        <v>11</v>
      </c>
      <c r="K5" s="47">
        <v>2705.5655017972063</v>
      </c>
      <c r="L5" s="49">
        <v>281.80777050985404</v>
      </c>
      <c r="M5" s="61">
        <v>27902.351690532829</v>
      </c>
      <c r="N5" s="61">
        <v>1651.370469276424</v>
      </c>
      <c r="O5" s="115">
        <v>2.24514079822951E-7</v>
      </c>
      <c r="Q5" s="16">
        <f t="shared" ref="Q5:Q67" si="1">C5/75000</f>
        <v>5.4578127634987705E-2</v>
      </c>
      <c r="R5" s="17">
        <f t="shared" ref="R5:R67" si="2">(E5-C5)/75000</f>
        <v>0.40469781947526873</v>
      </c>
      <c r="S5" s="17">
        <f t="shared" ref="S5:S67" si="3">K5/75000</f>
        <v>3.6074206690629419E-2</v>
      </c>
      <c r="T5" s="18">
        <f t="shared" ref="T5:T67" si="4">(M5-K5)/75000</f>
        <v>0.33595714918314162</v>
      </c>
      <c r="V5" s="33" t="str">
        <f t="shared" ref="V5:V67" si="5">IF(E5&gt;K5,"Compatible","Incompatible")</f>
        <v>Compatible</v>
      </c>
      <c r="W5" s="34" t="str">
        <f t="shared" ref="W5:W67" si="6">IF(M5&gt;C5,"Compatible","Incompatible")</f>
        <v>Compatible</v>
      </c>
      <c r="Y5" s="16">
        <f t="shared" ref="Y5:Y67" si="7">MIN(Q5,S5)</f>
        <v>3.6074206690629419E-2</v>
      </c>
      <c r="Z5" s="17">
        <f t="shared" ref="Z5:Z67" si="8">S5-Y5</f>
        <v>0</v>
      </c>
      <c r="AA5" s="17">
        <f t="shared" ref="AA5:AA67" si="9">Q5-Y5</f>
        <v>1.8503920944358286E-2</v>
      </c>
      <c r="AB5" s="18">
        <f t="shared" ref="AB5:AB67" si="10">MIN(R5+Q5,T5+S5)-Y5-Z5-AA5</f>
        <v>0.31745322823878336</v>
      </c>
      <c r="AD5" s="80">
        <f t="shared" ref="AD5:AD67" si="11">Y5+Z5*0+AA5*0+AB5*0*0</f>
        <v>3.6074206690629419E-2</v>
      </c>
      <c r="AE5" s="81">
        <f t="shared" ref="AE5:AE67" si="12">Y5+Z5*1+AA5*0+AB5*1*0</f>
        <v>3.6074206690629419E-2</v>
      </c>
      <c r="AF5" s="81">
        <f t="shared" ref="AF5:AF67" si="13">Y5+Z5*0+AA5*1+AB5*0*1</f>
        <v>5.4578127634987705E-2</v>
      </c>
      <c r="AG5" s="82">
        <f t="shared" ref="AG5:AG67" si="14">Y5+Z5*1+AA5*1+AB5*1*1</f>
        <v>0.37203135587377106</v>
      </c>
      <c r="AH5" s="78"/>
      <c r="AI5" s="80">
        <v>3.1332223615578386E-2</v>
      </c>
      <c r="AJ5" s="81">
        <v>4.5690166176919254E-2</v>
      </c>
      <c r="AK5" s="81">
        <v>8.3054952339770047E-2</v>
      </c>
      <c r="AL5" s="82">
        <v>0.58480703883140428</v>
      </c>
      <c r="AM5" s="79"/>
      <c r="AN5" s="80">
        <v>5.0105759063674149E-3</v>
      </c>
      <c r="AO5" s="81">
        <v>6.8222781084417618E-3</v>
      </c>
      <c r="AP5" s="81">
        <v>2.1855350907252494E-2</v>
      </c>
      <c r="AQ5" s="82">
        <v>5.8747885301666261E-2</v>
      </c>
      <c r="AR5" s="102"/>
      <c r="AS5" s="265">
        <v>0.88497320000000002</v>
      </c>
      <c r="AT5" s="266">
        <v>7.6696100000000003E-2</v>
      </c>
      <c r="AU5" s="266">
        <v>1.0053E-3</v>
      </c>
      <c r="AV5" s="266">
        <v>0.272897</v>
      </c>
      <c r="AW5" s="266">
        <v>1.0053E-3</v>
      </c>
      <c r="AX5" s="267">
        <v>1.0053E-3</v>
      </c>
      <c r="AZ5" s="16">
        <f t="shared" ref="AZ5:AZ67" si="15">AI5/AD5</f>
        <v>0.86854920703543004</v>
      </c>
      <c r="BA5" s="17">
        <f t="shared" ref="BA5:BA67" si="16">AJ5/AE5</f>
        <v>1.266560525329242</v>
      </c>
      <c r="BB5" s="17">
        <f t="shared" ref="BB5:BB67" si="17">AK5/AF5</f>
        <v>1.5217625803367989</v>
      </c>
      <c r="BC5" s="18">
        <f t="shared" ref="BC5:BC67" si="18">AL5/AG5</f>
        <v>1.5719294344367771</v>
      </c>
    </row>
    <row r="6" spans="1:58" ht="17" x14ac:dyDescent="0.2">
      <c r="A6" s="2" t="s">
        <v>12</v>
      </c>
      <c r="B6" s="62" t="s">
        <v>13</v>
      </c>
      <c r="C6" s="217">
        <v>8697.5951448391679</v>
      </c>
      <c r="D6" s="218">
        <v>1542.4393046609523</v>
      </c>
      <c r="E6" s="61">
        <v>44268.280729682177</v>
      </c>
      <c r="F6" s="61">
        <v>5038.0292672404294</v>
      </c>
      <c r="G6" s="114">
        <v>5.8917746979938543E-6</v>
      </c>
      <c r="I6" s="4" t="s">
        <v>24</v>
      </c>
      <c r="J6" s="62" t="s">
        <v>13</v>
      </c>
      <c r="K6" s="47">
        <v>7374.5564397252674</v>
      </c>
      <c r="L6" s="49">
        <v>744.58087259714785</v>
      </c>
      <c r="M6" s="61">
        <v>34174.259856709774</v>
      </c>
      <c r="N6" s="61">
        <v>2829.978269412079</v>
      </c>
      <c r="O6" s="114">
        <v>1.5091150027019863E-6</v>
      </c>
      <c r="Q6" s="16">
        <f t="shared" si="1"/>
        <v>0.11596793526452225</v>
      </c>
      <c r="R6" s="17">
        <f t="shared" si="2"/>
        <v>0.47427580779790685</v>
      </c>
      <c r="S6" s="17">
        <f t="shared" si="3"/>
        <v>9.8327419196336904E-2</v>
      </c>
      <c r="T6" s="18">
        <f t="shared" si="4"/>
        <v>0.35732937889312677</v>
      </c>
      <c r="V6" s="33" t="str">
        <f t="shared" si="5"/>
        <v>Compatible</v>
      </c>
      <c r="W6" s="34" t="str">
        <f t="shared" si="6"/>
        <v>Compatible</v>
      </c>
      <c r="Y6" s="16">
        <f t="shared" si="7"/>
        <v>9.8327419196336904E-2</v>
      </c>
      <c r="Z6" s="17">
        <f t="shared" si="8"/>
        <v>0</v>
      </c>
      <c r="AA6" s="17">
        <f t="shared" si="9"/>
        <v>1.7640516068185341E-2</v>
      </c>
      <c r="AB6" s="18">
        <f t="shared" si="10"/>
        <v>0.33968886282494143</v>
      </c>
      <c r="AD6" s="80">
        <f t="shared" si="11"/>
        <v>9.8327419196336904E-2</v>
      </c>
      <c r="AE6" s="81">
        <f t="shared" si="12"/>
        <v>9.8327419196336904E-2</v>
      </c>
      <c r="AF6" s="81">
        <f t="shared" si="13"/>
        <v>0.11596793526452225</v>
      </c>
      <c r="AG6" s="82">
        <f t="shared" si="14"/>
        <v>0.45565679808946369</v>
      </c>
      <c r="AH6" s="78"/>
      <c r="AI6" s="80">
        <v>5.0052855287734149E-2</v>
      </c>
      <c r="AJ6" s="81">
        <v>0.11195897908649181</v>
      </c>
      <c r="AK6" s="81">
        <v>5.1696633873331614E-2</v>
      </c>
      <c r="AL6" s="82">
        <v>0.47168859167691662</v>
      </c>
      <c r="AM6" s="79"/>
      <c r="AN6" s="80">
        <v>9.3064556692375646E-3</v>
      </c>
      <c r="AO6" s="81">
        <v>8.6440669552854312E-3</v>
      </c>
      <c r="AP6" s="81">
        <v>1.2354895778992341E-2</v>
      </c>
      <c r="AQ6" s="82">
        <v>6.1444051460657914E-2</v>
      </c>
      <c r="AR6" s="102"/>
      <c r="AS6" s="265">
        <v>2.8931399999999999E-2</v>
      </c>
      <c r="AT6" s="266">
        <v>0.89999470000000004</v>
      </c>
      <c r="AU6" s="266">
        <v>1.0053E-3</v>
      </c>
      <c r="AV6" s="266">
        <v>3.4356299999999999E-2</v>
      </c>
      <c r="AW6" s="266">
        <v>1.0053E-3</v>
      </c>
      <c r="AX6" s="267">
        <v>1.0053E-3</v>
      </c>
      <c r="AZ6" s="16">
        <f>AI6/AD6</f>
        <v>0.5090427034171443</v>
      </c>
      <c r="BA6" s="17">
        <f t="shared" si="16"/>
        <v>1.1386343707744009</v>
      </c>
      <c r="BB6" s="212">
        <f t="shared" si="17"/>
        <v>0.44578386047325813</v>
      </c>
      <c r="BC6" s="18">
        <f t="shared" si="18"/>
        <v>1.0351839227564981</v>
      </c>
    </row>
    <row r="7" spans="1:58" ht="17" x14ac:dyDescent="0.2">
      <c r="A7" s="2" t="s">
        <v>14</v>
      </c>
      <c r="B7" s="62" t="s">
        <v>15</v>
      </c>
      <c r="C7" s="47">
        <v>10653.976436145818</v>
      </c>
      <c r="D7" s="49">
        <v>508.01797390079844</v>
      </c>
      <c r="E7" s="61">
        <v>48876.439053032162</v>
      </c>
      <c r="F7" s="61">
        <v>1657.5403188246376</v>
      </c>
      <c r="G7" s="114">
        <v>5.5809632357280064E-9</v>
      </c>
      <c r="I7" s="4" t="s">
        <v>25</v>
      </c>
      <c r="J7" s="62" t="s">
        <v>15</v>
      </c>
      <c r="K7" s="47">
        <v>14489.344092353653</v>
      </c>
      <c r="L7" s="49">
        <v>2726.4969525307897</v>
      </c>
      <c r="M7" s="61">
        <v>43408.886938161413</v>
      </c>
      <c r="N7" s="61">
        <v>4419.0816800192697</v>
      </c>
      <c r="O7" s="114">
        <v>1.1379488936520641E-6</v>
      </c>
      <c r="Q7" s="16">
        <f t="shared" si="1"/>
        <v>0.1420530191486109</v>
      </c>
      <c r="R7" s="17">
        <f t="shared" si="2"/>
        <v>0.50963283489181799</v>
      </c>
      <c r="S7" s="17">
        <f t="shared" si="3"/>
        <v>0.19319125456471536</v>
      </c>
      <c r="T7" s="18">
        <f t="shared" si="4"/>
        <v>0.38559390461077009</v>
      </c>
      <c r="V7" s="33" t="str">
        <f t="shared" si="5"/>
        <v>Compatible</v>
      </c>
      <c r="W7" s="34" t="str">
        <f t="shared" si="6"/>
        <v>Compatible</v>
      </c>
      <c r="Y7" s="16">
        <f t="shared" si="7"/>
        <v>0.1420530191486109</v>
      </c>
      <c r="Z7" s="17">
        <f t="shared" si="8"/>
        <v>5.1138235416104461E-2</v>
      </c>
      <c r="AA7" s="17">
        <f t="shared" si="9"/>
        <v>0</v>
      </c>
      <c r="AB7" s="18">
        <f t="shared" si="10"/>
        <v>0.38559390461077009</v>
      </c>
      <c r="AD7" s="80">
        <f t="shared" si="11"/>
        <v>0.1420530191486109</v>
      </c>
      <c r="AE7" s="81">
        <f t="shared" si="12"/>
        <v>0.19319125456471536</v>
      </c>
      <c r="AF7" s="81">
        <f t="shared" si="13"/>
        <v>0.1420530191486109</v>
      </c>
      <c r="AG7" s="82">
        <f t="shared" si="14"/>
        <v>0.57878515917548545</v>
      </c>
      <c r="AH7" s="78"/>
      <c r="AI7" s="80">
        <v>8.7544177773111145E-2</v>
      </c>
      <c r="AJ7" s="81">
        <v>0.14838477835291539</v>
      </c>
      <c r="AK7" s="81">
        <v>0.12270423413501458</v>
      </c>
      <c r="AL7" s="82">
        <v>0.7126771504060001</v>
      </c>
      <c r="AM7" s="79"/>
      <c r="AN7" s="80">
        <v>1.1669370532122469E-2</v>
      </c>
      <c r="AO7" s="81">
        <v>2.2437647315711427E-2</v>
      </c>
      <c r="AP7" s="81">
        <v>2.1976039741645803E-2</v>
      </c>
      <c r="AQ7" s="82">
        <v>0.12342577698539729</v>
      </c>
      <c r="AR7" s="102"/>
      <c r="AS7" s="265">
        <v>0.45480169999999998</v>
      </c>
      <c r="AT7" s="266">
        <v>0.80229649999999997</v>
      </c>
      <c r="AU7" s="266">
        <v>1.0053E-3</v>
      </c>
      <c r="AV7" s="266">
        <v>0.89999470000000004</v>
      </c>
      <c r="AW7" s="266">
        <v>1.0053E-3</v>
      </c>
      <c r="AX7" s="267">
        <v>1.0053E-3</v>
      </c>
      <c r="AZ7" s="16">
        <f t="shared" si="15"/>
        <v>0.61627819174702292</v>
      </c>
      <c r="BA7" s="17">
        <f t="shared" si="16"/>
        <v>0.76807192275470904</v>
      </c>
      <c r="BB7" s="17">
        <f t="shared" si="17"/>
        <v>0.86379180724519267</v>
      </c>
      <c r="BC7" s="18">
        <f t="shared" si="18"/>
        <v>1.2313327995853451</v>
      </c>
    </row>
    <row r="8" spans="1:58" ht="17" x14ac:dyDescent="0.2">
      <c r="A8" s="2" t="s">
        <v>16</v>
      </c>
      <c r="B8" s="62" t="s">
        <v>17</v>
      </c>
      <c r="C8" s="52">
        <v>11646.144909093373</v>
      </c>
      <c r="D8" s="54">
        <v>942.97022818485323</v>
      </c>
      <c r="E8" s="63">
        <v>42324.794527577375</v>
      </c>
      <c r="F8" s="63">
        <v>6111.5748557454563</v>
      </c>
      <c r="G8" s="116">
        <v>7.7691905889666854E-5</v>
      </c>
      <c r="I8" s="4" t="s">
        <v>26</v>
      </c>
      <c r="J8" s="62" t="s">
        <v>17</v>
      </c>
      <c r="K8" s="47">
        <v>22220.080462990256</v>
      </c>
      <c r="L8" s="49">
        <v>973.15722998446824</v>
      </c>
      <c r="M8" s="61">
        <v>35898.762807782034</v>
      </c>
      <c r="N8" s="61">
        <v>1494.9021535094332</v>
      </c>
      <c r="O8" s="114">
        <v>6.0522856206106567E-8</v>
      </c>
      <c r="Q8" s="16">
        <f t="shared" si="1"/>
        <v>0.15528193212124497</v>
      </c>
      <c r="R8" s="17">
        <f t="shared" si="2"/>
        <v>0.40904866157978664</v>
      </c>
      <c r="S8" s="17">
        <f t="shared" si="3"/>
        <v>0.29626773950653673</v>
      </c>
      <c r="T8" s="18">
        <f t="shared" si="4"/>
        <v>0.18238243126389037</v>
      </c>
      <c r="V8" s="33" t="str">
        <f t="shared" si="5"/>
        <v>Compatible</v>
      </c>
      <c r="W8" s="34" t="str">
        <f t="shared" si="6"/>
        <v>Compatible</v>
      </c>
      <c r="Y8" s="16">
        <f t="shared" si="7"/>
        <v>0.15528193212124497</v>
      </c>
      <c r="Z8" s="17">
        <f t="shared" si="8"/>
        <v>0.14098580738529176</v>
      </c>
      <c r="AA8" s="17">
        <f t="shared" si="9"/>
        <v>0</v>
      </c>
      <c r="AB8" s="18">
        <f t="shared" si="10"/>
        <v>0.18238243126389037</v>
      </c>
      <c r="AD8" s="80">
        <f t="shared" si="11"/>
        <v>0.15528193212124497</v>
      </c>
      <c r="AE8" s="81">
        <f t="shared" si="12"/>
        <v>0.29626773950653673</v>
      </c>
      <c r="AF8" s="81">
        <f t="shared" si="13"/>
        <v>0.15528193212124497</v>
      </c>
      <c r="AG8" s="82">
        <f t="shared" si="14"/>
        <v>0.4786501707704271</v>
      </c>
      <c r="AH8" s="78"/>
      <c r="AI8" s="80">
        <v>0.13700653849654842</v>
      </c>
      <c r="AJ8" s="81">
        <v>0.35433219143074435</v>
      </c>
      <c r="AK8" s="81">
        <v>0.18979121002822336</v>
      </c>
      <c r="AL8" s="82">
        <v>0.75124345410155546</v>
      </c>
      <c r="AM8" s="79"/>
      <c r="AN8" s="80">
        <v>1.9067362912665312E-2</v>
      </c>
      <c r="AO8" s="81">
        <v>4.0824960761822973E-2</v>
      </c>
      <c r="AP8" s="81">
        <v>1.994839768464134E-2</v>
      </c>
      <c r="AQ8" s="82">
        <v>0.10699589863060222</v>
      </c>
      <c r="AR8" s="102"/>
      <c r="AS8" s="265">
        <v>1.0053E-3</v>
      </c>
      <c r="AT8" s="266">
        <v>0.50350609999999996</v>
      </c>
      <c r="AU8" s="266">
        <v>1.0053E-3</v>
      </c>
      <c r="AV8" s="266">
        <v>1.4002000000000001E-3</v>
      </c>
      <c r="AW8" s="266">
        <v>1.0053E-3</v>
      </c>
      <c r="AX8" s="267">
        <v>1.0053E-3</v>
      </c>
      <c r="AZ8" s="16">
        <f t="shared" si="15"/>
        <v>0.88230830609174149</v>
      </c>
      <c r="BA8" s="17">
        <f t="shared" si="16"/>
        <v>1.1959864142512435</v>
      </c>
      <c r="BB8" s="17">
        <f t="shared" si="17"/>
        <v>1.2222362733098489</v>
      </c>
      <c r="BC8" s="18">
        <f t="shared" si="18"/>
        <v>1.5695042015599137</v>
      </c>
    </row>
    <row r="9" spans="1:58" ht="17" x14ac:dyDescent="0.2">
      <c r="A9" s="2" t="s">
        <v>18</v>
      </c>
      <c r="B9" s="62" t="s">
        <v>19</v>
      </c>
      <c r="C9" s="172">
        <v>4771.4446651599437</v>
      </c>
      <c r="D9" s="173">
        <v>157.02613760947511</v>
      </c>
      <c r="E9" s="171">
        <v>33539.290638032158</v>
      </c>
      <c r="F9" s="171">
        <v>1311.543249758784</v>
      </c>
      <c r="G9" s="114">
        <v>4.7085528035746502E-8</v>
      </c>
      <c r="I9" s="4" t="s">
        <v>27</v>
      </c>
      <c r="J9" s="62" t="s">
        <v>19</v>
      </c>
      <c r="K9" s="151">
        <v>6025.8611930424377</v>
      </c>
      <c r="L9" s="168">
        <v>350.02258719412538</v>
      </c>
      <c r="M9" s="171">
        <v>27434.759117296195</v>
      </c>
      <c r="N9" s="171">
        <v>1525.674580898037</v>
      </c>
      <c r="O9" s="115">
        <v>2.23165107573829E-7</v>
      </c>
      <c r="Q9" s="16">
        <f t="shared" si="1"/>
        <v>6.3619262202132584E-2</v>
      </c>
      <c r="R9" s="17">
        <f t="shared" si="2"/>
        <v>0.38357127963829618</v>
      </c>
      <c r="S9" s="17">
        <f t="shared" si="3"/>
        <v>8.0344815907232497E-2</v>
      </c>
      <c r="T9" s="18">
        <f t="shared" si="4"/>
        <v>0.28545197232338343</v>
      </c>
      <c r="V9" s="33" t="str">
        <f t="shared" si="5"/>
        <v>Compatible</v>
      </c>
      <c r="W9" s="34" t="str">
        <f t="shared" si="6"/>
        <v>Compatible</v>
      </c>
      <c r="Y9" s="16">
        <f t="shared" si="7"/>
        <v>6.3619262202132584E-2</v>
      </c>
      <c r="Z9" s="17">
        <f t="shared" si="8"/>
        <v>1.6725553705099913E-2</v>
      </c>
      <c r="AA9" s="17">
        <f t="shared" si="9"/>
        <v>0</v>
      </c>
      <c r="AB9" s="18">
        <f t="shared" si="10"/>
        <v>0.28545197232338337</v>
      </c>
      <c r="AD9" s="80">
        <f t="shared" si="11"/>
        <v>6.3619262202132584E-2</v>
      </c>
      <c r="AE9" s="81">
        <f t="shared" si="12"/>
        <v>8.0344815907232497E-2</v>
      </c>
      <c r="AF9" s="81">
        <f t="shared" si="13"/>
        <v>6.3619262202132584E-2</v>
      </c>
      <c r="AG9" s="82">
        <f t="shared" si="14"/>
        <v>0.3657967882306159</v>
      </c>
      <c r="AH9" s="78"/>
      <c r="AI9" s="80">
        <v>4.5965051903821538E-2</v>
      </c>
      <c r="AJ9" s="81">
        <v>0.18338289185171805</v>
      </c>
      <c r="AK9" s="81">
        <v>4.337804594777718E-2</v>
      </c>
      <c r="AL9" s="82">
        <v>0.34328277951500197</v>
      </c>
      <c r="AM9" s="79"/>
      <c r="AN9" s="80">
        <v>2.8739843192864454E-3</v>
      </c>
      <c r="AO9" s="81">
        <v>5.0912377940240646E-3</v>
      </c>
      <c r="AP9" s="81">
        <v>1.7155102841358641E-3</v>
      </c>
      <c r="AQ9" s="82">
        <v>6.9297996791149261E-3</v>
      </c>
      <c r="AR9" s="102"/>
      <c r="AS9" s="265">
        <v>1.0053E-3</v>
      </c>
      <c r="AT9" s="266">
        <v>0.79290970000000005</v>
      </c>
      <c r="AU9" s="266">
        <v>1.0053E-3</v>
      </c>
      <c r="AV9" s="266">
        <v>1.0053E-3</v>
      </c>
      <c r="AW9" s="266">
        <v>1.0053E-3</v>
      </c>
      <c r="AX9" s="267">
        <v>1.0053E-3</v>
      </c>
      <c r="AZ9" s="16">
        <f t="shared" si="15"/>
        <v>0.72250212141379944</v>
      </c>
      <c r="BA9" s="157">
        <f>AJ9/AE9</f>
        <v>2.282448341949717</v>
      </c>
      <c r="BB9" s="17">
        <f t="shared" si="17"/>
        <v>0.68183824279438288</v>
      </c>
      <c r="BC9" s="18">
        <f t="shared" si="18"/>
        <v>0.93845214217293782</v>
      </c>
    </row>
    <row r="10" spans="1:58" ht="17" x14ac:dyDescent="0.2">
      <c r="A10" s="2" t="s">
        <v>6</v>
      </c>
      <c r="B10" s="62" t="s">
        <v>20</v>
      </c>
      <c r="C10" s="152">
        <v>2706.4072170437535</v>
      </c>
      <c r="D10" s="169">
        <v>207.08717461892098</v>
      </c>
      <c r="E10" s="174">
        <v>43673.887729770846</v>
      </c>
      <c r="F10" s="174">
        <v>7462.4017481215269</v>
      </c>
      <c r="G10" s="146">
        <v>6.2961469581968154E-5</v>
      </c>
      <c r="I10" s="4" t="s">
        <v>21</v>
      </c>
      <c r="J10" s="3" t="s">
        <v>20</v>
      </c>
      <c r="K10" s="152">
        <v>4754.1943688639258</v>
      </c>
      <c r="L10" s="169">
        <v>413.88384228032362</v>
      </c>
      <c r="M10" s="174">
        <v>46933.651181752975</v>
      </c>
      <c r="N10" s="174">
        <v>1273.9099694875858</v>
      </c>
      <c r="O10" s="146">
        <v>4.8530864451234085E-10</v>
      </c>
      <c r="Q10" s="19">
        <f t="shared" si="1"/>
        <v>3.6085429560583381E-2</v>
      </c>
      <c r="R10" s="20">
        <f t="shared" si="2"/>
        <v>0.54623307350302797</v>
      </c>
      <c r="S10" s="20">
        <f t="shared" si="3"/>
        <v>6.3389258251519004E-2</v>
      </c>
      <c r="T10" s="21">
        <f t="shared" si="4"/>
        <v>0.56239275750518736</v>
      </c>
      <c r="V10" s="35" t="str">
        <f t="shared" si="5"/>
        <v>Compatible</v>
      </c>
      <c r="W10" s="36" t="str">
        <f t="shared" si="6"/>
        <v>Compatible</v>
      </c>
      <c r="Y10" s="19">
        <f t="shared" si="7"/>
        <v>3.6085429560583381E-2</v>
      </c>
      <c r="Z10" s="20">
        <f t="shared" si="8"/>
        <v>2.7303828690935623E-2</v>
      </c>
      <c r="AA10" s="20">
        <f t="shared" si="9"/>
        <v>0</v>
      </c>
      <c r="AB10" s="21">
        <f t="shared" si="10"/>
        <v>0.51892924481209235</v>
      </c>
      <c r="AD10" s="84">
        <f t="shared" si="11"/>
        <v>3.6085429560583381E-2</v>
      </c>
      <c r="AE10" s="85">
        <f t="shared" si="12"/>
        <v>6.3389258251519004E-2</v>
      </c>
      <c r="AF10" s="85">
        <f t="shared" si="13"/>
        <v>3.6085429560583381E-2</v>
      </c>
      <c r="AG10" s="86">
        <f t="shared" si="14"/>
        <v>0.58231850306361133</v>
      </c>
      <c r="AH10" s="78"/>
      <c r="AI10" s="84">
        <v>7.225147230161881E-2</v>
      </c>
      <c r="AJ10" s="85">
        <v>7.7628020376612261E-2</v>
      </c>
      <c r="AK10" s="85">
        <v>9.7674022250910653E-2</v>
      </c>
      <c r="AL10" s="86">
        <v>0.53812021517793285</v>
      </c>
      <c r="AM10" s="79"/>
      <c r="AN10" s="84">
        <v>2.7927479288925128E-3</v>
      </c>
      <c r="AO10" s="85">
        <v>1.202096882670121E-3</v>
      </c>
      <c r="AP10" s="85">
        <v>5.1593738753842227E-3</v>
      </c>
      <c r="AQ10" s="86">
        <v>1.871882542747666E-2</v>
      </c>
      <c r="AR10" s="102"/>
      <c r="AS10" s="268">
        <v>0.80462800000000001</v>
      </c>
      <c r="AT10" s="269">
        <v>2.9455000000000002E-3</v>
      </c>
      <c r="AU10" s="269">
        <v>1.0053E-3</v>
      </c>
      <c r="AV10" s="269">
        <v>2.0336699999999999E-2</v>
      </c>
      <c r="AW10" s="269">
        <v>1.0053E-3</v>
      </c>
      <c r="AX10" s="270">
        <v>1.0053E-3</v>
      </c>
      <c r="AZ10" s="155">
        <f t="shared" si="15"/>
        <v>2.0022339537434828</v>
      </c>
      <c r="BA10" s="20">
        <f t="shared" si="16"/>
        <v>1.2246242110705254</v>
      </c>
      <c r="BB10" s="156">
        <f t="shared" si="17"/>
        <v>2.7067440637481384</v>
      </c>
      <c r="BC10" s="21">
        <f t="shared" si="18"/>
        <v>0.9240994616294198</v>
      </c>
    </row>
    <row r="11" spans="1:58" x14ac:dyDescent="0.2">
      <c r="C11" s="12"/>
      <c r="D11" s="12"/>
      <c r="E11" s="12"/>
      <c r="F11" s="12"/>
      <c r="G11" s="232"/>
      <c r="J11" s="12"/>
      <c r="K11" s="12"/>
      <c r="L11" s="12"/>
      <c r="M11" s="12"/>
      <c r="N11" s="12"/>
      <c r="O11" s="231"/>
      <c r="Q11" s="22"/>
      <c r="R11" s="22"/>
      <c r="S11" s="22"/>
      <c r="T11" s="22"/>
      <c r="V11" s="28"/>
      <c r="W11" s="28"/>
      <c r="Y11" s="40"/>
      <c r="Z11" s="40"/>
      <c r="AA11" s="40"/>
      <c r="AB11" s="40"/>
      <c r="AD11" s="87"/>
      <c r="AE11" s="87"/>
      <c r="AF11" s="87"/>
      <c r="AG11" s="87"/>
      <c r="AH11" s="78"/>
      <c r="AI11" s="78"/>
      <c r="AJ11" s="78"/>
      <c r="AK11" s="78"/>
      <c r="AL11" s="78"/>
      <c r="AM11" s="79"/>
      <c r="AN11" s="252"/>
      <c r="AO11" s="79"/>
      <c r="AP11" s="79"/>
      <c r="AQ11" s="105"/>
      <c r="AR11" s="138"/>
      <c r="AS11" s="256"/>
      <c r="AT11" s="256"/>
      <c r="AU11" s="256"/>
      <c r="AV11" s="256"/>
      <c r="AW11" s="256"/>
      <c r="AX11" s="256"/>
      <c r="AZ11" s="40"/>
      <c r="BA11" s="40"/>
      <c r="BB11" s="40"/>
      <c r="BC11" s="40"/>
    </row>
    <row r="12" spans="1:58" ht="17" x14ac:dyDescent="0.2">
      <c r="A12" s="2" t="s">
        <v>6</v>
      </c>
      <c r="B12" s="62" t="s">
        <v>7</v>
      </c>
      <c r="C12" s="43">
        <v>4640.4236624701325</v>
      </c>
      <c r="D12" s="45">
        <v>261.53018954742976</v>
      </c>
      <c r="E12" s="44">
        <v>27756.694710002252</v>
      </c>
      <c r="F12" s="44">
        <v>767.60361187737908</v>
      </c>
      <c r="G12" s="113">
        <v>6.6438084883563068E-10</v>
      </c>
      <c r="I12" s="5" t="s">
        <v>28</v>
      </c>
      <c r="J12" s="3" t="s">
        <v>7</v>
      </c>
      <c r="K12" s="43">
        <v>15564.693605632316</v>
      </c>
      <c r="L12" s="45">
        <v>352.31893925473895</v>
      </c>
      <c r="M12" s="44">
        <v>34494.217438335305</v>
      </c>
      <c r="N12" s="44">
        <v>579.97981128863182</v>
      </c>
      <c r="O12" s="117">
        <v>2.5184609359803116E-12</v>
      </c>
      <c r="Q12" s="13">
        <f t="shared" si="1"/>
        <v>6.1872315499601767E-2</v>
      </c>
      <c r="R12" s="14">
        <f t="shared" si="2"/>
        <v>0.30821694730042826</v>
      </c>
      <c r="S12" s="14">
        <f t="shared" si="3"/>
        <v>0.20752924807509754</v>
      </c>
      <c r="T12" s="15">
        <f t="shared" si="4"/>
        <v>0.25239365110270651</v>
      </c>
      <c r="V12" s="29" t="str">
        <f t="shared" si="5"/>
        <v>Compatible</v>
      </c>
      <c r="W12" s="30" t="str">
        <f t="shared" si="6"/>
        <v>Compatible</v>
      </c>
      <c r="Y12" s="13">
        <f t="shared" si="7"/>
        <v>6.1872315499601767E-2</v>
      </c>
      <c r="Z12" s="14">
        <f t="shared" si="8"/>
        <v>0.14565693257549578</v>
      </c>
      <c r="AA12" s="14">
        <f t="shared" si="9"/>
        <v>0</v>
      </c>
      <c r="AB12" s="15">
        <f t="shared" si="10"/>
        <v>0.16256001472493248</v>
      </c>
      <c r="AD12" s="75">
        <f t="shared" si="11"/>
        <v>6.1872315499601767E-2</v>
      </c>
      <c r="AE12" s="76">
        <f t="shared" si="12"/>
        <v>0.20752924807509754</v>
      </c>
      <c r="AF12" s="76">
        <f t="shared" si="13"/>
        <v>6.1872315499601767E-2</v>
      </c>
      <c r="AG12" s="77">
        <f t="shared" si="14"/>
        <v>0.37008926280003002</v>
      </c>
      <c r="AH12" s="78"/>
      <c r="AI12" s="75">
        <v>8.7898137905276688E-2</v>
      </c>
      <c r="AJ12" s="76">
        <v>0.19289649056357716</v>
      </c>
      <c r="AK12" s="76">
        <v>8.6432737742756977E-2</v>
      </c>
      <c r="AL12" s="76">
        <v>0.36503672160115402</v>
      </c>
      <c r="AM12" s="252"/>
      <c r="AN12" s="75">
        <v>8.4796583792582563E-4</v>
      </c>
      <c r="AO12" s="76">
        <v>7.3860666531254185E-3</v>
      </c>
      <c r="AP12" s="76">
        <v>6.4906831342971972E-3</v>
      </c>
      <c r="AQ12" s="77">
        <v>6.7838235625988412E-3</v>
      </c>
      <c r="AR12" s="102"/>
      <c r="AS12" s="271">
        <v>1.0053E-3</v>
      </c>
      <c r="AT12" s="272">
        <v>0.89999470000000004</v>
      </c>
      <c r="AU12" s="272">
        <v>1.0053E-3</v>
      </c>
      <c r="AV12" s="272">
        <v>1.0053E-3</v>
      </c>
      <c r="AW12" s="272">
        <v>1.0053E-3</v>
      </c>
      <c r="AX12" s="273">
        <v>1.0053E-3</v>
      </c>
      <c r="AZ12" s="13">
        <f t="shared" si="15"/>
        <v>1.4206376017371198</v>
      </c>
      <c r="BA12" s="14">
        <f t="shared" si="16"/>
        <v>0.92949062531067772</v>
      </c>
      <c r="BB12" s="14">
        <f t="shared" si="17"/>
        <v>1.3969533392250899</v>
      </c>
      <c r="BC12" s="15">
        <f t="shared" si="18"/>
        <v>0.98634777685618502</v>
      </c>
    </row>
    <row r="13" spans="1:58" ht="17" x14ac:dyDescent="0.2">
      <c r="A13" s="2" t="s">
        <v>8</v>
      </c>
      <c r="B13" s="62" t="s">
        <v>9</v>
      </c>
      <c r="C13" s="47">
        <v>11702.782164862429</v>
      </c>
      <c r="D13" s="49">
        <v>630.27053755605732</v>
      </c>
      <c r="E13" s="61">
        <v>22894.572916249042</v>
      </c>
      <c r="F13" s="61">
        <v>878.03962125176213</v>
      </c>
      <c r="G13" s="114">
        <v>2.2160825587026581E-9</v>
      </c>
      <c r="I13" s="5" t="s">
        <v>29</v>
      </c>
      <c r="J13" s="62" t="s">
        <v>9</v>
      </c>
      <c r="K13" s="47">
        <v>10961.513017491028</v>
      </c>
      <c r="L13" s="49">
        <v>1297.8262439733946</v>
      </c>
      <c r="M13" s="61">
        <v>44676.962330828166</v>
      </c>
      <c r="N13" s="61">
        <v>5549.9749978147083</v>
      </c>
      <c r="O13" s="114">
        <v>2.0977410764609531E-5</v>
      </c>
      <c r="Q13" s="16">
        <f t="shared" si="1"/>
        <v>0.15603709553149905</v>
      </c>
      <c r="R13" s="17">
        <f t="shared" si="2"/>
        <v>0.14922387668515485</v>
      </c>
      <c r="S13" s="17">
        <f t="shared" si="3"/>
        <v>0.14615350689988038</v>
      </c>
      <c r="T13" s="18">
        <f t="shared" si="4"/>
        <v>0.44953932417782849</v>
      </c>
      <c r="V13" s="33" t="str">
        <f t="shared" si="5"/>
        <v>Compatible</v>
      </c>
      <c r="W13" s="34" t="str">
        <f t="shared" si="6"/>
        <v>Compatible</v>
      </c>
      <c r="Y13" s="16">
        <f t="shared" si="7"/>
        <v>0.14615350689988038</v>
      </c>
      <c r="Z13" s="17">
        <f t="shared" si="8"/>
        <v>0</v>
      </c>
      <c r="AA13" s="17">
        <f t="shared" si="9"/>
        <v>9.8835886316186727E-3</v>
      </c>
      <c r="AB13" s="18">
        <f t="shared" si="10"/>
        <v>0.14922387668515488</v>
      </c>
      <c r="AD13" s="80">
        <f t="shared" si="11"/>
        <v>0.14615350689988038</v>
      </c>
      <c r="AE13" s="81">
        <f t="shared" si="12"/>
        <v>0.14615350689988038</v>
      </c>
      <c r="AF13" s="81">
        <f t="shared" si="13"/>
        <v>0.15603709553149905</v>
      </c>
      <c r="AG13" s="82">
        <f t="shared" si="14"/>
        <v>0.30526097221665394</v>
      </c>
      <c r="AH13" s="78"/>
      <c r="AI13" s="80">
        <v>0.11598303717882782</v>
      </c>
      <c r="AJ13" s="83">
        <v>0.21684104866840023</v>
      </c>
      <c r="AK13" s="83">
        <v>9.7635709427044692E-2</v>
      </c>
      <c r="AL13" s="83">
        <v>0.30161487442336221</v>
      </c>
      <c r="AM13" s="252"/>
      <c r="AN13" s="80">
        <v>6.8368743116295396E-3</v>
      </c>
      <c r="AO13" s="81">
        <v>6.2988050474435883E-3</v>
      </c>
      <c r="AP13" s="81">
        <v>4.0038077181816061E-3</v>
      </c>
      <c r="AQ13" s="82">
        <v>1.2057992747907569E-2</v>
      </c>
      <c r="AR13" s="102"/>
      <c r="AS13" s="274">
        <v>1.0053E-3</v>
      </c>
      <c r="AT13" s="275">
        <v>7.3631E-3</v>
      </c>
      <c r="AU13" s="275">
        <v>1.0053E-3</v>
      </c>
      <c r="AV13" s="275">
        <v>1.0053E-3</v>
      </c>
      <c r="AW13" s="275">
        <v>1.0053E-3</v>
      </c>
      <c r="AX13" s="276">
        <v>1.0053E-3</v>
      </c>
      <c r="AZ13" s="16">
        <f t="shared" si="15"/>
        <v>0.79356999116196203</v>
      </c>
      <c r="BA13" s="17">
        <f t="shared" si="16"/>
        <v>1.4836527242342736</v>
      </c>
      <c r="BB13" s="17">
        <f t="shared" si="17"/>
        <v>0.62572114082535624</v>
      </c>
      <c r="BC13" s="18">
        <f t="shared" si="18"/>
        <v>0.98805580101899182</v>
      </c>
    </row>
    <row r="14" spans="1:58" ht="17" x14ac:dyDescent="0.2">
      <c r="A14" s="2" t="s">
        <v>10</v>
      </c>
      <c r="B14" s="62" t="s">
        <v>11</v>
      </c>
      <c r="C14" s="47">
        <v>4093.3595726240778</v>
      </c>
      <c r="D14" s="49">
        <v>132.74181673674207</v>
      </c>
      <c r="E14" s="61">
        <v>34445.696033269232</v>
      </c>
      <c r="F14" s="61">
        <v>1419.0764239470543</v>
      </c>
      <c r="G14" s="115">
        <v>6.1210694358578196E-8</v>
      </c>
      <c r="I14" s="5" t="s">
        <v>30</v>
      </c>
      <c r="J14" s="62" t="s">
        <v>11</v>
      </c>
      <c r="K14" s="47">
        <v>1512.1532455942233</v>
      </c>
      <c r="L14" s="49">
        <v>111.18455272661278</v>
      </c>
      <c r="M14" s="61">
        <v>33717.206616939606</v>
      </c>
      <c r="N14" s="61">
        <v>1457.3701032119482</v>
      </c>
      <c r="O14" s="114">
        <v>5.5682693749624596E-8</v>
      </c>
      <c r="Q14" s="16">
        <f t="shared" si="1"/>
        <v>5.4578127634987705E-2</v>
      </c>
      <c r="R14" s="17">
        <f t="shared" si="2"/>
        <v>0.40469781947526873</v>
      </c>
      <c r="S14" s="17">
        <f t="shared" si="3"/>
        <v>2.0162043274589644E-2</v>
      </c>
      <c r="T14" s="18">
        <f t="shared" si="4"/>
        <v>0.42940071161793847</v>
      </c>
      <c r="V14" s="33" t="str">
        <f t="shared" si="5"/>
        <v>Compatible</v>
      </c>
      <c r="W14" s="34" t="str">
        <f t="shared" si="6"/>
        <v>Compatible</v>
      </c>
      <c r="Y14" s="16">
        <f t="shared" si="7"/>
        <v>2.0162043274589644E-2</v>
      </c>
      <c r="Z14" s="17">
        <f t="shared" si="8"/>
        <v>0</v>
      </c>
      <c r="AA14" s="17">
        <f t="shared" si="9"/>
        <v>3.4416084360398058E-2</v>
      </c>
      <c r="AB14" s="18">
        <f t="shared" si="10"/>
        <v>0.39498462725754041</v>
      </c>
      <c r="AD14" s="80">
        <f t="shared" si="11"/>
        <v>2.0162043274589644E-2</v>
      </c>
      <c r="AE14" s="81">
        <f t="shared" si="12"/>
        <v>2.0162043274589644E-2</v>
      </c>
      <c r="AF14" s="81">
        <f t="shared" si="13"/>
        <v>5.4578127634987705E-2</v>
      </c>
      <c r="AG14" s="82">
        <f t="shared" si="14"/>
        <v>0.44956275489252812</v>
      </c>
      <c r="AH14" s="78"/>
      <c r="AI14" s="80">
        <v>2.4880381772074495E-2</v>
      </c>
      <c r="AJ14" s="83">
        <v>3.3493030966242107E-2</v>
      </c>
      <c r="AK14" s="83">
        <v>5.9233575497395372E-2</v>
      </c>
      <c r="AL14" s="83">
        <v>0.39471954889331512</v>
      </c>
      <c r="AM14" s="252"/>
      <c r="AN14" s="80">
        <v>1.8958006806922931E-3</v>
      </c>
      <c r="AO14" s="81">
        <v>1.9501718120201444E-3</v>
      </c>
      <c r="AP14" s="81">
        <v>5.0066627238583546E-3</v>
      </c>
      <c r="AQ14" s="82">
        <v>1.9922889619741289E-2</v>
      </c>
      <c r="AR14" s="102"/>
      <c r="AS14" s="274">
        <v>0.55951240000000002</v>
      </c>
      <c r="AT14" s="275">
        <v>1.0053E-3</v>
      </c>
      <c r="AU14" s="275">
        <v>1.0053E-3</v>
      </c>
      <c r="AV14" s="275">
        <v>4.2575E-3</v>
      </c>
      <c r="AW14" s="275">
        <v>1.0053E-3</v>
      </c>
      <c r="AX14" s="276">
        <v>1.0053E-3</v>
      </c>
      <c r="AZ14" s="16">
        <f t="shared" si="15"/>
        <v>1.2340208496343921</v>
      </c>
      <c r="BA14" s="17">
        <f t="shared" si="16"/>
        <v>1.6611922963409962</v>
      </c>
      <c r="BB14" s="17">
        <f t="shared" si="17"/>
        <v>1.0852987829399861</v>
      </c>
      <c r="BC14" s="18">
        <f t="shared" si="18"/>
        <v>0.87800767434054061</v>
      </c>
    </row>
    <row r="15" spans="1:58" ht="17" x14ac:dyDescent="0.2">
      <c r="A15" s="2" t="s">
        <v>12</v>
      </c>
      <c r="B15" s="62" t="s">
        <v>13</v>
      </c>
      <c r="C15" s="47">
        <v>8697.5951448391679</v>
      </c>
      <c r="D15" s="49">
        <v>1542.4393046609523</v>
      </c>
      <c r="E15" s="61">
        <v>44268.280729682177</v>
      </c>
      <c r="F15" s="61">
        <v>5038.0292672404294</v>
      </c>
      <c r="G15" s="114">
        <v>5.8917746979938543E-6</v>
      </c>
      <c r="I15" s="5" t="s">
        <v>31</v>
      </c>
      <c r="J15" s="62" t="s">
        <v>13</v>
      </c>
      <c r="K15" s="47">
        <v>4769.1766568097255</v>
      </c>
      <c r="L15" s="49">
        <v>1159.5372643265782</v>
      </c>
      <c r="M15" s="61">
        <v>46304.538674736163</v>
      </c>
      <c r="N15" s="61">
        <v>4365.2490295470589</v>
      </c>
      <c r="O15" s="114">
        <v>1.4410411779062658E-6</v>
      </c>
      <c r="Q15" s="16">
        <f t="shared" si="1"/>
        <v>0.11596793526452225</v>
      </c>
      <c r="R15" s="17">
        <f t="shared" si="2"/>
        <v>0.47427580779790685</v>
      </c>
      <c r="S15" s="17">
        <f t="shared" si="3"/>
        <v>6.3589022090796338E-2</v>
      </c>
      <c r="T15" s="18">
        <f t="shared" si="4"/>
        <v>0.55380482690568589</v>
      </c>
      <c r="V15" s="33" t="str">
        <f t="shared" si="5"/>
        <v>Compatible</v>
      </c>
      <c r="W15" s="34" t="str">
        <f t="shared" si="6"/>
        <v>Compatible</v>
      </c>
      <c r="Y15" s="16">
        <f t="shared" si="7"/>
        <v>6.3589022090796338E-2</v>
      </c>
      <c r="Z15" s="17">
        <f t="shared" si="8"/>
        <v>0</v>
      </c>
      <c r="AA15" s="17">
        <f t="shared" si="9"/>
        <v>5.2378913173725908E-2</v>
      </c>
      <c r="AB15" s="18">
        <f t="shared" si="10"/>
        <v>0.4742758077979069</v>
      </c>
      <c r="AD15" s="80">
        <f t="shared" si="11"/>
        <v>6.3589022090796338E-2</v>
      </c>
      <c r="AE15" s="81">
        <f t="shared" si="12"/>
        <v>6.3589022090796338E-2</v>
      </c>
      <c r="AF15" s="81">
        <f t="shared" si="13"/>
        <v>0.11596793526452225</v>
      </c>
      <c r="AG15" s="82">
        <f t="shared" si="14"/>
        <v>0.5902437430624291</v>
      </c>
      <c r="AH15" s="78"/>
      <c r="AI15" s="80">
        <v>7.3885436339231975E-2</v>
      </c>
      <c r="AJ15" s="83">
        <v>0.11947845102445089</v>
      </c>
      <c r="AK15" s="83">
        <v>0.10878643347151998</v>
      </c>
      <c r="AL15" s="83">
        <v>0.64218932102736703</v>
      </c>
      <c r="AM15" s="252"/>
      <c r="AN15" s="80">
        <v>7.690517073340372E-3</v>
      </c>
      <c r="AO15" s="81">
        <v>1.2335719808104276E-2</v>
      </c>
      <c r="AP15" s="81">
        <v>1.083924161191975E-2</v>
      </c>
      <c r="AQ15" s="82">
        <v>6.0693205878732052E-2</v>
      </c>
      <c r="AR15" s="102"/>
      <c r="AS15" s="274">
        <v>0.13734009999999999</v>
      </c>
      <c r="AT15" s="275">
        <v>0.32926070000000002</v>
      </c>
      <c r="AU15" s="275">
        <v>1.0053E-3</v>
      </c>
      <c r="AV15" s="275">
        <v>0.89999470000000004</v>
      </c>
      <c r="AW15" s="275">
        <v>1.0053E-3</v>
      </c>
      <c r="AX15" s="276">
        <v>1.0053E-3</v>
      </c>
      <c r="AZ15" s="16">
        <f t="shared" si="15"/>
        <v>1.1619212547998266</v>
      </c>
      <c r="BA15" s="17">
        <f t="shared" si="16"/>
        <v>1.8789163144206269</v>
      </c>
      <c r="BB15" s="17">
        <f t="shared" si="17"/>
        <v>0.93807338402101148</v>
      </c>
      <c r="BC15" s="18">
        <f t="shared" si="18"/>
        <v>1.0880069946958231</v>
      </c>
    </row>
    <row r="16" spans="1:58" ht="17" x14ac:dyDescent="0.2">
      <c r="A16" s="2" t="s">
        <v>14</v>
      </c>
      <c r="B16" s="62" t="s">
        <v>15</v>
      </c>
      <c r="C16" s="172">
        <v>10653.976436145818</v>
      </c>
      <c r="D16" s="173">
        <v>508.01797390079844</v>
      </c>
      <c r="E16" s="171">
        <v>48876.439053032162</v>
      </c>
      <c r="F16" s="171">
        <v>1657.5403188246376</v>
      </c>
      <c r="G16" s="114">
        <v>5.5809632357280064E-9</v>
      </c>
      <c r="I16" s="5" t="s">
        <v>32</v>
      </c>
      <c r="J16" s="62" t="s">
        <v>15</v>
      </c>
      <c r="K16" s="151">
        <v>4366.2496503072371</v>
      </c>
      <c r="L16" s="168">
        <v>413.15129167787018</v>
      </c>
      <c r="M16" s="171">
        <v>44915.406008878723</v>
      </c>
      <c r="N16" s="171">
        <v>4162.4573318015346</v>
      </c>
      <c r="O16" s="114">
        <v>3.2262041281963332E-6</v>
      </c>
      <c r="Q16" s="16">
        <f t="shared" si="1"/>
        <v>0.1420530191486109</v>
      </c>
      <c r="R16" s="17">
        <f t="shared" si="2"/>
        <v>0.50963283489181799</v>
      </c>
      <c r="S16" s="17">
        <f t="shared" si="3"/>
        <v>5.8216662004096496E-2</v>
      </c>
      <c r="T16" s="18">
        <f t="shared" si="4"/>
        <v>0.54065541811428641</v>
      </c>
      <c r="V16" s="33" t="str">
        <f t="shared" si="5"/>
        <v>Compatible</v>
      </c>
      <c r="W16" s="34" t="str">
        <f t="shared" si="6"/>
        <v>Compatible</v>
      </c>
      <c r="Y16" s="16">
        <f t="shared" si="7"/>
        <v>5.8216662004096496E-2</v>
      </c>
      <c r="Z16" s="17">
        <f t="shared" si="8"/>
        <v>0</v>
      </c>
      <c r="AA16" s="17">
        <f t="shared" si="9"/>
        <v>8.3836357144514401E-2</v>
      </c>
      <c r="AB16" s="18">
        <f>MIN(R16+Q16,T16+S16)-Y16-Z16-AA16</f>
        <v>0.45681906096977198</v>
      </c>
      <c r="AD16" s="80">
        <f t="shared" si="11"/>
        <v>5.8216662004096496E-2</v>
      </c>
      <c r="AE16" s="81">
        <f t="shared" si="12"/>
        <v>5.8216662004096496E-2</v>
      </c>
      <c r="AF16" s="81">
        <f t="shared" si="13"/>
        <v>0.1420530191486109</v>
      </c>
      <c r="AG16" s="82">
        <f t="shared" si="14"/>
        <v>0.59887208011838289</v>
      </c>
      <c r="AH16" s="78"/>
      <c r="AI16" s="80">
        <v>8.9493544691716179E-2</v>
      </c>
      <c r="AJ16" s="83">
        <v>0.12270263036609814</v>
      </c>
      <c r="AK16" s="83">
        <v>0.17359399951647222</v>
      </c>
      <c r="AL16" s="83">
        <v>0.6655740306373642</v>
      </c>
      <c r="AM16" s="252"/>
      <c r="AN16" s="80">
        <v>2.4727851716914531E-3</v>
      </c>
      <c r="AO16" s="81">
        <v>9.6976479929731293E-3</v>
      </c>
      <c r="AP16" s="81">
        <v>4.5417520412064458E-3</v>
      </c>
      <c r="AQ16" s="82">
        <v>8.5748403645462632E-3</v>
      </c>
      <c r="AR16" s="102"/>
      <c r="AS16" s="274">
        <v>1.0053E-3</v>
      </c>
      <c r="AT16" s="275">
        <v>1.0053E-3</v>
      </c>
      <c r="AU16" s="275">
        <v>1.0053E-3</v>
      </c>
      <c r="AV16" s="275">
        <v>1.0053E-3</v>
      </c>
      <c r="AW16" s="275">
        <v>1.0053E-3</v>
      </c>
      <c r="AX16" s="276">
        <v>1.0053E-3</v>
      </c>
      <c r="AZ16" s="16">
        <f t="shared" si="15"/>
        <v>1.5372496740781676</v>
      </c>
      <c r="BA16" s="157">
        <f t="shared" si="16"/>
        <v>2.1076892103065616</v>
      </c>
      <c r="BB16" s="17">
        <f t="shared" si="17"/>
        <v>1.2220366772695217</v>
      </c>
      <c r="BC16" s="18">
        <f t="shared" si="18"/>
        <v>1.111379295735069</v>
      </c>
    </row>
    <row r="17" spans="1:55" ht="17" x14ac:dyDescent="0.2">
      <c r="A17" s="2" t="s">
        <v>16</v>
      </c>
      <c r="B17" s="62" t="s">
        <v>17</v>
      </c>
      <c r="C17" s="151">
        <v>11646.144909093373</v>
      </c>
      <c r="D17" s="168">
        <v>942.97022818485323</v>
      </c>
      <c r="E17" s="171">
        <v>42324.794527577375</v>
      </c>
      <c r="F17" s="171">
        <v>6111.5748557454563</v>
      </c>
      <c r="G17" s="116">
        <v>7.7691905889666854E-5</v>
      </c>
      <c r="I17" s="5" t="s">
        <v>33</v>
      </c>
      <c r="J17" s="62" t="s">
        <v>17</v>
      </c>
      <c r="K17" s="151">
        <v>4858.3148369336222</v>
      </c>
      <c r="L17" s="168">
        <v>317.25070224556367</v>
      </c>
      <c r="M17" s="171">
        <v>34935.928932897499</v>
      </c>
      <c r="N17" s="171">
        <v>5341.7451973092975</v>
      </c>
      <c r="O17" s="114">
        <v>5.3990329326806985E-5</v>
      </c>
      <c r="Q17" s="16">
        <f t="shared" si="1"/>
        <v>0.15528193212124497</v>
      </c>
      <c r="R17" s="17">
        <f t="shared" si="2"/>
        <v>0.40904866157978664</v>
      </c>
      <c r="S17" s="17">
        <f t="shared" si="3"/>
        <v>6.4777531159114957E-2</v>
      </c>
      <c r="T17" s="18">
        <f t="shared" si="4"/>
        <v>0.40103485461285165</v>
      </c>
      <c r="V17" s="33" t="str">
        <f t="shared" si="5"/>
        <v>Compatible</v>
      </c>
      <c r="W17" s="34" t="str">
        <f t="shared" si="6"/>
        <v>Compatible</v>
      </c>
      <c r="Y17" s="16">
        <f t="shared" si="7"/>
        <v>6.4777531159114957E-2</v>
      </c>
      <c r="Z17" s="17">
        <f t="shared" si="8"/>
        <v>0</v>
      </c>
      <c r="AA17" s="17">
        <f t="shared" si="9"/>
        <v>9.0504400962130013E-2</v>
      </c>
      <c r="AB17" s="18">
        <f t="shared" si="10"/>
        <v>0.31053045365072163</v>
      </c>
      <c r="AD17" s="80">
        <f t="shared" si="11"/>
        <v>6.4777531159114957E-2</v>
      </c>
      <c r="AE17" s="81">
        <f t="shared" si="12"/>
        <v>6.4777531159114957E-2</v>
      </c>
      <c r="AF17" s="81">
        <f t="shared" si="13"/>
        <v>0.15528193212124497</v>
      </c>
      <c r="AG17" s="82">
        <f t="shared" si="14"/>
        <v>0.4658123857719666</v>
      </c>
      <c r="AH17" s="78"/>
      <c r="AI17" s="80">
        <v>0.15522750753769124</v>
      </c>
      <c r="AJ17" s="83">
        <v>0.29396179311070475</v>
      </c>
      <c r="AK17" s="83">
        <v>0.31533616075347493</v>
      </c>
      <c r="AL17" s="83">
        <v>0.56671532533582469</v>
      </c>
      <c r="AM17" s="252"/>
      <c r="AN17" s="80">
        <v>3.5805458442867755E-2</v>
      </c>
      <c r="AO17" s="81">
        <v>6.4214877904081077E-2</v>
      </c>
      <c r="AP17" s="81">
        <v>3.054810680240103E-2</v>
      </c>
      <c r="AQ17" s="82">
        <v>0.11746911618050321</v>
      </c>
      <c r="AR17" s="102"/>
      <c r="AS17" s="274">
        <v>2.7122199999999999E-2</v>
      </c>
      <c r="AT17" s="275">
        <v>9.5756000000000001E-3</v>
      </c>
      <c r="AU17" s="275">
        <v>1.0053E-3</v>
      </c>
      <c r="AV17" s="275">
        <v>0.89999470000000004</v>
      </c>
      <c r="AW17" s="275">
        <v>1.0053E-3</v>
      </c>
      <c r="AX17" s="276">
        <v>1.0053E-3</v>
      </c>
      <c r="AZ17" s="158">
        <f t="shared" si="15"/>
        <v>2.3963171297220534</v>
      </c>
      <c r="BA17" s="157">
        <f t="shared" si="16"/>
        <v>4.5380209441548143</v>
      </c>
      <c r="BB17" s="157">
        <f t="shared" si="17"/>
        <v>2.0307331087770004</v>
      </c>
      <c r="BC17" s="18">
        <f t="shared" si="18"/>
        <v>1.2166171245031128</v>
      </c>
    </row>
    <row r="18" spans="1:55" ht="17" x14ac:dyDescent="0.2">
      <c r="A18" s="2" t="s">
        <v>18</v>
      </c>
      <c r="B18" s="62" t="s">
        <v>19</v>
      </c>
      <c r="C18" s="47">
        <v>4771.4446651599437</v>
      </c>
      <c r="D18" s="49">
        <v>157.02613760947511</v>
      </c>
      <c r="E18" s="61">
        <v>33539.290638032158</v>
      </c>
      <c r="F18" s="61">
        <v>1311.543249758784</v>
      </c>
      <c r="G18" s="114">
        <v>4.7085528035746502E-8</v>
      </c>
      <c r="I18" s="5" t="s">
        <v>34</v>
      </c>
      <c r="J18" s="62" t="s">
        <v>19</v>
      </c>
      <c r="K18" s="47">
        <v>1384.3120565404133</v>
      </c>
      <c r="L18" s="49">
        <v>76.987193673908095</v>
      </c>
      <c r="M18" s="61">
        <v>35843.451802812335</v>
      </c>
      <c r="N18" s="61">
        <v>681.88661762167226</v>
      </c>
      <c r="O18" s="114">
        <v>6.8013796764347053E-10</v>
      </c>
      <c r="Q18" s="16">
        <f t="shared" si="1"/>
        <v>6.3619262202132584E-2</v>
      </c>
      <c r="R18" s="17">
        <f t="shared" si="2"/>
        <v>0.38357127963829618</v>
      </c>
      <c r="S18" s="17">
        <f t="shared" si="3"/>
        <v>1.8457494087205512E-2</v>
      </c>
      <c r="T18" s="18">
        <f t="shared" si="4"/>
        <v>0.45945519661695888</v>
      </c>
      <c r="V18" s="33" t="str">
        <f t="shared" si="5"/>
        <v>Compatible</v>
      </c>
      <c r="W18" s="34" t="str">
        <f t="shared" si="6"/>
        <v>Compatible</v>
      </c>
      <c r="Y18" s="16">
        <f t="shared" si="7"/>
        <v>1.8457494087205512E-2</v>
      </c>
      <c r="Z18" s="17">
        <f t="shared" si="8"/>
        <v>0</v>
      </c>
      <c r="AA18" s="17">
        <f t="shared" si="9"/>
        <v>4.5161768114927073E-2</v>
      </c>
      <c r="AB18" s="18">
        <f t="shared" si="10"/>
        <v>0.38357127963829624</v>
      </c>
      <c r="AD18" s="80">
        <f t="shared" si="11"/>
        <v>1.8457494087205512E-2</v>
      </c>
      <c r="AE18" s="81">
        <f t="shared" si="12"/>
        <v>1.8457494087205512E-2</v>
      </c>
      <c r="AF18" s="81">
        <f t="shared" si="13"/>
        <v>6.3619262202132584E-2</v>
      </c>
      <c r="AG18" s="82">
        <f t="shared" si="14"/>
        <v>0.44719054184042883</v>
      </c>
      <c r="AH18" s="78"/>
      <c r="AI18" s="80">
        <v>2.3070439042412991E-2</v>
      </c>
      <c r="AJ18" s="83">
        <v>3.4580113839934534E-2</v>
      </c>
      <c r="AK18" s="83">
        <v>5.3571865502964944E-2</v>
      </c>
      <c r="AL18" s="83">
        <v>0.3732408010040732</v>
      </c>
      <c r="AM18" s="252"/>
      <c r="AN18" s="80">
        <v>6.4383209728865055E-4</v>
      </c>
      <c r="AO18" s="81">
        <v>1.5224254185383021E-3</v>
      </c>
      <c r="AP18" s="81">
        <v>1.7544156830946421E-3</v>
      </c>
      <c r="AQ18" s="82">
        <v>1.7275961340219921E-2</v>
      </c>
      <c r="AR18" s="102"/>
      <c r="AS18" s="274">
        <v>0.1914922</v>
      </c>
      <c r="AT18" s="275">
        <v>1.0053E-3</v>
      </c>
      <c r="AU18" s="275">
        <v>1.0053E-3</v>
      </c>
      <c r="AV18" s="275">
        <v>1.26344E-2</v>
      </c>
      <c r="AW18" s="275">
        <v>1.0053E-3</v>
      </c>
      <c r="AX18" s="276">
        <v>1.0053E-3</v>
      </c>
      <c r="AZ18" s="16">
        <f t="shared" si="15"/>
        <v>1.2499226023539736</v>
      </c>
      <c r="BA18" s="17">
        <f t="shared" si="16"/>
        <v>1.8734999278100817</v>
      </c>
      <c r="BB18" s="17">
        <f t="shared" si="17"/>
        <v>0.84206989594999038</v>
      </c>
      <c r="BC18" s="18">
        <f t="shared" si="18"/>
        <v>0.83463482807124501</v>
      </c>
    </row>
    <row r="19" spans="1:55" ht="17" x14ac:dyDescent="0.2">
      <c r="A19" s="2" t="s">
        <v>6</v>
      </c>
      <c r="B19" s="62" t="s">
        <v>20</v>
      </c>
      <c r="C19" s="56">
        <v>2706.4072170437535</v>
      </c>
      <c r="D19" s="58">
        <v>207.08717461892098</v>
      </c>
      <c r="E19" s="57">
        <v>43673.887729770846</v>
      </c>
      <c r="F19" s="57">
        <v>7462.4017481215269</v>
      </c>
      <c r="G19" s="146">
        <v>6.2961469581968154E-5</v>
      </c>
      <c r="I19" s="5" t="s">
        <v>28</v>
      </c>
      <c r="J19" s="62" t="s">
        <v>20</v>
      </c>
      <c r="K19" s="56">
        <v>2722.1477981845233</v>
      </c>
      <c r="L19" s="58">
        <v>187.20803391388026</v>
      </c>
      <c r="M19" s="57">
        <v>67161.737975162003</v>
      </c>
      <c r="N19" s="57">
        <v>6589.2740561415312</v>
      </c>
      <c r="O19" s="146">
        <v>3.6635504626902349E-6</v>
      </c>
      <c r="Q19" s="19">
        <f t="shared" si="1"/>
        <v>3.6085429560583381E-2</v>
      </c>
      <c r="R19" s="20">
        <f t="shared" si="2"/>
        <v>0.54623307350302797</v>
      </c>
      <c r="S19" s="20">
        <f t="shared" si="3"/>
        <v>3.6295303975793641E-2</v>
      </c>
      <c r="T19" s="21">
        <f t="shared" si="4"/>
        <v>0.85919453569303306</v>
      </c>
      <c r="V19" s="35" t="str">
        <f t="shared" si="5"/>
        <v>Compatible</v>
      </c>
      <c r="W19" s="36" t="str">
        <f t="shared" si="6"/>
        <v>Compatible</v>
      </c>
      <c r="Y19" s="19">
        <f t="shared" si="7"/>
        <v>3.6085429560583381E-2</v>
      </c>
      <c r="Z19" s="20">
        <f t="shared" si="8"/>
        <v>2.0987441521026079E-4</v>
      </c>
      <c r="AA19" s="20">
        <f t="shared" si="9"/>
        <v>0</v>
      </c>
      <c r="AB19" s="21">
        <f t="shared" si="10"/>
        <v>0.54602319908781771</v>
      </c>
      <c r="AD19" s="84">
        <f t="shared" si="11"/>
        <v>3.6085429560583381E-2</v>
      </c>
      <c r="AE19" s="85">
        <f t="shared" si="12"/>
        <v>3.6295303975793641E-2</v>
      </c>
      <c r="AF19" s="85">
        <f t="shared" si="13"/>
        <v>3.6085429560583381E-2</v>
      </c>
      <c r="AG19" s="86">
        <f t="shared" si="14"/>
        <v>0.58231850306361133</v>
      </c>
      <c r="AH19" s="78"/>
      <c r="AI19" s="84">
        <v>3.6425399305456539E-2</v>
      </c>
      <c r="AJ19" s="85">
        <v>4.5899905791705484E-2</v>
      </c>
      <c r="AK19" s="85">
        <v>6.5175960732921367E-2</v>
      </c>
      <c r="AL19" s="85">
        <v>0.57986719166146539</v>
      </c>
      <c r="AM19" s="252"/>
      <c r="AN19" s="84">
        <v>7.1047708050123973E-4</v>
      </c>
      <c r="AO19" s="85">
        <v>8.4006966618200901E-4</v>
      </c>
      <c r="AP19" s="85">
        <v>9.5126918398676216E-4</v>
      </c>
      <c r="AQ19" s="86">
        <v>4.9011970023767629E-2</v>
      </c>
      <c r="AR19" s="102"/>
      <c r="AS19" s="277">
        <v>0.89999470000000004</v>
      </c>
      <c r="AT19" s="278">
        <v>0.27881109999999998</v>
      </c>
      <c r="AU19" s="278">
        <v>1.0053E-3</v>
      </c>
      <c r="AV19" s="278">
        <v>0.59835729999999998</v>
      </c>
      <c r="AW19" s="278">
        <v>1.0053E-3</v>
      </c>
      <c r="AX19" s="279">
        <v>1.0053E-3</v>
      </c>
      <c r="AZ19" s="19">
        <f t="shared" si="15"/>
        <v>1.0094212469967245</v>
      </c>
      <c r="BA19" s="20">
        <f t="shared" si="16"/>
        <v>1.2646238153100309</v>
      </c>
      <c r="BB19" s="20">
        <f t="shared" si="17"/>
        <v>1.8061572642082104</v>
      </c>
      <c r="BC19" s="21">
        <f t="shared" si="18"/>
        <v>0.99579042845238563</v>
      </c>
    </row>
    <row r="20" spans="1:55" x14ac:dyDescent="0.2">
      <c r="C20" s="12"/>
      <c r="D20" s="12"/>
      <c r="E20" s="12"/>
      <c r="F20" s="12"/>
      <c r="G20" s="232"/>
      <c r="K20" s="12"/>
      <c r="L20" s="12"/>
      <c r="M20" s="12"/>
      <c r="N20" s="12"/>
      <c r="O20" s="231"/>
      <c r="Q20" s="22"/>
      <c r="R20" s="22"/>
      <c r="S20" s="22"/>
      <c r="T20" s="22"/>
      <c r="V20" s="28"/>
      <c r="W20" s="28"/>
      <c r="Y20" s="40"/>
      <c r="Z20" s="40"/>
      <c r="AA20" s="40"/>
      <c r="AB20" s="40"/>
      <c r="AD20" s="87"/>
      <c r="AE20" s="87"/>
      <c r="AF20" s="87"/>
      <c r="AG20" s="87"/>
      <c r="AH20" s="78"/>
      <c r="AI20" s="78"/>
      <c r="AJ20" s="78"/>
      <c r="AK20" s="78"/>
      <c r="AL20" s="78"/>
      <c r="AM20" s="79"/>
      <c r="AN20" s="252"/>
      <c r="AO20" s="79"/>
      <c r="AP20" s="79"/>
      <c r="AQ20" s="105"/>
      <c r="AR20" s="138"/>
      <c r="AS20" s="256"/>
      <c r="AT20" s="256"/>
      <c r="AU20" s="256"/>
      <c r="AV20" s="256"/>
      <c r="AW20" s="256"/>
      <c r="AX20" s="256"/>
      <c r="AZ20" s="40"/>
      <c r="BA20" s="40"/>
      <c r="BB20" s="40"/>
      <c r="BC20" s="40"/>
    </row>
    <row r="21" spans="1:55" ht="17" x14ac:dyDescent="0.2">
      <c r="A21" s="2" t="s">
        <v>6</v>
      </c>
      <c r="B21" s="62" t="s">
        <v>7</v>
      </c>
      <c r="C21" s="43">
        <v>4640.4236624701325</v>
      </c>
      <c r="D21" s="45">
        <v>261.53018954742976</v>
      </c>
      <c r="E21" s="44">
        <v>27756.694710002252</v>
      </c>
      <c r="F21" s="44">
        <v>767.60361187737908</v>
      </c>
      <c r="G21" s="113">
        <v>6.6438084883563068E-10</v>
      </c>
      <c r="I21" s="6" t="s">
        <v>35</v>
      </c>
      <c r="J21" s="62" t="s">
        <v>7</v>
      </c>
      <c r="K21" s="43">
        <v>5449.1865841641602</v>
      </c>
      <c r="L21" s="45">
        <v>127.59181859398186</v>
      </c>
      <c r="M21" s="44">
        <v>23372.791481628665</v>
      </c>
      <c r="N21" s="44">
        <v>196.08866247011571</v>
      </c>
      <c r="O21" s="117">
        <v>1.7561049849517941E-16</v>
      </c>
      <c r="Q21" s="13">
        <f t="shared" si="1"/>
        <v>6.1872315499601767E-2</v>
      </c>
      <c r="R21" s="14">
        <f t="shared" si="2"/>
        <v>0.30821694730042826</v>
      </c>
      <c r="S21" s="14">
        <f t="shared" si="3"/>
        <v>7.2655821122188796E-2</v>
      </c>
      <c r="T21" s="15">
        <f t="shared" si="4"/>
        <v>0.23898139863286008</v>
      </c>
      <c r="V21" s="29" t="str">
        <f t="shared" si="5"/>
        <v>Compatible</v>
      </c>
      <c r="W21" s="30" t="str">
        <f t="shared" si="6"/>
        <v>Compatible</v>
      </c>
      <c r="Y21" s="13">
        <f t="shared" si="7"/>
        <v>6.1872315499601767E-2</v>
      </c>
      <c r="Z21" s="14">
        <f t="shared" si="8"/>
        <v>1.0783505622587029E-2</v>
      </c>
      <c r="AA21" s="14">
        <f t="shared" si="9"/>
        <v>0</v>
      </c>
      <c r="AB21" s="15">
        <f t="shared" si="10"/>
        <v>0.23898139863286008</v>
      </c>
      <c r="AD21" s="75">
        <f t="shared" si="11"/>
        <v>6.1872315499601767E-2</v>
      </c>
      <c r="AE21" s="76">
        <f t="shared" si="12"/>
        <v>7.2655821122188796E-2</v>
      </c>
      <c r="AF21" s="76">
        <f t="shared" si="13"/>
        <v>6.1872315499601767E-2</v>
      </c>
      <c r="AG21" s="77">
        <f t="shared" si="14"/>
        <v>0.31163721975504888</v>
      </c>
      <c r="AH21" s="78"/>
      <c r="AI21" s="75">
        <v>6.1387883178005566E-2</v>
      </c>
      <c r="AJ21" s="76">
        <v>9.3690044922185092E-2</v>
      </c>
      <c r="AK21" s="76">
        <v>6.299425780886489E-2</v>
      </c>
      <c r="AL21" s="76">
        <v>0.34513888764425088</v>
      </c>
      <c r="AM21" s="252"/>
      <c r="AN21" s="75">
        <v>2.1705855808269339E-3</v>
      </c>
      <c r="AO21" s="76">
        <v>2.5575473070457025E-3</v>
      </c>
      <c r="AP21" s="76">
        <v>1.6508268324094133E-3</v>
      </c>
      <c r="AQ21" s="77">
        <v>5.1373443270661921E-3</v>
      </c>
      <c r="AR21" s="102"/>
      <c r="AS21" s="271">
        <v>1.0053E-3</v>
      </c>
      <c r="AT21" s="272">
        <v>0.84041949999999999</v>
      </c>
      <c r="AU21" s="272">
        <v>1.0053E-3</v>
      </c>
      <c r="AV21" s="272">
        <v>1.0053E-3</v>
      </c>
      <c r="AW21" s="272">
        <v>1.0053E-3</v>
      </c>
      <c r="AX21" s="273">
        <v>1.0053E-3</v>
      </c>
      <c r="AZ21" s="13">
        <f t="shared" si="15"/>
        <v>0.99217045107032853</v>
      </c>
      <c r="BA21" s="14">
        <f t="shared" si="16"/>
        <v>1.2895050042118721</v>
      </c>
      <c r="BB21" s="14">
        <f t="shared" si="17"/>
        <v>1.0181331876818209</v>
      </c>
      <c r="BC21" s="15">
        <f t="shared" si="18"/>
        <v>1.107502139556805</v>
      </c>
    </row>
    <row r="22" spans="1:55" ht="17" x14ac:dyDescent="0.2">
      <c r="A22" s="2" t="s">
        <v>8</v>
      </c>
      <c r="B22" s="62" t="s">
        <v>9</v>
      </c>
      <c r="C22" s="47">
        <v>11702.782164862429</v>
      </c>
      <c r="D22" s="49">
        <v>630.27053755605732</v>
      </c>
      <c r="E22" s="61">
        <v>22894.572916249042</v>
      </c>
      <c r="F22" s="61">
        <v>878.03962125176213</v>
      </c>
      <c r="G22" s="114">
        <v>2.2160825587026581E-9</v>
      </c>
      <c r="I22" s="6" t="s">
        <v>36</v>
      </c>
      <c r="J22" s="62" t="s">
        <v>9</v>
      </c>
      <c r="K22" s="47">
        <v>9511.0001197326019</v>
      </c>
      <c r="L22" s="49">
        <v>575.35879719911873</v>
      </c>
      <c r="M22" s="61">
        <v>15012.253353878756</v>
      </c>
      <c r="N22" s="61">
        <v>490.85253606886408</v>
      </c>
      <c r="O22" s="114">
        <v>2.1558625712947533E-8</v>
      </c>
      <c r="Q22" s="16">
        <f t="shared" si="1"/>
        <v>0.15603709553149905</v>
      </c>
      <c r="R22" s="17">
        <f t="shared" si="2"/>
        <v>0.14922387668515485</v>
      </c>
      <c r="S22" s="17">
        <f t="shared" si="3"/>
        <v>0.12681333492976801</v>
      </c>
      <c r="T22" s="18">
        <f t="shared" si="4"/>
        <v>7.3350043121948719E-2</v>
      </c>
      <c r="V22" s="33" t="str">
        <f t="shared" si="5"/>
        <v>Compatible</v>
      </c>
      <c r="W22" s="34" t="str">
        <f t="shared" si="6"/>
        <v>Compatible</v>
      </c>
      <c r="Y22" s="16">
        <f t="shared" si="7"/>
        <v>0.12681333492976801</v>
      </c>
      <c r="Z22" s="17">
        <f t="shared" si="8"/>
        <v>0</v>
      </c>
      <c r="AA22" s="17">
        <f t="shared" si="9"/>
        <v>2.9223760601731041E-2</v>
      </c>
      <c r="AB22" s="18">
        <f t="shared" si="10"/>
        <v>4.4126282520217691E-2</v>
      </c>
      <c r="AD22" s="80">
        <f t="shared" si="11"/>
        <v>0.12681333492976801</v>
      </c>
      <c r="AE22" s="81">
        <f t="shared" si="12"/>
        <v>0.12681333492976801</v>
      </c>
      <c r="AF22" s="81">
        <f t="shared" si="13"/>
        <v>0.15603709553149905</v>
      </c>
      <c r="AG22" s="82">
        <f t="shared" si="14"/>
        <v>0.20016337805171674</v>
      </c>
      <c r="AH22" s="78"/>
      <c r="AI22" s="80">
        <v>0.12577579234821723</v>
      </c>
      <c r="AJ22" s="83">
        <v>0.23925308565593348</v>
      </c>
      <c r="AK22" s="83">
        <v>0.12676506842278218</v>
      </c>
      <c r="AL22" s="83">
        <v>0.24280531500653552</v>
      </c>
      <c r="AM22" s="252"/>
      <c r="AN22" s="80">
        <v>4.7613405535492969E-3</v>
      </c>
      <c r="AO22" s="81">
        <v>3.6886571146437304E-3</v>
      </c>
      <c r="AP22" s="81">
        <v>3.8255494784147862E-3</v>
      </c>
      <c r="AQ22" s="82">
        <v>2.9531808785182804E-3</v>
      </c>
      <c r="AR22" s="102"/>
      <c r="AS22" s="274">
        <v>1.0053E-3</v>
      </c>
      <c r="AT22" s="275">
        <v>0.89999470000000004</v>
      </c>
      <c r="AU22" s="275">
        <v>1.0053E-3</v>
      </c>
      <c r="AV22" s="275">
        <v>1.0053E-3</v>
      </c>
      <c r="AW22" s="275">
        <v>0.48255680000000001</v>
      </c>
      <c r="AX22" s="276">
        <v>1.0053E-3</v>
      </c>
      <c r="AZ22" s="16">
        <f t="shared" si="15"/>
        <v>0.99181834795114099</v>
      </c>
      <c r="BA22" s="17">
        <f t="shared" si="16"/>
        <v>1.8866555775734235</v>
      </c>
      <c r="BB22" s="17">
        <f t="shared" si="17"/>
        <v>0.8124034095289363</v>
      </c>
      <c r="BC22" s="18">
        <f t="shared" si="18"/>
        <v>1.2130356580203261</v>
      </c>
    </row>
    <row r="23" spans="1:55" ht="17" x14ac:dyDescent="0.2">
      <c r="A23" s="2" t="s">
        <v>10</v>
      </c>
      <c r="B23" s="62" t="s">
        <v>11</v>
      </c>
      <c r="C23" s="217">
        <v>4093.3595726240778</v>
      </c>
      <c r="D23" s="218">
        <v>132.74181673674207</v>
      </c>
      <c r="E23" s="61">
        <v>34445.696033269232</v>
      </c>
      <c r="F23" s="61">
        <v>1419.0764239470543</v>
      </c>
      <c r="G23" s="115">
        <v>6.1210694358578196E-8</v>
      </c>
      <c r="I23" s="6" t="s">
        <v>37</v>
      </c>
      <c r="J23" s="62" t="s">
        <v>11</v>
      </c>
      <c r="K23" s="217">
        <v>5321.5414716713867</v>
      </c>
      <c r="L23" s="218">
        <v>295.27701477404077</v>
      </c>
      <c r="M23" s="61">
        <v>19456.174473836512</v>
      </c>
      <c r="N23" s="61">
        <v>531.6687433261834</v>
      </c>
      <c r="O23" s="114">
        <v>3.2819800664523323E-11</v>
      </c>
      <c r="Q23" s="16">
        <f t="shared" si="1"/>
        <v>5.4578127634987705E-2</v>
      </c>
      <c r="R23" s="17">
        <f t="shared" si="2"/>
        <v>0.40469781947526873</v>
      </c>
      <c r="S23" s="17">
        <f t="shared" si="3"/>
        <v>7.0953886288951828E-2</v>
      </c>
      <c r="T23" s="18">
        <f t="shared" si="4"/>
        <v>0.18846177336220168</v>
      </c>
      <c r="V23" s="33" t="str">
        <f t="shared" si="5"/>
        <v>Compatible</v>
      </c>
      <c r="W23" s="34" t="str">
        <f t="shared" si="6"/>
        <v>Compatible</v>
      </c>
      <c r="Y23" s="16">
        <f t="shared" si="7"/>
        <v>5.4578127634987705E-2</v>
      </c>
      <c r="Z23" s="17">
        <f t="shared" si="8"/>
        <v>1.6375758653964123E-2</v>
      </c>
      <c r="AA23" s="17">
        <f t="shared" si="9"/>
        <v>0</v>
      </c>
      <c r="AB23" s="18">
        <f t="shared" si="10"/>
        <v>0.18846177336220171</v>
      </c>
      <c r="AD23" s="80">
        <f t="shared" si="11"/>
        <v>5.4578127634987705E-2</v>
      </c>
      <c r="AE23" s="81">
        <f t="shared" si="12"/>
        <v>7.0953886288951828E-2</v>
      </c>
      <c r="AF23" s="81">
        <f t="shared" si="13"/>
        <v>5.4578127634987705E-2</v>
      </c>
      <c r="AG23" s="82">
        <f t="shared" si="14"/>
        <v>0.25941565965115354</v>
      </c>
      <c r="AH23" s="78"/>
      <c r="AI23" s="80">
        <v>2.5194069973772954E-2</v>
      </c>
      <c r="AJ23" s="83">
        <v>0.10847585305563369</v>
      </c>
      <c r="AK23" s="83">
        <v>3.599304767533941E-2</v>
      </c>
      <c r="AL23" s="83">
        <v>0.1781816079492905</v>
      </c>
      <c r="AM23" s="252"/>
      <c r="AN23" s="80">
        <v>2.0447123818438349E-3</v>
      </c>
      <c r="AO23" s="81">
        <v>1.6669776516459737E-2</v>
      </c>
      <c r="AP23" s="81">
        <v>3.8723784721543635E-3</v>
      </c>
      <c r="AQ23" s="82">
        <v>1.8565071306911037E-2</v>
      </c>
      <c r="AR23" s="102"/>
      <c r="AS23" s="274">
        <v>1.0053E-3</v>
      </c>
      <c r="AT23" s="275">
        <v>0.54112059999999995</v>
      </c>
      <c r="AU23" s="275">
        <v>1.0053E-3</v>
      </c>
      <c r="AV23" s="275">
        <v>1.0053E-3</v>
      </c>
      <c r="AW23" s="275">
        <v>1.0053E-3</v>
      </c>
      <c r="AX23" s="276">
        <v>1.0053E-3</v>
      </c>
      <c r="AZ23" s="213">
        <f t="shared" si="15"/>
        <v>0.46161477253796651</v>
      </c>
      <c r="BA23" s="17">
        <f t="shared" si="16"/>
        <v>1.5288218690922413</v>
      </c>
      <c r="BB23" s="17">
        <f t="shared" si="17"/>
        <v>0.6594775093066001</v>
      </c>
      <c r="BC23" s="18">
        <f t="shared" si="18"/>
        <v>0.6868575636062153</v>
      </c>
    </row>
    <row r="24" spans="1:55" ht="17" x14ac:dyDescent="0.2">
      <c r="A24" s="2" t="s">
        <v>12</v>
      </c>
      <c r="B24" s="62" t="s">
        <v>13</v>
      </c>
      <c r="C24" s="47">
        <v>8697.5951448391679</v>
      </c>
      <c r="D24" s="49">
        <v>1542.4393046609523</v>
      </c>
      <c r="E24" s="61">
        <v>44268.280729682177</v>
      </c>
      <c r="F24" s="61">
        <v>5038.0292672404294</v>
      </c>
      <c r="G24" s="114">
        <v>5.8917746979938543E-6</v>
      </c>
      <c r="I24" s="6" t="s">
        <v>38</v>
      </c>
      <c r="J24" s="62" t="s">
        <v>13</v>
      </c>
      <c r="K24" s="47">
        <v>4903.5565729597765</v>
      </c>
      <c r="L24" s="49">
        <v>1377.7429917855445</v>
      </c>
      <c r="M24" s="61">
        <v>26021.198796580149</v>
      </c>
      <c r="N24" s="61">
        <v>3219.8909853423629</v>
      </c>
      <c r="O24" s="114">
        <v>3.8472243186392199E-6</v>
      </c>
      <c r="Q24" s="16">
        <f t="shared" si="1"/>
        <v>0.11596793526452225</v>
      </c>
      <c r="R24" s="17">
        <f t="shared" si="2"/>
        <v>0.47427580779790685</v>
      </c>
      <c r="S24" s="17">
        <f t="shared" si="3"/>
        <v>6.5380754306130356E-2</v>
      </c>
      <c r="T24" s="18">
        <f t="shared" si="4"/>
        <v>0.28156856298160499</v>
      </c>
      <c r="V24" s="33" t="str">
        <f t="shared" si="5"/>
        <v>Compatible</v>
      </c>
      <c r="W24" s="34" t="str">
        <f t="shared" si="6"/>
        <v>Compatible</v>
      </c>
      <c r="Y24" s="16">
        <f t="shared" si="7"/>
        <v>6.5380754306130356E-2</v>
      </c>
      <c r="Z24" s="17">
        <f t="shared" si="8"/>
        <v>0</v>
      </c>
      <c r="AA24" s="17">
        <f t="shared" si="9"/>
        <v>5.0587180958391889E-2</v>
      </c>
      <c r="AB24" s="18">
        <f t="shared" si="10"/>
        <v>0.23098138202321317</v>
      </c>
      <c r="AD24" s="80">
        <f t="shared" si="11"/>
        <v>6.5380754306130356E-2</v>
      </c>
      <c r="AE24" s="81">
        <f t="shared" si="12"/>
        <v>6.5380754306130356E-2</v>
      </c>
      <c r="AF24" s="81">
        <f t="shared" si="13"/>
        <v>0.11596793526452225</v>
      </c>
      <c r="AG24" s="82">
        <f t="shared" si="14"/>
        <v>0.34694931728773543</v>
      </c>
      <c r="AH24" s="78"/>
      <c r="AI24" s="80">
        <v>5.7607759481830133E-2</v>
      </c>
      <c r="AJ24" s="83">
        <v>0.10237639500134346</v>
      </c>
      <c r="AK24" s="83">
        <v>6.9170694971118565E-2</v>
      </c>
      <c r="AL24" s="83">
        <v>0.27347514028065001</v>
      </c>
      <c r="AM24" s="252"/>
      <c r="AN24" s="80">
        <v>3.2438893696956211E-3</v>
      </c>
      <c r="AO24" s="81">
        <v>8.5172956399353298E-3</v>
      </c>
      <c r="AP24" s="81">
        <v>4.6810428780698363E-3</v>
      </c>
      <c r="AQ24" s="82">
        <v>3.2466272697171436E-2</v>
      </c>
      <c r="AR24" s="102"/>
      <c r="AS24" s="274">
        <v>2.5262000000000001E-3</v>
      </c>
      <c r="AT24" s="275">
        <v>0.69063090000000005</v>
      </c>
      <c r="AU24" s="275">
        <v>1.0053E-3</v>
      </c>
      <c r="AV24" s="275">
        <v>2.7546899999999999E-2</v>
      </c>
      <c r="AW24" s="275">
        <v>1.0053E-3</v>
      </c>
      <c r="AX24" s="276">
        <v>1.0053E-3</v>
      </c>
      <c r="AZ24" s="16">
        <f t="shared" si="15"/>
        <v>0.88111188213117031</v>
      </c>
      <c r="BA24" s="17">
        <f t="shared" si="16"/>
        <v>1.5658490956220774</v>
      </c>
      <c r="BB24" s="17">
        <f t="shared" si="17"/>
        <v>0.59646396922856804</v>
      </c>
      <c r="BC24" s="18">
        <f t="shared" si="18"/>
        <v>0.78822792452376811</v>
      </c>
    </row>
    <row r="25" spans="1:55" ht="17" x14ac:dyDescent="0.2">
      <c r="A25" s="2" t="s">
        <v>14</v>
      </c>
      <c r="B25" s="62" t="s">
        <v>15</v>
      </c>
      <c r="C25" s="47">
        <v>10653.976436145818</v>
      </c>
      <c r="D25" s="49">
        <v>508.01797390079844</v>
      </c>
      <c r="E25" s="61">
        <v>48876.439053032162</v>
      </c>
      <c r="F25" s="61">
        <v>1657.5403188246376</v>
      </c>
      <c r="G25" s="114">
        <v>5.5809632357280064E-9</v>
      </c>
      <c r="I25" s="6" t="s">
        <v>39</v>
      </c>
      <c r="J25" s="62" t="s">
        <v>15</v>
      </c>
      <c r="K25" s="47">
        <v>30633.203830714818</v>
      </c>
      <c r="L25" s="49">
        <v>8100.4225862087842</v>
      </c>
      <c r="M25" s="61">
        <v>40049.986742404064</v>
      </c>
      <c r="N25" s="61">
        <v>3165.0940150043648</v>
      </c>
      <c r="O25" s="118">
        <v>4.8705593113319297E-2</v>
      </c>
      <c r="Q25" s="25"/>
      <c r="R25" s="26"/>
      <c r="S25" s="26"/>
      <c r="T25" s="27"/>
      <c r="V25" s="31"/>
      <c r="W25" s="32"/>
      <c r="Y25" s="25"/>
      <c r="Z25" s="26"/>
      <c r="AA25" s="26"/>
      <c r="AB25" s="27"/>
      <c r="AD25" s="89"/>
      <c r="AE25" s="90"/>
      <c r="AF25" s="90"/>
      <c r="AG25" s="91"/>
      <c r="AH25" s="78"/>
      <c r="AI25" s="89"/>
      <c r="AJ25" s="92"/>
      <c r="AK25" s="92"/>
      <c r="AL25" s="92"/>
      <c r="AM25" s="252"/>
      <c r="AN25" s="89"/>
      <c r="AO25" s="90"/>
      <c r="AP25" s="90"/>
      <c r="AQ25" s="91"/>
      <c r="AR25" s="102"/>
      <c r="AS25" s="280"/>
      <c r="AT25" s="258"/>
      <c r="AU25" s="258"/>
      <c r="AV25" s="258"/>
      <c r="AW25" s="258"/>
      <c r="AX25" s="281"/>
      <c r="AZ25" s="25"/>
      <c r="BA25" s="26"/>
      <c r="BB25" s="26"/>
      <c r="BC25" s="27"/>
    </row>
    <row r="26" spans="1:55" ht="17" x14ac:dyDescent="0.2">
      <c r="A26" s="2" t="s">
        <v>16</v>
      </c>
      <c r="B26" s="62" t="s">
        <v>17</v>
      </c>
      <c r="C26" s="52">
        <v>11646.144909093373</v>
      </c>
      <c r="D26" s="54">
        <v>942.97022818485323</v>
      </c>
      <c r="E26" s="63">
        <v>42324.794527577375</v>
      </c>
      <c r="F26" s="63">
        <v>6111.5748557454563</v>
      </c>
      <c r="G26" s="116">
        <v>7.7691905889666854E-5</v>
      </c>
      <c r="I26" s="6" t="s">
        <v>40</v>
      </c>
      <c r="J26" s="62" t="s">
        <v>17</v>
      </c>
      <c r="K26" s="47">
        <v>34639.088455641286</v>
      </c>
      <c r="L26" s="49">
        <v>5604.3632608535527</v>
      </c>
      <c r="M26" s="61">
        <v>43069.385450480586</v>
      </c>
      <c r="N26" s="61">
        <v>1346.6482737133895</v>
      </c>
      <c r="O26" s="118">
        <v>1.8929731246006457E-2</v>
      </c>
      <c r="Q26" s="25"/>
      <c r="R26" s="26"/>
      <c r="S26" s="26"/>
      <c r="T26" s="27"/>
      <c r="V26" s="31"/>
      <c r="W26" s="32"/>
      <c r="Y26" s="25"/>
      <c r="Z26" s="26"/>
      <c r="AA26" s="26"/>
      <c r="AB26" s="27"/>
      <c r="AD26" s="89"/>
      <c r="AE26" s="90"/>
      <c r="AF26" s="90"/>
      <c r="AG26" s="91"/>
      <c r="AH26" s="78"/>
      <c r="AI26" s="89"/>
      <c r="AJ26" s="92"/>
      <c r="AK26" s="92"/>
      <c r="AL26" s="92"/>
      <c r="AM26" s="252"/>
      <c r="AN26" s="89"/>
      <c r="AO26" s="90"/>
      <c r="AP26" s="90"/>
      <c r="AQ26" s="91"/>
      <c r="AR26" s="102"/>
      <c r="AS26" s="280"/>
      <c r="AT26" s="258"/>
      <c r="AU26" s="258"/>
      <c r="AV26" s="258"/>
      <c r="AW26" s="258"/>
      <c r="AX26" s="281"/>
      <c r="AZ26" s="25"/>
      <c r="BA26" s="26"/>
      <c r="BB26" s="26"/>
      <c r="BC26" s="27"/>
    </row>
    <row r="27" spans="1:55" ht="17" x14ac:dyDescent="0.2">
      <c r="A27" s="2" t="s">
        <v>18</v>
      </c>
      <c r="B27" s="62" t="s">
        <v>19</v>
      </c>
      <c r="C27" s="172">
        <v>4771.4446651599437</v>
      </c>
      <c r="D27" s="173">
        <v>157.02613760947511</v>
      </c>
      <c r="E27" s="171">
        <v>33539.290638032158</v>
      </c>
      <c r="F27" s="171">
        <v>1311.543249758784</v>
      </c>
      <c r="G27" s="114">
        <v>4.7085528035746502E-8</v>
      </c>
      <c r="I27" s="6" t="s">
        <v>41</v>
      </c>
      <c r="J27" s="62" t="s">
        <v>19</v>
      </c>
      <c r="K27" s="151">
        <v>7525.3319510116153</v>
      </c>
      <c r="L27" s="168">
        <v>94.542031989074587</v>
      </c>
      <c r="M27" s="171">
        <v>18309.994442810857</v>
      </c>
      <c r="N27" s="171">
        <v>779.06433666511657</v>
      </c>
      <c r="O27" s="114">
        <v>4.9492926655568441E-7</v>
      </c>
      <c r="Q27" s="16">
        <f t="shared" si="1"/>
        <v>6.3619262202132584E-2</v>
      </c>
      <c r="R27" s="17">
        <f t="shared" si="2"/>
        <v>0.38357127963829618</v>
      </c>
      <c r="S27" s="17">
        <f t="shared" si="3"/>
        <v>0.10033775934682154</v>
      </c>
      <c r="T27" s="18">
        <f t="shared" si="4"/>
        <v>0.14379549989065654</v>
      </c>
      <c r="V27" s="33" t="str">
        <f t="shared" si="5"/>
        <v>Compatible</v>
      </c>
      <c r="W27" s="34" t="str">
        <f t="shared" si="6"/>
        <v>Compatible</v>
      </c>
      <c r="Y27" s="16">
        <f t="shared" si="7"/>
        <v>6.3619262202132584E-2</v>
      </c>
      <c r="Z27" s="17">
        <f t="shared" si="8"/>
        <v>3.6718497144688958E-2</v>
      </c>
      <c r="AA27" s="17">
        <f t="shared" si="9"/>
        <v>0</v>
      </c>
      <c r="AB27" s="18">
        <f t="shared" si="10"/>
        <v>0.14379549989065654</v>
      </c>
      <c r="AD27" s="80">
        <f t="shared" si="11"/>
        <v>6.3619262202132584E-2</v>
      </c>
      <c r="AE27" s="81">
        <f t="shared" si="12"/>
        <v>0.10033775934682154</v>
      </c>
      <c r="AF27" s="81">
        <f t="shared" si="13"/>
        <v>6.3619262202132584E-2</v>
      </c>
      <c r="AG27" s="82">
        <f t="shared" si="14"/>
        <v>0.24413325923747808</v>
      </c>
      <c r="AH27" s="78"/>
      <c r="AI27" s="80">
        <v>5.6513938502786173E-2</v>
      </c>
      <c r="AJ27" s="83">
        <v>0.22320218205588255</v>
      </c>
      <c r="AK27" s="83">
        <v>5.926069639042033E-2</v>
      </c>
      <c r="AL27" s="83">
        <v>0.31063714598869135</v>
      </c>
      <c r="AM27" s="252"/>
      <c r="AN27" s="80">
        <v>1.4581956605092001E-3</v>
      </c>
      <c r="AO27" s="81">
        <v>4.6285025440252498E-3</v>
      </c>
      <c r="AP27" s="81">
        <v>7.2963060198834686E-4</v>
      </c>
      <c r="AQ27" s="82">
        <v>8.1200509468403043E-3</v>
      </c>
      <c r="AR27" s="102"/>
      <c r="AS27" s="274">
        <v>1.0053E-3</v>
      </c>
      <c r="AT27" s="275">
        <v>0.77713049999999995</v>
      </c>
      <c r="AU27" s="275">
        <v>1.0053E-3</v>
      </c>
      <c r="AV27" s="275">
        <v>1.0053E-3</v>
      </c>
      <c r="AW27" s="275">
        <v>1.0053E-3</v>
      </c>
      <c r="AX27" s="276">
        <v>1.0053E-3</v>
      </c>
      <c r="AZ27" s="16">
        <f t="shared" si="15"/>
        <v>0.88831489939680197</v>
      </c>
      <c r="BA27" s="157">
        <f t="shared" si="16"/>
        <v>2.2245083357340594</v>
      </c>
      <c r="BB27" s="17">
        <f t="shared" si="17"/>
        <v>0.93148984032753923</v>
      </c>
      <c r="BC27" s="18">
        <f t="shared" si="18"/>
        <v>1.2724081387309965</v>
      </c>
    </row>
    <row r="28" spans="1:55" ht="17" x14ac:dyDescent="0.2">
      <c r="A28" s="2" t="s">
        <v>6</v>
      </c>
      <c r="B28" s="62" t="s">
        <v>20</v>
      </c>
      <c r="C28" s="152">
        <v>2706.4072170437535</v>
      </c>
      <c r="D28" s="169">
        <v>207.08717461892098</v>
      </c>
      <c r="E28" s="174">
        <v>43673.887729770846</v>
      </c>
      <c r="F28" s="174">
        <v>7462.4017481215269</v>
      </c>
      <c r="G28" s="146">
        <v>6.2961469581968154E-5</v>
      </c>
      <c r="I28" s="6" t="s">
        <v>35</v>
      </c>
      <c r="J28" s="62" t="s">
        <v>20</v>
      </c>
      <c r="K28" s="152">
        <v>4448.0589404134907</v>
      </c>
      <c r="L28" s="169">
        <v>1051.55048940653</v>
      </c>
      <c r="M28" s="174">
        <v>21825.094289412806</v>
      </c>
      <c r="N28" s="174">
        <v>1335.6421552324641</v>
      </c>
      <c r="O28" s="146">
        <v>1.3065447395260048E-9</v>
      </c>
      <c r="Q28" s="19">
        <f t="shared" si="1"/>
        <v>3.6085429560583381E-2</v>
      </c>
      <c r="R28" s="20">
        <f t="shared" si="2"/>
        <v>0.54623307350302797</v>
      </c>
      <c r="S28" s="20">
        <f t="shared" si="3"/>
        <v>5.930745253884654E-2</v>
      </c>
      <c r="T28" s="21">
        <f t="shared" si="4"/>
        <v>0.23169380465332418</v>
      </c>
      <c r="V28" s="35" t="str">
        <f t="shared" si="5"/>
        <v>Compatible</v>
      </c>
      <c r="W28" s="36" t="str">
        <f t="shared" si="6"/>
        <v>Compatible</v>
      </c>
      <c r="Y28" s="19">
        <f t="shared" si="7"/>
        <v>3.6085429560583381E-2</v>
      </c>
      <c r="Z28" s="20">
        <f t="shared" si="8"/>
        <v>2.322202297826316E-2</v>
      </c>
      <c r="AA28" s="20">
        <f t="shared" si="9"/>
        <v>0</v>
      </c>
      <c r="AB28" s="21">
        <f t="shared" si="10"/>
        <v>0.23169380465332423</v>
      </c>
      <c r="AD28" s="84">
        <f t="shared" si="11"/>
        <v>3.6085429560583381E-2</v>
      </c>
      <c r="AE28" s="85">
        <f t="shared" si="12"/>
        <v>5.930745253884654E-2</v>
      </c>
      <c r="AF28" s="85">
        <f t="shared" si="13"/>
        <v>3.6085429560583381E-2</v>
      </c>
      <c r="AG28" s="86">
        <f t="shared" si="14"/>
        <v>0.29100125719217079</v>
      </c>
      <c r="AH28" s="78"/>
      <c r="AI28" s="84">
        <v>0.10319594018911313</v>
      </c>
      <c r="AJ28" s="85">
        <v>0.16830277527069595</v>
      </c>
      <c r="AK28" s="85">
        <v>0.19552343537200514</v>
      </c>
      <c r="AL28" s="85">
        <v>0.35536277357107748</v>
      </c>
      <c r="AM28" s="252"/>
      <c r="AN28" s="84">
        <v>3.5277667380243814E-2</v>
      </c>
      <c r="AO28" s="85">
        <v>2.7095496332326038E-2</v>
      </c>
      <c r="AP28" s="85">
        <v>5.1079621836069566E-2</v>
      </c>
      <c r="AQ28" s="86">
        <v>3.3964293446649009E-2</v>
      </c>
      <c r="AR28" s="102"/>
      <c r="AS28" s="277">
        <v>5.9059599999999997E-2</v>
      </c>
      <c r="AT28" s="278">
        <v>5.0451999999999997E-3</v>
      </c>
      <c r="AU28" s="278">
        <v>1.0053E-3</v>
      </c>
      <c r="AV28" s="278">
        <v>0.656806</v>
      </c>
      <c r="AW28" s="278">
        <v>1.0053E-3</v>
      </c>
      <c r="AX28" s="279">
        <v>1.0053E-3</v>
      </c>
      <c r="AZ28" s="155">
        <f t="shared" si="15"/>
        <v>2.8597675417957471</v>
      </c>
      <c r="BA28" s="156">
        <f t="shared" si="16"/>
        <v>2.8378014577587392</v>
      </c>
      <c r="BB28" s="156">
        <f t="shared" si="17"/>
        <v>5.4183485620905047</v>
      </c>
      <c r="BC28" s="21">
        <f t="shared" si="18"/>
        <v>1.2211726402831442</v>
      </c>
    </row>
    <row r="29" spans="1:55" x14ac:dyDescent="0.2">
      <c r="C29" s="12"/>
      <c r="D29" s="12"/>
      <c r="E29" s="12"/>
      <c r="F29" s="12"/>
      <c r="G29" s="232"/>
      <c r="K29" s="12"/>
      <c r="L29" s="12"/>
      <c r="M29" s="12"/>
      <c r="N29" s="12"/>
      <c r="O29" s="231"/>
      <c r="Q29" s="22"/>
      <c r="R29" s="22"/>
      <c r="S29" s="22"/>
      <c r="T29" s="22"/>
      <c r="V29" s="28"/>
      <c r="W29" s="28"/>
      <c r="Y29" s="22"/>
      <c r="Z29" s="22"/>
      <c r="AA29" s="22"/>
      <c r="AB29" s="22"/>
      <c r="AD29" s="87"/>
      <c r="AE29" s="87"/>
      <c r="AF29" s="87"/>
      <c r="AG29" s="87"/>
      <c r="AH29" s="78"/>
      <c r="AI29" s="78"/>
      <c r="AJ29" s="78"/>
      <c r="AK29" s="78"/>
      <c r="AL29" s="78"/>
      <c r="AM29" s="79"/>
      <c r="AN29" s="252"/>
      <c r="AO29" s="79"/>
      <c r="AP29" s="79"/>
      <c r="AQ29" s="105"/>
      <c r="AR29" s="138"/>
      <c r="AS29" s="256"/>
      <c r="AT29" s="256"/>
      <c r="AU29" s="256"/>
      <c r="AV29" s="256"/>
      <c r="AW29" s="256"/>
      <c r="AX29" s="256"/>
      <c r="AZ29" s="40"/>
      <c r="BA29" s="40"/>
      <c r="BB29" s="40"/>
      <c r="BC29" s="40"/>
    </row>
    <row r="30" spans="1:55" ht="17" x14ac:dyDescent="0.2">
      <c r="A30" s="2" t="s">
        <v>6</v>
      </c>
      <c r="B30" s="62" t="s">
        <v>7</v>
      </c>
      <c r="C30" s="43">
        <v>4640.4236624701325</v>
      </c>
      <c r="D30" s="45">
        <v>261.53018954742976</v>
      </c>
      <c r="E30" s="44">
        <v>27756.694710002252</v>
      </c>
      <c r="F30" s="44">
        <v>767.60361187737908</v>
      </c>
      <c r="G30" s="113">
        <v>6.6438084883563068E-10</v>
      </c>
      <c r="I30" s="7" t="s">
        <v>42</v>
      </c>
      <c r="J30" s="62" t="s">
        <v>7</v>
      </c>
      <c r="K30" s="43">
        <v>1941.7806588323208</v>
      </c>
      <c r="L30" s="45">
        <v>37.975159653941432</v>
      </c>
      <c r="M30" s="44">
        <v>9717.4347991830928</v>
      </c>
      <c r="N30" s="44">
        <v>145.39828090547005</v>
      </c>
      <c r="O30" s="117">
        <v>8.5000957144842421E-11</v>
      </c>
      <c r="Q30" s="13">
        <f t="shared" si="1"/>
        <v>6.1872315499601767E-2</v>
      </c>
      <c r="R30" s="14">
        <f t="shared" si="2"/>
        <v>0.30821694730042826</v>
      </c>
      <c r="S30" s="14">
        <f t="shared" si="3"/>
        <v>2.5890408784430944E-2</v>
      </c>
      <c r="T30" s="15">
        <f t="shared" si="4"/>
        <v>0.1036753885380103</v>
      </c>
      <c r="V30" s="29" t="str">
        <f t="shared" si="5"/>
        <v>Compatible</v>
      </c>
      <c r="W30" s="30" t="str">
        <f t="shared" si="6"/>
        <v>Compatible</v>
      </c>
      <c r="Y30" s="13">
        <f t="shared" si="7"/>
        <v>2.5890408784430944E-2</v>
      </c>
      <c r="Z30" s="14">
        <f t="shared" si="8"/>
        <v>0</v>
      </c>
      <c r="AA30" s="14">
        <f t="shared" si="9"/>
        <v>3.5981906715170819E-2</v>
      </c>
      <c r="AB30" s="15">
        <f t="shared" si="10"/>
        <v>6.7693481822839491E-2</v>
      </c>
      <c r="AD30" s="75">
        <f t="shared" si="11"/>
        <v>2.5890408784430944E-2</v>
      </c>
      <c r="AE30" s="76">
        <f t="shared" si="12"/>
        <v>2.5890408784430944E-2</v>
      </c>
      <c r="AF30" s="76">
        <f t="shared" si="13"/>
        <v>6.187231549960176E-2</v>
      </c>
      <c r="AG30" s="77">
        <f t="shared" si="14"/>
        <v>0.12956579732244125</v>
      </c>
      <c r="AH30" s="78"/>
      <c r="AI30" s="75">
        <v>3.1409011154049059E-2</v>
      </c>
      <c r="AJ30" s="76">
        <v>3.5860114227048032E-2</v>
      </c>
      <c r="AK30" s="76">
        <v>3.3793223076236563E-2</v>
      </c>
      <c r="AL30" s="76">
        <v>0.16080176447608102</v>
      </c>
      <c r="AM30" s="252"/>
      <c r="AN30" s="75">
        <v>9.7689838456826387E-4</v>
      </c>
      <c r="AO30" s="76">
        <v>5.4040708292601048E-4</v>
      </c>
      <c r="AP30" s="76">
        <v>6.2943172687183785E-4</v>
      </c>
      <c r="AQ30" s="77">
        <v>1.8890628873387489E-3</v>
      </c>
      <c r="AR30" s="102"/>
      <c r="AS30" s="271">
        <v>1.0053E-3</v>
      </c>
      <c r="AT30" s="272">
        <v>1.71901E-2</v>
      </c>
      <c r="AU30" s="272">
        <v>1.0053E-3</v>
      </c>
      <c r="AV30" s="272">
        <v>4.38319E-2</v>
      </c>
      <c r="AW30" s="272">
        <v>1.0053E-3</v>
      </c>
      <c r="AX30" s="273">
        <v>1.0053E-3</v>
      </c>
      <c r="AZ30" s="13">
        <f t="shared" si="15"/>
        <v>1.2131523845593621</v>
      </c>
      <c r="BA30" s="14">
        <f t="shared" si="16"/>
        <v>1.3850733113419327</v>
      </c>
      <c r="BB30" s="14">
        <f t="shared" si="17"/>
        <v>0.54617679657477947</v>
      </c>
      <c r="BC30" s="15">
        <f t="shared" si="18"/>
        <v>1.2410818888869648</v>
      </c>
    </row>
    <row r="31" spans="1:55" ht="17" x14ac:dyDescent="0.2">
      <c r="A31" s="2" t="s">
        <v>8</v>
      </c>
      <c r="B31" s="62" t="s">
        <v>9</v>
      </c>
      <c r="C31" s="47">
        <v>11702.782164862429</v>
      </c>
      <c r="D31" s="49">
        <v>630.27053755605732</v>
      </c>
      <c r="E31" s="61">
        <v>22894.572916249042</v>
      </c>
      <c r="F31" s="61">
        <v>878.03962125176213</v>
      </c>
      <c r="G31" s="114">
        <v>2.2160825587026581E-9</v>
      </c>
      <c r="I31" s="7" t="s">
        <v>43</v>
      </c>
      <c r="J31" s="62" t="s">
        <v>9</v>
      </c>
      <c r="K31" s="47">
        <v>12688.463691855422</v>
      </c>
      <c r="L31" s="49">
        <v>1267.0289513569462</v>
      </c>
      <c r="M31" s="61">
        <v>7375.8300788214156</v>
      </c>
      <c r="N31" s="61">
        <v>1098.5954883453749</v>
      </c>
      <c r="O31" s="233">
        <v>3.7246352693221812E-5</v>
      </c>
      <c r="Q31" s="25"/>
      <c r="R31" s="26"/>
      <c r="S31" s="26"/>
      <c r="T31" s="27"/>
      <c r="V31" s="31"/>
      <c r="W31" s="32"/>
      <c r="Y31" s="25"/>
      <c r="Z31" s="26"/>
      <c r="AA31" s="26"/>
      <c r="AB31" s="27"/>
      <c r="AD31" s="89"/>
      <c r="AE31" s="90"/>
      <c r="AF31" s="90"/>
      <c r="AG31" s="91"/>
      <c r="AH31" s="78"/>
      <c r="AI31" s="89"/>
      <c r="AJ31" s="92"/>
      <c r="AK31" s="92"/>
      <c r="AL31" s="92"/>
      <c r="AM31" s="252"/>
      <c r="AN31" s="89"/>
      <c r="AO31" s="90"/>
      <c r="AP31" s="90"/>
      <c r="AQ31" s="91"/>
      <c r="AR31" s="102"/>
      <c r="AS31" s="280"/>
      <c r="AT31" s="258"/>
      <c r="AU31" s="258"/>
      <c r="AV31" s="258"/>
      <c r="AW31" s="258"/>
      <c r="AX31" s="281"/>
      <c r="AZ31" s="25"/>
      <c r="BA31" s="26"/>
      <c r="BB31" s="26"/>
      <c r="BC31" s="27"/>
    </row>
    <row r="32" spans="1:55" ht="17" x14ac:dyDescent="0.2">
      <c r="A32" s="2" t="s">
        <v>10</v>
      </c>
      <c r="B32" s="62" t="s">
        <v>11</v>
      </c>
      <c r="C32" s="47">
        <v>4093.3595726240778</v>
      </c>
      <c r="D32" s="49">
        <v>132.74181673674207</v>
      </c>
      <c r="E32" s="61">
        <v>34445.696033269232</v>
      </c>
      <c r="F32" s="61">
        <v>1419.0764239470543</v>
      </c>
      <c r="G32" s="115">
        <v>6.1210694358578196E-8</v>
      </c>
      <c r="I32" s="7" t="s">
        <v>44</v>
      </c>
      <c r="J32" s="62" t="s">
        <v>11</v>
      </c>
      <c r="K32" s="47">
        <v>5643.2652651302406</v>
      </c>
      <c r="L32" s="49">
        <v>175.44067509109061</v>
      </c>
      <c r="M32" s="61">
        <v>14514.109633546919</v>
      </c>
      <c r="N32" s="61">
        <v>276.60832499692549</v>
      </c>
      <c r="O32" s="114">
        <v>1.8385304769601892E-12</v>
      </c>
      <c r="Q32" s="16">
        <f t="shared" si="1"/>
        <v>5.4578127634987705E-2</v>
      </c>
      <c r="R32" s="17">
        <f t="shared" si="2"/>
        <v>0.40469781947526873</v>
      </c>
      <c r="S32" s="17">
        <f t="shared" si="3"/>
        <v>7.524353686840321E-2</v>
      </c>
      <c r="T32" s="18">
        <f t="shared" si="4"/>
        <v>0.11827792491222237</v>
      </c>
      <c r="V32" s="33" t="str">
        <f t="shared" si="5"/>
        <v>Compatible</v>
      </c>
      <c r="W32" s="34" t="str">
        <f t="shared" si="6"/>
        <v>Compatible</v>
      </c>
      <c r="Y32" s="16">
        <f t="shared" si="7"/>
        <v>5.4578127634987705E-2</v>
      </c>
      <c r="Z32" s="17">
        <f t="shared" si="8"/>
        <v>2.0665409233415505E-2</v>
      </c>
      <c r="AA32" s="17">
        <f t="shared" si="9"/>
        <v>0</v>
      </c>
      <c r="AB32" s="18">
        <f t="shared" si="10"/>
        <v>0.11827792491222236</v>
      </c>
      <c r="AD32" s="80">
        <f t="shared" si="11"/>
        <v>5.4578127634987705E-2</v>
      </c>
      <c r="AE32" s="81">
        <f t="shared" si="12"/>
        <v>7.524353686840321E-2</v>
      </c>
      <c r="AF32" s="81">
        <f t="shared" si="13"/>
        <v>5.4578127634987705E-2</v>
      </c>
      <c r="AG32" s="82">
        <f t="shared" si="14"/>
        <v>0.19352146178062557</v>
      </c>
      <c r="AH32" s="78"/>
      <c r="AI32" s="80">
        <v>2.8274133193405625E-2</v>
      </c>
      <c r="AJ32" s="83">
        <v>5.3207451347173827E-2</v>
      </c>
      <c r="AK32" s="83">
        <v>4.4142276643631531E-2</v>
      </c>
      <c r="AL32" s="83">
        <v>0.18962353100138174</v>
      </c>
      <c r="AM32" s="252"/>
      <c r="AN32" s="80">
        <v>2.5445878356913604E-3</v>
      </c>
      <c r="AO32" s="81">
        <v>6.3459101630447155E-3</v>
      </c>
      <c r="AP32" s="81">
        <v>1.5516197902749826E-3</v>
      </c>
      <c r="AQ32" s="82">
        <v>6.5306527623778315E-3</v>
      </c>
      <c r="AR32" s="102"/>
      <c r="AS32" s="274">
        <v>1.0053E-3</v>
      </c>
      <c r="AT32" s="275">
        <v>1.0053E-3</v>
      </c>
      <c r="AU32" s="275">
        <v>1.0053E-3</v>
      </c>
      <c r="AV32" s="275">
        <v>3.3508299999999998E-2</v>
      </c>
      <c r="AW32" s="275">
        <v>1.0053E-3</v>
      </c>
      <c r="AX32" s="276">
        <v>1.0053E-3</v>
      </c>
      <c r="AZ32" s="16">
        <f t="shared" si="15"/>
        <v>0.51804879387764646</v>
      </c>
      <c r="BA32" s="17">
        <f t="shared" si="16"/>
        <v>0.7071365005107445</v>
      </c>
      <c r="BB32" s="17">
        <f t="shared" si="17"/>
        <v>0.80879060085846188</v>
      </c>
      <c r="BC32" s="18">
        <f t="shared" si="18"/>
        <v>0.97985788892157866</v>
      </c>
    </row>
    <row r="33" spans="1:55" ht="17" x14ac:dyDescent="0.2">
      <c r="A33" s="2" t="s">
        <v>12</v>
      </c>
      <c r="B33" s="62" t="s">
        <v>13</v>
      </c>
      <c r="C33" s="217">
        <v>8697.5951448391679</v>
      </c>
      <c r="D33" s="218">
        <v>1542.4393046609523</v>
      </c>
      <c r="E33" s="61">
        <v>44268.280729682177</v>
      </c>
      <c r="F33" s="61">
        <v>5038.0292672404294</v>
      </c>
      <c r="G33" s="114">
        <v>5.8917746979938543E-6</v>
      </c>
      <c r="I33" s="7" t="s">
        <v>45</v>
      </c>
      <c r="J33" s="62" t="s">
        <v>13</v>
      </c>
      <c r="K33" s="47">
        <v>4351.5437110192024</v>
      </c>
      <c r="L33" s="49">
        <v>986.31225527136667</v>
      </c>
      <c r="M33" s="61">
        <v>13237.548787518492</v>
      </c>
      <c r="N33" s="61">
        <v>1301.4572150385457</v>
      </c>
      <c r="O33" s="114">
        <v>4.9744827747353758E-7</v>
      </c>
      <c r="Q33" s="16">
        <f t="shared" si="1"/>
        <v>0.11596793526452225</v>
      </c>
      <c r="R33" s="17">
        <f t="shared" si="2"/>
        <v>0.47427580779790685</v>
      </c>
      <c r="S33" s="17">
        <f t="shared" si="3"/>
        <v>5.8020582813589364E-2</v>
      </c>
      <c r="T33" s="18">
        <f t="shared" si="4"/>
        <v>0.11848006768665718</v>
      </c>
      <c r="V33" s="33" t="str">
        <f t="shared" si="5"/>
        <v>Compatible</v>
      </c>
      <c r="W33" s="34" t="str">
        <f t="shared" si="6"/>
        <v>Compatible</v>
      </c>
      <c r="Y33" s="16">
        <f t="shared" si="7"/>
        <v>5.8020582813589364E-2</v>
      </c>
      <c r="Z33" s="17">
        <f t="shared" si="8"/>
        <v>0</v>
      </c>
      <c r="AA33" s="17">
        <f t="shared" si="9"/>
        <v>5.7947352450932882E-2</v>
      </c>
      <c r="AB33" s="18">
        <f t="shared" si="10"/>
        <v>6.0532715235724302E-2</v>
      </c>
      <c r="AD33" s="80">
        <f t="shared" si="11"/>
        <v>5.8020582813589364E-2</v>
      </c>
      <c r="AE33" s="81">
        <f t="shared" si="12"/>
        <v>5.8020582813589364E-2</v>
      </c>
      <c r="AF33" s="81">
        <f t="shared" si="13"/>
        <v>0.11596793526452225</v>
      </c>
      <c r="AG33" s="82">
        <f t="shared" si="14"/>
        <v>0.17650065050024655</v>
      </c>
      <c r="AH33" s="78"/>
      <c r="AI33" s="80">
        <v>3.38059667703869E-2</v>
      </c>
      <c r="AJ33" s="83">
        <v>5.233280802926512E-2</v>
      </c>
      <c r="AK33" s="83">
        <v>2.5091993158213678E-2</v>
      </c>
      <c r="AL33" s="83">
        <v>0.2252078209327418</v>
      </c>
      <c r="AM33" s="252"/>
      <c r="AN33" s="80">
        <v>3.5714931448281632E-3</v>
      </c>
      <c r="AO33" s="81">
        <v>4.9376528311997417E-3</v>
      </c>
      <c r="AP33" s="81">
        <v>2.8025219598302809E-3</v>
      </c>
      <c r="AQ33" s="82">
        <v>7.6220546096020672E-3</v>
      </c>
      <c r="AR33" s="102"/>
      <c r="AS33" s="274">
        <v>1.0053E-3</v>
      </c>
      <c r="AT33" s="275">
        <v>5.9437299999999998E-2</v>
      </c>
      <c r="AU33" s="275">
        <v>1.0053E-3</v>
      </c>
      <c r="AV33" s="275">
        <v>1.0053E-3</v>
      </c>
      <c r="AW33" s="275">
        <v>1.0053E-3</v>
      </c>
      <c r="AX33" s="276">
        <v>1.0053E-3</v>
      </c>
      <c r="AZ33" s="16">
        <f t="shared" si="15"/>
        <v>0.58265472580652866</v>
      </c>
      <c r="BA33" s="17">
        <f t="shared" si="16"/>
        <v>0.90196970611966909</v>
      </c>
      <c r="BB33" s="212">
        <f t="shared" si="17"/>
        <v>0.21637009489717116</v>
      </c>
      <c r="BC33" s="18">
        <f t="shared" si="18"/>
        <v>1.2759602885000541</v>
      </c>
    </row>
    <row r="34" spans="1:55" ht="17" x14ac:dyDescent="0.2">
      <c r="A34" s="2" t="s">
        <v>14</v>
      </c>
      <c r="B34" s="62" t="s">
        <v>15</v>
      </c>
      <c r="C34" s="47">
        <v>10653.976436145818</v>
      </c>
      <c r="D34" s="49">
        <v>508.01797390079844</v>
      </c>
      <c r="E34" s="61">
        <v>48876.439053032162</v>
      </c>
      <c r="F34" s="61">
        <v>1657.5403188246376</v>
      </c>
      <c r="G34" s="114">
        <v>5.5809632357280064E-9</v>
      </c>
      <c r="I34" s="7" t="s">
        <v>46</v>
      </c>
      <c r="J34" s="62" t="s">
        <v>15</v>
      </c>
      <c r="K34" s="47">
        <v>10398.513592216223</v>
      </c>
      <c r="L34" s="49">
        <v>188.76345659351765</v>
      </c>
      <c r="M34" s="61">
        <v>18459.642508801913</v>
      </c>
      <c r="N34" s="61">
        <v>909.79367896954511</v>
      </c>
      <c r="O34" s="114">
        <v>3.181082509375249E-6</v>
      </c>
      <c r="Q34" s="16">
        <f t="shared" si="1"/>
        <v>0.1420530191486109</v>
      </c>
      <c r="R34" s="17">
        <f t="shared" si="2"/>
        <v>0.50963283489181799</v>
      </c>
      <c r="S34" s="17">
        <f t="shared" si="3"/>
        <v>0.13864684789621631</v>
      </c>
      <c r="T34" s="18">
        <f t="shared" si="4"/>
        <v>0.10748171888780921</v>
      </c>
      <c r="V34" s="33" t="str">
        <f t="shared" si="5"/>
        <v>Compatible</v>
      </c>
      <c r="W34" s="34" t="str">
        <f t="shared" si="6"/>
        <v>Compatible</v>
      </c>
      <c r="Y34" s="16">
        <f t="shared" si="7"/>
        <v>0.13864684789621631</v>
      </c>
      <c r="Z34" s="17">
        <f t="shared" si="8"/>
        <v>0</v>
      </c>
      <c r="AA34" s="17">
        <f t="shared" si="9"/>
        <v>3.4061712523945908E-3</v>
      </c>
      <c r="AB34" s="18">
        <f t="shared" si="10"/>
        <v>0.1040755476354146</v>
      </c>
      <c r="AD34" s="80">
        <f t="shared" si="11"/>
        <v>0.13864684789621631</v>
      </c>
      <c r="AE34" s="81">
        <f t="shared" si="12"/>
        <v>0.13864684789621631</v>
      </c>
      <c r="AF34" s="81">
        <f t="shared" si="13"/>
        <v>0.1420530191486109</v>
      </c>
      <c r="AG34" s="82">
        <f t="shared" si="14"/>
        <v>0.2461285667840255</v>
      </c>
      <c r="AH34" s="78"/>
      <c r="AI34" s="80">
        <v>8.6999086563832081E-2</v>
      </c>
      <c r="AJ34" s="83">
        <v>0.18684064839623565</v>
      </c>
      <c r="AK34" s="83">
        <v>0.13296576536004281</v>
      </c>
      <c r="AL34" s="83">
        <v>0.28500640380244152</v>
      </c>
      <c r="AM34" s="252"/>
      <c r="AN34" s="80">
        <v>3.4784471804979529E-3</v>
      </c>
      <c r="AO34" s="81">
        <v>7.2327842920362857E-3</v>
      </c>
      <c r="AP34" s="81">
        <v>4.6702505657756086E-3</v>
      </c>
      <c r="AQ34" s="82">
        <v>9.3652375264769317E-3</v>
      </c>
      <c r="AR34" s="102"/>
      <c r="AS34" s="274">
        <v>1.0053E-3</v>
      </c>
      <c r="AT34" s="275">
        <v>1.0053E-3</v>
      </c>
      <c r="AU34" s="275">
        <v>1.0053E-3</v>
      </c>
      <c r="AV34" s="275">
        <v>1.0053E-3</v>
      </c>
      <c r="AW34" s="275">
        <v>1.0053E-3</v>
      </c>
      <c r="AX34" s="276">
        <v>1.0053E-3</v>
      </c>
      <c r="AZ34" s="16">
        <f t="shared" si="15"/>
        <v>0.62748694170786334</v>
      </c>
      <c r="BA34" s="17">
        <f t="shared" si="16"/>
        <v>1.3476011263962862</v>
      </c>
      <c r="BB34" s="17">
        <f t="shared" si="17"/>
        <v>0.93602914008422922</v>
      </c>
      <c r="BC34" s="18">
        <f t="shared" si="18"/>
        <v>1.1579574347114725</v>
      </c>
    </row>
    <row r="35" spans="1:55" ht="17" x14ac:dyDescent="0.2">
      <c r="A35" s="2" t="s">
        <v>16</v>
      </c>
      <c r="B35" s="62" t="s">
        <v>17</v>
      </c>
      <c r="C35" s="52">
        <v>11646.144909093373</v>
      </c>
      <c r="D35" s="54">
        <v>942.97022818485323</v>
      </c>
      <c r="E35" s="63">
        <v>42324.794527577375</v>
      </c>
      <c r="F35" s="63">
        <v>6111.5748557454563</v>
      </c>
      <c r="G35" s="116">
        <v>7.7691905889666854E-5</v>
      </c>
      <c r="I35" s="7" t="s">
        <v>47</v>
      </c>
      <c r="J35" s="62" t="s">
        <v>17</v>
      </c>
      <c r="K35" s="47">
        <v>20965.511483952054</v>
      </c>
      <c r="L35" s="49">
        <v>2299.703314425371</v>
      </c>
      <c r="M35" s="61">
        <v>19581.391078411358</v>
      </c>
      <c r="N35" s="61">
        <v>608.4285256607368</v>
      </c>
      <c r="O35" s="118">
        <v>0.24338127453135791</v>
      </c>
      <c r="Q35" s="25"/>
      <c r="R35" s="26"/>
      <c r="S35" s="26"/>
      <c r="T35" s="27"/>
      <c r="V35" s="31"/>
      <c r="W35" s="32"/>
      <c r="Y35" s="25"/>
      <c r="Z35" s="26"/>
      <c r="AA35" s="26"/>
      <c r="AB35" s="27"/>
      <c r="AD35" s="89"/>
      <c r="AE35" s="90"/>
      <c r="AF35" s="90"/>
      <c r="AG35" s="91"/>
      <c r="AH35" s="78"/>
      <c r="AI35" s="89"/>
      <c r="AJ35" s="92"/>
      <c r="AK35" s="92"/>
      <c r="AL35" s="92"/>
      <c r="AM35" s="252"/>
      <c r="AN35" s="89"/>
      <c r="AO35" s="90"/>
      <c r="AP35" s="90"/>
      <c r="AQ35" s="91"/>
      <c r="AR35" s="102"/>
      <c r="AS35" s="280"/>
      <c r="AT35" s="258"/>
      <c r="AU35" s="258"/>
      <c r="AV35" s="258"/>
      <c r="AW35" s="258"/>
      <c r="AX35" s="281"/>
      <c r="AZ35" s="25"/>
      <c r="BA35" s="26"/>
      <c r="BB35" s="26"/>
      <c r="BC35" s="27"/>
    </row>
    <row r="36" spans="1:55" ht="17" x14ac:dyDescent="0.2">
      <c r="A36" s="2" t="s">
        <v>18</v>
      </c>
      <c r="B36" s="62" t="s">
        <v>19</v>
      </c>
      <c r="C36" s="172">
        <v>4771.4446651599437</v>
      </c>
      <c r="D36" s="173">
        <v>157.02613760947511</v>
      </c>
      <c r="E36" s="171">
        <v>33539.290638032158</v>
      </c>
      <c r="F36" s="171">
        <v>1311.543249758784</v>
      </c>
      <c r="G36" s="114">
        <v>4.7085528035746502E-8</v>
      </c>
      <c r="I36" s="7" t="s">
        <v>48</v>
      </c>
      <c r="J36" s="62" t="s">
        <v>19</v>
      </c>
      <c r="K36" s="151">
        <v>927.33012746826762</v>
      </c>
      <c r="L36" s="168">
        <v>40.720244419927184</v>
      </c>
      <c r="M36" s="171">
        <v>9684.8490968749375</v>
      </c>
      <c r="N36" s="171">
        <v>326.15855803072776</v>
      </c>
      <c r="O36" s="114">
        <v>1.6132401435963653E-8</v>
      </c>
      <c r="Q36" s="16">
        <f t="shared" si="1"/>
        <v>6.3619262202132584E-2</v>
      </c>
      <c r="R36" s="17">
        <f t="shared" si="2"/>
        <v>0.38357127963829618</v>
      </c>
      <c r="S36" s="17">
        <f t="shared" si="3"/>
        <v>1.2364401699576902E-2</v>
      </c>
      <c r="T36" s="18">
        <f t="shared" si="4"/>
        <v>0.11676691959208894</v>
      </c>
      <c r="V36" s="33" t="str">
        <f t="shared" si="5"/>
        <v>Compatible</v>
      </c>
      <c r="W36" s="34" t="str">
        <f t="shared" si="6"/>
        <v>Compatible</v>
      </c>
      <c r="Y36" s="16">
        <f t="shared" si="7"/>
        <v>1.2364401699576902E-2</v>
      </c>
      <c r="Z36" s="17">
        <f t="shared" si="8"/>
        <v>0</v>
      </c>
      <c r="AA36" s="17">
        <f t="shared" si="9"/>
        <v>5.1254860502555684E-2</v>
      </c>
      <c r="AB36" s="18">
        <f t="shared" si="10"/>
        <v>6.5512059089533253E-2</v>
      </c>
      <c r="AD36" s="80">
        <f t="shared" si="11"/>
        <v>1.2364401699576902E-2</v>
      </c>
      <c r="AE36" s="81">
        <f t="shared" si="12"/>
        <v>1.2364401699576902E-2</v>
      </c>
      <c r="AF36" s="81">
        <f t="shared" si="13"/>
        <v>6.3619262202132584E-2</v>
      </c>
      <c r="AG36" s="82">
        <f t="shared" si="14"/>
        <v>0.12913132129166582</v>
      </c>
      <c r="AH36" s="78"/>
      <c r="AI36" s="80">
        <v>2.4625026085702582E-2</v>
      </c>
      <c r="AJ36" s="83">
        <v>2.9760385202003768E-2</v>
      </c>
      <c r="AK36" s="83">
        <v>5.4869184075707213E-2</v>
      </c>
      <c r="AL36" s="83">
        <v>0.13642739993565584</v>
      </c>
      <c r="AM36" s="252"/>
      <c r="AN36" s="80">
        <v>2.3240852167560879E-3</v>
      </c>
      <c r="AO36" s="81">
        <v>1.1041029278851754E-3</v>
      </c>
      <c r="AP36" s="81">
        <v>2.9644618018150872E-3</v>
      </c>
      <c r="AQ36" s="82">
        <v>6.794997203687975E-3</v>
      </c>
      <c r="AR36" s="102"/>
      <c r="AS36" s="274">
        <v>0.1971366</v>
      </c>
      <c r="AT36" s="275">
        <v>1.0053E-3</v>
      </c>
      <c r="AU36" s="275">
        <v>1.0053E-3</v>
      </c>
      <c r="AV36" s="275">
        <v>1.0053E-3</v>
      </c>
      <c r="AW36" s="275">
        <v>1.0053E-3</v>
      </c>
      <c r="AX36" s="276">
        <v>1.0053E-3</v>
      </c>
      <c r="AZ36" s="16">
        <f t="shared" si="15"/>
        <v>1.9916067662655466</v>
      </c>
      <c r="BA36" s="157">
        <f t="shared" si="16"/>
        <v>2.4069409846998209</v>
      </c>
      <c r="BB36" s="17">
        <f t="shared" si="17"/>
        <v>0.86246181072291561</v>
      </c>
      <c r="BC36" s="18">
        <f t="shared" si="18"/>
        <v>1.0565012312350659</v>
      </c>
    </row>
    <row r="37" spans="1:55" ht="17" x14ac:dyDescent="0.2">
      <c r="A37" s="2" t="s">
        <v>6</v>
      </c>
      <c r="B37" s="62" t="s">
        <v>20</v>
      </c>
      <c r="C37" s="56">
        <v>2706.4072170437535</v>
      </c>
      <c r="D37" s="58">
        <v>207.08717461892098</v>
      </c>
      <c r="E37" s="57">
        <v>43673.887729770846</v>
      </c>
      <c r="F37" s="57">
        <v>7462.4017481215269</v>
      </c>
      <c r="G37" s="146">
        <v>6.2961469581968154E-5</v>
      </c>
      <c r="I37" s="7" t="s">
        <v>42</v>
      </c>
      <c r="J37" s="62" t="s">
        <v>20</v>
      </c>
      <c r="K37" s="56">
        <v>1905.2371865297282</v>
      </c>
      <c r="L37" s="58">
        <v>369.295959517158</v>
      </c>
      <c r="M37" s="57">
        <v>17065.422185158674</v>
      </c>
      <c r="N37" s="57">
        <v>1822.701615788623</v>
      </c>
      <c r="O37" s="146">
        <v>4.5899173175813898E-6</v>
      </c>
      <c r="Q37" s="19">
        <f t="shared" si="1"/>
        <v>3.6085429560583381E-2</v>
      </c>
      <c r="R37" s="20">
        <f t="shared" si="2"/>
        <v>0.54623307350302797</v>
      </c>
      <c r="S37" s="20">
        <f t="shared" si="3"/>
        <v>2.5403162487063043E-2</v>
      </c>
      <c r="T37" s="21">
        <f t="shared" si="4"/>
        <v>0.20213579998171927</v>
      </c>
      <c r="V37" s="35" t="str">
        <f t="shared" si="5"/>
        <v>Compatible</v>
      </c>
      <c r="W37" s="36" t="str">
        <f t="shared" si="6"/>
        <v>Compatible</v>
      </c>
      <c r="Y37" s="19">
        <f t="shared" si="7"/>
        <v>2.5403162487063043E-2</v>
      </c>
      <c r="Z37" s="20">
        <f t="shared" si="8"/>
        <v>0</v>
      </c>
      <c r="AA37" s="20">
        <f t="shared" si="9"/>
        <v>1.0682267073520338E-2</v>
      </c>
      <c r="AB37" s="21">
        <f t="shared" si="10"/>
        <v>0.19145353290819894</v>
      </c>
      <c r="AD37" s="84">
        <f t="shared" si="11"/>
        <v>2.5403162487063043E-2</v>
      </c>
      <c r="AE37" s="85">
        <f t="shared" si="12"/>
        <v>2.5403162487063043E-2</v>
      </c>
      <c r="AF37" s="85">
        <f t="shared" si="13"/>
        <v>3.6085429560583381E-2</v>
      </c>
      <c r="AG37" s="86">
        <f t="shared" si="14"/>
        <v>0.22753896246878233</v>
      </c>
      <c r="AH37" s="78"/>
      <c r="AI37" s="84">
        <v>1.966519542562652E-2</v>
      </c>
      <c r="AJ37" s="85">
        <v>2.3180425869104876E-2</v>
      </c>
      <c r="AK37" s="85">
        <v>3.9331463782532008E-2</v>
      </c>
      <c r="AL37" s="85">
        <v>0.24221695089978559</v>
      </c>
      <c r="AM37" s="252"/>
      <c r="AN37" s="84">
        <v>2.2969047895326344E-3</v>
      </c>
      <c r="AO37" s="85">
        <v>1.2317369703808783E-3</v>
      </c>
      <c r="AP37" s="85">
        <v>2.0557640929235415E-3</v>
      </c>
      <c r="AQ37" s="86">
        <v>8.2944430067431688E-3</v>
      </c>
      <c r="AR37" s="102"/>
      <c r="AS37" s="277">
        <v>0.59776359999999995</v>
      </c>
      <c r="AT37" s="278">
        <v>1.0053E-3</v>
      </c>
      <c r="AU37" s="278">
        <v>1.0053E-3</v>
      </c>
      <c r="AV37" s="278">
        <v>1.0053E-3</v>
      </c>
      <c r="AW37" s="278">
        <v>1.0053E-3</v>
      </c>
      <c r="AX37" s="279">
        <v>1.0053E-3</v>
      </c>
      <c r="AZ37" s="19">
        <f t="shared" si="15"/>
        <v>0.77412390821974741</v>
      </c>
      <c r="BA37" s="20">
        <f t="shared" si="16"/>
        <v>0.91250157853022706</v>
      </c>
      <c r="BB37" s="20">
        <f t="shared" si="17"/>
        <v>1.0899541521737715</v>
      </c>
      <c r="BC37" s="21">
        <f t="shared" si="18"/>
        <v>1.0645075826651755</v>
      </c>
    </row>
    <row r="38" spans="1:55" x14ac:dyDescent="0.2">
      <c r="C38" s="12"/>
      <c r="D38" s="12"/>
      <c r="E38" s="12"/>
      <c r="F38" s="12"/>
      <c r="G38" s="231"/>
      <c r="K38" s="12"/>
      <c r="L38" s="12"/>
      <c r="M38" s="12"/>
      <c r="N38" s="12"/>
      <c r="O38" s="231"/>
      <c r="Q38" s="22"/>
      <c r="R38" s="22"/>
      <c r="S38" s="22"/>
      <c r="T38" s="22"/>
      <c r="V38" s="28"/>
      <c r="W38" s="28"/>
      <c r="Y38" s="22"/>
      <c r="Z38" s="22"/>
      <c r="AA38" s="22"/>
      <c r="AB38" s="22"/>
      <c r="AD38" s="87"/>
      <c r="AE38" s="87"/>
      <c r="AF38" s="87"/>
      <c r="AG38" s="87"/>
      <c r="AH38" s="78"/>
      <c r="AI38" s="78"/>
      <c r="AJ38" s="78"/>
      <c r="AK38" s="78"/>
      <c r="AL38" s="78"/>
      <c r="AM38" s="79"/>
      <c r="AN38" s="252"/>
      <c r="AO38" s="79"/>
      <c r="AP38" s="79"/>
      <c r="AQ38" s="105"/>
      <c r="AR38" s="138"/>
      <c r="AS38" s="256"/>
      <c r="AT38" s="256"/>
      <c r="AU38" s="256"/>
      <c r="AV38" s="256"/>
      <c r="AW38" s="256"/>
      <c r="AX38" s="256"/>
      <c r="AZ38" s="40"/>
      <c r="BA38" s="40"/>
      <c r="BB38" s="40"/>
      <c r="BC38" s="40"/>
    </row>
    <row r="39" spans="1:55" ht="17" x14ac:dyDescent="0.2">
      <c r="A39" s="4" t="s">
        <v>21</v>
      </c>
      <c r="B39" s="62" t="s">
        <v>7</v>
      </c>
      <c r="C39" s="43">
        <v>1980.6877376701643</v>
      </c>
      <c r="D39" s="45">
        <v>159.57289644538929</v>
      </c>
      <c r="E39" s="44">
        <v>23827.152628713768</v>
      </c>
      <c r="F39" s="44">
        <v>817.07497880060271</v>
      </c>
      <c r="G39" s="113">
        <v>9.2311653899999785E-9</v>
      </c>
      <c r="I39" s="5" t="s">
        <v>28</v>
      </c>
      <c r="J39" s="62" t="s">
        <v>7</v>
      </c>
      <c r="K39" s="43">
        <v>15564.693605632316</v>
      </c>
      <c r="L39" s="45">
        <v>352.31893925473895</v>
      </c>
      <c r="M39" s="44">
        <v>34494.217438335305</v>
      </c>
      <c r="N39" s="44">
        <v>579.97981128863182</v>
      </c>
      <c r="O39" s="117">
        <v>2.5184609359803116E-12</v>
      </c>
      <c r="Q39" s="13">
        <f t="shared" si="1"/>
        <v>2.6409169835602191E-2</v>
      </c>
      <c r="R39" s="14">
        <f t="shared" si="2"/>
        <v>0.29128619854724808</v>
      </c>
      <c r="S39" s="14">
        <f t="shared" si="3"/>
        <v>0.20752924807509754</v>
      </c>
      <c r="T39" s="15">
        <f t="shared" si="4"/>
        <v>0.25239365110270651</v>
      </c>
      <c r="V39" s="29" t="str">
        <f t="shared" si="5"/>
        <v>Compatible</v>
      </c>
      <c r="W39" s="30" t="str">
        <f t="shared" si="6"/>
        <v>Compatible</v>
      </c>
      <c r="Y39" s="13">
        <f t="shared" si="7"/>
        <v>2.6409169835602191E-2</v>
      </c>
      <c r="Z39" s="14">
        <f t="shared" si="8"/>
        <v>0.18112007823949536</v>
      </c>
      <c r="AA39" s="14">
        <f t="shared" si="9"/>
        <v>0</v>
      </c>
      <c r="AB39" s="15">
        <f t="shared" si="10"/>
        <v>0.11016612030775272</v>
      </c>
      <c r="AD39" s="75">
        <f t="shared" si="11"/>
        <v>2.6409169835602191E-2</v>
      </c>
      <c r="AE39" s="76">
        <f t="shared" si="12"/>
        <v>0.20752924807509754</v>
      </c>
      <c r="AF39" s="76">
        <f t="shared" si="13"/>
        <v>2.6409169835602191E-2</v>
      </c>
      <c r="AG39" s="77">
        <f t="shared" si="14"/>
        <v>0.31769536838285029</v>
      </c>
      <c r="AH39" s="78"/>
      <c r="AI39" s="75">
        <v>3.3026166461047841E-2</v>
      </c>
      <c r="AJ39" s="76">
        <v>0.14487862593413992</v>
      </c>
      <c r="AK39" s="76">
        <v>1.5422242005654683E-2</v>
      </c>
      <c r="AL39" s="76">
        <v>0.30429585034037693</v>
      </c>
      <c r="AM39" s="252"/>
      <c r="AN39" s="75">
        <v>1.3720791913129449E-3</v>
      </c>
      <c r="AO39" s="76">
        <v>2.6292365054166899E-3</v>
      </c>
      <c r="AP39" s="76">
        <v>8.6866396847298409E-4</v>
      </c>
      <c r="AQ39" s="77">
        <v>2.7359762880996099E-3</v>
      </c>
      <c r="AR39" s="102"/>
      <c r="AS39" s="271">
        <v>1.0053E-3</v>
      </c>
      <c r="AT39" s="272">
        <v>1.0053E-3</v>
      </c>
      <c r="AU39" s="272">
        <v>1.0053E-3</v>
      </c>
      <c r="AV39" s="272">
        <v>1.0053E-3</v>
      </c>
      <c r="AW39" s="272">
        <v>1.0053E-3</v>
      </c>
      <c r="AX39" s="273">
        <v>1.0053E-3</v>
      </c>
      <c r="AZ39" s="13">
        <f t="shared" si="15"/>
        <v>1.250556782611367</v>
      </c>
      <c r="BA39" s="14">
        <f t="shared" si="16"/>
        <v>0.69811184340490373</v>
      </c>
      <c r="BB39" s="14">
        <f t="shared" si="17"/>
        <v>0.58397299504901379</v>
      </c>
      <c r="BC39" s="15">
        <f t="shared" si="18"/>
        <v>0.95782274664348965</v>
      </c>
    </row>
    <row r="40" spans="1:55" ht="17" x14ac:dyDescent="0.2">
      <c r="A40" s="4" t="s">
        <v>22</v>
      </c>
      <c r="B40" s="62" t="s">
        <v>9</v>
      </c>
      <c r="C40" s="47">
        <v>110.97016587794116</v>
      </c>
      <c r="D40" s="49">
        <v>4.0912684569659516</v>
      </c>
      <c r="E40" s="61">
        <v>117.25186619147091</v>
      </c>
      <c r="F40" s="61">
        <v>7.3204094471987036</v>
      </c>
      <c r="G40" s="118">
        <v>0.13321691966364613</v>
      </c>
      <c r="I40" s="5" t="s">
        <v>29</v>
      </c>
      <c r="J40" s="62" t="s">
        <v>9</v>
      </c>
      <c r="K40" s="47">
        <v>10961.513017491028</v>
      </c>
      <c r="L40" s="49">
        <v>1297.8262439733946</v>
      </c>
      <c r="M40" s="61">
        <v>44676.962330828166</v>
      </c>
      <c r="N40" s="61">
        <v>5549.9749978147083</v>
      </c>
      <c r="O40" s="114">
        <v>2.0977410764609531E-5</v>
      </c>
      <c r="Q40" s="25"/>
      <c r="R40" s="26"/>
      <c r="S40" s="26"/>
      <c r="T40" s="27"/>
      <c r="U40" s="37"/>
      <c r="V40" s="31"/>
      <c r="W40" s="32"/>
      <c r="Y40" s="25"/>
      <c r="Z40" s="26"/>
      <c r="AA40" s="26"/>
      <c r="AB40" s="27"/>
      <c r="AD40" s="89"/>
      <c r="AE40" s="90"/>
      <c r="AF40" s="90"/>
      <c r="AG40" s="91"/>
      <c r="AH40" s="78"/>
      <c r="AI40" s="89"/>
      <c r="AJ40" s="92"/>
      <c r="AK40" s="92"/>
      <c r="AL40" s="92"/>
      <c r="AM40" s="252"/>
      <c r="AN40" s="89"/>
      <c r="AO40" s="90"/>
      <c r="AP40" s="90"/>
      <c r="AQ40" s="91"/>
      <c r="AR40" s="102"/>
      <c r="AS40" s="280"/>
      <c r="AT40" s="258"/>
      <c r="AU40" s="258"/>
      <c r="AV40" s="258"/>
      <c r="AW40" s="258"/>
      <c r="AX40" s="281"/>
      <c r="AZ40" s="25"/>
      <c r="BA40" s="26"/>
      <c r="BB40" s="26"/>
      <c r="BC40" s="27"/>
    </row>
    <row r="41" spans="1:55" ht="17" x14ac:dyDescent="0.2">
      <c r="A41" s="4" t="s">
        <v>23</v>
      </c>
      <c r="B41" s="62" t="s">
        <v>11</v>
      </c>
      <c r="C41" s="47">
        <v>2705.5655017972063</v>
      </c>
      <c r="D41" s="49">
        <v>281.80777050985404</v>
      </c>
      <c r="E41" s="61">
        <v>27902.351690532829</v>
      </c>
      <c r="F41" s="61">
        <v>1651.370469276424</v>
      </c>
      <c r="G41" s="115">
        <v>2.24514079822951E-7</v>
      </c>
      <c r="I41" s="5" t="s">
        <v>30</v>
      </c>
      <c r="J41" s="62" t="s">
        <v>11</v>
      </c>
      <c r="K41" s="47">
        <v>1512.1532455942233</v>
      </c>
      <c r="L41" s="49">
        <v>111.18455272661278</v>
      </c>
      <c r="M41" s="61">
        <v>33717.206616939606</v>
      </c>
      <c r="N41" s="61">
        <v>1457.3701032119482</v>
      </c>
      <c r="O41" s="114">
        <v>5.5682693749624596E-8</v>
      </c>
      <c r="Q41" s="16">
        <f t="shared" si="1"/>
        <v>3.6074206690629419E-2</v>
      </c>
      <c r="R41" s="17">
        <f t="shared" si="2"/>
        <v>0.33595714918314162</v>
      </c>
      <c r="S41" s="17">
        <f t="shared" si="3"/>
        <v>2.0162043274589644E-2</v>
      </c>
      <c r="T41" s="18">
        <f t="shared" si="4"/>
        <v>0.42940071161793847</v>
      </c>
      <c r="V41" s="33" t="str">
        <f t="shared" si="5"/>
        <v>Compatible</v>
      </c>
      <c r="W41" s="34" t="str">
        <f t="shared" si="6"/>
        <v>Compatible</v>
      </c>
      <c r="Y41" s="16">
        <f t="shared" si="7"/>
        <v>2.0162043274589644E-2</v>
      </c>
      <c r="Z41" s="17">
        <f t="shared" si="8"/>
        <v>0</v>
      </c>
      <c r="AA41" s="17">
        <f t="shared" si="9"/>
        <v>1.5912163416039776E-2</v>
      </c>
      <c r="AB41" s="18">
        <f t="shared" si="10"/>
        <v>0.33595714918314162</v>
      </c>
      <c r="AD41" s="80">
        <f t="shared" si="11"/>
        <v>2.0162043274589644E-2</v>
      </c>
      <c r="AE41" s="81">
        <f t="shared" si="12"/>
        <v>2.0162043274589644E-2</v>
      </c>
      <c r="AF41" s="81">
        <f t="shared" si="13"/>
        <v>3.6074206690629419E-2</v>
      </c>
      <c r="AG41" s="82">
        <f t="shared" si="14"/>
        <v>0.37203135587377106</v>
      </c>
      <c r="AH41" s="78"/>
      <c r="AI41" s="80">
        <v>1.416946332749771E-2</v>
      </c>
      <c r="AJ41" s="83">
        <v>2.411668653789454E-2</v>
      </c>
      <c r="AK41" s="83">
        <v>2.2518638860556311E-2</v>
      </c>
      <c r="AL41" s="83">
        <v>0.27963180485945938</v>
      </c>
      <c r="AM41" s="252"/>
      <c r="AN41" s="80">
        <v>1.1381450158994557E-3</v>
      </c>
      <c r="AO41" s="81">
        <v>1.7509932171325044E-3</v>
      </c>
      <c r="AP41" s="81">
        <v>9.1704814668302841E-4</v>
      </c>
      <c r="AQ41" s="82">
        <v>2.2716019527068219E-2</v>
      </c>
      <c r="AR41" s="102"/>
      <c r="AS41" s="274">
        <v>0.52488610000000002</v>
      </c>
      <c r="AT41" s="275">
        <v>0.64565600000000001</v>
      </c>
      <c r="AU41" s="275">
        <v>1.0053E-3</v>
      </c>
      <c r="AV41" s="275">
        <v>0.89999470000000004</v>
      </c>
      <c r="AW41" s="275">
        <v>1.0053E-3</v>
      </c>
      <c r="AX41" s="276">
        <v>1.0053E-3</v>
      </c>
      <c r="AZ41" s="16">
        <f t="shared" si="15"/>
        <v>0.70277913475940101</v>
      </c>
      <c r="BA41" s="17">
        <f t="shared" si="16"/>
        <v>1.1961429806218578</v>
      </c>
      <c r="BB41" s="17">
        <f t="shared" si="17"/>
        <v>0.62423102062021829</v>
      </c>
      <c r="BC41" s="18">
        <f t="shared" si="18"/>
        <v>0.75163504485449195</v>
      </c>
    </row>
    <row r="42" spans="1:55" ht="17" x14ac:dyDescent="0.2">
      <c r="A42" s="4" t="s">
        <v>24</v>
      </c>
      <c r="B42" s="62" t="s">
        <v>13</v>
      </c>
      <c r="C42" s="47">
        <v>7374.5564397252674</v>
      </c>
      <c r="D42" s="49">
        <v>744.58087259714785</v>
      </c>
      <c r="E42" s="61">
        <v>34174.259856709774</v>
      </c>
      <c r="F42" s="61">
        <v>2829.978269412079</v>
      </c>
      <c r="G42" s="114">
        <v>1.5091150027019863E-6</v>
      </c>
      <c r="I42" s="5" t="s">
        <v>31</v>
      </c>
      <c r="J42" s="62" t="s">
        <v>13</v>
      </c>
      <c r="K42" s="47">
        <v>4769.1766568097255</v>
      </c>
      <c r="L42" s="49">
        <v>1159.5372643265782</v>
      </c>
      <c r="M42" s="61">
        <v>46304.538674736163</v>
      </c>
      <c r="N42" s="61">
        <v>4365.2490295470589</v>
      </c>
      <c r="O42" s="114">
        <v>1.4410411779062658E-6</v>
      </c>
      <c r="Q42" s="16">
        <f t="shared" si="1"/>
        <v>9.8327419196336904E-2</v>
      </c>
      <c r="R42" s="17">
        <f t="shared" si="2"/>
        <v>0.35732937889312677</v>
      </c>
      <c r="S42" s="17">
        <f t="shared" si="3"/>
        <v>6.3589022090796338E-2</v>
      </c>
      <c r="T42" s="18">
        <f t="shared" si="4"/>
        <v>0.55380482690568589</v>
      </c>
      <c r="V42" s="33" t="str">
        <f t="shared" si="5"/>
        <v>Compatible</v>
      </c>
      <c r="W42" s="34" t="str">
        <f t="shared" si="6"/>
        <v>Compatible</v>
      </c>
      <c r="Y42" s="16">
        <f t="shared" si="7"/>
        <v>6.3589022090796338E-2</v>
      </c>
      <c r="Z42" s="17">
        <f t="shared" si="8"/>
        <v>0</v>
      </c>
      <c r="AA42" s="17">
        <f t="shared" si="9"/>
        <v>3.4738397105540567E-2</v>
      </c>
      <c r="AB42" s="18">
        <f t="shared" si="10"/>
        <v>0.35732937889312683</v>
      </c>
      <c r="AD42" s="80">
        <f t="shared" si="11"/>
        <v>6.3589022090796338E-2</v>
      </c>
      <c r="AE42" s="81">
        <f t="shared" si="12"/>
        <v>6.3589022090796338E-2</v>
      </c>
      <c r="AF42" s="81">
        <f t="shared" si="13"/>
        <v>9.8327419196336904E-2</v>
      </c>
      <c r="AG42" s="82">
        <f t="shared" si="14"/>
        <v>0.45565679808946374</v>
      </c>
      <c r="AH42" s="78"/>
      <c r="AI42" s="80">
        <v>9.5105519974563013E-2</v>
      </c>
      <c r="AJ42" s="83">
        <v>0.1058866069134094</v>
      </c>
      <c r="AK42" s="83">
        <v>9.7340281530163081E-2</v>
      </c>
      <c r="AL42" s="83">
        <v>0.65866493015542049</v>
      </c>
      <c r="AM42" s="252"/>
      <c r="AN42" s="80">
        <v>2.7030525231606584E-2</v>
      </c>
      <c r="AO42" s="81">
        <v>2.4748581557243677E-2</v>
      </c>
      <c r="AP42" s="81">
        <v>1.9273946034126254E-2</v>
      </c>
      <c r="AQ42" s="82">
        <v>7.7034958986007096E-2</v>
      </c>
      <c r="AR42" s="102"/>
      <c r="AS42" s="274">
        <v>0.89999470000000004</v>
      </c>
      <c r="AT42" s="275">
        <v>0.89999470000000004</v>
      </c>
      <c r="AU42" s="275">
        <v>1.0053E-3</v>
      </c>
      <c r="AV42" s="275">
        <v>0.89999470000000004</v>
      </c>
      <c r="AW42" s="275">
        <v>1.0053E-3</v>
      </c>
      <c r="AX42" s="276">
        <v>1.0053E-3</v>
      </c>
      <c r="AZ42" s="16">
        <f t="shared" si="15"/>
        <v>1.4956279692234529</v>
      </c>
      <c r="BA42" s="17">
        <f t="shared" si="16"/>
        <v>1.665171179424932</v>
      </c>
      <c r="BB42" s="17">
        <f t="shared" si="17"/>
        <v>0.98996070806859338</v>
      </c>
      <c r="BC42" s="18">
        <f t="shared" si="18"/>
        <v>1.4455285928294175</v>
      </c>
    </row>
    <row r="43" spans="1:55" ht="17" x14ac:dyDescent="0.2">
      <c r="A43" s="4" t="s">
        <v>25</v>
      </c>
      <c r="B43" s="62" t="s">
        <v>15</v>
      </c>
      <c r="C43" s="47">
        <v>14489.344092353653</v>
      </c>
      <c r="D43" s="49">
        <v>2726.4969525307897</v>
      </c>
      <c r="E43" s="61">
        <v>43408.886938161413</v>
      </c>
      <c r="F43" s="61">
        <v>4419.0816800192697</v>
      </c>
      <c r="G43" s="114">
        <v>1.1379488936520641E-6</v>
      </c>
      <c r="I43" s="5" t="s">
        <v>32</v>
      </c>
      <c r="J43" s="62" t="s">
        <v>15</v>
      </c>
      <c r="K43" s="47">
        <v>4366.2496503072371</v>
      </c>
      <c r="L43" s="49">
        <v>413.15129167787018</v>
      </c>
      <c r="M43" s="61">
        <v>44915.406008878723</v>
      </c>
      <c r="N43" s="61">
        <v>4162.4573318015346</v>
      </c>
      <c r="O43" s="114">
        <v>3.2262041281963332E-6</v>
      </c>
      <c r="Q43" s="16">
        <f t="shared" si="1"/>
        <v>0.19319125456471536</v>
      </c>
      <c r="R43" s="17">
        <f t="shared" si="2"/>
        <v>0.38559390461077009</v>
      </c>
      <c r="S43" s="17">
        <f t="shared" si="3"/>
        <v>5.8216662004096496E-2</v>
      </c>
      <c r="T43" s="18">
        <f t="shared" si="4"/>
        <v>0.54065541811428641</v>
      </c>
      <c r="V43" s="33" t="str">
        <f t="shared" si="5"/>
        <v>Compatible</v>
      </c>
      <c r="W43" s="34" t="str">
        <f t="shared" si="6"/>
        <v>Compatible</v>
      </c>
      <c r="Y43" s="16">
        <f t="shared" si="7"/>
        <v>5.8216662004096496E-2</v>
      </c>
      <c r="Z43" s="17">
        <f t="shared" si="8"/>
        <v>0</v>
      </c>
      <c r="AA43" s="17">
        <f t="shared" si="9"/>
        <v>0.13497459256061886</v>
      </c>
      <c r="AB43" s="18">
        <f t="shared" si="10"/>
        <v>0.38559390461077014</v>
      </c>
      <c r="AD43" s="80">
        <f t="shared" si="11"/>
        <v>5.8216662004096496E-2</v>
      </c>
      <c r="AE43" s="81">
        <f t="shared" si="12"/>
        <v>5.8216662004096496E-2</v>
      </c>
      <c r="AF43" s="81">
        <f t="shared" si="13"/>
        <v>0.19319125456471536</v>
      </c>
      <c r="AG43" s="82">
        <f t="shared" si="14"/>
        <v>0.57878515917548556</v>
      </c>
      <c r="AH43" s="78"/>
      <c r="AI43" s="80">
        <v>9.1886138771139492E-2</v>
      </c>
      <c r="AJ43" s="83">
        <v>6.501984104162721E-2</v>
      </c>
      <c r="AK43" s="83">
        <v>0.11664698470159693</v>
      </c>
      <c r="AL43" s="83">
        <v>0.45842327702466174</v>
      </c>
      <c r="AM43" s="252"/>
      <c r="AN43" s="80">
        <v>1.2126339784850676E-2</v>
      </c>
      <c r="AO43" s="81">
        <v>1.7045452236503402E-3</v>
      </c>
      <c r="AP43" s="81">
        <v>1.4979870936748796E-2</v>
      </c>
      <c r="AQ43" s="82">
        <v>1.0055219717645029E-2</v>
      </c>
      <c r="AR43" s="102"/>
      <c r="AS43" s="274">
        <v>4.5789000000000003E-3</v>
      </c>
      <c r="AT43" s="275">
        <v>9.0965999999999998E-3</v>
      </c>
      <c r="AU43" s="275">
        <v>1.0053E-3</v>
      </c>
      <c r="AV43" s="275">
        <v>1.0053E-3</v>
      </c>
      <c r="AW43" s="275">
        <v>1.0053E-3</v>
      </c>
      <c r="AX43" s="276">
        <v>1.0053E-3</v>
      </c>
      <c r="AZ43" s="16">
        <f t="shared" si="15"/>
        <v>1.5783477720634995</v>
      </c>
      <c r="BA43" s="17">
        <f t="shared" si="16"/>
        <v>1.1168596550082517</v>
      </c>
      <c r="BB43" s="17">
        <f t="shared" si="17"/>
        <v>0.60379019207891949</v>
      </c>
      <c r="BC43" s="18">
        <f t="shared" si="18"/>
        <v>0.79204393851029875</v>
      </c>
    </row>
    <row r="44" spans="1:55" ht="17" x14ac:dyDescent="0.2">
      <c r="A44" s="4" t="s">
        <v>26</v>
      </c>
      <c r="B44" s="62" t="s">
        <v>17</v>
      </c>
      <c r="C44" s="172">
        <v>22220.080462990256</v>
      </c>
      <c r="D44" s="173">
        <v>973.15722998446824</v>
      </c>
      <c r="E44" s="171">
        <v>35898.762807782034</v>
      </c>
      <c r="F44" s="171">
        <v>1494.9021535094332</v>
      </c>
      <c r="G44" s="114">
        <v>6.0522856206106567E-8</v>
      </c>
      <c r="I44" s="5" t="s">
        <v>33</v>
      </c>
      <c r="J44" s="62" t="s">
        <v>17</v>
      </c>
      <c r="K44" s="151">
        <v>4858.3148369336222</v>
      </c>
      <c r="L44" s="168">
        <v>317.25070224556367</v>
      </c>
      <c r="M44" s="171">
        <v>34935.928932897499</v>
      </c>
      <c r="N44" s="171">
        <v>5341.7451973092975</v>
      </c>
      <c r="O44" s="114">
        <v>5.3990329326806985E-5</v>
      </c>
      <c r="Q44" s="16">
        <f t="shared" si="1"/>
        <v>0.29626773950653673</v>
      </c>
      <c r="R44" s="17">
        <f t="shared" si="2"/>
        <v>0.18238243126389037</v>
      </c>
      <c r="S44" s="17">
        <f t="shared" si="3"/>
        <v>6.4777531159114957E-2</v>
      </c>
      <c r="T44" s="18">
        <f t="shared" si="4"/>
        <v>0.40103485461285165</v>
      </c>
      <c r="V44" s="33" t="str">
        <f t="shared" si="5"/>
        <v>Compatible</v>
      </c>
      <c r="W44" s="34" t="str">
        <f t="shared" si="6"/>
        <v>Compatible</v>
      </c>
      <c r="Y44" s="16">
        <f t="shared" si="7"/>
        <v>6.4777531159114957E-2</v>
      </c>
      <c r="Z44" s="17">
        <f t="shared" si="8"/>
        <v>0</v>
      </c>
      <c r="AA44" s="17">
        <f t="shared" si="9"/>
        <v>0.23149020834742179</v>
      </c>
      <c r="AB44" s="18">
        <f t="shared" si="10"/>
        <v>0.16954464626542987</v>
      </c>
      <c r="AD44" s="80">
        <f t="shared" si="11"/>
        <v>6.4777531159114957E-2</v>
      </c>
      <c r="AE44" s="81">
        <f t="shared" si="12"/>
        <v>6.4777531159114957E-2</v>
      </c>
      <c r="AF44" s="81">
        <f t="shared" si="13"/>
        <v>0.29626773950653673</v>
      </c>
      <c r="AG44" s="82">
        <f t="shared" si="14"/>
        <v>0.4658123857719666</v>
      </c>
      <c r="AH44" s="78"/>
      <c r="AI44" s="80">
        <v>0.10081827282354125</v>
      </c>
      <c r="AJ44" s="83">
        <v>0.22934933514418124</v>
      </c>
      <c r="AK44" s="83">
        <v>0.44936812197219794</v>
      </c>
      <c r="AL44" s="83">
        <v>0.62085957321492102</v>
      </c>
      <c r="AM44" s="252"/>
      <c r="AN44" s="80">
        <v>1.2661715889780187E-2</v>
      </c>
      <c r="AO44" s="81">
        <v>8.6102374982605964E-2</v>
      </c>
      <c r="AP44" s="81">
        <v>7.5014929769265298E-2</v>
      </c>
      <c r="AQ44" s="82">
        <v>7.301976804681802E-2</v>
      </c>
      <c r="AR44" s="102"/>
      <c r="AS44" s="274">
        <v>3.3956800000000002E-2</v>
      </c>
      <c r="AT44" s="275">
        <v>1.0053E-3</v>
      </c>
      <c r="AU44" s="275">
        <v>1.0053E-3</v>
      </c>
      <c r="AV44" s="275">
        <v>1.0053E-3</v>
      </c>
      <c r="AW44" s="275">
        <v>1.0053E-3</v>
      </c>
      <c r="AX44" s="276">
        <v>3.7545E-3</v>
      </c>
      <c r="AZ44" s="16">
        <f t="shared" si="15"/>
        <v>1.5563772039397172</v>
      </c>
      <c r="BA44" s="157">
        <f t="shared" si="16"/>
        <v>3.5405692535707129</v>
      </c>
      <c r="BB44" s="17">
        <f t="shared" si="17"/>
        <v>1.5167635960657244</v>
      </c>
      <c r="BC44" s="18">
        <f t="shared" si="18"/>
        <v>1.332853294971972</v>
      </c>
    </row>
    <row r="45" spans="1:55" ht="17" x14ac:dyDescent="0.2">
      <c r="A45" s="4" t="s">
        <v>27</v>
      </c>
      <c r="B45" s="62" t="s">
        <v>19</v>
      </c>
      <c r="C45" s="47">
        <v>6025.8611930424377</v>
      </c>
      <c r="D45" s="49">
        <v>350.02258719412538</v>
      </c>
      <c r="E45" s="61">
        <v>27434.759117296195</v>
      </c>
      <c r="F45" s="61">
        <v>1525.674580898037</v>
      </c>
      <c r="G45" s="115">
        <v>2.23165107573829E-7</v>
      </c>
      <c r="I45" s="5" t="s">
        <v>34</v>
      </c>
      <c r="J45" s="62" t="s">
        <v>19</v>
      </c>
      <c r="K45" s="47">
        <v>1384.3120565404133</v>
      </c>
      <c r="L45" s="49">
        <v>76.987193673908095</v>
      </c>
      <c r="M45" s="61">
        <v>35843.451802812335</v>
      </c>
      <c r="N45" s="61">
        <v>681.88661762167226</v>
      </c>
      <c r="O45" s="114">
        <v>6.8013796764347053E-10</v>
      </c>
      <c r="Q45" s="16">
        <f t="shared" si="1"/>
        <v>8.0344815907232497E-2</v>
      </c>
      <c r="R45" s="17">
        <f t="shared" si="2"/>
        <v>0.28545197232338343</v>
      </c>
      <c r="S45" s="17">
        <f t="shared" si="3"/>
        <v>1.8457494087205512E-2</v>
      </c>
      <c r="T45" s="18">
        <f t="shared" si="4"/>
        <v>0.45945519661695888</v>
      </c>
      <c r="V45" s="33" t="str">
        <f t="shared" si="5"/>
        <v>Compatible</v>
      </c>
      <c r="W45" s="34" t="str">
        <f t="shared" si="6"/>
        <v>Compatible</v>
      </c>
      <c r="Y45" s="16">
        <f t="shared" si="7"/>
        <v>1.8457494087205512E-2</v>
      </c>
      <c r="Z45" s="17">
        <f t="shared" si="8"/>
        <v>0</v>
      </c>
      <c r="AA45" s="17">
        <f t="shared" si="9"/>
        <v>6.1887321820026986E-2</v>
      </c>
      <c r="AB45" s="18">
        <f t="shared" si="10"/>
        <v>0.28545197232338337</v>
      </c>
      <c r="AD45" s="80">
        <f t="shared" si="11"/>
        <v>1.8457494087205512E-2</v>
      </c>
      <c r="AE45" s="81">
        <f t="shared" si="12"/>
        <v>1.8457494087205512E-2</v>
      </c>
      <c r="AF45" s="81">
        <f t="shared" si="13"/>
        <v>8.0344815907232497E-2</v>
      </c>
      <c r="AG45" s="82">
        <f t="shared" si="14"/>
        <v>0.3657967882306159</v>
      </c>
      <c r="AH45" s="78"/>
      <c r="AI45" s="80">
        <v>1.5491007493279677E-2</v>
      </c>
      <c r="AJ45" s="83">
        <v>2.3177092578418716E-2</v>
      </c>
      <c r="AK45" s="83">
        <v>6.0864992374938802E-2</v>
      </c>
      <c r="AL45" s="83">
        <v>0.29642723665443371</v>
      </c>
      <c r="AM45" s="252"/>
      <c r="AN45" s="80">
        <v>4.828647070877357E-4</v>
      </c>
      <c r="AO45" s="81">
        <v>6.0993521115233307E-4</v>
      </c>
      <c r="AP45" s="81">
        <v>2.2924002418164549E-3</v>
      </c>
      <c r="AQ45" s="82">
        <v>8.9218275714009684E-3</v>
      </c>
      <c r="AR45" s="102"/>
      <c r="AS45" s="274">
        <v>7.0427500000000004E-2</v>
      </c>
      <c r="AT45" s="275">
        <v>1.0053E-3</v>
      </c>
      <c r="AU45" s="275">
        <v>1.0053E-3</v>
      </c>
      <c r="AV45" s="275">
        <v>1.0053E-3</v>
      </c>
      <c r="AW45" s="275">
        <v>1.0053E-3</v>
      </c>
      <c r="AX45" s="276">
        <v>1.0053E-3</v>
      </c>
      <c r="AZ45" s="16">
        <f t="shared" si="15"/>
        <v>0.83928010054289204</v>
      </c>
      <c r="BA45" s="17">
        <f t="shared" si="16"/>
        <v>1.2557009347484915</v>
      </c>
      <c r="BB45" s="17">
        <f t="shared" si="17"/>
        <v>0.75754722551377263</v>
      </c>
      <c r="BC45" s="18">
        <f t="shared" si="18"/>
        <v>0.81036041373756329</v>
      </c>
    </row>
    <row r="46" spans="1:55" ht="17" x14ac:dyDescent="0.2">
      <c r="A46" s="4" t="s">
        <v>21</v>
      </c>
      <c r="B46" s="62" t="s">
        <v>20</v>
      </c>
      <c r="C46" s="56">
        <v>4754.1943688639258</v>
      </c>
      <c r="D46" s="58">
        <v>413.88384228032362</v>
      </c>
      <c r="E46" s="57">
        <v>46933.651181752975</v>
      </c>
      <c r="F46" s="57">
        <v>1273.9099694875858</v>
      </c>
      <c r="G46" s="146">
        <v>4.8530864451234085E-10</v>
      </c>
      <c r="I46" s="5" t="s">
        <v>28</v>
      </c>
      <c r="J46" s="62" t="s">
        <v>20</v>
      </c>
      <c r="K46" s="56">
        <v>2722.1477981845233</v>
      </c>
      <c r="L46" s="58">
        <v>187.20803391388026</v>
      </c>
      <c r="M46" s="57">
        <v>67161.737975162003</v>
      </c>
      <c r="N46" s="57">
        <v>6589.2740561415312</v>
      </c>
      <c r="O46" s="146">
        <v>3.6635504626902349E-6</v>
      </c>
      <c r="Q46" s="19">
        <f t="shared" si="1"/>
        <v>6.3389258251519004E-2</v>
      </c>
      <c r="R46" s="20">
        <f t="shared" si="2"/>
        <v>0.56239275750518736</v>
      </c>
      <c r="S46" s="20">
        <f t="shared" si="3"/>
        <v>3.6295303975793641E-2</v>
      </c>
      <c r="T46" s="21">
        <f t="shared" si="4"/>
        <v>0.85919453569303306</v>
      </c>
      <c r="V46" s="35" t="str">
        <f t="shared" si="5"/>
        <v>Compatible</v>
      </c>
      <c r="W46" s="36" t="str">
        <f t="shared" si="6"/>
        <v>Compatible</v>
      </c>
      <c r="Y46" s="19">
        <f t="shared" si="7"/>
        <v>3.6295303975793641E-2</v>
      </c>
      <c r="Z46" s="20">
        <f t="shared" si="8"/>
        <v>0</v>
      </c>
      <c r="AA46" s="20">
        <f t="shared" si="9"/>
        <v>2.7093954275725363E-2</v>
      </c>
      <c r="AB46" s="21">
        <f t="shared" si="10"/>
        <v>0.56239275750518736</v>
      </c>
      <c r="AD46" s="84">
        <f t="shared" si="11"/>
        <v>3.6295303975793641E-2</v>
      </c>
      <c r="AE46" s="85">
        <f t="shared" si="12"/>
        <v>3.6295303975793641E-2</v>
      </c>
      <c r="AF46" s="85">
        <f t="shared" si="13"/>
        <v>6.3389258251519004E-2</v>
      </c>
      <c r="AG46" s="86">
        <f t="shared" si="14"/>
        <v>0.62578201575670633</v>
      </c>
      <c r="AH46" s="78"/>
      <c r="AI46" s="84">
        <v>4.1751480667034511E-2</v>
      </c>
      <c r="AJ46" s="85">
        <v>4.4616014251472533E-2</v>
      </c>
      <c r="AK46" s="85">
        <v>4.6077647543892479E-2</v>
      </c>
      <c r="AL46" s="85">
        <v>0.76862024846941179</v>
      </c>
      <c r="AM46" s="252"/>
      <c r="AN46" s="84">
        <v>6.0244339774789277E-3</v>
      </c>
      <c r="AO46" s="85">
        <v>4.2703144083732093E-3</v>
      </c>
      <c r="AP46" s="85">
        <v>1.6383858277113937E-2</v>
      </c>
      <c r="AQ46" s="86">
        <v>0.10572761616539192</v>
      </c>
      <c r="AR46" s="102"/>
      <c r="AS46" s="277">
        <v>0.89999470000000004</v>
      </c>
      <c r="AT46" s="278">
        <v>0.89999470000000004</v>
      </c>
      <c r="AU46" s="278">
        <v>1.0053E-3</v>
      </c>
      <c r="AV46" s="278">
        <v>0.89999470000000004</v>
      </c>
      <c r="AW46" s="278">
        <v>1.0053E-3</v>
      </c>
      <c r="AX46" s="279">
        <v>1.0053E-3</v>
      </c>
      <c r="AZ46" s="19">
        <f t="shared" si="15"/>
        <v>1.1503273452367211</v>
      </c>
      <c r="BA46" s="20">
        <f t="shared" si="16"/>
        <v>1.2292503261917356</v>
      </c>
      <c r="BB46" s="20">
        <f t="shared" si="17"/>
        <v>0.72689993249429319</v>
      </c>
      <c r="BC46" s="21">
        <f t="shared" si="18"/>
        <v>1.2282555732126355</v>
      </c>
    </row>
    <row r="47" spans="1:55" x14ac:dyDescent="0.2">
      <c r="C47" s="12"/>
      <c r="D47" s="12"/>
      <c r="E47" s="12"/>
      <c r="F47" s="12"/>
      <c r="G47" s="231"/>
      <c r="K47" s="12"/>
      <c r="L47" s="12"/>
      <c r="M47" s="12"/>
      <c r="N47" s="12"/>
      <c r="O47" s="231"/>
      <c r="Q47" s="22"/>
      <c r="R47" s="22"/>
      <c r="S47" s="22"/>
      <c r="T47" s="22"/>
      <c r="V47" s="28"/>
      <c r="W47" s="28"/>
      <c r="Y47" s="22"/>
      <c r="Z47" s="22"/>
      <c r="AA47" s="22"/>
      <c r="AB47" s="22"/>
      <c r="AD47" s="87"/>
      <c r="AE47" s="87"/>
      <c r="AF47" s="87"/>
      <c r="AG47" s="87"/>
      <c r="AH47" s="78"/>
      <c r="AI47" s="78"/>
      <c r="AJ47" s="78"/>
      <c r="AK47" s="78"/>
      <c r="AL47" s="78"/>
      <c r="AM47" s="79"/>
      <c r="AN47" s="252"/>
      <c r="AO47" s="79"/>
      <c r="AP47" s="79"/>
      <c r="AQ47" s="105"/>
      <c r="AR47" s="138"/>
      <c r="AS47" s="256"/>
      <c r="AT47" s="256"/>
      <c r="AU47" s="256"/>
      <c r="AV47" s="256"/>
      <c r="AW47" s="256"/>
      <c r="AX47" s="256"/>
      <c r="AZ47" s="40"/>
      <c r="BA47" s="40"/>
      <c r="BB47" s="40"/>
      <c r="BC47" s="40"/>
    </row>
    <row r="48" spans="1:55" ht="17" x14ac:dyDescent="0.2">
      <c r="A48" s="4" t="s">
        <v>21</v>
      </c>
      <c r="B48" s="62" t="s">
        <v>7</v>
      </c>
      <c r="C48" s="219">
        <v>1980.6877376701643</v>
      </c>
      <c r="D48" s="220">
        <v>159.57289644538929</v>
      </c>
      <c r="E48" s="221">
        <v>23827.152628713768</v>
      </c>
      <c r="F48" s="221">
        <v>817.07497880060271</v>
      </c>
      <c r="G48" s="113">
        <v>9.2311653899999785E-9</v>
      </c>
      <c r="I48" s="6" t="s">
        <v>35</v>
      </c>
      <c r="J48" s="62" t="s">
        <v>7</v>
      </c>
      <c r="K48" s="219">
        <v>5449.1865841641602</v>
      </c>
      <c r="L48" s="220">
        <v>127.59181859398186</v>
      </c>
      <c r="M48" s="221">
        <v>23372.791481628665</v>
      </c>
      <c r="N48" s="221">
        <v>196.08866247011571</v>
      </c>
      <c r="O48" s="117">
        <v>1.7561049849517941E-16</v>
      </c>
      <c r="Q48" s="13">
        <f t="shared" si="1"/>
        <v>2.6409169835602191E-2</v>
      </c>
      <c r="R48" s="14">
        <f t="shared" si="2"/>
        <v>0.29128619854724808</v>
      </c>
      <c r="S48" s="14">
        <f t="shared" si="3"/>
        <v>7.2655821122188796E-2</v>
      </c>
      <c r="T48" s="15">
        <f t="shared" si="4"/>
        <v>0.23898139863286008</v>
      </c>
      <c r="V48" s="29" t="str">
        <f t="shared" si="5"/>
        <v>Compatible</v>
      </c>
      <c r="W48" s="30" t="str">
        <f t="shared" si="6"/>
        <v>Compatible</v>
      </c>
      <c r="Y48" s="13">
        <f t="shared" si="7"/>
        <v>2.6409169835602191E-2</v>
      </c>
      <c r="Z48" s="14">
        <f t="shared" si="8"/>
        <v>4.6246651286586601E-2</v>
      </c>
      <c r="AA48" s="14">
        <f t="shared" si="9"/>
        <v>0</v>
      </c>
      <c r="AB48" s="15">
        <f t="shared" si="10"/>
        <v>0.23898139863286005</v>
      </c>
      <c r="AD48" s="75">
        <f t="shared" si="11"/>
        <v>2.6409169835602191E-2</v>
      </c>
      <c r="AE48" s="76">
        <f t="shared" si="12"/>
        <v>7.2655821122188796E-2</v>
      </c>
      <c r="AF48" s="76">
        <f t="shared" si="13"/>
        <v>2.6409169835602191E-2</v>
      </c>
      <c r="AG48" s="77">
        <f t="shared" si="14"/>
        <v>0.31163721975504888</v>
      </c>
      <c r="AH48" s="78"/>
      <c r="AI48" s="75">
        <v>1.0352630542128267E-2</v>
      </c>
      <c r="AJ48" s="76">
        <v>2.5549245137605991E-2</v>
      </c>
      <c r="AK48" s="76">
        <v>6.4412049047341277E-3</v>
      </c>
      <c r="AL48" s="76">
        <v>0.10452404217749016</v>
      </c>
      <c r="AM48" s="252"/>
      <c r="AN48" s="75">
        <v>2.5864622189143114E-4</v>
      </c>
      <c r="AO48" s="76">
        <v>1.4976794614903906E-3</v>
      </c>
      <c r="AP48" s="76">
        <v>4.1109990834464012E-4</v>
      </c>
      <c r="AQ48" s="77">
        <v>1.1827185221590917E-3</v>
      </c>
      <c r="AR48" s="102"/>
      <c r="AS48" s="271">
        <v>1.0053E-3</v>
      </c>
      <c r="AT48" s="272">
        <v>1.0053E-3</v>
      </c>
      <c r="AU48" s="272">
        <v>1.0053E-3</v>
      </c>
      <c r="AV48" s="272">
        <v>1.0053E-3</v>
      </c>
      <c r="AW48" s="272">
        <v>1.0053E-3</v>
      </c>
      <c r="AX48" s="273">
        <v>1.0053E-3</v>
      </c>
      <c r="AZ48" s="216">
        <f t="shared" si="15"/>
        <v>0.39200893502422368</v>
      </c>
      <c r="BA48" s="215">
        <f t="shared" si="16"/>
        <v>0.35164760019212493</v>
      </c>
      <c r="BB48" s="215">
        <f t="shared" si="17"/>
        <v>0.2439003173833485</v>
      </c>
      <c r="BC48" s="214">
        <f t="shared" si="18"/>
        <v>0.33540294788808439</v>
      </c>
    </row>
    <row r="49" spans="1:55" ht="17" x14ac:dyDescent="0.2">
      <c r="A49" s="4" t="s">
        <v>22</v>
      </c>
      <c r="B49" s="62" t="s">
        <v>9</v>
      </c>
      <c r="C49" s="47">
        <v>110.97016587794116</v>
      </c>
      <c r="D49" s="49">
        <v>4.0912684569659516</v>
      </c>
      <c r="E49" s="61">
        <v>117.25186619147091</v>
      </c>
      <c r="F49" s="61">
        <v>7.3204094471987036</v>
      </c>
      <c r="G49" s="118">
        <v>0.13321691966364613</v>
      </c>
      <c r="I49" s="6" t="s">
        <v>36</v>
      </c>
      <c r="J49" s="62" t="s">
        <v>9</v>
      </c>
      <c r="K49" s="47">
        <v>9511.0001197326019</v>
      </c>
      <c r="L49" s="49">
        <v>575.35879719911873</v>
      </c>
      <c r="M49" s="61">
        <v>15012.253353878756</v>
      </c>
      <c r="N49" s="61">
        <v>490.85253606886408</v>
      </c>
      <c r="O49" s="114">
        <v>2.1558625712947533E-8</v>
      </c>
      <c r="Q49" s="25"/>
      <c r="R49" s="26"/>
      <c r="S49" s="26"/>
      <c r="T49" s="27"/>
      <c r="U49" s="37"/>
      <c r="V49" s="31"/>
      <c r="W49" s="32"/>
      <c r="Y49" s="25"/>
      <c r="Z49" s="26"/>
      <c r="AA49" s="26"/>
      <c r="AB49" s="27"/>
      <c r="AD49" s="89"/>
      <c r="AE49" s="90"/>
      <c r="AF49" s="90"/>
      <c r="AG49" s="91"/>
      <c r="AH49" s="78"/>
      <c r="AI49" s="89"/>
      <c r="AJ49" s="92"/>
      <c r="AK49" s="92"/>
      <c r="AL49" s="92"/>
      <c r="AM49" s="252"/>
      <c r="AN49" s="89"/>
      <c r="AO49" s="90"/>
      <c r="AP49" s="90"/>
      <c r="AQ49" s="91"/>
      <c r="AR49" s="102"/>
      <c r="AS49" s="280"/>
      <c r="AT49" s="258"/>
      <c r="AU49" s="258"/>
      <c r="AV49" s="258"/>
      <c r="AW49" s="258"/>
      <c r="AX49" s="281"/>
      <c r="AZ49" s="25"/>
      <c r="BA49" s="26"/>
      <c r="BB49" s="26"/>
      <c r="BC49" s="27"/>
    </row>
    <row r="50" spans="1:55" ht="17" x14ac:dyDescent="0.2">
      <c r="A50" s="4" t="s">
        <v>23</v>
      </c>
      <c r="B50" s="62" t="s">
        <v>11</v>
      </c>
      <c r="C50" s="172">
        <v>2705.5655017972063</v>
      </c>
      <c r="D50" s="173">
        <v>281.80777050985404</v>
      </c>
      <c r="E50" s="171">
        <v>27902.351690532829</v>
      </c>
      <c r="F50" s="171">
        <v>1651.370469276424</v>
      </c>
      <c r="G50" s="115">
        <v>2.24514079822951E-7</v>
      </c>
      <c r="I50" s="6" t="s">
        <v>37</v>
      </c>
      <c r="J50" s="62" t="s">
        <v>11</v>
      </c>
      <c r="K50" s="151">
        <v>5321.5414716713867</v>
      </c>
      <c r="L50" s="168">
        <v>295.27701477404077</v>
      </c>
      <c r="M50" s="171">
        <v>19456.174473836512</v>
      </c>
      <c r="N50" s="171">
        <v>531.6687433261834</v>
      </c>
      <c r="O50" s="114">
        <v>3.2819800664523323E-11</v>
      </c>
      <c r="Q50" s="16">
        <f t="shared" si="1"/>
        <v>3.6074206690629419E-2</v>
      </c>
      <c r="R50" s="17">
        <f t="shared" si="2"/>
        <v>0.33595714918314162</v>
      </c>
      <c r="S50" s="17">
        <f t="shared" si="3"/>
        <v>7.0953886288951828E-2</v>
      </c>
      <c r="T50" s="18">
        <f t="shared" si="4"/>
        <v>0.18846177336220168</v>
      </c>
      <c r="V50" s="33" t="str">
        <f t="shared" si="5"/>
        <v>Compatible</v>
      </c>
      <c r="W50" s="34" t="str">
        <f t="shared" si="6"/>
        <v>Compatible</v>
      </c>
      <c r="Y50" s="16">
        <f t="shared" si="7"/>
        <v>3.6074206690629419E-2</v>
      </c>
      <c r="Z50" s="17">
        <f t="shared" si="8"/>
        <v>3.4879679598322409E-2</v>
      </c>
      <c r="AA50" s="17">
        <f t="shared" si="9"/>
        <v>0</v>
      </c>
      <c r="AB50" s="18">
        <f t="shared" si="10"/>
        <v>0.18846177336220171</v>
      </c>
      <c r="AD50" s="80">
        <f t="shared" si="11"/>
        <v>3.6074206690629419E-2</v>
      </c>
      <c r="AE50" s="81">
        <f t="shared" si="12"/>
        <v>7.0953886288951828E-2</v>
      </c>
      <c r="AF50" s="81">
        <f t="shared" si="13"/>
        <v>3.6074206690629419E-2</v>
      </c>
      <c r="AG50" s="82">
        <f t="shared" si="14"/>
        <v>0.25941565965115354</v>
      </c>
      <c r="AH50" s="78"/>
      <c r="AI50" s="80">
        <v>3.606799270244266E-2</v>
      </c>
      <c r="AJ50" s="83">
        <v>0.15826494033919936</v>
      </c>
      <c r="AK50" s="83">
        <v>4.2094168066898856E-2</v>
      </c>
      <c r="AL50" s="83">
        <v>0.30089398455083305</v>
      </c>
      <c r="AM50" s="252"/>
      <c r="AN50" s="80">
        <v>1.1744655897487821E-3</v>
      </c>
      <c r="AO50" s="81">
        <v>3.2166537793555652E-3</v>
      </c>
      <c r="AP50" s="81">
        <v>3.1809087483470645E-3</v>
      </c>
      <c r="AQ50" s="82">
        <v>2.3657670411468185E-2</v>
      </c>
      <c r="AR50" s="102"/>
      <c r="AS50" s="274">
        <v>1.0053E-3</v>
      </c>
      <c r="AT50" s="275">
        <v>0.84547620000000001</v>
      </c>
      <c r="AU50" s="275">
        <v>1.0053E-3</v>
      </c>
      <c r="AV50" s="275">
        <v>1.0053E-3</v>
      </c>
      <c r="AW50" s="275">
        <v>1.0053E-3</v>
      </c>
      <c r="AX50" s="276">
        <v>1.0053E-3</v>
      </c>
      <c r="AZ50" s="16">
        <f t="shared" si="15"/>
        <v>0.99982774428721188</v>
      </c>
      <c r="BA50" s="157">
        <f t="shared" si="16"/>
        <v>2.2305323727397108</v>
      </c>
      <c r="BB50" s="17">
        <f t="shared" si="17"/>
        <v>1.1668771659456387</v>
      </c>
      <c r="BC50" s="18">
        <f t="shared" si="18"/>
        <v>1.1598913687610726</v>
      </c>
    </row>
    <row r="51" spans="1:55" ht="17" x14ac:dyDescent="0.2">
      <c r="A51" s="4" t="s">
        <v>24</v>
      </c>
      <c r="B51" s="62" t="s">
        <v>13</v>
      </c>
      <c r="C51" s="47">
        <v>7374.5564397252674</v>
      </c>
      <c r="D51" s="49">
        <v>744.58087259714785</v>
      </c>
      <c r="E51" s="61">
        <v>34174.259856709774</v>
      </c>
      <c r="F51" s="61">
        <v>2829.978269412079</v>
      </c>
      <c r="G51" s="114">
        <v>1.5091150027019863E-6</v>
      </c>
      <c r="I51" s="6" t="s">
        <v>38</v>
      </c>
      <c r="J51" s="62" t="s">
        <v>13</v>
      </c>
      <c r="K51" s="47">
        <v>4903.5565729597765</v>
      </c>
      <c r="L51" s="49">
        <v>1377.7429917855445</v>
      </c>
      <c r="M51" s="61">
        <v>26021.198796580149</v>
      </c>
      <c r="N51" s="61">
        <v>3219.8909853423629</v>
      </c>
      <c r="O51" s="114">
        <v>3.8472243186392199E-6</v>
      </c>
      <c r="Q51" s="16">
        <f t="shared" si="1"/>
        <v>9.8327419196336904E-2</v>
      </c>
      <c r="R51" s="17">
        <f t="shared" si="2"/>
        <v>0.35732937889312677</v>
      </c>
      <c r="S51" s="17">
        <f t="shared" si="3"/>
        <v>6.5380754306130356E-2</v>
      </c>
      <c r="T51" s="18">
        <f t="shared" si="4"/>
        <v>0.28156856298160499</v>
      </c>
      <c r="V51" s="33" t="str">
        <f t="shared" si="5"/>
        <v>Compatible</v>
      </c>
      <c r="W51" s="34" t="str">
        <f t="shared" si="6"/>
        <v>Compatible</v>
      </c>
      <c r="Y51" s="16">
        <f t="shared" si="7"/>
        <v>6.5380754306130356E-2</v>
      </c>
      <c r="Z51" s="17">
        <f t="shared" si="8"/>
        <v>0</v>
      </c>
      <c r="AA51" s="17">
        <f t="shared" si="9"/>
        <v>3.2946664890206548E-2</v>
      </c>
      <c r="AB51" s="18">
        <f t="shared" si="10"/>
        <v>0.24862189809139851</v>
      </c>
      <c r="AD51" s="80">
        <f t="shared" si="11"/>
        <v>6.5380754306130356E-2</v>
      </c>
      <c r="AE51" s="81">
        <f t="shared" si="12"/>
        <v>6.5380754306130356E-2</v>
      </c>
      <c r="AF51" s="81">
        <f t="shared" si="13"/>
        <v>9.8327419196336904E-2</v>
      </c>
      <c r="AG51" s="82">
        <f t="shared" si="14"/>
        <v>0.34694931728773543</v>
      </c>
      <c r="AH51" s="78"/>
      <c r="AI51" s="80">
        <v>5.4732674003871593E-2</v>
      </c>
      <c r="AJ51" s="83">
        <v>7.9818164307405667E-2</v>
      </c>
      <c r="AK51" s="83">
        <v>8.0053774091391819E-2</v>
      </c>
      <c r="AL51" s="83">
        <v>0.32215981479548234</v>
      </c>
      <c r="AM51" s="252"/>
      <c r="AN51" s="80">
        <v>5.7525710406762347E-3</v>
      </c>
      <c r="AO51" s="81">
        <v>4.8900019511676947E-3</v>
      </c>
      <c r="AP51" s="81">
        <v>1.361861189554775E-2</v>
      </c>
      <c r="AQ51" s="82">
        <v>3.1614573423212881E-2</v>
      </c>
      <c r="AR51" s="102"/>
      <c r="AS51" s="274">
        <v>0.14374149999999999</v>
      </c>
      <c r="AT51" s="275">
        <v>0.13833899999999999</v>
      </c>
      <c r="AU51" s="275">
        <v>1.0053E-3</v>
      </c>
      <c r="AV51" s="275">
        <v>0.89999470000000004</v>
      </c>
      <c r="AW51" s="275">
        <v>1.0053E-3</v>
      </c>
      <c r="AX51" s="276">
        <v>1.0053E-3</v>
      </c>
      <c r="AZ51" s="16">
        <f t="shared" si="15"/>
        <v>0.83713738981349806</v>
      </c>
      <c r="BA51" s="17">
        <f t="shared" si="16"/>
        <v>1.2208204869230395</v>
      </c>
      <c r="BB51" s="17">
        <f t="shared" si="17"/>
        <v>0.81415514355708984</v>
      </c>
      <c r="BC51" s="18">
        <f t="shared" si="18"/>
        <v>0.92855007559592795</v>
      </c>
    </row>
    <row r="52" spans="1:55" ht="17" x14ac:dyDescent="0.2">
      <c r="A52" s="4" t="s">
        <v>25</v>
      </c>
      <c r="B52" s="62" t="s">
        <v>15</v>
      </c>
      <c r="C52" s="47">
        <v>14489.344092353653</v>
      </c>
      <c r="D52" s="49">
        <v>2726.4969525307897</v>
      </c>
      <c r="E52" s="61">
        <v>43408.886938161413</v>
      </c>
      <c r="F52" s="61">
        <v>4419.0816800192697</v>
      </c>
      <c r="G52" s="114">
        <v>1.1379488936520641E-6</v>
      </c>
      <c r="I52" s="6" t="s">
        <v>39</v>
      </c>
      <c r="J52" s="62" t="s">
        <v>15</v>
      </c>
      <c r="K52" s="47">
        <v>30633.203830714818</v>
      </c>
      <c r="L52" s="49">
        <v>8100.4225862087842</v>
      </c>
      <c r="M52" s="61">
        <v>40049.986742404064</v>
      </c>
      <c r="N52" s="61">
        <v>3165.0940150043648</v>
      </c>
      <c r="O52" s="118">
        <v>4.8705593113319297E-2</v>
      </c>
      <c r="Q52" s="25"/>
      <c r="R52" s="26"/>
      <c r="S52" s="26"/>
      <c r="T52" s="27"/>
      <c r="V52" s="31"/>
      <c r="W52" s="32"/>
      <c r="Y52" s="25"/>
      <c r="Z52" s="26"/>
      <c r="AA52" s="26"/>
      <c r="AB52" s="27"/>
      <c r="AD52" s="89"/>
      <c r="AE52" s="90"/>
      <c r="AF52" s="90"/>
      <c r="AG52" s="91"/>
      <c r="AH52" s="78"/>
      <c r="AI52" s="89"/>
      <c r="AJ52" s="92"/>
      <c r="AK52" s="92"/>
      <c r="AL52" s="92"/>
      <c r="AM52" s="252"/>
      <c r="AN52" s="89"/>
      <c r="AO52" s="90"/>
      <c r="AP52" s="90"/>
      <c r="AQ52" s="91"/>
      <c r="AR52" s="102"/>
      <c r="AS52" s="280"/>
      <c r="AT52" s="258"/>
      <c r="AU52" s="258"/>
      <c r="AV52" s="258"/>
      <c r="AW52" s="258"/>
      <c r="AX52" s="281"/>
      <c r="AZ52" s="25"/>
      <c r="BA52" s="26"/>
      <c r="BB52" s="26"/>
      <c r="BC52" s="27"/>
    </row>
    <row r="53" spans="1:55" ht="17" x14ac:dyDescent="0.2">
      <c r="A53" s="4" t="s">
        <v>26</v>
      </c>
      <c r="B53" s="62" t="s">
        <v>17</v>
      </c>
      <c r="C53" s="47">
        <v>22220.080462990256</v>
      </c>
      <c r="D53" s="49">
        <v>973.15722998446824</v>
      </c>
      <c r="E53" s="61">
        <v>35898.762807782034</v>
      </c>
      <c r="F53" s="61">
        <v>1494.9021535094332</v>
      </c>
      <c r="G53" s="114">
        <v>6.0522856206106567E-8</v>
      </c>
      <c r="I53" s="6" t="s">
        <v>40</v>
      </c>
      <c r="J53" s="62" t="s">
        <v>17</v>
      </c>
      <c r="K53" s="47">
        <v>34639.088455641286</v>
      </c>
      <c r="L53" s="49">
        <v>5604.3632608535527</v>
      </c>
      <c r="M53" s="61">
        <v>43069.385450480586</v>
      </c>
      <c r="N53" s="61">
        <v>1346.6482737133895</v>
      </c>
      <c r="O53" s="118">
        <v>1.8929731246006457E-2</v>
      </c>
      <c r="Q53" s="25"/>
      <c r="R53" s="26"/>
      <c r="S53" s="26"/>
      <c r="T53" s="27"/>
      <c r="V53" s="31"/>
      <c r="W53" s="32"/>
      <c r="Y53" s="25"/>
      <c r="Z53" s="26"/>
      <c r="AA53" s="26"/>
      <c r="AB53" s="27"/>
      <c r="AD53" s="89"/>
      <c r="AE53" s="90"/>
      <c r="AF53" s="90"/>
      <c r="AG53" s="91"/>
      <c r="AH53" s="78"/>
      <c r="AI53" s="89"/>
      <c r="AJ53" s="92"/>
      <c r="AK53" s="92"/>
      <c r="AL53" s="92"/>
      <c r="AM53" s="252"/>
      <c r="AN53" s="89"/>
      <c r="AO53" s="90"/>
      <c r="AP53" s="90"/>
      <c r="AQ53" s="91"/>
      <c r="AR53" s="102"/>
      <c r="AS53" s="280"/>
      <c r="AT53" s="258"/>
      <c r="AU53" s="258"/>
      <c r="AV53" s="258"/>
      <c r="AW53" s="258"/>
      <c r="AX53" s="281"/>
      <c r="AZ53" s="25"/>
      <c r="BA53" s="26"/>
      <c r="BB53" s="26"/>
      <c r="BC53" s="27"/>
    </row>
    <row r="54" spans="1:55" ht="17" x14ac:dyDescent="0.2">
      <c r="A54" s="4" t="s">
        <v>27</v>
      </c>
      <c r="B54" s="62" t="s">
        <v>19</v>
      </c>
      <c r="C54" s="47">
        <v>6025.8611930424377</v>
      </c>
      <c r="D54" s="49">
        <v>350.02258719412538</v>
      </c>
      <c r="E54" s="61">
        <v>27434.759117296195</v>
      </c>
      <c r="F54" s="61">
        <v>1525.674580898037</v>
      </c>
      <c r="G54" s="115">
        <v>2.23165107573829E-7</v>
      </c>
      <c r="I54" s="6" t="s">
        <v>41</v>
      </c>
      <c r="J54" s="62" t="s">
        <v>19</v>
      </c>
      <c r="K54" s="47">
        <v>7525.3319510116153</v>
      </c>
      <c r="L54" s="49">
        <v>94.542031989074587</v>
      </c>
      <c r="M54" s="61">
        <v>18309.994442810857</v>
      </c>
      <c r="N54" s="61">
        <v>779.06433666511657</v>
      </c>
      <c r="O54" s="114">
        <v>4.9492926655568441E-7</v>
      </c>
      <c r="Q54" s="16">
        <f t="shared" si="1"/>
        <v>8.0344815907232497E-2</v>
      </c>
      <c r="R54" s="17">
        <f t="shared" si="2"/>
        <v>0.28545197232338343</v>
      </c>
      <c r="S54" s="17">
        <f t="shared" si="3"/>
        <v>0.10033775934682154</v>
      </c>
      <c r="T54" s="18">
        <f t="shared" si="4"/>
        <v>0.14379549989065654</v>
      </c>
      <c r="V54" s="33" t="str">
        <f t="shared" si="5"/>
        <v>Compatible</v>
      </c>
      <c r="W54" s="34" t="str">
        <f t="shared" si="6"/>
        <v>Compatible</v>
      </c>
      <c r="Y54" s="16">
        <f t="shared" si="7"/>
        <v>8.0344815907232497E-2</v>
      </c>
      <c r="Z54" s="17">
        <f t="shared" si="8"/>
        <v>1.9992943439589045E-2</v>
      </c>
      <c r="AA54" s="17">
        <f t="shared" si="9"/>
        <v>0</v>
      </c>
      <c r="AB54" s="18">
        <f t="shared" si="10"/>
        <v>0.14379549989065654</v>
      </c>
      <c r="AD54" s="80">
        <f t="shared" si="11"/>
        <v>8.0344815907232497E-2</v>
      </c>
      <c r="AE54" s="81">
        <f t="shared" si="12"/>
        <v>0.10033775934682154</v>
      </c>
      <c r="AF54" s="81">
        <f t="shared" si="13"/>
        <v>8.0344815907232497E-2</v>
      </c>
      <c r="AG54" s="82">
        <f t="shared" si="14"/>
        <v>0.24413325923747808</v>
      </c>
      <c r="AH54" s="78"/>
      <c r="AI54" s="80">
        <v>5.4936495991105817E-2</v>
      </c>
      <c r="AJ54" s="83">
        <v>0.15458851565594378</v>
      </c>
      <c r="AK54" s="83">
        <v>6.3649560634572278E-2</v>
      </c>
      <c r="AL54" s="83">
        <v>0.26447653124133452</v>
      </c>
      <c r="AM54" s="252"/>
      <c r="AN54" s="80">
        <v>3.950656520698744E-3</v>
      </c>
      <c r="AO54" s="81">
        <v>3.4373753304730109E-2</v>
      </c>
      <c r="AP54" s="81">
        <v>3.1617724932119168E-3</v>
      </c>
      <c r="AQ54" s="82">
        <v>7.729152838718458E-3</v>
      </c>
      <c r="AR54" s="102"/>
      <c r="AS54" s="274">
        <v>1.0053E-3</v>
      </c>
      <c r="AT54" s="275">
        <v>0.85427549999999997</v>
      </c>
      <c r="AU54" s="275">
        <v>1.0053E-3</v>
      </c>
      <c r="AV54" s="275">
        <v>1.0053E-3</v>
      </c>
      <c r="AW54" s="275">
        <v>1.0053E-3</v>
      </c>
      <c r="AX54" s="276">
        <v>1.0053E-3</v>
      </c>
      <c r="AZ54" s="16">
        <f t="shared" si="15"/>
        <v>0.68375906237107364</v>
      </c>
      <c r="BA54" s="17">
        <f t="shared" si="16"/>
        <v>1.5406813612570547</v>
      </c>
      <c r="BB54" s="17">
        <f t="shared" si="17"/>
        <v>0.79220494708785139</v>
      </c>
      <c r="BC54" s="18">
        <f t="shared" si="18"/>
        <v>1.0833285561639421</v>
      </c>
    </row>
    <row r="55" spans="1:55" ht="17" x14ac:dyDescent="0.2">
      <c r="A55" s="4" t="s">
        <v>21</v>
      </c>
      <c r="B55" s="62" t="s">
        <v>20</v>
      </c>
      <c r="C55" s="56">
        <v>4754.1943688639258</v>
      </c>
      <c r="D55" s="58">
        <v>413.88384228032362</v>
      </c>
      <c r="E55" s="57">
        <v>46933.651181752975</v>
      </c>
      <c r="F55" s="57">
        <v>1273.9099694875858</v>
      </c>
      <c r="G55" s="146">
        <v>4.8530864451234085E-10</v>
      </c>
      <c r="I55" s="6" t="s">
        <v>35</v>
      </c>
      <c r="J55" s="62" t="s">
        <v>20</v>
      </c>
      <c r="K55" s="56">
        <v>4448.0589404134907</v>
      </c>
      <c r="L55" s="58">
        <v>1051.55048940653</v>
      </c>
      <c r="M55" s="57">
        <v>21825.094289412806</v>
      </c>
      <c r="N55" s="57">
        <v>1335.6421552324641</v>
      </c>
      <c r="O55" s="146">
        <v>1.3065447395260048E-9</v>
      </c>
      <c r="Q55" s="19">
        <f t="shared" si="1"/>
        <v>6.3389258251519004E-2</v>
      </c>
      <c r="R55" s="20">
        <f t="shared" si="2"/>
        <v>0.56239275750518736</v>
      </c>
      <c r="S55" s="20">
        <f t="shared" si="3"/>
        <v>5.930745253884654E-2</v>
      </c>
      <c r="T55" s="21">
        <f t="shared" si="4"/>
        <v>0.23169380465332418</v>
      </c>
      <c r="V55" s="35" t="str">
        <f t="shared" si="5"/>
        <v>Compatible</v>
      </c>
      <c r="W55" s="36" t="str">
        <f t="shared" si="6"/>
        <v>Compatible</v>
      </c>
      <c r="Y55" s="19">
        <f t="shared" si="7"/>
        <v>5.930745253884654E-2</v>
      </c>
      <c r="Z55" s="20">
        <f t="shared" si="8"/>
        <v>0</v>
      </c>
      <c r="AA55" s="20">
        <f t="shared" si="9"/>
        <v>4.0818057126724636E-3</v>
      </c>
      <c r="AB55" s="21">
        <f t="shared" si="10"/>
        <v>0.22761199894065173</v>
      </c>
      <c r="AD55" s="84">
        <f t="shared" si="11"/>
        <v>5.930745253884654E-2</v>
      </c>
      <c r="AE55" s="85">
        <f t="shared" si="12"/>
        <v>5.930745253884654E-2</v>
      </c>
      <c r="AF55" s="85">
        <f t="shared" si="13"/>
        <v>6.3389258251519004E-2</v>
      </c>
      <c r="AG55" s="86">
        <f t="shared" si="14"/>
        <v>0.29100125719217074</v>
      </c>
      <c r="AH55" s="78"/>
      <c r="AI55" s="84">
        <v>4.4081250263165637E-2</v>
      </c>
      <c r="AJ55" s="85">
        <v>5.6720432766984172E-2</v>
      </c>
      <c r="AK55" s="85">
        <v>7.3268272153741459E-2</v>
      </c>
      <c r="AL55" s="85">
        <v>0.26784871802828875</v>
      </c>
      <c r="AM55" s="252"/>
      <c r="AN55" s="84">
        <v>4.6274466642240259E-3</v>
      </c>
      <c r="AO55" s="85">
        <v>3.4811783628675439E-3</v>
      </c>
      <c r="AP55" s="85">
        <v>1.2763811054471851E-2</v>
      </c>
      <c r="AQ55" s="86">
        <v>1.0289540314946687E-2</v>
      </c>
      <c r="AR55" s="102"/>
      <c r="AS55" s="277">
        <v>0.13179170000000001</v>
      </c>
      <c r="AT55" s="278">
        <v>1.0053E-3</v>
      </c>
      <c r="AU55" s="278">
        <v>1.0053E-3</v>
      </c>
      <c r="AV55" s="278">
        <v>3.2281299999999999E-2</v>
      </c>
      <c r="AW55" s="278">
        <v>1.0053E-3</v>
      </c>
      <c r="AX55" s="279">
        <v>1.0053E-3</v>
      </c>
      <c r="AZ55" s="19">
        <f t="shared" si="15"/>
        <v>0.74326662798899179</v>
      </c>
      <c r="BA55" s="20">
        <f t="shared" si="16"/>
        <v>0.95637951621395534</v>
      </c>
      <c r="BB55" s="20">
        <f t="shared" si="17"/>
        <v>1.1558468133989519</v>
      </c>
      <c r="BC55" s="21">
        <f t="shared" si="18"/>
        <v>0.92043835347215508</v>
      </c>
    </row>
    <row r="56" spans="1:55" x14ac:dyDescent="0.2">
      <c r="C56" s="12"/>
      <c r="D56" s="12"/>
      <c r="E56" s="12"/>
      <c r="F56" s="12"/>
      <c r="G56" s="231"/>
      <c r="K56" s="12"/>
      <c r="L56" s="12"/>
      <c r="M56" s="12"/>
      <c r="N56" s="12"/>
      <c r="O56" s="231"/>
      <c r="Q56" s="22"/>
      <c r="R56" s="22"/>
      <c r="S56" s="22"/>
      <c r="T56" s="22"/>
      <c r="V56" s="28"/>
      <c r="W56" s="28"/>
      <c r="Y56" s="22"/>
      <c r="Z56" s="22"/>
      <c r="AA56" s="22"/>
      <c r="AB56" s="22"/>
      <c r="AD56" s="87"/>
      <c r="AE56" s="87"/>
      <c r="AF56" s="87"/>
      <c r="AG56" s="87"/>
      <c r="AH56" s="78"/>
      <c r="AI56" s="78"/>
      <c r="AJ56" s="78"/>
      <c r="AK56" s="78"/>
      <c r="AL56" s="78"/>
      <c r="AM56" s="79"/>
      <c r="AN56" s="252"/>
      <c r="AO56" s="79"/>
      <c r="AP56" s="79"/>
      <c r="AQ56" s="105"/>
      <c r="AR56" s="138"/>
      <c r="AS56" s="256"/>
      <c r="AT56" s="256"/>
      <c r="AU56" s="256"/>
      <c r="AV56" s="256"/>
      <c r="AW56" s="256"/>
      <c r="AX56" s="256"/>
      <c r="AZ56" s="40"/>
      <c r="BA56" s="40"/>
      <c r="BB56" s="40"/>
      <c r="BC56" s="40"/>
    </row>
    <row r="57" spans="1:55" ht="17" x14ac:dyDescent="0.2">
      <c r="A57" s="4" t="s">
        <v>21</v>
      </c>
      <c r="B57" s="62" t="s">
        <v>7</v>
      </c>
      <c r="C57" s="43">
        <v>1980.6877376701643</v>
      </c>
      <c r="D57" s="45">
        <v>159.57289644538929</v>
      </c>
      <c r="E57" s="44">
        <v>23827.152628713768</v>
      </c>
      <c r="F57" s="44">
        <v>817.07497880060271</v>
      </c>
      <c r="G57" s="113">
        <v>9.2311653899999785E-9</v>
      </c>
      <c r="I57" s="7" t="s">
        <v>42</v>
      </c>
      <c r="J57" s="62" t="s">
        <v>7</v>
      </c>
      <c r="K57" s="43">
        <v>1941.7806588323208</v>
      </c>
      <c r="L57" s="45">
        <v>37.975159653941432</v>
      </c>
      <c r="M57" s="44">
        <v>9717.4347991830928</v>
      </c>
      <c r="N57" s="44">
        <v>145.39828090547005</v>
      </c>
      <c r="O57" s="117">
        <v>8.5000957144842421E-11</v>
      </c>
      <c r="Q57" s="13">
        <f t="shared" si="1"/>
        <v>2.6409169835602191E-2</v>
      </c>
      <c r="R57" s="14">
        <f t="shared" si="2"/>
        <v>0.29128619854724808</v>
      </c>
      <c r="S57" s="14">
        <f t="shared" si="3"/>
        <v>2.5890408784430944E-2</v>
      </c>
      <c r="T57" s="15">
        <f t="shared" si="4"/>
        <v>0.1036753885380103</v>
      </c>
      <c r="V57" s="29" t="str">
        <f t="shared" si="5"/>
        <v>Compatible</v>
      </c>
      <c r="W57" s="30" t="str">
        <f t="shared" si="6"/>
        <v>Compatible</v>
      </c>
      <c r="Y57" s="13">
        <f t="shared" si="7"/>
        <v>2.5890408784430944E-2</v>
      </c>
      <c r="Z57" s="14">
        <f t="shared" si="8"/>
        <v>0</v>
      </c>
      <c r="AA57" s="14">
        <f t="shared" si="9"/>
        <v>5.1876105117124732E-4</v>
      </c>
      <c r="AB57" s="15">
        <f t="shared" si="10"/>
        <v>0.10315662748683907</v>
      </c>
      <c r="AD57" s="75">
        <f t="shared" si="11"/>
        <v>2.5890408784430944E-2</v>
      </c>
      <c r="AE57" s="76">
        <f t="shared" si="12"/>
        <v>2.5890408784430944E-2</v>
      </c>
      <c r="AF57" s="76">
        <f t="shared" si="13"/>
        <v>2.6409169835602191E-2</v>
      </c>
      <c r="AG57" s="77">
        <f t="shared" si="14"/>
        <v>0.12956579732244125</v>
      </c>
      <c r="AH57" s="78"/>
      <c r="AI57" s="75">
        <v>1.9291036731059974E-2</v>
      </c>
      <c r="AJ57" s="76">
        <v>3.301027791792481E-2</v>
      </c>
      <c r="AK57" s="76">
        <v>2.0964653724202385E-2</v>
      </c>
      <c r="AL57" s="76">
        <v>0.13219459096409755</v>
      </c>
      <c r="AM57" s="252"/>
      <c r="AN57" s="75">
        <v>1.522012222293164E-3</v>
      </c>
      <c r="AO57" s="76">
        <v>7.554879695774641E-4</v>
      </c>
      <c r="AP57" s="76">
        <v>8.7450850196441293E-4</v>
      </c>
      <c r="AQ57" s="77">
        <v>1.0530224575922001E-2</v>
      </c>
      <c r="AR57" s="102"/>
      <c r="AS57" s="271">
        <v>3.2022000000000001E-3</v>
      </c>
      <c r="AT57" s="272">
        <v>0.89999470000000004</v>
      </c>
      <c r="AU57" s="272">
        <v>1.0053E-3</v>
      </c>
      <c r="AV57" s="272">
        <v>9.7642000000000007E-3</v>
      </c>
      <c r="AW57" s="272">
        <v>1.0053E-3</v>
      </c>
      <c r="AX57" s="273">
        <v>1.0053E-3</v>
      </c>
      <c r="AZ57" s="13">
        <f t="shared" si="15"/>
        <v>0.74510359769446877</v>
      </c>
      <c r="BA57" s="14">
        <f t="shared" si="16"/>
        <v>1.2750002594696519</v>
      </c>
      <c r="BB57" s="14">
        <f t="shared" si="17"/>
        <v>0.79383993721529045</v>
      </c>
      <c r="BC57" s="15">
        <f t="shared" si="18"/>
        <v>1.0202892560844141</v>
      </c>
    </row>
    <row r="58" spans="1:55" ht="17" x14ac:dyDescent="0.2">
      <c r="A58" s="4" t="s">
        <v>22</v>
      </c>
      <c r="B58" s="62" t="s">
        <v>9</v>
      </c>
      <c r="C58" s="47">
        <v>110.97016587794116</v>
      </c>
      <c r="D58" s="49">
        <v>4.0912684569659516</v>
      </c>
      <c r="E58" s="61">
        <v>117.25186619147091</v>
      </c>
      <c r="F58" s="61">
        <v>7.3204094471987036</v>
      </c>
      <c r="G58" s="118">
        <v>0.13321691966364613</v>
      </c>
      <c r="I58" s="7" t="s">
        <v>43</v>
      </c>
      <c r="J58" s="62" t="s">
        <v>9</v>
      </c>
      <c r="K58" s="47">
        <v>12688.463691855422</v>
      </c>
      <c r="L58" s="49">
        <v>1267.0289513569462</v>
      </c>
      <c r="M58" s="61">
        <v>7375.8300788214156</v>
      </c>
      <c r="N58" s="61">
        <v>1098.5954883453749</v>
      </c>
      <c r="O58" s="233">
        <v>3.7246352693221812E-5</v>
      </c>
      <c r="Q58" s="25"/>
      <c r="R58" s="26"/>
      <c r="S58" s="26"/>
      <c r="T58" s="27"/>
      <c r="V58" s="31"/>
      <c r="W58" s="32"/>
      <c r="Y58" s="25"/>
      <c r="Z58" s="26"/>
      <c r="AA58" s="26"/>
      <c r="AB58" s="27"/>
      <c r="AD58" s="89"/>
      <c r="AE58" s="90"/>
      <c r="AF58" s="90"/>
      <c r="AG58" s="91"/>
      <c r="AH58" s="78"/>
      <c r="AI58" s="89"/>
      <c r="AJ58" s="92"/>
      <c r="AK58" s="92"/>
      <c r="AL58" s="92"/>
      <c r="AM58" s="252"/>
      <c r="AN58" s="89"/>
      <c r="AO58" s="90"/>
      <c r="AP58" s="90"/>
      <c r="AQ58" s="91"/>
      <c r="AR58" s="102"/>
      <c r="AS58" s="280"/>
      <c r="AT58" s="258"/>
      <c r="AU58" s="258"/>
      <c r="AV58" s="258"/>
      <c r="AW58" s="258"/>
      <c r="AX58" s="281"/>
      <c r="AZ58" s="25"/>
      <c r="BA58" s="26"/>
      <c r="BB58" s="26"/>
      <c r="BC58" s="27"/>
    </row>
    <row r="59" spans="1:55" ht="17" x14ac:dyDescent="0.2">
      <c r="A59" s="4" t="s">
        <v>23</v>
      </c>
      <c r="B59" s="62" t="s">
        <v>11</v>
      </c>
      <c r="C59" s="47">
        <v>2705.5655017972063</v>
      </c>
      <c r="D59" s="49">
        <v>281.80777050985404</v>
      </c>
      <c r="E59" s="61">
        <v>27902.351690532829</v>
      </c>
      <c r="F59" s="61">
        <v>1651.370469276424</v>
      </c>
      <c r="G59" s="115">
        <v>2.24514079822951E-7</v>
      </c>
      <c r="I59" s="7" t="s">
        <v>44</v>
      </c>
      <c r="J59" s="62" t="s">
        <v>11</v>
      </c>
      <c r="K59" s="47">
        <v>5643.2652651302406</v>
      </c>
      <c r="L59" s="49">
        <v>175.44067509109061</v>
      </c>
      <c r="M59" s="61">
        <v>14514.109633546919</v>
      </c>
      <c r="N59" s="61">
        <v>276.60832499692549</v>
      </c>
      <c r="O59" s="114">
        <v>1.8385304769601892E-12</v>
      </c>
      <c r="Q59" s="16">
        <f t="shared" si="1"/>
        <v>3.6074206690629419E-2</v>
      </c>
      <c r="R59" s="17">
        <f t="shared" si="2"/>
        <v>0.33595714918314162</v>
      </c>
      <c r="S59" s="17">
        <f t="shared" si="3"/>
        <v>7.524353686840321E-2</v>
      </c>
      <c r="T59" s="18">
        <f t="shared" si="4"/>
        <v>0.11827792491222237</v>
      </c>
      <c r="V59" s="33" t="str">
        <f t="shared" si="5"/>
        <v>Compatible</v>
      </c>
      <c r="W59" s="34" t="str">
        <f t="shared" si="6"/>
        <v>Compatible</v>
      </c>
      <c r="Y59" s="16">
        <f t="shared" si="7"/>
        <v>3.6074206690629419E-2</v>
      </c>
      <c r="Z59" s="17">
        <f t="shared" si="8"/>
        <v>3.9169330177773791E-2</v>
      </c>
      <c r="AA59" s="17">
        <f t="shared" si="9"/>
        <v>0</v>
      </c>
      <c r="AB59" s="18">
        <f t="shared" si="10"/>
        <v>0.11827792491222236</v>
      </c>
      <c r="AD59" s="80">
        <f t="shared" si="11"/>
        <v>3.6074206690629419E-2</v>
      </c>
      <c r="AE59" s="81">
        <f t="shared" si="12"/>
        <v>7.524353686840321E-2</v>
      </c>
      <c r="AF59" s="81">
        <f t="shared" si="13"/>
        <v>3.6074206690629419E-2</v>
      </c>
      <c r="AG59" s="82">
        <f t="shared" si="14"/>
        <v>0.19352146178062557</v>
      </c>
      <c r="AH59" s="78"/>
      <c r="AI59" s="80">
        <v>3.5763161353223577E-2</v>
      </c>
      <c r="AJ59" s="83">
        <v>0.10879741977533863</v>
      </c>
      <c r="AK59" s="83">
        <v>6.0970501960737604E-2</v>
      </c>
      <c r="AL59" s="83">
        <v>0.19505333766389882</v>
      </c>
      <c r="AM59" s="252"/>
      <c r="AN59" s="80">
        <v>1.3527180228274723E-3</v>
      </c>
      <c r="AO59" s="81">
        <v>3.2579918920488619E-3</v>
      </c>
      <c r="AP59" s="81">
        <v>2.3666983772672131E-3</v>
      </c>
      <c r="AQ59" s="82">
        <v>3.6558837408228995E-3</v>
      </c>
      <c r="AR59" s="102"/>
      <c r="AS59" s="274">
        <v>1.0053E-3</v>
      </c>
      <c r="AT59" s="275">
        <v>1.0053E-3</v>
      </c>
      <c r="AU59" s="275">
        <v>1.0053E-3</v>
      </c>
      <c r="AV59" s="275">
        <v>1.0053E-3</v>
      </c>
      <c r="AW59" s="275">
        <v>1.0053E-3</v>
      </c>
      <c r="AX59" s="276">
        <v>1.0053E-3</v>
      </c>
      <c r="AZ59" s="16">
        <f t="shared" si="15"/>
        <v>0.99137762501408966</v>
      </c>
      <c r="BA59" s="17">
        <f t="shared" si="16"/>
        <v>1.4459370771687581</v>
      </c>
      <c r="BB59" s="17">
        <f t="shared" si="17"/>
        <v>1.6901411716026788</v>
      </c>
      <c r="BC59" s="18">
        <f t="shared" si="18"/>
        <v>1.0079157932622986</v>
      </c>
    </row>
    <row r="60" spans="1:55" ht="17" x14ac:dyDescent="0.2">
      <c r="A60" s="4" t="s">
        <v>24</v>
      </c>
      <c r="B60" s="62" t="s">
        <v>13</v>
      </c>
      <c r="C60" s="47">
        <v>7374.5564397252674</v>
      </c>
      <c r="D60" s="49">
        <v>744.58087259714785</v>
      </c>
      <c r="E60" s="61">
        <v>34174.259856709774</v>
      </c>
      <c r="F60" s="61">
        <v>2829.978269412079</v>
      </c>
      <c r="G60" s="114">
        <v>1.5091150027019863E-6</v>
      </c>
      <c r="I60" s="7" t="s">
        <v>45</v>
      </c>
      <c r="J60" s="62" t="s">
        <v>13</v>
      </c>
      <c r="K60" s="47">
        <v>4351.5437110192024</v>
      </c>
      <c r="L60" s="49">
        <v>986.31225527136667</v>
      </c>
      <c r="M60" s="61">
        <v>13237.548787518492</v>
      </c>
      <c r="N60" s="61">
        <v>1301.4572150385457</v>
      </c>
      <c r="O60" s="114">
        <v>4.9744827747353758E-7</v>
      </c>
      <c r="Q60" s="16">
        <f t="shared" si="1"/>
        <v>9.8327419196336904E-2</v>
      </c>
      <c r="R60" s="17">
        <f t="shared" si="2"/>
        <v>0.35732937889312677</v>
      </c>
      <c r="S60" s="17">
        <f t="shared" si="3"/>
        <v>5.8020582813589364E-2</v>
      </c>
      <c r="T60" s="18">
        <f t="shared" si="4"/>
        <v>0.11848006768665718</v>
      </c>
      <c r="V60" s="33" t="str">
        <f t="shared" si="5"/>
        <v>Compatible</v>
      </c>
      <c r="W60" s="34" t="str">
        <f t="shared" si="6"/>
        <v>Compatible</v>
      </c>
      <c r="Y60" s="16">
        <f t="shared" si="7"/>
        <v>5.8020582813589364E-2</v>
      </c>
      <c r="Z60" s="17">
        <f t="shared" si="8"/>
        <v>0</v>
      </c>
      <c r="AA60" s="17">
        <f t="shared" si="9"/>
        <v>4.0306836382747541E-2</v>
      </c>
      <c r="AB60" s="18">
        <f t="shared" si="10"/>
        <v>7.8173231303909643E-2</v>
      </c>
      <c r="AD60" s="80">
        <f t="shared" si="11"/>
        <v>5.8020582813589364E-2</v>
      </c>
      <c r="AE60" s="81">
        <f t="shared" si="12"/>
        <v>5.8020582813589364E-2</v>
      </c>
      <c r="AF60" s="81">
        <f t="shared" si="13"/>
        <v>9.8327419196336904E-2</v>
      </c>
      <c r="AG60" s="82">
        <f t="shared" si="14"/>
        <v>0.17650065050024655</v>
      </c>
      <c r="AH60" s="78"/>
      <c r="AI60" s="80">
        <v>3.5876785724616306E-2</v>
      </c>
      <c r="AJ60" s="83">
        <v>3.0392297746545005E-2</v>
      </c>
      <c r="AK60" s="83">
        <v>0.11566123222693513</v>
      </c>
      <c r="AL60" s="83">
        <v>0.19556110540724242</v>
      </c>
      <c r="AM60" s="252"/>
      <c r="AN60" s="80">
        <v>1.5735965033931681E-3</v>
      </c>
      <c r="AO60" s="81">
        <v>9.914748383863508E-4</v>
      </c>
      <c r="AP60" s="81">
        <v>2.8877297979892315E-3</v>
      </c>
      <c r="AQ60" s="82">
        <v>6.5970555890762827E-3</v>
      </c>
      <c r="AR60" s="102"/>
      <c r="AS60" s="274">
        <v>0.12430380000000001</v>
      </c>
      <c r="AT60" s="275">
        <v>1.0053E-3</v>
      </c>
      <c r="AU60" s="275">
        <v>1.0053E-3</v>
      </c>
      <c r="AV60" s="275">
        <v>1.0053E-3</v>
      </c>
      <c r="AW60" s="275">
        <v>1.0053E-3</v>
      </c>
      <c r="AX60" s="276">
        <v>1.0053E-3</v>
      </c>
      <c r="AZ60" s="16">
        <f t="shared" si="15"/>
        <v>0.6183458349579587</v>
      </c>
      <c r="BA60" s="17">
        <f t="shared" si="16"/>
        <v>0.52381924263309254</v>
      </c>
      <c r="BB60" s="17">
        <f t="shared" si="17"/>
        <v>1.1762866672620242</v>
      </c>
      <c r="BC60" s="18">
        <f t="shared" si="18"/>
        <v>1.1079908479259075</v>
      </c>
    </row>
    <row r="61" spans="1:55" ht="17" x14ac:dyDescent="0.2">
      <c r="A61" s="4" t="s">
        <v>25</v>
      </c>
      <c r="B61" s="62" t="s">
        <v>15</v>
      </c>
      <c r="C61" s="47">
        <v>14489.344092353653</v>
      </c>
      <c r="D61" s="49">
        <v>2726.4969525307897</v>
      </c>
      <c r="E61" s="61">
        <v>43408.886938161413</v>
      </c>
      <c r="F61" s="61">
        <v>4419.0816800192697</v>
      </c>
      <c r="G61" s="114">
        <v>1.1379488936520641E-6</v>
      </c>
      <c r="I61" s="7" t="s">
        <v>46</v>
      </c>
      <c r="J61" s="62" t="s">
        <v>15</v>
      </c>
      <c r="K61" s="47">
        <v>10398.513592216223</v>
      </c>
      <c r="L61" s="49">
        <v>188.76345659351765</v>
      </c>
      <c r="M61" s="61">
        <v>18459.642508801913</v>
      </c>
      <c r="N61" s="61">
        <v>909.79367896954511</v>
      </c>
      <c r="O61" s="114">
        <v>3.181082509375249E-6</v>
      </c>
      <c r="Q61" s="16">
        <f t="shared" si="1"/>
        <v>0.19319125456471536</v>
      </c>
      <c r="R61" s="17">
        <f t="shared" si="2"/>
        <v>0.38559390461077009</v>
      </c>
      <c r="S61" s="17">
        <f t="shared" si="3"/>
        <v>0.13864684789621631</v>
      </c>
      <c r="T61" s="18">
        <f t="shared" si="4"/>
        <v>0.10748171888780921</v>
      </c>
      <c r="V61" s="33" t="str">
        <f t="shared" si="5"/>
        <v>Compatible</v>
      </c>
      <c r="W61" s="34" t="str">
        <f t="shared" si="6"/>
        <v>Compatible</v>
      </c>
      <c r="Y61" s="16">
        <f t="shared" si="7"/>
        <v>0.13864684789621631</v>
      </c>
      <c r="Z61" s="17">
        <f t="shared" si="8"/>
        <v>0</v>
      </c>
      <c r="AA61" s="17">
        <f t="shared" si="9"/>
        <v>5.4544406668499051E-2</v>
      </c>
      <c r="AB61" s="18">
        <f t="shared" si="10"/>
        <v>5.293731221931014E-2</v>
      </c>
      <c r="AD61" s="80">
        <f t="shared" si="11"/>
        <v>0.13864684789621631</v>
      </c>
      <c r="AE61" s="81">
        <f t="shared" si="12"/>
        <v>0.13864684789621631</v>
      </c>
      <c r="AF61" s="81">
        <f t="shared" si="13"/>
        <v>0.19319125456471536</v>
      </c>
      <c r="AG61" s="82">
        <f t="shared" si="14"/>
        <v>0.2461285667840255</v>
      </c>
      <c r="AH61" s="78"/>
      <c r="AI61" s="80">
        <v>0.11737358113132361</v>
      </c>
      <c r="AJ61" s="83">
        <v>0.22564762166086327</v>
      </c>
      <c r="AK61" s="83">
        <v>0.14086887087054295</v>
      </c>
      <c r="AL61" s="83">
        <v>0.26394447622775219</v>
      </c>
      <c r="AM61" s="252"/>
      <c r="AN61" s="80">
        <v>1.1904087591405701E-2</v>
      </c>
      <c r="AO61" s="81">
        <v>4.1840730829919223E-2</v>
      </c>
      <c r="AP61" s="81">
        <v>6.8753865381902509E-3</v>
      </c>
      <c r="AQ61" s="82">
        <v>6.3205057436551059E-3</v>
      </c>
      <c r="AR61" s="102"/>
      <c r="AS61" s="274">
        <v>1.0053E-3</v>
      </c>
      <c r="AT61" s="275">
        <v>1.0053E-3</v>
      </c>
      <c r="AU61" s="275">
        <v>1.0053E-3</v>
      </c>
      <c r="AV61" s="275">
        <v>1.0053E-3</v>
      </c>
      <c r="AW61" s="275">
        <v>1.0053E-3</v>
      </c>
      <c r="AX61" s="276">
        <v>1.0053E-3</v>
      </c>
      <c r="AZ61" s="16">
        <f t="shared" si="15"/>
        <v>0.84656508901798655</v>
      </c>
      <c r="BA61" s="17">
        <f t="shared" si="16"/>
        <v>1.6274991107606798</v>
      </c>
      <c r="BB61" s="17">
        <f t="shared" si="17"/>
        <v>0.7291679490768801</v>
      </c>
      <c r="BC61" s="18">
        <f t="shared" si="18"/>
        <v>1.072384565824738</v>
      </c>
    </row>
    <row r="62" spans="1:55" ht="17" x14ac:dyDescent="0.2">
      <c r="A62" s="4" t="s">
        <v>26</v>
      </c>
      <c r="B62" s="62" t="s">
        <v>17</v>
      </c>
      <c r="C62" s="47">
        <v>22220.080462990256</v>
      </c>
      <c r="D62" s="49">
        <v>973.15722998446824</v>
      </c>
      <c r="E62" s="61">
        <v>35898.762807782034</v>
      </c>
      <c r="F62" s="61">
        <v>1494.9021535094332</v>
      </c>
      <c r="G62" s="114">
        <v>6.0522856206106567E-8</v>
      </c>
      <c r="I62" s="7" t="s">
        <v>47</v>
      </c>
      <c r="J62" s="62" t="s">
        <v>17</v>
      </c>
      <c r="K62" s="47">
        <v>20965.511483952054</v>
      </c>
      <c r="L62" s="49">
        <v>2299.703314425371</v>
      </c>
      <c r="M62" s="61">
        <v>19581.391078411358</v>
      </c>
      <c r="N62" s="61">
        <v>608.4285256607368</v>
      </c>
      <c r="O62" s="118">
        <v>0.24338127453135791</v>
      </c>
      <c r="Q62" s="25"/>
      <c r="R62" s="26"/>
      <c r="S62" s="26"/>
      <c r="T62" s="27"/>
      <c r="V62" s="31"/>
      <c r="W62" s="32"/>
      <c r="Y62" s="25"/>
      <c r="Z62" s="26"/>
      <c r="AA62" s="26"/>
      <c r="AB62" s="27"/>
      <c r="AD62" s="89"/>
      <c r="AE62" s="90"/>
      <c r="AF62" s="90"/>
      <c r="AG62" s="91"/>
      <c r="AH62" s="78"/>
      <c r="AI62" s="89"/>
      <c r="AJ62" s="92"/>
      <c r="AK62" s="92"/>
      <c r="AL62" s="92"/>
      <c r="AM62" s="252"/>
      <c r="AN62" s="89"/>
      <c r="AO62" s="90"/>
      <c r="AP62" s="90"/>
      <c r="AQ62" s="91"/>
      <c r="AR62" s="102"/>
      <c r="AS62" s="280"/>
      <c r="AT62" s="258"/>
      <c r="AU62" s="258"/>
      <c r="AV62" s="258"/>
      <c r="AW62" s="258"/>
      <c r="AX62" s="281"/>
      <c r="AZ62" s="25"/>
      <c r="BA62" s="26"/>
      <c r="BB62" s="26"/>
      <c r="BC62" s="27"/>
    </row>
    <row r="63" spans="1:55" ht="17" x14ac:dyDescent="0.2">
      <c r="A63" s="4" t="s">
        <v>27</v>
      </c>
      <c r="B63" s="62" t="s">
        <v>19</v>
      </c>
      <c r="C63" s="47">
        <v>6025.8611930424377</v>
      </c>
      <c r="D63" s="49">
        <v>350.02258719412538</v>
      </c>
      <c r="E63" s="61">
        <v>27434.759117296195</v>
      </c>
      <c r="F63" s="61">
        <v>1525.674580898037</v>
      </c>
      <c r="G63" s="115">
        <v>2.23165107573829E-7</v>
      </c>
      <c r="I63" s="7" t="s">
        <v>48</v>
      </c>
      <c r="J63" s="62" t="s">
        <v>19</v>
      </c>
      <c r="K63" s="47">
        <v>927.33012746826762</v>
      </c>
      <c r="L63" s="49">
        <v>40.720244419927184</v>
      </c>
      <c r="M63" s="61">
        <v>9684.8490968749375</v>
      </c>
      <c r="N63" s="61">
        <v>326.15855803072776</v>
      </c>
      <c r="O63" s="114">
        <v>1.6132401435963653E-8</v>
      </c>
      <c r="Q63" s="16">
        <f t="shared" si="1"/>
        <v>8.0344815907232497E-2</v>
      </c>
      <c r="R63" s="17">
        <f t="shared" si="2"/>
        <v>0.28545197232338343</v>
      </c>
      <c r="S63" s="17">
        <f t="shared" si="3"/>
        <v>1.2364401699576902E-2</v>
      </c>
      <c r="T63" s="18">
        <f t="shared" si="4"/>
        <v>0.11676691959208894</v>
      </c>
      <c r="V63" s="33" t="str">
        <f t="shared" si="5"/>
        <v>Compatible</v>
      </c>
      <c r="W63" s="34" t="str">
        <f t="shared" si="6"/>
        <v>Compatible</v>
      </c>
      <c r="Y63" s="16">
        <f t="shared" si="7"/>
        <v>1.2364401699576902E-2</v>
      </c>
      <c r="Z63" s="17">
        <f t="shared" si="8"/>
        <v>0</v>
      </c>
      <c r="AA63" s="17">
        <f t="shared" si="9"/>
        <v>6.798041420765559E-2</v>
      </c>
      <c r="AB63" s="18">
        <f t="shared" si="10"/>
        <v>4.8786505384433354E-2</v>
      </c>
      <c r="AD63" s="80">
        <f t="shared" si="11"/>
        <v>1.2364401699576902E-2</v>
      </c>
      <c r="AE63" s="81">
        <f t="shared" si="12"/>
        <v>1.2364401699576902E-2</v>
      </c>
      <c r="AF63" s="81">
        <f t="shared" si="13"/>
        <v>8.0344815907232497E-2</v>
      </c>
      <c r="AG63" s="82">
        <f t="shared" si="14"/>
        <v>0.12913132129166585</v>
      </c>
      <c r="AH63" s="78"/>
      <c r="AI63" s="80">
        <v>1.1971984242985987E-2</v>
      </c>
      <c r="AJ63" s="83">
        <v>1.0506222062972054E-2</v>
      </c>
      <c r="AK63" s="83">
        <v>5.7931841176056965E-2</v>
      </c>
      <c r="AL63" s="83">
        <v>0.10320602787043856</v>
      </c>
      <c r="AM63" s="252"/>
      <c r="AN63" s="80">
        <v>4.897294078681183E-3</v>
      </c>
      <c r="AO63" s="81">
        <v>4.9638047814765706E-3</v>
      </c>
      <c r="AP63" s="81">
        <v>2.8026922584305112E-3</v>
      </c>
      <c r="AQ63" s="82">
        <v>7.2395096076907552E-3</v>
      </c>
      <c r="AR63" s="102"/>
      <c r="AS63" s="274">
        <v>0.81709259999999995</v>
      </c>
      <c r="AT63" s="275">
        <v>1.0053E-3</v>
      </c>
      <c r="AU63" s="275">
        <v>1.0053E-3</v>
      </c>
      <c r="AV63" s="275">
        <v>1.0053E-3</v>
      </c>
      <c r="AW63" s="275">
        <v>1.0053E-3</v>
      </c>
      <c r="AX63" s="276">
        <v>1.0053E-3</v>
      </c>
      <c r="AZ63" s="16">
        <f t="shared" si="15"/>
        <v>0.9682623174072108</v>
      </c>
      <c r="BA63" s="17">
        <f t="shared" si="16"/>
        <v>0.84971536174949469</v>
      </c>
      <c r="BB63" s="17">
        <f t="shared" si="17"/>
        <v>0.72104018811799964</v>
      </c>
      <c r="BC63" s="18">
        <f t="shared" si="18"/>
        <v>0.79923311275759001</v>
      </c>
    </row>
    <row r="64" spans="1:55" ht="17" x14ac:dyDescent="0.2">
      <c r="A64" s="4" t="s">
        <v>21</v>
      </c>
      <c r="B64" s="62" t="s">
        <v>20</v>
      </c>
      <c r="C64" s="56">
        <v>4754.1943688639258</v>
      </c>
      <c r="D64" s="58">
        <v>413.88384228032362</v>
      </c>
      <c r="E64" s="57">
        <v>46933.651181752975</v>
      </c>
      <c r="F64" s="57">
        <v>1273.9099694875858</v>
      </c>
      <c r="G64" s="146">
        <v>4.8530864451234085E-10</v>
      </c>
      <c r="I64" s="7" t="s">
        <v>42</v>
      </c>
      <c r="J64" s="62" t="s">
        <v>20</v>
      </c>
      <c r="K64" s="56">
        <v>1905.2371865297282</v>
      </c>
      <c r="L64" s="58">
        <v>369.295959517158</v>
      </c>
      <c r="M64" s="57">
        <v>17065.422185158674</v>
      </c>
      <c r="N64" s="57">
        <v>1822.701615788623</v>
      </c>
      <c r="O64" s="146">
        <v>4.5899173175813898E-6</v>
      </c>
      <c r="Q64" s="19">
        <f t="shared" si="1"/>
        <v>6.3389258251519004E-2</v>
      </c>
      <c r="R64" s="20">
        <f t="shared" si="2"/>
        <v>0.56239275750518736</v>
      </c>
      <c r="S64" s="20">
        <f t="shared" si="3"/>
        <v>2.5403162487063043E-2</v>
      </c>
      <c r="T64" s="21">
        <f t="shared" si="4"/>
        <v>0.20213579998171927</v>
      </c>
      <c r="V64" s="35" t="str">
        <f t="shared" si="5"/>
        <v>Compatible</v>
      </c>
      <c r="W64" s="36" t="str">
        <f t="shared" si="6"/>
        <v>Compatible</v>
      </c>
      <c r="Y64" s="19">
        <f t="shared" si="7"/>
        <v>2.5403162487063043E-2</v>
      </c>
      <c r="Z64" s="20">
        <f t="shared" si="8"/>
        <v>0</v>
      </c>
      <c r="AA64" s="20">
        <f t="shared" si="9"/>
        <v>3.7986095764455961E-2</v>
      </c>
      <c r="AB64" s="21">
        <f t="shared" si="10"/>
        <v>0.1641497042172633</v>
      </c>
      <c r="AD64" s="84">
        <f t="shared" si="11"/>
        <v>2.5403162487063043E-2</v>
      </c>
      <c r="AE64" s="85">
        <f t="shared" si="12"/>
        <v>2.5403162487063043E-2</v>
      </c>
      <c r="AF64" s="85">
        <f t="shared" si="13"/>
        <v>6.3389258251519004E-2</v>
      </c>
      <c r="AG64" s="86">
        <f t="shared" si="14"/>
        <v>0.2275389624687823</v>
      </c>
      <c r="AH64" s="78"/>
      <c r="AI64" s="84">
        <v>2.1396901118455245E-2</v>
      </c>
      <c r="AJ64" s="85">
        <v>3.0737590768839418E-2</v>
      </c>
      <c r="AK64" s="85">
        <v>3.8328625207484347E-2</v>
      </c>
      <c r="AL64" s="85">
        <v>0.25353181384042384</v>
      </c>
      <c r="AM64" s="252"/>
      <c r="AN64" s="84">
        <v>1.2344620586590453E-3</v>
      </c>
      <c r="AO64" s="85">
        <v>2.7911348889849991E-3</v>
      </c>
      <c r="AP64" s="85">
        <v>1.3732839083219408E-3</v>
      </c>
      <c r="AQ64" s="86">
        <v>1.0781093266689693E-2</v>
      </c>
      <c r="AR64" s="102"/>
      <c r="AS64" s="277">
        <v>7.2204900000000002E-2</v>
      </c>
      <c r="AT64" s="278">
        <v>1.0053E-3</v>
      </c>
      <c r="AU64" s="278">
        <v>1.0053E-3</v>
      </c>
      <c r="AV64" s="278">
        <v>0.17886150000000001</v>
      </c>
      <c r="AW64" s="278">
        <v>1.0053E-3</v>
      </c>
      <c r="AX64" s="279">
        <v>1.0053E-3</v>
      </c>
      <c r="AZ64" s="19">
        <f t="shared" si="15"/>
        <v>0.84229281017085766</v>
      </c>
      <c r="BA64" s="20">
        <f t="shared" si="16"/>
        <v>1.209990716096589</v>
      </c>
      <c r="BB64" s="20">
        <f t="shared" si="17"/>
        <v>0.60465489366356284</v>
      </c>
      <c r="BC64" s="21">
        <f t="shared" si="18"/>
        <v>1.1142347274929132</v>
      </c>
    </row>
    <row r="65" spans="1:55" x14ac:dyDescent="0.2">
      <c r="C65" s="12"/>
      <c r="D65" s="12"/>
      <c r="E65" s="12"/>
      <c r="F65" s="12"/>
      <c r="G65" s="231"/>
      <c r="K65" s="12"/>
      <c r="L65" s="12"/>
      <c r="M65" s="12"/>
      <c r="N65" s="12"/>
      <c r="O65" s="231"/>
      <c r="Q65" s="22"/>
      <c r="R65" s="22"/>
      <c r="S65" s="22"/>
      <c r="T65" s="22"/>
      <c r="V65" s="28"/>
      <c r="W65" s="28"/>
      <c r="Y65" s="22"/>
      <c r="Z65" s="22"/>
      <c r="AA65" s="22"/>
      <c r="AB65" s="22"/>
      <c r="AD65" s="87"/>
      <c r="AE65" s="87"/>
      <c r="AF65" s="87"/>
      <c r="AG65" s="87"/>
      <c r="AH65" s="78"/>
      <c r="AI65" s="78"/>
      <c r="AJ65" s="78"/>
      <c r="AK65" s="78"/>
      <c r="AL65" s="78"/>
      <c r="AM65" s="79"/>
      <c r="AN65" s="252"/>
      <c r="AO65" s="79"/>
      <c r="AP65" s="79"/>
      <c r="AQ65" s="105"/>
      <c r="AR65" s="138"/>
      <c r="AS65" s="256"/>
      <c r="AT65" s="256"/>
      <c r="AU65" s="256"/>
      <c r="AV65" s="256"/>
      <c r="AW65" s="256"/>
      <c r="AX65" s="256"/>
      <c r="AZ65" s="40"/>
      <c r="BA65" s="40"/>
      <c r="BB65" s="40"/>
      <c r="BC65" s="40"/>
    </row>
    <row r="66" spans="1:55" ht="17" x14ac:dyDescent="0.2">
      <c r="A66" s="5" t="s">
        <v>28</v>
      </c>
      <c r="B66" s="62" t="s">
        <v>7</v>
      </c>
      <c r="C66" s="43">
        <v>15564.693605632316</v>
      </c>
      <c r="D66" s="45">
        <v>352.31893925473895</v>
      </c>
      <c r="E66" s="44">
        <v>34494.217438335305</v>
      </c>
      <c r="F66" s="44">
        <v>579.97981128863182</v>
      </c>
      <c r="G66" s="117">
        <v>2.5184609359803116E-12</v>
      </c>
      <c r="I66" s="6" t="s">
        <v>35</v>
      </c>
      <c r="J66" s="62" t="s">
        <v>7</v>
      </c>
      <c r="K66" s="43">
        <v>5449.1865841641602</v>
      </c>
      <c r="L66" s="45">
        <v>127.59181859398186</v>
      </c>
      <c r="M66" s="44">
        <v>23372.791481628665</v>
      </c>
      <c r="N66" s="44">
        <v>196.08866247011571</v>
      </c>
      <c r="O66" s="117">
        <v>1.7561049849517941E-16</v>
      </c>
      <c r="Q66" s="13">
        <f t="shared" si="1"/>
        <v>0.20752924807509754</v>
      </c>
      <c r="R66" s="14">
        <f t="shared" si="2"/>
        <v>0.25239365110270651</v>
      </c>
      <c r="S66" s="14">
        <f t="shared" si="3"/>
        <v>7.2655821122188796E-2</v>
      </c>
      <c r="T66" s="15">
        <f t="shared" si="4"/>
        <v>0.23898139863286008</v>
      </c>
      <c r="V66" s="29" t="str">
        <f t="shared" si="5"/>
        <v>Compatible</v>
      </c>
      <c r="W66" s="30" t="str">
        <f t="shared" si="6"/>
        <v>Compatible</v>
      </c>
      <c r="Y66" s="13">
        <f t="shared" si="7"/>
        <v>7.2655821122188796E-2</v>
      </c>
      <c r="Z66" s="14">
        <f t="shared" si="8"/>
        <v>0</v>
      </c>
      <c r="AA66" s="14">
        <f t="shared" si="9"/>
        <v>0.13487342695290874</v>
      </c>
      <c r="AB66" s="15">
        <f t="shared" si="10"/>
        <v>0.10410797167995134</v>
      </c>
      <c r="AD66" s="75">
        <f t="shared" si="11"/>
        <v>7.2655821122188796E-2</v>
      </c>
      <c r="AE66" s="76">
        <f t="shared" si="12"/>
        <v>7.2655821122188796E-2</v>
      </c>
      <c r="AF66" s="76">
        <f t="shared" si="13"/>
        <v>0.20752924807509754</v>
      </c>
      <c r="AG66" s="77">
        <f t="shared" si="14"/>
        <v>0.31163721975504888</v>
      </c>
      <c r="AH66" s="78"/>
      <c r="AI66" s="75">
        <v>0.11732689921400372</v>
      </c>
      <c r="AJ66" s="76">
        <v>8.6745987169501104E-2</v>
      </c>
      <c r="AK66" s="76">
        <v>0.15322424048467762</v>
      </c>
      <c r="AL66" s="76">
        <v>0.31357893151586597</v>
      </c>
      <c r="AM66" s="252"/>
      <c r="AN66" s="75">
        <v>3.3205821152541039E-3</v>
      </c>
      <c r="AO66" s="76">
        <v>1.2006188881242543E-3</v>
      </c>
      <c r="AP66" s="76">
        <v>5.4403125384999253E-3</v>
      </c>
      <c r="AQ66" s="77">
        <v>5.1848308658156601E-3</v>
      </c>
      <c r="AR66" s="102"/>
      <c r="AS66" s="271">
        <v>1.0053E-3</v>
      </c>
      <c r="AT66" s="272">
        <v>1.0053E-3</v>
      </c>
      <c r="AU66" s="272">
        <v>1.0053E-3</v>
      </c>
      <c r="AV66" s="272">
        <v>1.0053E-3</v>
      </c>
      <c r="AW66" s="272">
        <v>1.0053E-3</v>
      </c>
      <c r="AX66" s="273">
        <v>1.0053E-3</v>
      </c>
      <c r="AZ66" s="13">
        <f t="shared" si="15"/>
        <v>1.6148313707265027</v>
      </c>
      <c r="BA66" s="14">
        <f t="shared" si="16"/>
        <v>1.1939303118413072</v>
      </c>
      <c r="BB66" s="14">
        <f t="shared" si="17"/>
        <v>0.73832600419402639</v>
      </c>
      <c r="BC66" s="15">
        <f t="shared" si="18"/>
        <v>1.0062306798987082</v>
      </c>
    </row>
    <row r="67" spans="1:55" ht="17" x14ac:dyDescent="0.2">
      <c r="A67" s="5" t="s">
        <v>29</v>
      </c>
      <c r="B67" s="62" t="s">
        <v>9</v>
      </c>
      <c r="C67" s="47">
        <v>10961.513017491028</v>
      </c>
      <c r="D67" s="49">
        <v>1297.8262439733946</v>
      </c>
      <c r="E67" s="61">
        <v>44676.962330828166</v>
      </c>
      <c r="F67" s="61">
        <v>5549.9749978147083</v>
      </c>
      <c r="G67" s="114">
        <v>2.0977410764609531E-5</v>
      </c>
      <c r="I67" s="6" t="s">
        <v>36</v>
      </c>
      <c r="J67" s="62" t="s">
        <v>9</v>
      </c>
      <c r="K67" s="47">
        <v>9511.0001197326019</v>
      </c>
      <c r="L67" s="49">
        <v>575.35879719911873</v>
      </c>
      <c r="M67" s="61">
        <v>15012.253353878756</v>
      </c>
      <c r="N67" s="61">
        <v>490.85253606886408</v>
      </c>
      <c r="O67" s="114">
        <v>2.1558625712947533E-8</v>
      </c>
      <c r="Q67" s="16">
        <f t="shared" si="1"/>
        <v>0.14615350689988038</v>
      </c>
      <c r="R67" s="17">
        <f t="shared" si="2"/>
        <v>0.44953932417782849</v>
      </c>
      <c r="S67" s="17">
        <f t="shared" si="3"/>
        <v>0.12681333492976801</v>
      </c>
      <c r="T67" s="18">
        <f t="shared" si="4"/>
        <v>7.3350043121948719E-2</v>
      </c>
      <c r="V67" s="33" t="str">
        <f t="shared" si="5"/>
        <v>Compatible</v>
      </c>
      <c r="W67" s="34" t="str">
        <f t="shared" si="6"/>
        <v>Compatible</v>
      </c>
      <c r="Y67" s="16">
        <f t="shared" si="7"/>
        <v>0.12681333492976801</v>
      </c>
      <c r="Z67" s="17">
        <f t="shared" si="8"/>
        <v>0</v>
      </c>
      <c r="AA67" s="17">
        <f t="shared" si="9"/>
        <v>1.9340171970112369E-2</v>
      </c>
      <c r="AB67" s="18">
        <f t="shared" si="10"/>
        <v>5.4009871151836364E-2</v>
      </c>
      <c r="AD67" s="80">
        <f t="shared" si="11"/>
        <v>0.12681333492976801</v>
      </c>
      <c r="AE67" s="81">
        <f t="shared" si="12"/>
        <v>0.12681333492976801</v>
      </c>
      <c r="AF67" s="81">
        <f t="shared" si="13"/>
        <v>0.14615350689988038</v>
      </c>
      <c r="AG67" s="82">
        <f t="shared" si="14"/>
        <v>0.20016337805171674</v>
      </c>
      <c r="AH67" s="78"/>
      <c r="AI67" s="80">
        <v>0.1275347376562595</v>
      </c>
      <c r="AJ67" s="83">
        <v>0.15166647125620067</v>
      </c>
      <c r="AK67" s="83">
        <v>0.16460311636547395</v>
      </c>
      <c r="AL67" s="83">
        <v>0.19673249997791628</v>
      </c>
      <c r="AM67" s="252"/>
      <c r="AN67" s="80">
        <v>7.678128210471662E-3</v>
      </c>
      <c r="AO67" s="81">
        <v>6.1394129703158003E-3</v>
      </c>
      <c r="AP67" s="81">
        <v>1.0475066512398457E-2</v>
      </c>
      <c r="AQ67" s="82">
        <v>9.0037314273109445E-3</v>
      </c>
      <c r="AR67" s="102"/>
      <c r="AS67" s="274">
        <v>1.1555999999999999E-3</v>
      </c>
      <c r="AT67" s="275">
        <v>1.0053E-3</v>
      </c>
      <c r="AU67" s="275">
        <v>1.0053E-3</v>
      </c>
      <c r="AV67" s="275">
        <v>0.1068283</v>
      </c>
      <c r="AW67" s="275">
        <v>1.0053E-3</v>
      </c>
      <c r="AX67" s="276">
        <v>1.0053E-3</v>
      </c>
      <c r="AZ67" s="16">
        <f t="shared" si="15"/>
        <v>1.0056886976980064</v>
      </c>
      <c r="BA67" s="17">
        <f t="shared" si="16"/>
        <v>1.195982041953213</v>
      </c>
      <c r="BB67" s="17">
        <f t="shared" si="17"/>
        <v>1.1262344630446133</v>
      </c>
      <c r="BC67" s="18">
        <f t="shared" si="18"/>
        <v>0.98285961144743461</v>
      </c>
    </row>
    <row r="68" spans="1:55" ht="17" x14ac:dyDescent="0.2">
      <c r="A68" s="5" t="s">
        <v>30</v>
      </c>
      <c r="B68" s="62" t="s">
        <v>11</v>
      </c>
      <c r="C68" s="151">
        <v>1512.1532455942233</v>
      </c>
      <c r="D68" s="168">
        <v>111.18455272661278</v>
      </c>
      <c r="E68" s="171">
        <v>33717.206616939606</v>
      </c>
      <c r="F68" s="171">
        <v>1457.3701032119482</v>
      </c>
      <c r="G68" s="114">
        <v>5.5682693749624596E-8</v>
      </c>
      <c r="I68" s="6" t="s">
        <v>37</v>
      </c>
      <c r="J68" s="62" t="s">
        <v>11</v>
      </c>
      <c r="K68" s="151">
        <v>5321.5414716713867</v>
      </c>
      <c r="L68" s="168">
        <v>295.27701477404077</v>
      </c>
      <c r="M68" s="171">
        <v>19456.174473836512</v>
      </c>
      <c r="N68" s="171">
        <v>531.6687433261834</v>
      </c>
      <c r="O68" s="114">
        <v>3.2819800664523323E-11</v>
      </c>
      <c r="Q68" s="16">
        <f t="shared" ref="Q68:Q91" si="19">C68/75000</f>
        <v>2.0162043274589644E-2</v>
      </c>
      <c r="R68" s="17">
        <f t="shared" ref="R68:R91" si="20">(E68-C68)/75000</f>
        <v>0.42940071161793847</v>
      </c>
      <c r="S68" s="17">
        <f t="shared" ref="S68:S91" si="21">K68/75000</f>
        <v>7.0953886288951828E-2</v>
      </c>
      <c r="T68" s="18">
        <f t="shared" ref="T68:T91" si="22">(M68-K68)/75000</f>
        <v>0.18846177336220168</v>
      </c>
      <c r="V68" s="33" t="str">
        <f t="shared" ref="V68:V91" si="23">IF(E68&gt;K68,"Compatible","Incompatible")</f>
        <v>Compatible</v>
      </c>
      <c r="W68" s="34" t="str">
        <f t="shared" ref="W68:W91" si="24">IF(M68&gt;C68,"Compatible","Incompatible")</f>
        <v>Compatible</v>
      </c>
      <c r="Y68" s="16">
        <f t="shared" ref="Y68:Y91" si="25">MIN(Q68,S68)</f>
        <v>2.0162043274589644E-2</v>
      </c>
      <c r="Z68" s="17">
        <f t="shared" ref="Z68:Z91" si="26">S68-Y68</f>
        <v>5.0791843014362181E-2</v>
      </c>
      <c r="AA68" s="17">
        <f t="shared" ref="AA68:AA91" si="27">Q68-Y68</f>
        <v>0</v>
      </c>
      <c r="AB68" s="18">
        <f t="shared" ref="AB68:AB91" si="28">MIN(R68+Q68,T68+S68)-Y68-Z68-AA68</f>
        <v>0.18846177336220171</v>
      </c>
      <c r="AD68" s="80">
        <f t="shared" ref="AD68:AD91" si="29">Y68+Z68*0+AA68*0+AB68*0*0</f>
        <v>2.0162043274589644E-2</v>
      </c>
      <c r="AE68" s="81">
        <f t="shared" ref="AE68:AE91" si="30">Y68+Z68*1+AA68*0+AB68*1*0</f>
        <v>7.0953886288951828E-2</v>
      </c>
      <c r="AF68" s="81">
        <f t="shared" ref="AF68:AF91" si="31">Y68+Z68*0+AA68*1+AB68*0*1</f>
        <v>2.0162043274589644E-2</v>
      </c>
      <c r="AG68" s="82">
        <f t="shared" ref="AG68:AG91" si="32">Y68+Z68*1+AA68*1+AB68*1*1</f>
        <v>0.25941565965115354</v>
      </c>
      <c r="AH68" s="78"/>
      <c r="AI68" s="80">
        <v>4.9513993163160921E-2</v>
      </c>
      <c r="AJ68" s="83">
        <v>9.1271356116318925E-2</v>
      </c>
      <c r="AK68" s="83">
        <v>5.0521297305557725E-2</v>
      </c>
      <c r="AL68" s="83">
        <v>0.28316578576516793</v>
      </c>
      <c r="AM68" s="252"/>
      <c r="AN68" s="80">
        <v>3.5126458088953092E-3</v>
      </c>
      <c r="AO68" s="81">
        <v>2.3750919786531058E-3</v>
      </c>
      <c r="AP68" s="81">
        <v>4.5431695650217591E-3</v>
      </c>
      <c r="AQ68" s="82">
        <v>7.8792774778810894E-3</v>
      </c>
      <c r="AR68" s="102"/>
      <c r="AS68" s="274">
        <v>1.0053E-3</v>
      </c>
      <c r="AT68" s="275">
        <v>0.89999470000000004</v>
      </c>
      <c r="AU68" s="275">
        <v>1.0053E-3</v>
      </c>
      <c r="AV68" s="275">
        <v>1.0053E-3</v>
      </c>
      <c r="AW68" s="275">
        <v>1.0053E-3</v>
      </c>
      <c r="AX68" s="276">
        <v>1.0053E-3</v>
      </c>
      <c r="AZ68" s="158">
        <f t="shared" ref="AZ68:AZ91" si="33">AI68/AD68</f>
        <v>2.4558023454678195</v>
      </c>
      <c r="BA68" s="17">
        <f t="shared" ref="BA68:BA91" si="34">AJ68/AE68</f>
        <v>1.2863475264008297</v>
      </c>
      <c r="BB68" s="157">
        <f t="shared" ref="BB68:BB91" si="35">AK68/AF68</f>
        <v>2.505762765087904</v>
      </c>
      <c r="BC68" s="18">
        <f t="shared" ref="BC68:BC91" si="36">AL68/AG68</f>
        <v>1.0915523995195668</v>
      </c>
    </row>
    <row r="69" spans="1:55" ht="17" x14ac:dyDescent="0.2">
      <c r="A69" s="5" t="s">
        <v>31</v>
      </c>
      <c r="B69" s="62" t="s">
        <v>13</v>
      </c>
      <c r="C69" s="47">
        <v>4769.1766568097255</v>
      </c>
      <c r="D69" s="49">
        <v>1159.5372643265782</v>
      </c>
      <c r="E69" s="61">
        <v>46304.538674736163</v>
      </c>
      <c r="F69" s="61">
        <v>4365.2490295470589</v>
      </c>
      <c r="G69" s="114">
        <v>1.4410411779062658E-6</v>
      </c>
      <c r="I69" s="6" t="s">
        <v>38</v>
      </c>
      <c r="J69" s="62" t="s">
        <v>13</v>
      </c>
      <c r="K69" s="47">
        <v>4903.5565729597765</v>
      </c>
      <c r="L69" s="49">
        <v>1377.7429917855445</v>
      </c>
      <c r="M69" s="61">
        <v>26021.198796580149</v>
      </c>
      <c r="N69" s="61">
        <v>3219.8909853423629</v>
      </c>
      <c r="O69" s="114">
        <v>3.8472243186392199E-6</v>
      </c>
      <c r="Q69" s="16">
        <f t="shared" si="19"/>
        <v>6.3589022090796338E-2</v>
      </c>
      <c r="R69" s="17">
        <f t="shared" si="20"/>
        <v>0.55380482690568589</v>
      </c>
      <c r="S69" s="17">
        <f t="shared" si="21"/>
        <v>6.5380754306130356E-2</v>
      </c>
      <c r="T69" s="18">
        <f t="shared" si="22"/>
        <v>0.28156856298160499</v>
      </c>
      <c r="V69" s="33" t="str">
        <f t="shared" si="23"/>
        <v>Compatible</v>
      </c>
      <c r="W69" s="34" t="str">
        <f t="shared" si="24"/>
        <v>Compatible</v>
      </c>
      <c r="Y69" s="16">
        <f t="shared" si="25"/>
        <v>6.3589022090796338E-2</v>
      </c>
      <c r="Z69" s="17">
        <f t="shared" si="26"/>
        <v>1.7917322153340187E-3</v>
      </c>
      <c r="AA69" s="17">
        <f t="shared" si="27"/>
        <v>0</v>
      </c>
      <c r="AB69" s="18">
        <f t="shared" si="28"/>
        <v>0.28156856298160504</v>
      </c>
      <c r="AD69" s="80">
        <f t="shared" si="29"/>
        <v>6.3589022090796338E-2</v>
      </c>
      <c r="AE69" s="81">
        <f t="shared" si="30"/>
        <v>6.5380754306130356E-2</v>
      </c>
      <c r="AF69" s="81">
        <f t="shared" si="31"/>
        <v>6.3589022090796338E-2</v>
      </c>
      <c r="AG69" s="82">
        <f t="shared" si="32"/>
        <v>0.34694931728773537</v>
      </c>
      <c r="AH69" s="78"/>
      <c r="AI69" s="80">
        <v>9.9794047411052952E-2</v>
      </c>
      <c r="AJ69" s="83">
        <v>9.7540513026481021E-2</v>
      </c>
      <c r="AK69" s="83">
        <v>8.9238852147520503E-2</v>
      </c>
      <c r="AL69" s="83">
        <v>0.52117731932342326</v>
      </c>
      <c r="AM69" s="252"/>
      <c r="AN69" s="80">
        <v>3.2017361305966205E-2</v>
      </c>
      <c r="AO69" s="81">
        <v>2.6447350733138163E-2</v>
      </c>
      <c r="AP69" s="81">
        <v>1.7209654547183643E-2</v>
      </c>
      <c r="AQ69" s="82">
        <v>9.3903463520252708E-2</v>
      </c>
      <c r="AR69" s="102"/>
      <c r="AS69" s="274">
        <v>0.89999470000000004</v>
      </c>
      <c r="AT69" s="275">
        <v>0.89999470000000004</v>
      </c>
      <c r="AU69" s="275">
        <v>1.0053E-3</v>
      </c>
      <c r="AV69" s="275">
        <v>0.89999470000000004</v>
      </c>
      <c r="AW69" s="275">
        <v>1.0053E-3</v>
      </c>
      <c r="AX69" s="276">
        <v>1.0053E-3</v>
      </c>
      <c r="AZ69" s="16">
        <f t="shared" si="33"/>
        <v>1.5693596808040362</v>
      </c>
      <c r="BA69" s="17">
        <f t="shared" si="34"/>
        <v>1.4918841800106799</v>
      </c>
      <c r="BB69" s="17">
        <f t="shared" si="35"/>
        <v>1.4033688396732968</v>
      </c>
      <c r="BC69" s="18">
        <f t="shared" si="36"/>
        <v>1.5021713355648296</v>
      </c>
    </row>
    <row r="70" spans="1:55" ht="17" x14ac:dyDescent="0.2">
      <c r="A70" s="5" t="s">
        <v>32</v>
      </c>
      <c r="B70" s="62" t="s">
        <v>15</v>
      </c>
      <c r="C70" s="47">
        <v>4366.2496503072371</v>
      </c>
      <c r="D70" s="49">
        <v>413.15129167787018</v>
      </c>
      <c r="E70" s="61">
        <v>44915.406008878723</v>
      </c>
      <c r="F70" s="61">
        <v>4162.4573318015346</v>
      </c>
      <c r="G70" s="114">
        <v>3.2262041281963332E-6</v>
      </c>
      <c r="I70" s="6" t="s">
        <v>39</v>
      </c>
      <c r="J70" s="62" t="s">
        <v>15</v>
      </c>
      <c r="K70" s="47">
        <v>30633.203830714818</v>
      </c>
      <c r="L70" s="49">
        <v>8100.4225862087842</v>
      </c>
      <c r="M70" s="61">
        <v>40049.986742404064</v>
      </c>
      <c r="N70" s="61">
        <v>3165.0940150043648</v>
      </c>
      <c r="O70" s="118">
        <v>4.8705593113319297E-2</v>
      </c>
      <c r="Q70" s="25"/>
      <c r="R70" s="26"/>
      <c r="S70" s="26"/>
      <c r="T70" s="27"/>
      <c r="V70" s="31"/>
      <c r="W70" s="32"/>
      <c r="Y70" s="25"/>
      <c r="Z70" s="26"/>
      <c r="AA70" s="26"/>
      <c r="AB70" s="27"/>
      <c r="AD70" s="89"/>
      <c r="AE70" s="90"/>
      <c r="AF70" s="90"/>
      <c r="AG70" s="91"/>
      <c r="AH70" s="78"/>
      <c r="AI70" s="89"/>
      <c r="AJ70" s="92"/>
      <c r="AK70" s="92"/>
      <c r="AL70" s="92"/>
      <c r="AM70" s="252"/>
      <c r="AN70" s="89"/>
      <c r="AO70" s="90"/>
      <c r="AP70" s="90"/>
      <c r="AQ70" s="91"/>
      <c r="AR70" s="102"/>
      <c r="AS70" s="280"/>
      <c r="AT70" s="258"/>
      <c r="AU70" s="258"/>
      <c r="AV70" s="258"/>
      <c r="AW70" s="258"/>
      <c r="AX70" s="281"/>
      <c r="AZ70" s="25"/>
      <c r="BA70" s="26"/>
      <c r="BB70" s="26"/>
      <c r="BC70" s="27"/>
    </row>
    <row r="71" spans="1:55" ht="17" x14ac:dyDescent="0.2">
      <c r="A71" s="5" t="s">
        <v>33</v>
      </c>
      <c r="B71" s="62" t="s">
        <v>17</v>
      </c>
      <c r="C71" s="47">
        <v>4858.3148369336222</v>
      </c>
      <c r="D71" s="49">
        <v>317.25070224556367</v>
      </c>
      <c r="E71" s="61">
        <v>34935.928932897499</v>
      </c>
      <c r="F71" s="61">
        <v>5341.7451973092975</v>
      </c>
      <c r="G71" s="114">
        <v>5.3990329326806985E-5</v>
      </c>
      <c r="I71" s="6" t="s">
        <v>40</v>
      </c>
      <c r="J71" s="62" t="s">
        <v>17</v>
      </c>
      <c r="K71" s="47">
        <v>34639.088455641286</v>
      </c>
      <c r="L71" s="49">
        <v>5604.3632608535527</v>
      </c>
      <c r="M71" s="61">
        <v>43069.385450480586</v>
      </c>
      <c r="N71" s="61">
        <v>1346.6482737133895</v>
      </c>
      <c r="O71" s="118">
        <v>1.8929731246006457E-2</v>
      </c>
      <c r="Q71" s="25"/>
      <c r="R71" s="26"/>
      <c r="S71" s="26"/>
      <c r="T71" s="27"/>
      <c r="V71" s="31"/>
      <c r="W71" s="32"/>
      <c r="Y71" s="25"/>
      <c r="Z71" s="26"/>
      <c r="AA71" s="26"/>
      <c r="AB71" s="27"/>
      <c r="AD71" s="89"/>
      <c r="AE71" s="90"/>
      <c r="AF71" s="90"/>
      <c r="AG71" s="91"/>
      <c r="AH71" s="78"/>
      <c r="AI71" s="89"/>
      <c r="AJ71" s="92"/>
      <c r="AK71" s="92"/>
      <c r="AL71" s="92"/>
      <c r="AM71" s="252"/>
      <c r="AN71" s="89"/>
      <c r="AO71" s="90"/>
      <c r="AP71" s="90"/>
      <c r="AQ71" s="91"/>
      <c r="AR71" s="102"/>
      <c r="AS71" s="280"/>
      <c r="AT71" s="258"/>
      <c r="AU71" s="258"/>
      <c r="AV71" s="258"/>
      <c r="AW71" s="258"/>
      <c r="AX71" s="281"/>
      <c r="AZ71" s="25"/>
      <c r="BA71" s="26"/>
      <c r="BB71" s="26"/>
      <c r="BC71" s="27"/>
    </row>
    <row r="72" spans="1:55" ht="17" x14ac:dyDescent="0.2">
      <c r="A72" s="5" t="s">
        <v>34</v>
      </c>
      <c r="B72" s="62" t="s">
        <v>19</v>
      </c>
      <c r="C72" s="47">
        <v>1384.3120565404133</v>
      </c>
      <c r="D72" s="49">
        <v>76.987193673908095</v>
      </c>
      <c r="E72" s="61">
        <v>35843.451802812335</v>
      </c>
      <c r="F72" s="61">
        <v>681.88661762167226</v>
      </c>
      <c r="G72" s="114">
        <v>6.8013796764347053E-10</v>
      </c>
      <c r="I72" s="6" t="s">
        <v>41</v>
      </c>
      <c r="J72" s="62" t="s">
        <v>19</v>
      </c>
      <c r="K72" s="47">
        <v>7525.3319510116153</v>
      </c>
      <c r="L72" s="49">
        <v>94.542031989074587</v>
      </c>
      <c r="M72" s="61">
        <v>18309.994442810857</v>
      </c>
      <c r="N72" s="61">
        <v>779.06433666511657</v>
      </c>
      <c r="O72" s="114">
        <v>4.9492926655568441E-7</v>
      </c>
      <c r="Q72" s="16">
        <f t="shared" si="19"/>
        <v>1.8457494087205512E-2</v>
      </c>
      <c r="R72" s="17">
        <f t="shared" si="20"/>
        <v>0.45945519661695888</v>
      </c>
      <c r="S72" s="17">
        <f t="shared" si="21"/>
        <v>0.10033775934682154</v>
      </c>
      <c r="T72" s="18">
        <f t="shared" si="22"/>
        <v>0.14379549989065654</v>
      </c>
      <c r="V72" s="33" t="str">
        <f t="shared" si="23"/>
        <v>Compatible</v>
      </c>
      <c r="W72" s="34" t="str">
        <f t="shared" si="24"/>
        <v>Compatible</v>
      </c>
      <c r="Y72" s="16">
        <f t="shared" si="25"/>
        <v>1.8457494087205512E-2</v>
      </c>
      <c r="Z72" s="17">
        <f t="shared" si="26"/>
        <v>8.1880265259616031E-2</v>
      </c>
      <c r="AA72" s="17">
        <f t="shared" si="27"/>
        <v>0</v>
      </c>
      <c r="AB72" s="18">
        <f t="shared" si="28"/>
        <v>0.14379549989065654</v>
      </c>
      <c r="AD72" s="80">
        <f t="shared" si="29"/>
        <v>1.8457494087205512E-2</v>
      </c>
      <c r="AE72" s="81">
        <f t="shared" si="30"/>
        <v>0.10033775934682154</v>
      </c>
      <c r="AF72" s="81">
        <f t="shared" si="31"/>
        <v>1.8457494087205512E-2</v>
      </c>
      <c r="AG72" s="82">
        <f t="shared" si="32"/>
        <v>0.24413325923747808</v>
      </c>
      <c r="AH72" s="78"/>
      <c r="AI72" s="80">
        <v>2.4429357197502662E-2</v>
      </c>
      <c r="AJ72" s="83">
        <v>0.10692558537310028</v>
      </c>
      <c r="AK72" s="83">
        <v>2.7270178694674064E-2</v>
      </c>
      <c r="AL72" s="83">
        <v>0.2463691137389975</v>
      </c>
      <c r="AM72" s="252"/>
      <c r="AN72" s="80">
        <v>8.8528260650780225E-4</v>
      </c>
      <c r="AO72" s="81">
        <v>1.1464659485419483E-3</v>
      </c>
      <c r="AP72" s="81">
        <v>1.0044148065183941E-3</v>
      </c>
      <c r="AQ72" s="82">
        <v>8.0008110865972659E-3</v>
      </c>
      <c r="AR72" s="102"/>
      <c r="AS72" s="274">
        <v>1.0053E-3</v>
      </c>
      <c r="AT72" s="275">
        <v>0.67836010000000002</v>
      </c>
      <c r="AU72" s="275">
        <v>1.0053E-3</v>
      </c>
      <c r="AV72" s="275">
        <v>1.0053E-3</v>
      </c>
      <c r="AW72" s="275">
        <v>1.0053E-3</v>
      </c>
      <c r="AX72" s="276">
        <v>1.0053E-3</v>
      </c>
      <c r="AZ72" s="16">
        <f t="shared" si="33"/>
        <v>1.3235467979608764</v>
      </c>
      <c r="BA72" s="17">
        <f t="shared" si="34"/>
        <v>1.0656564992996072</v>
      </c>
      <c r="BB72" s="17">
        <f t="shared" si="35"/>
        <v>1.4774583465031359</v>
      </c>
      <c r="BC72" s="18">
        <f t="shared" si="36"/>
        <v>1.0091583363467267</v>
      </c>
    </row>
    <row r="73" spans="1:55" ht="17" x14ac:dyDescent="0.2">
      <c r="A73" s="5" t="s">
        <v>28</v>
      </c>
      <c r="B73" s="62" t="s">
        <v>20</v>
      </c>
      <c r="C73" s="152">
        <v>2722.1477981845233</v>
      </c>
      <c r="D73" s="169">
        <v>187.20803391388026</v>
      </c>
      <c r="E73" s="174">
        <v>67161.737975162003</v>
      </c>
      <c r="F73" s="174">
        <v>6589.2740561415312</v>
      </c>
      <c r="G73" s="146">
        <v>3.6635504626902349E-6</v>
      </c>
      <c r="I73" s="6" t="s">
        <v>35</v>
      </c>
      <c r="J73" s="62" t="s">
        <v>20</v>
      </c>
      <c r="K73" s="152">
        <v>4448.0589404134907</v>
      </c>
      <c r="L73" s="169">
        <v>1051.55048940653</v>
      </c>
      <c r="M73" s="174">
        <v>21825.094289412806</v>
      </c>
      <c r="N73" s="174">
        <v>1335.6421552324641</v>
      </c>
      <c r="O73" s="146">
        <v>1.3065447395260048E-9</v>
      </c>
      <c r="Q73" s="19">
        <f t="shared" si="19"/>
        <v>3.6295303975793641E-2</v>
      </c>
      <c r="R73" s="20">
        <f t="shared" si="20"/>
        <v>0.85919453569303306</v>
      </c>
      <c r="S73" s="20">
        <f t="shared" si="21"/>
        <v>5.930745253884654E-2</v>
      </c>
      <c r="T73" s="21">
        <f t="shared" si="22"/>
        <v>0.23169380465332418</v>
      </c>
      <c r="V73" s="35" t="str">
        <f t="shared" si="23"/>
        <v>Compatible</v>
      </c>
      <c r="W73" s="36" t="str">
        <f t="shared" si="24"/>
        <v>Compatible</v>
      </c>
      <c r="Y73" s="19">
        <f t="shared" si="25"/>
        <v>3.6295303975793641E-2</v>
      </c>
      <c r="Z73" s="20">
        <f t="shared" si="26"/>
        <v>2.3012148563052899E-2</v>
      </c>
      <c r="AA73" s="20">
        <f t="shared" si="27"/>
        <v>0</v>
      </c>
      <c r="AB73" s="21">
        <f t="shared" si="28"/>
        <v>0.23169380465332423</v>
      </c>
      <c r="AD73" s="84">
        <f t="shared" si="29"/>
        <v>3.6295303975793641E-2</v>
      </c>
      <c r="AE73" s="85">
        <f t="shared" si="30"/>
        <v>5.930745253884654E-2</v>
      </c>
      <c r="AF73" s="85">
        <f t="shared" si="31"/>
        <v>3.6295303975793641E-2</v>
      </c>
      <c r="AG73" s="86">
        <f t="shared" si="32"/>
        <v>0.29100125719217079</v>
      </c>
      <c r="AH73" s="78"/>
      <c r="AI73" s="84">
        <v>7.907860753635744E-2</v>
      </c>
      <c r="AJ73" s="85">
        <v>9.3596527591507675E-2</v>
      </c>
      <c r="AK73" s="85">
        <v>5.9243243096099359E-2</v>
      </c>
      <c r="AL73" s="85">
        <v>0.49575408209644511</v>
      </c>
      <c r="AM73" s="252"/>
      <c r="AN73" s="84">
        <v>1.9989137617319672E-2</v>
      </c>
      <c r="AO73" s="85">
        <v>9.5826272504104179E-3</v>
      </c>
      <c r="AP73" s="85">
        <v>5.4090374784266882E-3</v>
      </c>
      <c r="AQ73" s="86">
        <v>7.9199360460155313E-2</v>
      </c>
      <c r="AR73" s="102"/>
      <c r="AS73" s="277">
        <v>0.89999470000000004</v>
      </c>
      <c r="AT73" s="278">
        <v>0.86140899999999998</v>
      </c>
      <c r="AU73" s="278">
        <v>1.0053E-3</v>
      </c>
      <c r="AV73" s="278">
        <v>0.55749559999999998</v>
      </c>
      <c r="AW73" s="278">
        <v>1.0053E-3</v>
      </c>
      <c r="AX73" s="279">
        <v>1.0053E-3</v>
      </c>
      <c r="AZ73" s="155">
        <f t="shared" si="33"/>
        <v>2.1787558960546849</v>
      </c>
      <c r="BA73" s="20">
        <f t="shared" si="34"/>
        <v>1.5781579478599539</v>
      </c>
      <c r="BB73" s="20">
        <f t="shared" si="35"/>
        <v>1.6322564245669451</v>
      </c>
      <c r="BC73" s="21">
        <f t="shared" si="36"/>
        <v>1.7036149152065694</v>
      </c>
    </row>
    <row r="74" spans="1:55" x14ac:dyDescent="0.2">
      <c r="C74" s="12"/>
      <c r="D74" s="12"/>
      <c r="E74" s="12"/>
      <c r="F74" s="12"/>
      <c r="G74" s="231"/>
      <c r="K74" s="12"/>
      <c r="L74" s="12"/>
      <c r="M74" s="12"/>
      <c r="N74" s="12"/>
      <c r="O74" s="231"/>
      <c r="Q74" s="22"/>
      <c r="R74" s="22"/>
      <c r="S74" s="22"/>
      <c r="T74" s="22"/>
      <c r="V74" s="28"/>
      <c r="W74" s="28"/>
      <c r="Y74" s="22"/>
      <c r="Z74" s="22"/>
      <c r="AA74" s="22"/>
      <c r="AB74" s="22"/>
      <c r="AD74" s="83"/>
      <c r="AE74" s="83"/>
      <c r="AF74" s="83"/>
      <c r="AG74" s="83"/>
      <c r="AH74" s="78"/>
      <c r="AI74" s="78"/>
      <c r="AJ74" s="78"/>
      <c r="AK74" s="78"/>
      <c r="AL74" s="78"/>
      <c r="AM74" s="79"/>
      <c r="AN74" s="252"/>
      <c r="AO74" s="79"/>
      <c r="AP74" s="79"/>
      <c r="AQ74" s="105"/>
      <c r="AR74" s="138"/>
      <c r="AS74" s="256"/>
      <c r="AT74" s="256"/>
      <c r="AU74" s="256"/>
      <c r="AV74" s="256"/>
      <c r="AW74" s="256"/>
      <c r="AX74" s="256"/>
      <c r="AZ74" s="40"/>
      <c r="BA74" s="40"/>
      <c r="BB74" s="40"/>
      <c r="BC74" s="40"/>
    </row>
    <row r="75" spans="1:55" ht="17" x14ac:dyDescent="0.2">
      <c r="A75" s="5" t="s">
        <v>28</v>
      </c>
      <c r="B75" s="62" t="s">
        <v>7</v>
      </c>
      <c r="C75" s="177">
        <v>15564.693605632316</v>
      </c>
      <c r="D75" s="178">
        <v>352.31893925473895</v>
      </c>
      <c r="E75" s="170">
        <v>34494.217438335305</v>
      </c>
      <c r="F75" s="170">
        <v>579.97981128863182</v>
      </c>
      <c r="G75" s="117">
        <v>2.5184609359803116E-12</v>
      </c>
      <c r="I75" s="7" t="s">
        <v>42</v>
      </c>
      <c r="J75" s="62" t="s">
        <v>7</v>
      </c>
      <c r="K75" s="177">
        <v>1941.7806588323208</v>
      </c>
      <c r="L75" s="178">
        <v>37.975159653941432</v>
      </c>
      <c r="M75" s="170">
        <v>9717.4347991830928</v>
      </c>
      <c r="N75" s="170">
        <v>145.39828090547005</v>
      </c>
      <c r="O75" s="117">
        <v>8.5000957144842421E-11</v>
      </c>
      <c r="Q75" s="13">
        <f t="shared" si="19"/>
        <v>0.20752924807509754</v>
      </c>
      <c r="R75" s="14">
        <f t="shared" si="20"/>
        <v>0.25239365110270651</v>
      </c>
      <c r="S75" s="14">
        <f t="shared" si="21"/>
        <v>2.5890408784430944E-2</v>
      </c>
      <c r="T75" s="15">
        <f t="shared" si="22"/>
        <v>0.1036753885380103</v>
      </c>
      <c r="V75" s="29" t="str">
        <f t="shared" si="23"/>
        <v>Compatible</v>
      </c>
      <c r="W75" s="38" t="str">
        <f t="shared" si="24"/>
        <v>Incompatible</v>
      </c>
      <c r="Y75" s="13">
        <f t="shared" si="25"/>
        <v>2.5890408784430944E-2</v>
      </c>
      <c r="Z75" s="14">
        <f t="shared" si="26"/>
        <v>0</v>
      </c>
      <c r="AA75" s="14">
        <f t="shared" si="27"/>
        <v>0.1816388392906666</v>
      </c>
      <c r="AB75" s="41">
        <f t="shared" si="28"/>
        <v>-7.7963450752656288E-2</v>
      </c>
      <c r="AD75" s="130">
        <f t="shared" si="29"/>
        <v>2.5890408784430944E-2</v>
      </c>
      <c r="AE75" s="131">
        <f t="shared" si="30"/>
        <v>2.5890408784430944E-2</v>
      </c>
      <c r="AF75" s="131">
        <f t="shared" si="31"/>
        <v>0.20752924807509754</v>
      </c>
      <c r="AG75" s="132">
        <f t="shared" si="32"/>
        <v>0.12956579732244125</v>
      </c>
      <c r="AH75" s="78"/>
      <c r="AI75" s="130">
        <v>8.5067995185765133E-2</v>
      </c>
      <c r="AJ75" s="131">
        <v>7.1336176200127027E-2</v>
      </c>
      <c r="AK75" s="131">
        <v>9.2625488620314972E-2</v>
      </c>
      <c r="AL75" s="131">
        <v>0.13253306659431532</v>
      </c>
      <c r="AM75" s="252"/>
      <c r="AN75" s="130">
        <v>8.751780314735778E-3</v>
      </c>
      <c r="AO75" s="131">
        <v>8.2932356623684721E-3</v>
      </c>
      <c r="AP75" s="131">
        <v>1.1087566870165018E-2</v>
      </c>
      <c r="AQ75" s="132">
        <v>8.6488290852993806E-3</v>
      </c>
      <c r="AR75" s="102"/>
      <c r="AS75" s="282">
        <v>0.1214745</v>
      </c>
      <c r="AT75" s="283">
        <v>0.57268140000000001</v>
      </c>
      <c r="AU75" s="283">
        <v>1.0053E-3</v>
      </c>
      <c r="AV75" s="283">
        <v>8.2542999999999991E-3</v>
      </c>
      <c r="AW75" s="283">
        <v>1.0053E-3</v>
      </c>
      <c r="AX75" s="284">
        <v>1.0053E-3</v>
      </c>
      <c r="AZ75" s="209">
        <f t="shared" si="33"/>
        <v>3.2856953281062253</v>
      </c>
      <c r="BA75" s="210">
        <f t="shared" si="34"/>
        <v>2.7553128571312726</v>
      </c>
      <c r="BB75" s="176">
        <f t="shared" si="35"/>
        <v>0.44632498541505372</v>
      </c>
      <c r="BC75" s="41">
        <f t="shared" si="36"/>
        <v>1.022901640195133</v>
      </c>
    </row>
    <row r="76" spans="1:55" ht="17" x14ac:dyDescent="0.2">
      <c r="A76" s="5" t="s">
        <v>29</v>
      </c>
      <c r="B76" s="62" t="s">
        <v>9</v>
      </c>
      <c r="C76" s="47">
        <v>10961.513017491028</v>
      </c>
      <c r="D76" s="49">
        <v>1297.8262439733946</v>
      </c>
      <c r="E76" s="61">
        <v>44676.962330828166</v>
      </c>
      <c r="F76" s="61">
        <v>5549.9749978147083</v>
      </c>
      <c r="G76" s="114">
        <v>2.0977410764609531E-5</v>
      </c>
      <c r="I76" s="7" t="s">
        <v>43</v>
      </c>
      <c r="J76" s="62" t="s">
        <v>9</v>
      </c>
      <c r="K76" s="47">
        <v>12688.463691855422</v>
      </c>
      <c r="L76" s="49">
        <v>1267.0289513569462</v>
      </c>
      <c r="M76" s="61">
        <v>7375.8300788214156</v>
      </c>
      <c r="N76" s="61">
        <v>1098.5954883453749</v>
      </c>
      <c r="O76" s="233">
        <v>3.7246352693221812E-5</v>
      </c>
      <c r="Q76" s="25"/>
      <c r="R76" s="26"/>
      <c r="S76" s="26"/>
      <c r="T76" s="27"/>
      <c r="V76" s="31"/>
      <c r="W76" s="32"/>
      <c r="Y76" s="25"/>
      <c r="Z76" s="26"/>
      <c r="AA76" s="26"/>
      <c r="AB76" s="27"/>
      <c r="AD76" s="89"/>
      <c r="AE76" s="90"/>
      <c r="AF76" s="90"/>
      <c r="AG76" s="91"/>
      <c r="AH76" s="78"/>
      <c r="AI76" s="89"/>
      <c r="AJ76" s="92"/>
      <c r="AK76" s="92"/>
      <c r="AL76" s="92"/>
      <c r="AM76" s="252"/>
      <c r="AN76" s="89"/>
      <c r="AO76" s="90"/>
      <c r="AP76" s="90"/>
      <c r="AQ76" s="91"/>
      <c r="AR76" s="102"/>
      <c r="AS76" s="280"/>
      <c r="AT76" s="258"/>
      <c r="AU76" s="258"/>
      <c r="AV76" s="258"/>
      <c r="AW76" s="258"/>
      <c r="AX76" s="281"/>
      <c r="AZ76" s="25"/>
      <c r="BA76" s="26"/>
      <c r="BB76" s="26"/>
      <c r="BC76" s="27"/>
    </row>
    <row r="77" spans="1:55" ht="17" x14ac:dyDescent="0.2">
      <c r="A77" s="5" t="s">
        <v>30</v>
      </c>
      <c r="B77" s="62" t="s">
        <v>11</v>
      </c>
      <c r="C77" s="47">
        <v>1512.1532455942233</v>
      </c>
      <c r="D77" s="49">
        <v>111.18455272661278</v>
      </c>
      <c r="E77" s="61">
        <v>33717.206616939606</v>
      </c>
      <c r="F77" s="61">
        <v>1457.3701032119482</v>
      </c>
      <c r="G77" s="114">
        <v>5.5682693749624596E-8</v>
      </c>
      <c r="I77" s="7" t="s">
        <v>44</v>
      </c>
      <c r="J77" s="62" t="s">
        <v>11</v>
      </c>
      <c r="K77" s="47">
        <v>5643.2652651302406</v>
      </c>
      <c r="L77" s="49">
        <v>175.44067509109061</v>
      </c>
      <c r="M77" s="61">
        <v>14514.109633546919</v>
      </c>
      <c r="N77" s="61">
        <v>276.60832499692549</v>
      </c>
      <c r="O77" s="114">
        <v>1.8385304769601892E-12</v>
      </c>
      <c r="Q77" s="16">
        <f t="shared" si="19"/>
        <v>2.0162043274589644E-2</v>
      </c>
      <c r="R77" s="17">
        <f t="shared" si="20"/>
        <v>0.42940071161793847</v>
      </c>
      <c r="S77" s="17">
        <f t="shared" si="21"/>
        <v>7.524353686840321E-2</v>
      </c>
      <c r="T77" s="18">
        <f t="shared" si="22"/>
        <v>0.11827792491222237</v>
      </c>
      <c r="V77" s="33" t="str">
        <f t="shared" si="23"/>
        <v>Compatible</v>
      </c>
      <c r="W77" s="34" t="str">
        <f t="shared" si="24"/>
        <v>Compatible</v>
      </c>
      <c r="Y77" s="16">
        <f t="shared" si="25"/>
        <v>2.0162043274589644E-2</v>
      </c>
      <c r="Z77" s="17">
        <f t="shared" si="26"/>
        <v>5.5081493593813563E-2</v>
      </c>
      <c r="AA77" s="17">
        <f t="shared" si="27"/>
        <v>0</v>
      </c>
      <c r="AB77" s="18">
        <f t="shared" si="28"/>
        <v>0.11827792491222236</v>
      </c>
      <c r="AD77" s="80">
        <f t="shared" si="29"/>
        <v>2.0162043274589644E-2</v>
      </c>
      <c r="AE77" s="81">
        <f t="shared" si="30"/>
        <v>7.524353686840321E-2</v>
      </c>
      <c r="AF77" s="81">
        <f t="shared" si="31"/>
        <v>2.0162043274589644E-2</v>
      </c>
      <c r="AG77" s="82">
        <f t="shared" si="32"/>
        <v>0.19352146178062557</v>
      </c>
      <c r="AH77" s="78"/>
      <c r="AI77" s="80">
        <v>1.6983885330846382E-2</v>
      </c>
      <c r="AJ77" s="83">
        <v>7.0802568903570243E-2</v>
      </c>
      <c r="AK77" s="83">
        <v>2.0489752971478245E-2</v>
      </c>
      <c r="AL77" s="83">
        <v>0.2180390467249938</v>
      </c>
      <c r="AM77" s="252"/>
      <c r="AN77" s="80">
        <v>4.9802011260517394E-3</v>
      </c>
      <c r="AO77" s="81">
        <v>1.4156466938418195E-2</v>
      </c>
      <c r="AP77" s="81">
        <v>3.607734803792765E-3</v>
      </c>
      <c r="AQ77" s="82">
        <v>4.1641530845821798E-2</v>
      </c>
      <c r="AR77" s="102"/>
      <c r="AS77" s="274">
        <v>5.2916999999999999E-3</v>
      </c>
      <c r="AT77" s="275">
        <v>0.89999470000000004</v>
      </c>
      <c r="AU77" s="275">
        <v>1.0053E-3</v>
      </c>
      <c r="AV77" s="275">
        <v>9.2674999999999997E-3</v>
      </c>
      <c r="AW77" s="275">
        <v>1.0053E-3</v>
      </c>
      <c r="AX77" s="276">
        <v>1.0053E-3</v>
      </c>
      <c r="AZ77" s="16">
        <f t="shared" si="33"/>
        <v>0.84236925293436327</v>
      </c>
      <c r="BA77" s="17">
        <f t="shared" si="34"/>
        <v>0.94097874515654445</v>
      </c>
      <c r="BB77" s="17">
        <f t="shared" si="35"/>
        <v>1.0162537939446652</v>
      </c>
      <c r="BC77" s="18">
        <f t="shared" si="36"/>
        <v>1.1266918135010844</v>
      </c>
    </row>
    <row r="78" spans="1:55" ht="17" x14ac:dyDescent="0.2">
      <c r="A78" s="5" t="s">
        <v>31</v>
      </c>
      <c r="B78" s="62" t="s">
        <v>13</v>
      </c>
      <c r="C78" s="47">
        <v>4769.1766568097255</v>
      </c>
      <c r="D78" s="49">
        <v>1159.5372643265782</v>
      </c>
      <c r="E78" s="61">
        <v>46304.538674736163</v>
      </c>
      <c r="F78" s="61">
        <v>4365.2490295470589</v>
      </c>
      <c r="G78" s="114">
        <v>1.4410411779062658E-6</v>
      </c>
      <c r="I78" s="7" t="s">
        <v>45</v>
      </c>
      <c r="J78" s="62" t="s">
        <v>13</v>
      </c>
      <c r="K78" s="47">
        <v>4351.5437110192024</v>
      </c>
      <c r="L78" s="49">
        <v>986.31225527136667</v>
      </c>
      <c r="M78" s="61">
        <v>13237.548787518492</v>
      </c>
      <c r="N78" s="61">
        <v>1301.4572150385457</v>
      </c>
      <c r="O78" s="114">
        <v>4.9744827747353758E-7</v>
      </c>
      <c r="Q78" s="16">
        <f t="shared" si="19"/>
        <v>6.3589022090796338E-2</v>
      </c>
      <c r="R78" s="17">
        <f t="shared" si="20"/>
        <v>0.55380482690568589</v>
      </c>
      <c r="S78" s="17">
        <f t="shared" si="21"/>
        <v>5.8020582813589364E-2</v>
      </c>
      <c r="T78" s="18">
        <f t="shared" si="22"/>
        <v>0.11848006768665718</v>
      </c>
      <c r="V78" s="33" t="str">
        <f t="shared" si="23"/>
        <v>Compatible</v>
      </c>
      <c r="W78" s="34" t="str">
        <f t="shared" si="24"/>
        <v>Compatible</v>
      </c>
      <c r="Y78" s="16">
        <f t="shared" si="25"/>
        <v>5.8020582813589364E-2</v>
      </c>
      <c r="Z78" s="17">
        <f t="shared" si="26"/>
        <v>0</v>
      </c>
      <c r="AA78" s="17">
        <f t="shared" si="27"/>
        <v>5.5684392772069741E-3</v>
      </c>
      <c r="AB78" s="18">
        <f t="shared" si="28"/>
        <v>0.11291162840945021</v>
      </c>
      <c r="AD78" s="80">
        <f t="shared" si="29"/>
        <v>5.8020582813589364E-2</v>
      </c>
      <c r="AE78" s="81">
        <f t="shared" si="30"/>
        <v>5.8020582813589364E-2</v>
      </c>
      <c r="AF78" s="81">
        <f t="shared" si="31"/>
        <v>6.3589022090796338E-2</v>
      </c>
      <c r="AG78" s="82">
        <f t="shared" si="32"/>
        <v>0.17650065050024655</v>
      </c>
      <c r="AH78" s="78"/>
      <c r="AI78" s="80">
        <v>3.0586660041358047E-2</v>
      </c>
      <c r="AJ78" s="83">
        <v>3.1901817307858363E-2</v>
      </c>
      <c r="AK78" s="83">
        <v>4.8654324752929128E-2</v>
      </c>
      <c r="AL78" s="83">
        <v>0.16012320514716052</v>
      </c>
      <c r="AM78" s="252"/>
      <c r="AN78" s="80">
        <v>1.2220804156266654E-3</v>
      </c>
      <c r="AO78" s="81">
        <v>7.7391878359584171E-4</v>
      </c>
      <c r="AP78" s="81">
        <v>2.4113498065414509E-3</v>
      </c>
      <c r="AQ78" s="82">
        <v>5.8308645215964716E-3</v>
      </c>
      <c r="AR78" s="102"/>
      <c r="AS78" s="274">
        <v>0.89999470000000004</v>
      </c>
      <c r="AT78" s="275">
        <v>1.0053E-3</v>
      </c>
      <c r="AU78" s="275">
        <v>1.0053E-3</v>
      </c>
      <c r="AV78" s="275">
        <v>1.0053E-3</v>
      </c>
      <c r="AW78" s="275">
        <v>1.0053E-3</v>
      </c>
      <c r="AX78" s="276">
        <v>1.0053E-3</v>
      </c>
      <c r="AZ78" s="16">
        <f t="shared" si="33"/>
        <v>0.5271691278873909</v>
      </c>
      <c r="BA78" s="17">
        <f t="shared" si="34"/>
        <v>0.54983620916655873</v>
      </c>
      <c r="BB78" s="17">
        <f t="shared" si="35"/>
        <v>0.76513717546178761</v>
      </c>
      <c r="BC78" s="18">
        <f t="shared" si="36"/>
        <v>0.90721028332378217</v>
      </c>
    </row>
    <row r="79" spans="1:55" ht="17" x14ac:dyDescent="0.2">
      <c r="A79" s="5" t="s">
        <v>32</v>
      </c>
      <c r="B79" s="62" t="s">
        <v>15</v>
      </c>
      <c r="C79" s="47">
        <v>4366.2496503072371</v>
      </c>
      <c r="D79" s="49">
        <v>413.15129167787018</v>
      </c>
      <c r="E79" s="61">
        <v>44915.406008878723</v>
      </c>
      <c r="F79" s="61">
        <v>4162.4573318015346</v>
      </c>
      <c r="G79" s="114">
        <v>3.2262041281963332E-6</v>
      </c>
      <c r="I79" s="7" t="s">
        <v>46</v>
      </c>
      <c r="J79" s="62" t="s">
        <v>15</v>
      </c>
      <c r="K79" s="47">
        <v>10398.513592216223</v>
      </c>
      <c r="L79" s="49">
        <v>188.76345659351765</v>
      </c>
      <c r="M79" s="61">
        <v>18459.642508801913</v>
      </c>
      <c r="N79" s="61">
        <v>909.79367896954511</v>
      </c>
      <c r="O79" s="114">
        <v>3.181082509375249E-6</v>
      </c>
      <c r="Q79" s="16">
        <f t="shared" si="19"/>
        <v>5.8216662004096496E-2</v>
      </c>
      <c r="R79" s="17">
        <f t="shared" si="20"/>
        <v>0.54065541811428641</v>
      </c>
      <c r="S79" s="17">
        <f t="shared" si="21"/>
        <v>0.13864684789621631</v>
      </c>
      <c r="T79" s="18">
        <f t="shared" si="22"/>
        <v>0.10748171888780921</v>
      </c>
      <c r="V79" s="33" t="str">
        <f t="shared" si="23"/>
        <v>Compatible</v>
      </c>
      <c r="W79" s="34" t="str">
        <f t="shared" si="24"/>
        <v>Compatible</v>
      </c>
      <c r="Y79" s="16">
        <f t="shared" si="25"/>
        <v>5.8216662004096496E-2</v>
      </c>
      <c r="Z79" s="17">
        <f t="shared" si="26"/>
        <v>8.043018589211981E-2</v>
      </c>
      <c r="AA79" s="17">
        <f t="shared" si="27"/>
        <v>0</v>
      </c>
      <c r="AB79" s="18">
        <f t="shared" si="28"/>
        <v>0.10748171888780919</v>
      </c>
      <c r="AD79" s="80">
        <f t="shared" si="29"/>
        <v>5.8216662004096496E-2</v>
      </c>
      <c r="AE79" s="81">
        <f t="shared" si="30"/>
        <v>0.13864684789621631</v>
      </c>
      <c r="AF79" s="81">
        <f t="shared" si="31"/>
        <v>5.8216662004096496E-2</v>
      </c>
      <c r="AG79" s="82">
        <f t="shared" si="32"/>
        <v>0.2461285667840255</v>
      </c>
      <c r="AH79" s="78"/>
      <c r="AI79" s="80">
        <v>5.7695006135581574E-2</v>
      </c>
      <c r="AJ79" s="83">
        <v>0.1572137350045191</v>
      </c>
      <c r="AK79" s="83">
        <v>5.4029431643104135E-2</v>
      </c>
      <c r="AL79" s="83">
        <v>0.21899369738934946</v>
      </c>
      <c r="AM79" s="252"/>
      <c r="AN79" s="80">
        <v>1.3787509573443579E-3</v>
      </c>
      <c r="AO79" s="81">
        <v>3.7748401475159788E-3</v>
      </c>
      <c r="AP79" s="81">
        <v>1.7326958670382509E-3</v>
      </c>
      <c r="AQ79" s="82">
        <v>6.3772301060398724E-3</v>
      </c>
      <c r="AR79" s="102"/>
      <c r="AS79" s="274">
        <v>1.0053E-3</v>
      </c>
      <c r="AT79" s="275">
        <v>0.45795380000000002</v>
      </c>
      <c r="AU79" s="275">
        <v>1.0053E-3</v>
      </c>
      <c r="AV79" s="275">
        <v>1.0053E-3</v>
      </c>
      <c r="AW79" s="275">
        <v>1.0053E-3</v>
      </c>
      <c r="AX79" s="276">
        <v>1.0053E-3</v>
      </c>
      <c r="AZ79" s="16">
        <f t="shared" si="33"/>
        <v>0.9910394060642258</v>
      </c>
      <c r="BA79" s="17">
        <f t="shared" si="34"/>
        <v>1.1339149601309435</v>
      </c>
      <c r="BB79" s="17">
        <f t="shared" si="35"/>
        <v>0.92807505245323541</v>
      </c>
      <c r="BC79" s="18">
        <f t="shared" si="36"/>
        <v>0.88975327102730606</v>
      </c>
    </row>
    <row r="80" spans="1:55" ht="17" x14ac:dyDescent="0.2">
      <c r="A80" s="5" t="s">
        <v>33</v>
      </c>
      <c r="B80" s="62" t="s">
        <v>17</v>
      </c>
      <c r="C80" s="47">
        <v>4858.3148369336222</v>
      </c>
      <c r="D80" s="49">
        <v>317.25070224556367</v>
      </c>
      <c r="E80" s="61">
        <v>34935.928932897499</v>
      </c>
      <c r="F80" s="61">
        <v>5341.7451973092975</v>
      </c>
      <c r="G80" s="114">
        <v>5.3990329326806985E-5</v>
      </c>
      <c r="I80" s="7" t="s">
        <v>47</v>
      </c>
      <c r="J80" s="62" t="s">
        <v>17</v>
      </c>
      <c r="K80" s="47">
        <v>20965.511483952054</v>
      </c>
      <c r="L80" s="49">
        <v>2299.703314425371</v>
      </c>
      <c r="M80" s="61">
        <v>19581.391078411358</v>
      </c>
      <c r="N80" s="61">
        <v>608.4285256607368</v>
      </c>
      <c r="O80" s="118">
        <v>0.24338127453135791</v>
      </c>
      <c r="Q80" s="25"/>
      <c r="R80" s="26"/>
      <c r="S80" s="26"/>
      <c r="T80" s="27"/>
      <c r="V80" s="31"/>
      <c r="W80" s="32"/>
      <c r="Y80" s="25"/>
      <c r="Z80" s="26"/>
      <c r="AA80" s="26"/>
      <c r="AB80" s="27"/>
      <c r="AD80" s="89"/>
      <c r="AE80" s="90"/>
      <c r="AF80" s="90"/>
      <c r="AG80" s="91"/>
      <c r="AH80" s="78"/>
      <c r="AI80" s="89"/>
      <c r="AJ80" s="92"/>
      <c r="AK80" s="92"/>
      <c r="AL80" s="92"/>
      <c r="AM80" s="252"/>
      <c r="AN80" s="89"/>
      <c r="AO80" s="90"/>
      <c r="AP80" s="90"/>
      <c r="AQ80" s="91"/>
      <c r="AR80" s="102"/>
      <c r="AS80" s="280"/>
      <c r="AT80" s="258"/>
      <c r="AU80" s="258"/>
      <c r="AV80" s="258"/>
      <c r="AW80" s="258"/>
      <c r="AX80" s="281"/>
      <c r="AZ80" s="25"/>
      <c r="BA80" s="26"/>
      <c r="BB80" s="26"/>
      <c r="BC80" s="27"/>
    </row>
    <row r="81" spans="1:55" ht="17" x14ac:dyDescent="0.2">
      <c r="A81" s="5" t="s">
        <v>34</v>
      </c>
      <c r="B81" s="62" t="s">
        <v>19</v>
      </c>
      <c r="C81" s="172">
        <v>1384.3120565404133</v>
      </c>
      <c r="D81" s="173">
        <v>76.987193673908095</v>
      </c>
      <c r="E81" s="171">
        <v>35843.451802812335</v>
      </c>
      <c r="F81" s="171">
        <v>681.88661762167226</v>
      </c>
      <c r="G81" s="114">
        <v>6.8013796764347053E-10</v>
      </c>
      <c r="I81" s="7" t="s">
        <v>48</v>
      </c>
      <c r="J81" s="62" t="s">
        <v>19</v>
      </c>
      <c r="K81" s="151">
        <v>927.33012746826762</v>
      </c>
      <c r="L81" s="168">
        <v>40.720244419927184</v>
      </c>
      <c r="M81" s="171">
        <v>9684.8490968749375</v>
      </c>
      <c r="N81" s="171">
        <v>326.15855803072776</v>
      </c>
      <c r="O81" s="114">
        <v>1.6132401435963653E-8</v>
      </c>
      <c r="Q81" s="16">
        <f t="shared" si="19"/>
        <v>1.8457494087205512E-2</v>
      </c>
      <c r="R81" s="17">
        <f t="shared" si="20"/>
        <v>0.45945519661695888</v>
      </c>
      <c r="S81" s="17">
        <f t="shared" si="21"/>
        <v>1.2364401699576902E-2</v>
      </c>
      <c r="T81" s="18">
        <f t="shared" si="22"/>
        <v>0.11676691959208894</v>
      </c>
      <c r="V81" s="33" t="str">
        <f t="shared" si="23"/>
        <v>Compatible</v>
      </c>
      <c r="W81" s="34" t="str">
        <f t="shared" si="24"/>
        <v>Compatible</v>
      </c>
      <c r="Y81" s="16">
        <f t="shared" si="25"/>
        <v>1.2364401699576902E-2</v>
      </c>
      <c r="Z81" s="17">
        <f t="shared" si="26"/>
        <v>0</v>
      </c>
      <c r="AA81" s="17">
        <f t="shared" si="27"/>
        <v>6.0930923876286094E-3</v>
      </c>
      <c r="AB81" s="18">
        <f t="shared" si="28"/>
        <v>0.11067382720446034</v>
      </c>
      <c r="AD81" s="80">
        <f t="shared" si="29"/>
        <v>1.2364401699576902E-2</v>
      </c>
      <c r="AE81" s="81">
        <f t="shared" si="30"/>
        <v>1.2364401699576902E-2</v>
      </c>
      <c r="AF81" s="81">
        <f t="shared" si="31"/>
        <v>1.8457494087205512E-2</v>
      </c>
      <c r="AG81" s="82">
        <f t="shared" si="32"/>
        <v>0.12913132129166585</v>
      </c>
      <c r="AH81" s="78"/>
      <c r="AI81" s="80">
        <v>2.1604619348735758E-2</v>
      </c>
      <c r="AJ81" s="83">
        <v>2.6274782529198213E-2</v>
      </c>
      <c r="AK81" s="83">
        <v>2.4004297090973264E-2</v>
      </c>
      <c r="AL81" s="83">
        <v>0.11600290296376067</v>
      </c>
      <c r="AM81" s="252"/>
      <c r="AN81" s="80">
        <v>7.0984619448836333E-4</v>
      </c>
      <c r="AO81" s="81">
        <v>2.6513142504878602E-3</v>
      </c>
      <c r="AP81" s="81">
        <v>7.8226528709144576E-4</v>
      </c>
      <c r="AQ81" s="82">
        <v>3.1772455820327011E-3</v>
      </c>
      <c r="AR81" s="102"/>
      <c r="AS81" s="274">
        <v>1.22249E-2</v>
      </c>
      <c r="AT81" s="275">
        <v>0.31314920000000002</v>
      </c>
      <c r="AU81" s="275">
        <v>1.0053E-3</v>
      </c>
      <c r="AV81" s="275">
        <v>0.35964590000000002</v>
      </c>
      <c r="AW81" s="275">
        <v>1.0053E-3</v>
      </c>
      <c r="AX81" s="276">
        <v>1.0053E-3</v>
      </c>
      <c r="AZ81" s="16">
        <f t="shared" si="33"/>
        <v>1.74732428415643</v>
      </c>
      <c r="BA81" s="157">
        <f t="shared" si="34"/>
        <v>2.1250346897171184</v>
      </c>
      <c r="BB81" s="17">
        <f t="shared" si="35"/>
        <v>1.3005176638584282</v>
      </c>
      <c r="BC81" s="18">
        <f t="shared" si="36"/>
        <v>0.89833281192676462</v>
      </c>
    </row>
    <row r="82" spans="1:55" ht="17" x14ac:dyDescent="0.2">
      <c r="A82" s="5" t="s">
        <v>28</v>
      </c>
      <c r="B82" s="62" t="s">
        <v>20</v>
      </c>
      <c r="C82" s="152">
        <v>2722.1477981845233</v>
      </c>
      <c r="D82" s="169">
        <v>187.20803391388026</v>
      </c>
      <c r="E82" s="174">
        <v>67161.737975162003</v>
      </c>
      <c r="F82" s="174">
        <v>6589.2740561415312</v>
      </c>
      <c r="G82" s="146">
        <v>3.6635504626902349E-6</v>
      </c>
      <c r="I82" s="7" t="s">
        <v>42</v>
      </c>
      <c r="J82" s="62" t="s">
        <v>20</v>
      </c>
      <c r="K82" s="152">
        <v>1905.2371865297282</v>
      </c>
      <c r="L82" s="169">
        <v>369.295959517158</v>
      </c>
      <c r="M82" s="174">
        <v>17065.422185158674</v>
      </c>
      <c r="N82" s="174">
        <v>1822.701615788623</v>
      </c>
      <c r="O82" s="146">
        <v>4.5899173175813898E-6</v>
      </c>
      <c r="Q82" s="19">
        <f t="shared" si="19"/>
        <v>3.6295303975793641E-2</v>
      </c>
      <c r="R82" s="20">
        <f t="shared" si="20"/>
        <v>0.85919453569303306</v>
      </c>
      <c r="S82" s="20">
        <f t="shared" si="21"/>
        <v>2.5403162487063043E-2</v>
      </c>
      <c r="T82" s="21">
        <f t="shared" si="22"/>
        <v>0.20213579998171927</v>
      </c>
      <c r="V82" s="35" t="str">
        <f t="shared" si="23"/>
        <v>Compatible</v>
      </c>
      <c r="W82" s="36" t="str">
        <f t="shared" si="24"/>
        <v>Compatible</v>
      </c>
      <c r="Y82" s="19">
        <f t="shared" si="25"/>
        <v>2.5403162487063043E-2</v>
      </c>
      <c r="Z82" s="20">
        <f t="shared" si="26"/>
        <v>0</v>
      </c>
      <c r="AA82" s="20">
        <f t="shared" si="27"/>
        <v>1.0892141488730599E-2</v>
      </c>
      <c r="AB82" s="21">
        <f t="shared" si="28"/>
        <v>0.19124365849298866</v>
      </c>
      <c r="AD82" s="84">
        <f t="shared" si="29"/>
        <v>2.5403162487063043E-2</v>
      </c>
      <c r="AE82" s="85">
        <f t="shared" si="30"/>
        <v>2.5403162487063043E-2</v>
      </c>
      <c r="AF82" s="85">
        <f t="shared" si="31"/>
        <v>3.6295303975793641E-2</v>
      </c>
      <c r="AG82" s="86">
        <f t="shared" si="32"/>
        <v>0.2275389624687823</v>
      </c>
      <c r="AH82" s="78"/>
      <c r="AI82" s="84">
        <v>5.6943998644518809E-2</v>
      </c>
      <c r="AJ82" s="85">
        <v>7.4903266309715222E-2</v>
      </c>
      <c r="AK82" s="85">
        <v>6.7701448742245707E-2</v>
      </c>
      <c r="AL82" s="85">
        <v>0.21138603862076291</v>
      </c>
      <c r="AM82" s="252"/>
      <c r="AN82" s="84">
        <v>5.5419235304827738E-3</v>
      </c>
      <c r="AO82" s="85">
        <v>3.2369108950750657E-3</v>
      </c>
      <c r="AP82" s="85">
        <v>1.5253842359233914E-3</v>
      </c>
      <c r="AQ82" s="86">
        <v>1.0819323014878405E-2</v>
      </c>
      <c r="AR82" s="102"/>
      <c r="AS82" s="277">
        <v>1.2057999999999999E-3</v>
      </c>
      <c r="AT82" s="278">
        <v>6.30685E-2</v>
      </c>
      <c r="AU82" s="278">
        <v>1.0053E-3</v>
      </c>
      <c r="AV82" s="278">
        <v>0.30386030000000003</v>
      </c>
      <c r="AW82" s="278">
        <v>1.0053E-3</v>
      </c>
      <c r="AX82" s="279">
        <v>1.0053E-3</v>
      </c>
      <c r="AZ82" s="155">
        <f t="shared" si="33"/>
        <v>2.2416106133840001</v>
      </c>
      <c r="BA82" s="156">
        <f t="shared" si="34"/>
        <v>2.9485803725367217</v>
      </c>
      <c r="BB82" s="20">
        <f t="shared" si="35"/>
        <v>1.8652949920848634</v>
      </c>
      <c r="BC82" s="21">
        <f t="shared" si="36"/>
        <v>0.92901029488417608</v>
      </c>
    </row>
    <row r="83" spans="1:55" x14ac:dyDescent="0.2">
      <c r="C83" s="12"/>
      <c r="D83" s="12"/>
      <c r="E83" s="12"/>
      <c r="F83" s="12"/>
      <c r="G83" s="231"/>
      <c r="K83" s="12"/>
      <c r="L83" s="12"/>
      <c r="M83" s="12"/>
      <c r="N83" s="12"/>
      <c r="O83" s="231"/>
      <c r="Q83" s="22"/>
      <c r="R83" s="22"/>
      <c r="S83" s="22"/>
      <c r="T83" s="22"/>
      <c r="V83" s="28"/>
      <c r="W83" s="28"/>
      <c r="Y83" s="22"/>
      <c r="Z83" s="22"/>
      <c r="AA83" s="22"/>
      <c r="AB83" s="22"/>
      <c r="AD83" s="87"/>
      <c r="AE83" s="87"/>
      <c r="AF83" s="87"/>
      <c r="AG83" s="87"/>
      <c r="AH83" s="78"/>
      <c r="AI83" s="78"/>
      <c r="AJ83" s="78"/>
      <c r="AK83" s="78"/>
      <c r="AL83" s="78"/>
      <c r="AM83" s="79"/>
      <c r="AN83" s="252"/>
      <c r="AO83" s="79"/>
      <c r="AP83" s="79"/>
      <c r="AQ83" s="105"/>
      <c r="AR83" s="138"/>
      <c r="AS83" s="256"/>
      <c r="AT83" s="256"/>
      <c r="AU83" s="256"/>
      <c r="AV83" s="256"/>
      <c r="AW83" s="256"/>
      <c r="AX83" s="256"/>
      <c r="AZ83" s="40"/>
      <c r="BA83" s="40"/>
      <c r="BB83" s="40"/>
      <c r="BC83" s="40"/>
    </row>
    <row r="84" spans="1:55" ht="17" x14ac:dyDescent="0.2">
      <c r="A84" s="6" t="s">
        <v>35</v>
      </c>
      <c r="B84" s="62" t="s">
        <v>7</v>
      </c>
      <c r="C84" s="43">
        <v>5449.1865841641602</v>
      </c>
      <c r="D84" s="45">
        <v>127.59181859398186</v>
      </c>
      <c r="E84" s="44">
        <v>23372.791481628665</v>
      </c>
      <c r="F84" s="44">
        <v>196.08866247011571</v>
      </c>
      <c r="G84" s="117">
        <v>1.7561049849517941E-16</v>
      </c>
      <c r="I84" s="7" t="s">
        <v>42</v>
      </c>
      <c r="J84" s="62" t="s">
        <v>7</v>
      </c>
      <c r="K84" s="43">
        <v>1941.7806588323208</v>
      </c>
      <c r="L84" s="45">
        <v>37.975159653941432</v>
      </c>
      <c r="M84" s="44">
        <v>9717.4347991830928</v>
      </c>
      <c r="N84" s="44">
        <v>145.39828090547005</v>
      </c>
      <c r="O84" s="117">
        <v>8.5000957144842421E-11</v>
      </c>
      <c r="Q84" s="13">
        <f t="shared" si="19"/>
        <v>7.2655821122188796E-2</v>
      </c>
      <c r="R84" s="14">
        <f t="shared" si="20"/>
        <v>0.23898139863286008</v>
      </c>
      <c r="S84" s="14">
        <f t="shared" si="21"/>
        <v>2.5890408784430944E-2</v>
      </c>
      <c r="T84" s="15">
        <f t="shared" si="22"/>
        <v>0.1036753885380103</v>
      </c>
      <c r="V84" s="29" t="str">
        <f t="shared" si="23"/>
        <v>Compatible</v>
      </c>
      <c r="W84" s="30" t="str">
        <f t="shared" si="24"/>
        <v>Compatible</v>
      </c>
      <c r="Y84" s="13">
        <f t="shared" si="25"/>
        <v>2.5890408784430944E-2</v>
      </c>
      <c r="Z84" s="14">
        <f t="shared" si="26"/>
        <v>0</v>
      </c>
      <c r="AA84" s="14">
        <f t="shared" si="27"/>
        <v>4.6765412337757856E-2</v>
      </c>
      <c r="AB84" s="15">
        <f t="shared" si="28"/>
        <v>5.6909976200252455E-2</v>
      </c>
      <c r="AD84" s="75">
        <f t="shared" si="29"/>
        <v>2.5890408784430944E-2</v>
      </c>
      <c r="AE84" s="76">
        <f t="shared" si="30"/>
        <v>2.5890408784430944E-2</v>
      </c>
      <c r="AF84" s="76">
        <f t="shared" si="31"/>
        <v>7.2655821122188796E-2</v>
      </c>
      <c r="AG84" s="77">
        <f t="shared" si="32"/>
        <v>0.12956579732244125</v>
      </c>
      <c r="AH84" s="78"/>
      <c r="AI84" s="75">
        <v>3.7505782867078008E-2</v>
      </c>
      <c r="AJ84" s="76">
        <v>3.7738533879355461E-2</v>
      </c>
      <c r="AK84" s="76">
        <v>6.3992428736945453E-2</v>
      </c>
      <c r="AL84" s="76">
        <v>0.13160268608054931</v>
      </c>
      <c r="AM84" s="252"/>
      <c r="AN84" s="75">
        <v>1.041696470179401E-3</v>
      </c>
      <c r="AO84" s="76">
        <v>1.7267211097380614E-3</v>
      </c>
      <c r="AP84" s="76">
        <v>1.5953684059052768E-3</v>
      </c>
      <c r="AQ84" s="77">
        <v>2.5460360285567696E-3</v>
      </c>
      <c r="AR84" s="102"/>
      <c r="AS84" s="271">
        <v>0.89999470000000004</v>
      </c>
      <c r="AT84" s="272">
        <v>1.0053E-3</v>
      </c>
      <c r="AU84" s="272">
        <v>1.0053E-3</v>
      </c>
      <c r="AV84" s="272">
        <v>1.0053E-3</v>
      </c>
      <c r="AW84" s="272">
        <v>1.0053E-3</v>
      </c>
      <c r="AX84" s="273">
        <v>1.0053E-3</v>
      </c>
      <c r="AZ84" s="13">
        <f t="shared" si="33"/>
        <v>1.4486361794963973</v>
      </c>
      <c r="BA84" s="14">
        <f t="shared" si="34"/>
        <v>1.4576260341647955</v>
      </c>
      <c r="BB84" s="14">
        <f t="shared" si="35"/>
        <v>0.88076120741002017</v>
      </c>
      <c r="BC84" s="15">
        <f t="shared" si="36"/>
        <v>1.0157208831358402</v>
      </c>
    </row>
    <row r="85" spans="1:55" ht="17" x14ac:dyDescent="0.2">
      <c r="A85" s="6" t="s">
        <v>36</v>
      </c>
      <c r="B85" s="62" t="s">
        <v>9</v>
      </c>
      <c r="C85" s="47">
        <v>9511.0001197326019</v>
      </c>
      <c r="D85" s="49">
        <v>575.35879719911873</v>
      </c>
      <c r="E85" s="61">
        <v>15012.253353878756</v>
      </c>
      <c r="F85" s="61">
        <v>490.85253606886408</v>
      </c>
      <c r="G85" s="114">
        <v>2.1558625712947533E-8</v>
      </c>
      <c r="I85" s="7" t="s">
        <v>43</v>
      </c>
      <c r="J85" s="62" t="s">
        <v>9</v>
      </c>
      <c r="K85" s="47">
        <v>12688.463691855422</v>
      </c>
      <c r="L85" s="49">
        <v>1267.0289513569462</v>
      </c>
      <c r="M85" s="61">
        <v>7375.8300788214156</v>
      </c>
      <c r="N85" s="61">
        <v>1098.5954883453749</v>
      </c>
      <c r="O85" s="233">
        <v>3.7246352693221812E-5</v>
      </c>
      <c r="Q85" s="25"/>
      <c r="R85" s="26"/>
      <c r="S85" s="26"/>
      <c r="T85" s="27"/>
      <c r="V85" s="31"/>
      <c r="W85" s="32"/>
      <c r="Y85" s="25"/>
      <c r="Z85" s="26"/>
      <c r="AA85" s="26"/>
      <c r="AB85" s="27"/>
      <c r="AD85" s="89"/>
      <c r="AE85" s="90"/>
      <c r="AF85" s="90"/>
      <c r="AG85" s="91"/>
      <c r="AH85" s="78"/>
      <c r="AI85" s="89"/>
      <c r="AJ85" s="92"/>
      <c r="AK85" s="92"/>
      <c r="AL85" s="92"/>
      <c r="AM85" s="252"/>
      <c r="AN85" s="89"/>
      <c r="AO85" s="90"/>
      <c r="AP85" s="90"/>
      <c r="AQ85" s="91"/>
      <c r="AR85" s="102"/>
      <c r="AS85" s="280"/>
      <c r="AT85" s="258"/>
      <c r="AU85" s="258"/>
      <c r="AV85" s="258"/>
      <c r="AW85" s="258"/>
      <c r="AX85" s="281"/>
      <c r="AZ85" s="25"/>
      <c r="BA85" s="26"/>
      <c r="BB85" s="26"/>
      <c r="BC85" s="27"/>
    </row>
    <row r="86" spans="1:55" ht="17" x14ac:dyDescent="0.2">
      <c r="A86" s="6" t="s">
        <v>37</v>
      </c>
      <c r="B86" s="62" t="s">
        <v>11</v>
      </c>
      <c r="C86" s="217">
        <v>5321.5414716713867</v>
      </c>
      <c r="D86" s="218">
        <v>295.27701477404077</v>
      </c>
      <c r="E86" s="61">
        <v>19456.174473836512</v>
      </c>
      <c r="F86" s="61">
        <v>531.6687433261834</v>
      </c>
      <c r="G86" s="114">
        <v>3.2819800664523323E-11</v>
      </c>
      <c r="I86" s="7" t="s">
        <v>44</v>
      </c>
      <c r="J86" s="62" t="s">
        <v>11</v>
      </c>
      <c r="K86" s="217">
        <v>5643.2652651302406</v>
      </c>
      <c r="L86" s="218">
        <v>175.44067509109061</v>
      </c>
      <c r="M86" s="61">
        <v>14514.109633546919</v>
      </c>
      <c r="N86" s="61">
        <v>276.60832499692549</v>
      </c>
      <c r="O86" s="114">
        <v>1.8385304769601892E-12</v>
      </c>
      <c r="Q86" s="16">
        <f t="shared" si="19"/>
        <v>7.0953886288951828E-2</v>
      </c>
      <c r="R86" s="17">
        <f t="shared" si="20"/>
        <v>0.18846177336220168</v>
      </c>
      <c r="S86" s="17">
        <f t="shared" si="21"/>
        <v>7.524353686840321E-2</v>
      </c>
      <c r="T86" s="18">
        <f t="shared" si="22"/>
        <v>0.11827792491222237</v>
      </c>
      <c r="V86" s="33" t="str">
        <f t="shared" si="23"/>
        <v>Compatible</v>
      </c>
      <c r="W86" s="34" t="str">
        <f t="shared" si="24"/>
        <v>Compatible</v>
      </c>
      <c r="Y86" s="16">
        <f t="shared" si="25"/>
        <v>7.0953886288951828E-2</v>
      </c>
      <c r="Z86" s="17">
        <f t="shared" si="26"/>
        <v>4.2896505794513817E-3</v>
      </c>
      <c r="AA86" s="17">
        <f t="shared" si="27"/>
        <v>0</v>
      </c>
      <c r="AB86" s="18">
        <f t="shared" si="28"/>
        <v>0.11827792491222236</v>
      </c>
      <c r="AD86" s="80">
        <f t="shared" si="29"/>
        <v>7.0953886288951828E-2</v>
      </c>
      <c r="AE86" s="81">
        <f t="shared" si="30"/>
        <v>7.524353686840321E-2</v>
      </c>
      <c r="AF86" s="81">
        <f t="shared" si="31"/>
        <v>7.0953886288951828E-2</v>
      </c>
      <c r="AG86" s="82">
        <f t="shared" si="32"/>
        <v>0.19352146178062557</v>
      </c>
      <c r="AH86" s="78"/>
      <c r="AI86" s="80">
        <v>2.9323217515477992E-2</v>
      </c>
      <c r="AJ86" s="83">
        <v>4.3647891622702252E-2</v>
      </c>
      <c r="AK86" s="83">
        <v>7.1980600142734108E-2</v>
      </c>
      <c r="AL86" s="83">
        <v>0.15213507842211083</v>
      </c>
      <c r="AM86" s="252"/>
      <c r="AN86" s="80">
        <v>1.9230686162192573E-3</v>
      </c>
      <c r="AO86" s="81">
        <v>4.7268857599822986E-3</v>
      </c>
      <c r="AP86" s="81">
        <v>7.1726614670282619E-3</v>
      </c>
      <c r="AQ86" s="82">
        <v>8.6055416924844842E-3</v>
      </c>
      <c r="AR86" s="102"/>
      <c r="AS86" s="274">
        <v>7.4562999999999999E-3</v>
      </c>
      <c r="AT86" s="275">
        <v>1.0053E-3</v>
      </c>
      <c r="AU86" s="275">
        <v>1.0053E-3</v>
      </c>
      <c r="AV86" s="275">
        <v>1.0053E-3</v>
      </c>
      <c r="AW86" s="275">
        <v>1.0053E-3</v>
      </c>
      <c r="AX86" s="276">
        <v>1.0053E-3</v>
      </c>
      <c r="AZ86" s="213">
        <f t="shared" si="33"/>
        <v>0.413271478831511</v>
      </c>
      <c r="BA86" s="17">
        <f t="shared" si="34"/>
        <v>0.58008824995879715</v>
      </c>
      <c r="BB86" s="17">
        <f t="shared" si="35"/>
        <v>1.0144701567099665</v>
      </c>
      <c r="BC86" s="18">
        <f t="shared" si="36"/>
        <v>0.78614060178281397</v>
      </c>
    </row>
    <row r="87" spans="1:55" ht="17" x14ac:dyDescent="0.2">
      <c r="A87" s="6" t="s">
        <v>38</v>
      </c>
      <c r="B87" s="62" t="s">
        <v>13</v>
      </c>
      <c r="C87" s="47">
        <v>4903.5565729597765</v>
      </c>
      <c r="D87" s="49">
        <v>1377.7429917855445</v>
      </c>
      <c r="E87" s="61">
        <v>26021.198796580149</v>
      </c>
      <c r="F87" s="61">
        <v>3219.8909853423629</v>
      </c>
      <c r="G87" s="114">
        <v>3.8472243186392199E-6</v>
      </c>
      <c r="I87" s="7" t="s">
        <v>45</v>
      </c>
      <c r="J87" s="62" t="s">
        <v>13</v>
      </c>
      <c r="K87" s="47">
        <v>4351.5437110192024</v>
      </c>
      <c r="L87" s="49">
        <v>986.31225527136667</v>
      </c>
      <c r="M87" s="61">
        <v>13237.548787518492</v>
      </c>
      <c r="N87" s="61">
        <v>1301.4572150385457</v>
      </c>
      <c r="O87" s="114">
        <v>4.9744827747353758E-7</v>
      </c>
      <c r="Q87" s="16">
        <f t="shared" si="19"/>
        <v>6.5380754306130356E-2</v>
      </c>
      <c r="R87" s="17">
        <f t="shared" si="20"/>
        <v>0.28156856298160499</v>
      </c>
      <c r="S87" s="17">
        <f t="shared" si="21"/>
        <v>5.8020582813589364E-2</v>
      </c>
      <c r="T87" s="18">
        <f t="shared" si="22"/>
        <v>0.11848006768665718</v>
      </c>
      <c r="V87" s="33" t="str">
        <f t="shared" si="23"/>
        <v>Compatible</v>
      </c>
      <c r="W87" s="34" t="str">
        <f t="shared" si="24"/>
        <v>Compatible</v>
      </c>
      <c r="Y87" s="16">
        <f t="shared" si="25"/>
        <v>5.8020582813589364E-2</v>
      </c>
      <c r="Z87" s="17">
        <f t="shared" si="26"/>
        <v>0</v>
      </c>
      <c r="AA87" s="17">
        <f t="shared" si="27"/>
        <v>7.3601714925409928E-3</v>
      </c>
      <c r="AB87" s="18">
        <f t="shared" si="28"/>
        <v>0.11111989619411619</v>
      </c>
      <c r="AD87" s="80">
        <f t="shared" si="29"/>
        <v>5.8020582813589364E-2</v>
      </c>
      <c r="AE87" s="81">
        <f t="shared" si="30"/>
        <v>5.8020582813589364E-2</v>
      </c>
      <c r="AF87" s="81">
        <f t="shared" si="31"/>
        <v>6.5380754306130356E-2</v>
      </c>
      <c r="AG87" s="82">
        <f t="shared" si="32"/>
        <v>0.17650065050024655</v>
      </c>
      <c r="AH87" s="78"/>
      <c r="AI87" s="80">
        <v>5.9844456665476609E-2</v>
      </c>
      <c r="AJ87" s="83">
        <v>3.9386303713803597E-2</v>
      </c>
      <c r="AK87" s="83">
        <v>7.8077884513559251E-2</v>
      </c>
      <c r="AL87" s="83">
        <v>0.18337450066769748</v>
      </c>
      <c r="AM87" s="252"/>
      <c r="AN87" s="80">
        <v>1.6832925341224332E-2</v>
      </c>
      <c r="AO87" s="81">
        <v>2.5867342420250153E-3</v>
      </c>
      <c r="AP87" s="81">
        <v>1.303495636525644E-2</v>
      </c>
      <c r="AQ87" s="82">
        <v>1.8464988663851552E-2</v>
      </c>
      <c r="AR87" s="102"/>
      <c r="AS87" s="274">
        <v>0.13488800000000001</v>
      </c>
      <c r="AT87" s="275">
        <v>0.20800950000000001</v>
      </c>
      <c r="AU87" s="275">
        <v>1.0053E-3</v>
      </c>
      <c r="AV87" s="275">
        <v>1.7327E-3</v>
      </c>
      <c r="AW87" s="275">
        <v>1.0053E-3</v>
      </c>
      <c r="AX87" s="276">
        <v>1.0053E-3</v>
      </c>
      <c r="AZ87" s="16">
        <f t="shared" si="33"/>
        <v>1.0314349453839002</v>
      </c>
      <c r="BA87" s="17">
        <f t="shared" si="34"/>
        <v>0.6788333002504533</v>
      </c>
      <c r="BB87" s="17">
        <f t="shared" si="35"/>
        <v>1.1942028711993364</v>
      </c>
      <c r="BC87" s="18">
        <f t="shared" si="36"/>
        <v>1.0389451831931993</v>
      </c>
    </row>
    <row r="88" spans="1:55" ht="17" x14ac:dyDescent="0.2">
      <c r="A88" s="6" t="s">
        <v>39</v>
      </c>
      <c r="B88" s="62" t="s">
        <v>15</v>
      </c>
      <c r="C88" s="47">
        <v>30633.203830714818</v>
      </c>
      <c r="D88" s="49">
        <v>8100.4225862087842</v>
      </c>
      <c r="E88" s="61">
        <v>40049.986742404064</v>
      </c>
      <c r="F88" s="61">
        <v>3165.0940150043648</v>
      </c>
      <c r="G88" s="118">
        <v>4.8705593113319297E-2</v>
      </c>
      <c r="I88" s="7" t="s">
        <v>46</v>
      </c>
      <c r="J88" s="62" t="s">
        <v>15</v>
      </c>
      <c r="K88" s="47">
        <v>10398.513592216223</v>
      </c>
      <c r="L88" s="49">
        <v>188.76345659351765</v>
      </c>
      <c r="M88" s="61">
        <v>18459.642508801913</v>
      </c>
      <c r="N88" s="61">
        <v>909.79367896954511</v>
      </c>
      <c r="O88" s="114">
        <v>3.181082509375249E-6</v>
      </c>
      <c r="Q88" s="25"/>
      <c r="R88" s="26"/>
      <c r="S88" s="26"/>
      <c r="T88" s="27"/>
      <c r="U88" s="37"/>
      <c r="V88" s="31"/>
      <c r="W88" s="32"/>
      <c r="Y88" s="25"/>
      <c r="Z88" s="26"/>
      <c r="AA88" s="26"/>
      <c r="AB88" s="27"/>
      <c r="AD88" s="89"/>
      <c r="AE88" s="90"/>
      <c r="AF88" s="90"/>
      <c r="AG88" s="91"/>
      <c r="AH88" s="78"/>
      <c r="AI88" s="89"/>
      <c r="AJ88" s="92"/>
      <c r="AK88" s="92"/>
      <c r="AL88" s="92"/>
      <c r="AM88" s="252"/>
      <c r="AN88" s="89"/>
      <c r="AO88" s="90"/>
      <c r="AP88" s="90"/>
      <c r="AQ88" s="91"/>
      <c r="AR88" s="102"/>
      <c r="AS88" s="280"/>
      <c r="AT88" s="258"/>
      <c r="AU88" s="258"/>
      <c r="AV88" s="258"/>
      <c r="AW88" s="258"/>
      <c r="AX88" s="281"/>
      <c r="AZ88" s="25"/>
      <c r="BA88" s="26"/>
      <c r="BB88" s="26"/>
      <c r="BC88" s="27"/>
    </row>
    <row r="89" spans="1:55" ht="17" x14ac:dyDescent="0.2">
      <c r="A89" s="6" t="s">
        <v>40</v>
      </c>
      <c r="B89" s="62" t="s">
        <v>17</v>
      </c>
      <c r="C89" s="47">
        <v>34639.088455641286</v>
      </c>
      <c r="D89" s="49">
        <v>5604.3632608535527</v>
      </c>
      <c r="E89" s="61">
        <v>43069.385450480586</v>
      </c>
      <c r="F89" s="61">
        <v>1346.6482737133895</v>
      </c>
      <c r="G89" s="118">
        <v>1.8929731246006457E-2</v>
      </c>
      <c r="I89" s="7" t="s">
        <v>47</v>
      </c>
      <c r="J89" s="62" t="s">
        <v>17</v>
      </c>
      <c r="K89" s="47">
        <v>20965.511483952054</v>
      </c>
      <c r="L89" s="49">
        <v>2299.703314425371</v>
      </c>
      <c r="M89" s="61">
        <v>19581.391078411358</v>
      </c>
      <c r="N89" s="61">
        <v>608.4285256607368</v>
      </c>
      <c r="O89" s="118">
        <v>0.24338127453135791</v>
      </c>
      <c r="Q89" s="25"/>
      <c r="R89" s="26"/>
      <c r="S89" s="26"/>
      <c r="T89" s="27"/>
      <c r="V89" s="31"/>
      <c r="W89" s="32"/>
      <c r="Y89" s="25"/>
      <c r="Z89" s="26"/>
      <c r="AA89" s="26"/>
      <c r="AB89" s="27"/>
      <c r="AD89" s="89"/>
      <c r="AE89" s="90"/>
      <c r="AF89" s="90"/>
      <c r="AG89" s="91"/>
      <c r="AH89" s="78"/>
      <c r="AI89" s="89"/>
      <c r="AJ89" s="92"/>
      <c r="AK89" s="92"/>
      <c r="AL89" s="92"/>
      <c r="AM89" s="252"/>
      <c r="AN89" s="89"/>
      <c r="AO89" s="90"/>
      <c r="AP89" s="90"/>
      <c r="AQ89" s="91"/>
      <c r="AR89" s="102"/>
      <c r="AS89" s="280"/>
      <c r="AT89" s="258"/>
      <c r="AU89" s="258"/>
      <c r="AV89" s="258"/>
      <c r="AW89" s="258"/>
      <c r="AX89" s="281"/>
      <c r="AZ89" s="25"/>
      <c r="BA89" s="26"/>
      <c r="BB89" s="26"/>
      <c r="BC89" s="27"/>
    </row>
    <row r="90" spans="1:55" ht="17" x14ac:dyDescent="0.2">
      <c r="A90" s="6" t="s">
        <v>41</v>
      </c>
      <c r="B90" s="62" t="s">
        <v>19</v>
      </c>
      <c r="C90" s="47">
        <v>7525.3319510116153</v>
      </c>
      <c r="D90" s="49">
        <v>94.542031989074587</v>
      </c>
      <c r="E90" s="61">
        <v>18309.994442810857</v>
      </c>
      <c r="F90" s="61">
        <v>779.06433666511657</v>
      </c>
      <c r="G90" s="114">
        <v>4.9492926655568441E-7</v>
      </c>
      <c r="I90" s="7" t="s">
        <v>48</v>
      </c>
      <c r="J90" s="62" t="s">
        <v>19</v>
      </c>
      <c r="K90" s="47">
        <v>927.33012746826762</v>
      </c>
      <c r="L90" s="49">
        <v>40.720244419927184</v>
      </c>
      <c r="M90" s="61">
        <v>9684.8490968749375</v>
      </c>
      <c r="N90" s="61">
        <v>326.15855803072776</v>
      </c>
      <c r="O90" s="114">
        <v>1.6132401435963653E-8</v>
      </c>
      <c r="Q90" s="16">
        <f t="shared" si="19"/>
        <v>0.10033775934682154</v>
      </c>
      <c r="R90" s="17">
        <f t="shared" si="20"/>
        <v>0.14379549989065654</v>
      </c>
      <c r="S90" s="17">
        <f t="shared" si="21"/>
        <v>1.2364401699576902E-2</v>
      </c>
      <c r="T90" s="18">
        <f t="shared" si="22"/>
        <v>0.11676691959208894</v>
      </c>
      <c r="V90" s="33" t="str">
        <f t="shared" si="23"/>
        <v>Compatible</v>
      </c>
      <c r="W90" s="34" t="str">
        <f t="shared" si="24"/>
        <v>Compatible</v>
      </c>
      <c r="Y90" s="16">
        <f t="shared" si="25"/>
        <v>1.2364401699576902E-2</v>
      </c>
      <c r="Z90" s="17">
        <f t="shared" si="26"/>
        <v>0</v>
      </c>
      <c r="AA90" s="17">
        <f t="shared" si="27"/>
        <v>8.7973357647244635E-2</v>
      </c>
      <c r="AB90" s="18">
        <f t="shared" si="28"/>
        <v>2.8793561944844309E-2</v>
      </c>
      <c r="AD90" s="80">
        <f t="shared" si="29"/>
        <v>1.2364401699576902E-2</v>
      </c>
      <c r="AE90" s="81">
        <f t="shared" si="30"/>
        <v>1.2364401699576902E-2</v>
      </c>
      <c r="AF90" s="81">
        <f t="shared" si="31"/>
        <v>0.10033775934682154</v>
      </c>
      <c r="AG90" s="82">
        <f t="shared" si="32"/>
        <v>0.12913132129166585</v>
      </c>
      <c r="AH90" s="78"/>
      <c r="AI90" s="80">
        <v>9.4742806096223403E-3</v>
      </c>
      <c r="AJ90" s="83">
        <v>9.8767431187292958E-3</v>
      </c>
      <c r="AK90" s="83">
        <v>6.2423291092418232E-2</v>
      </c>
      <c r="AL90" s="83">
        <v>0.11258716460313199</v>
      </c>
      <c r="AM90" s="252"/>
      <c r="AN90" s="80">
        <v>5.1871925264985043E-4</v>
      </c>
      <c r="AO90" s="81">
        <v>2.9258385535813183E-4</v>
      </c>
      <c r="AP90" s="81">
        <v>1.4057339097176427E-3</v>
      </c>
      <c r="AQ90" s="82">
        <v>1.5489286326413971E-3</v>
      </c>
      <c r="AR90" s="102"/>
      <c r="AS90" s="274">
        <v>0.89999470000000004</v>
      </c>
      <c r="AT90" s="275">
        <v>1.0053E-3</v>
      </c>
      <c r="AU90" s="275">
        <v>1.0053E-3</v>
      </c>
      <c r="AV90" s="275">
        <v>1.0053E-3</v>
      </c>
      <c r="AW90" s="275">
        <v>1.0053E-3</v>
      </c>
      <c r="AX90" s="276">
        <v>1.0053E-3</v>
      </c>
      <c r="AZ90" s="16">
        <f t="shared" si="33"/>
        <v>0.76625467530277191</v>
      </c>
      <c r="BA90" s="17">
        <f t="shared" si="34"/>
        <v>0.79880477508808767</v>
      </c>
      <c r="BB90" s="17">
        <f t="shared" si="35"/>
        <v>0.62213160328455797</v>
      </c>
      <c r="BC90" s="18">
        <f t="shared" si="36"/>
        <v>0.87188114763291269</v>
      </c>
    </row>
    <row r="91" spans="1:55" ht="17" x14ac:dyDescent="0.2">
      <c r="A91" s="6" t="s">
        <v>35</v>
      </c>
      <c r="B91" s="62" t="s">
        <v>20</v>
      </c>
      <c r="C91" s="56">
        <v>4448.0589404134907</v>
      </c>
      <c r="D91" s="58">
        <v>1051.55048940653</v>
      </c>
      <c r="E91" s="57">
        <v>21825.094289412806</v>
      </c>
      <c r="F91" s="57">
        <v>1335.6421552324641</v>
      </c>
      <c r="G91" s="146">
        <v>1.3065447395260048E-9</v>
      </c>
      <c r="I91" s="7" t="s">
        <v>42</v>
      </c>
      <c r="J91" s="62" t="s">
        <v>20</v>
      </c>
      <c r="K91" s="56">
        <v>1905.2371865297282</v>
      </c>
      <c r="L91" s="58">
        <v>369.295959517158</v>
      </c>
      <c r="M91" s="57">
        <v>17065.422185158674</v>
      </c>
      <c r="N91" s="57">
        <v>1822.701615788623</v>
      </c>
      <c r="O91" s="146">
        <v>4.5899173175813898E-6</v>
      </c>
      <c r="Q91" s="19">
        <f t="shared" si="19"/>
        <v>5.930745253884654E-2</v>
      </c>
      <c r="R91" s="20">
        <f t="shared" si="20"/>
        <v>0.23169380465332418</v>
      </c>
      <c r="S91" s="20">
        <f t="shared" si="21"/>
        <v>2.5403162487063043E-2</v>
      </c>
      <c r="T91" s="21">
        <f t="shared" si="22"/>
        <v>0.20213579998171927</v>
      </c>
      <c r="V91" s="35" t="str">
        <f t="shared" si="23"/>
        <v>Compatible</v>
      </c>
      <c r="W91" s="36" t="str">
        <f t="shared" si="24"/>
        <v>Compatible</v>
      </c>
      <c r="Y91" s="19">
        <f t="shared" si="25"/>
        <v>2.5403162487063043E-2</v>
      </c>
      <c r="Z91" s="20">
        <f t="shared" si="26"/>
        <v>0</v>
      </c>
      <c r="AA91" s="20">
        <f t="shared" si="27"/>
        <v>3.3904290051783498E-2</v>
      </c>
      <c r="AB91" s="21">
        <f t="shared" si="28"/>
        <v>0.16823150992993577</v>
      </c>
      <c r="AD91" s="84">
        <f t="shared" si="29"/>
        <v>2.5403162487063043E-2</v>
      </c>
      <c r="AE91" s="85">
        <f t="shared" si="30"/>
        <v>2.5403162487063043E-2</v>
      </c>
      <c r="AF91" s="85">
        <f t="shared" si="31"/>
        <v>5.930745253884654E-2</v>
      </c>
      <c r="AG91" s="86">
        <f t="shared" si="32"/>
        <v>0.2275389624687823</v>
      </c>
      <c r="AH91" s="78"/>
      <c r="AI91" s="84">
        <v>4.3113932061023395E-2</v>
      </c>
      <c r="AJ91" s="85">
        <v>4.1662190066861449E-2</v>
      </c>
      <c r="AK91" s="85">
        <v>5.8220055173621721E-2</v>
      </c>
      <c r="AL91" s="85">
        <v>0.21611159836908025</v>
      </c>
      <c r="AM91" s="252"/>
      <c r="AN91" s="84">
        <v>6.4431231672576663E-3</v>
      </c>
      <c r="AO91" s="85">
        <v>3.7532578844590749E-3</v>
      </c>
      <c r="AP91" s="85">
        <v>4.7498705138541257E-3</v>
      </c>
      <c r="AQ91" s="86">
        <v>1.5489365904730476E-2</v>
      </c>
      <c r="AR91" s="102"/>
      <c r="AS91" s="277">
        <v>0.89999470000000004</v>
      </c>
      <c r="AT91" s="278">
        <v>6.3845799999999994E-2</v>
      </c>
      <c r="AU91" s="278">
        <v>1.0053E-3</v>
      </c>
      <c r="AV91" s="278">
        <v>3.7692000000000003E-2</v>
      </c>
      <c r="AW91" s="278">
        <v>1.0053E-3</v>
      </c>
      <c r="AX91" s="279">
        <v>1.0053E-3</v>
      </c>
      <c r="AZ91" s="19">
        <f t="shared" si="33"/>
        <v>1.6971875876863693</v>
      </c>
      <c r="BA91" s="20">
        <f t="shared" si="34"/>
        <v>1.6400395064228153</v>
      </c>
      <c r="BB91" s="20">
        <f t="shared" si="35"/>
        <v>0.98166508054763313</v>
      </c>
      <c r="BC91" s="21">
        <f t="shared" si="36"/>
        <v>0.94977842926013234</v>
      </c>
    </row>
    <row r="92" spans="1:55" x14ac:dyDescent="0.2">
      <c r="AM92" s="12"/>
      <c r="AR92" s="134"/>
      <c r="AS92" s="138"/>
      <c r="AT92" s="138"/>
      <c r="AU92" s="138"/>
      <c r="AV92" s="138"/>
      <c r="AW92" s="78"/>
      <c r="AX92" s="78"/>
    </row>
    <row r="93" spans="1:55" x14ac:dyDescent="0.2">
      <c r="AR93" s="134"/>
      <c r="AS93" s="138"/>
      <c r="AT93" s="138"/>
      <c r="AU93" s="138"/>
      <c r="AV93" s="138"/>
      <c r="AW93" s="78"/>
      <c r="AX93" s="78"/>
    </row>
    <row r="94" spans="1:55" x14ac:dyDescent="0.2">
      <c r="AR94" s="134"/>
      <c r="AS94" s="138"/>
      <c r="AT94" s="138"/>
      <c r="AU94" s="138"/>
      <c r="AV94" s="138"/>
      <c r="AW94" s="78"/>
      <c r="AX94" s="78"/>
    </row>
    <row r="95" spans="1:55" x14ac:dyDescent="0.2">
      <c r="AR95" s="134"/>
      <c r="AS95" s="138"/>
      <c r="AT95" s="138"/>
      <c r="AU95" s="138"/>
      <c r="AV95" s="138"/>
      <c r="AW95" s="78"/>
      <c r="AX95" s="78"/>
    </row>
    <row r="96" spans="1:55" x14ac:dyDescent="0.2">
      <c r="AR96" s="134"/>
      <c r="AS96" s="138"/>
      <c r="AT96" s="138"/>
      <c r="AU96" s="138"/>
      <c r="AV96" s="138"/>
      <c r="AW96" s="78"/>
      <c r="AX96" s="78"/>
    </row>
    <row r="97" spans="44:50" x14ac:dyDescent="0.2">
      <c r="AR97" s="134"/>
      <c r="AS97" s="138"/>
      <c r="AT97" s="138"/>
      <c r="AU97" s="138"/>
      <c r="AV97" s="138"/>
      <c r="AW97" s="78"/>
      <c r="AX97" s="78"/>
    </row>
    <row r="98" spans="44:50" x14ac:dyDescent="0.2">
      <c r="AR98" s="134"/>
      <c r="AS98" s="138"/>
      <c r="AT98" s="138"/>
      <c r="AU98" s="138"/>
      <c r="AV98" s="138"/>
      <c r="AW98" s="78"/>
      <c r="AX98" s="78"/>
    </row>
    <row r="99" spans="44:50" x14ac:dyDescent="0.2">
      <c r="AR99" s="134"/>
      <c r="AS99" s="138"/>
      <c r="AT99" s="138"/>
      <c r="AU99" s="138"/>
      <c r="AV99" s="138"/>
      <c r="AW99" s="78"/>
      <c r="AX99" s="78"/>
    </row>
    <row r="100" spans="44:50" x14ac:dyDescent="0.2">
      <c r="AR100" s="134"/>
      <c r="AS100" s="138"/>
      <c r="AT100" s="138"/>
      <c r="AU100" s="138"/>
      <c r="AV100" s="138"/>
      <c r="AW100" s="78"/>
      <c r="AX100" s="78"/>
    </row>
    <row r="101" spans="44:50" x14ac:dyDescent="0.2">
      <c r="AR101" s="134"/>
      <c r="AS101" s="138"/>
      <c r="AT101" s="138"/>
      <c r="AU101" s="138"/>
      <c r="AV101" s="138"/>
      <c r="AW101" s="78"/>
      <c r="AX101" s="78"/>
    </row>
    <row r="102" spans="44:50" x14ac:dyDescent="0.2">
      <c r="AR102" s="134"/>
      <c r="AS102" s="138"/>
      <c r="AT102" s="138"/>
      <c r="AU102" s="138"/>
      <c r="AV102" s="138"/>
      <c r="AW102" s="78"/>
      <c r="AX102" s="78"/>
    </row>
    <row r="103" spans="44:50" x14ac:dyDescent="0.2">
      <c r="AR103" s="134"/>
      <c r="AS103" s="138"/>
      <c r="AT103" s="138"/>
      <c r="AU103" s="138"/>
      <c r="AV103" s="138"/>
      <c r="AW103" s="78"/>
      <c r="AX103" s="78"/>
    </row>
    <row r="104" spans="44:50" x14ac:dyDescent="0.2">
      <c r="AR104" s="134"/>
      <c r="AS104" s="138"/>
      <c r="AT104" s="138"/>
      <c r="AU104" s="138"/>
      <c r="AV104" s="138"/>
      <c r="AW104" s="78"/>
      <c r="AX104" s="78"/>
    </row>
    <row r="105" spans="44:50" x14ac:dyDescent="0.2">
      <c r="AR105" s="134"/>
      <c r="AS105" s="138"/>
      <c r="AT105" s="138"/>
      <c r="AU105" s="138"/>
      <c r="AV105" s="138"/>
      <c r="AW105" s="78"/>
      <c r="AX105" s="78"/>
    </row>
    <row r="106" spans="44:50" x14ac:dyDescent="0.2">
      <c r="AR106" s="134"/>
      <c r="AS106" s="138"/>
      <c r="AT106" s="138"/>
      <c r="AU106" s="138"/>
      <c r="AV106" s="138"/>
      <c r="AW106" s="78"/>
      <c r="AX106" s="78"/>
    </row>
    <row r="107" spans="44:50" x14ac:dyDescent="0.2">
      <c r="AR107" s="134"/>
      <c r="AS107" s="138"/>
      <c r="AT107" s="138"/>
      <c r="AU107" s="138"/>
      <c r="AV107" s="138"/>
      <c r="AW107" s="78"/>
      <c r="AX107" s="78"/>
    </row>
    <row r="108" spans="44:50" x14ac:dyDescent="0.2">
      <c r="AR108" s="134"/>
      <c r="AS108" s="138"/>
      <c r="AT108" s="138"/>
      <c r="AU108" s="138"/>
      <c r="AV108" s="138"/>
      <c r="AW108" s="78"/>
      <c r="AX108" s="78"/>
    </row>
    <row r="109" spans="44:50" x14ac:dyDescent="0.2">
      <c r="AR109" s="134"/>
      <c r="AS109" s="138"/>
      <c r="AT109" s="138"/>
      <c r="AU109" s="138"/>
      <c r="AV109" s="138"/>
      <c r="AW109" s="78"/>
      <c r="AX109" s="78"/>
    </row>
    <row r="110" spans="44:50" x14ac:dyDescent="0.2">
      <c r="AR110" s="134"/>
      <c r="AS110" s="138"/>
      <c r="AT110" s="138"/>
      <c r="AU110" s="138"/>
      <c r="AV110" s="138"/>
      <c r="AW110" s="78"/>
      <c r="AX110" s="78"/>
    </row>
    <row r="111" spans="44:50" x14ac:dyDescent="0.2">
      <c r="AR111" s="134"/>
      <c r="AS111" s="138"/>
      <c r="AT111" s="138"/>
      <c r="AU111" s="138"/>
      <c r="AV111" s="138"/>
      <c r="AW111" s="78"/>
      <c r="AX111" s="78"/>
    </row>
    <row r="112" spans="44:50" x14ac:dyDescent="0.2">
      <c r="AR112" s="134"/>
      <c r="AS112" s="138"/>
      <c r="AT112" s="138"/>
      <c r="AU112" s="138"/>
      <c r="AV112" s="138"/>
      <c r="AW112" s="78"/>
      <c r="AX112" s="78"/>
    </row>
    <row r="113" spans="44:50" x14ac:dyDescent="0.2">
      <c r="AR113" s="134"/>
      <c r="AS113" s="138"/>
      <c r="AT113" s="138"/>
      <c r="AU113" s="138"/>
      <c r="AV113" s="138"/>
      <c r="AW113" s="78"/>
      <c r="AX113" s="78"/>
    </row>
    <row r="114" spans="44:50" x14ac:dyDescent="0.2">
      <c r="AR114" s="134"/>
      <c r="AS114" s="138"/>
      <c r="AT114" s="138"/>
      <c r="AU114" s="138"/>
      <c r="AV114" s="138"/>
      <c r="AW114" s="78"/>
      <c r="AX114" s="78"/>
    </row>
    <row r="115" spans="44:50" x14ac:dyDescent="0.2">
      <c r="AR115" s="134"/>
      <c r="AS115" s="138"/>
      <c r="AT115" s="138"/>
      <c r="AU115" s="138"/>
      <c r="AV115" s="138"/>
      <c r="AW115" s="78"/>
      <c r="AX115" s="78"/>
    </row>
    <row r="116" spans="44:50" x14ac:dyDescent="0.2">
      <c r="AR116" s="134"/>
      <c r="AS116" s="138"/>
      <c r="AT116" s="138"/>
      <c r="AU116" s="138"/>
      <c r="AV116" s="138"/>
      <c r="AW116" s="78"/>
      <c r="AX116" s="78"/>
    </row>
    <row r="117" spans="44:50" x14ac:dyDescent="0.2">
      <c r="AR117" s="134"/>
      <c r="AS117" s="138"/>
      <c r="AT117" s="138"/>
      <c r="AU117" s="138"/>
      <c r="AV117" s="138"/>
      <c r="AW117" s="78"/>
      <c r="AX117" s="78"/>
    </row>
    <row r="118" spans="44:50" x14ac:dyDescent="0.2">
      <c r="AR118" s="134"/>
      <c r="AS118" s="138"/>
      <c r="AT118" s="138"/>
      <c r="AU118" s="138"/>
      <c r="AV118" s="138"/>
      <c r="AW118" s="78"/>
      <c r="AX118" s="78"/>
    </row>
    <row r="119" spans="44:50" x14ac:dyDescent="0.2">
      <c r="AR119" s="134"/>
      <c r="AS119" s="138"/>
      <c r="AT119" s="138"/>
      <c r="AU119" s="138"/>
      <c r="AV119" s="138"/>
      <c r="AW119" s="78"/>
      <c r="AX119" s="78"/>
    </row>
    <row r="120" spans="44:50" x14ac:dyDescent="0.2">
      <c r="AR120" s="134"/>
      <c r="AS120" s="138"/>
      <c r="AT120" s="138"/>
      <c r="AU120" s="138"/>
      <c r="AV120" s="138"/>
      <c r="AW120" s="78"/>
      <c r="AX120" s="78"/>
    </row>
    <row r="121" spans="44:50" x14ac:dyDescent="0.2">
      <c r="AR121" s="134"/>
      <c r="AS121" s="138"/>
      <c r="AT121" s="138"/>
      <c r="AU121" s="138"/>
      <c r="AV121" s="138"/>
      <c r="AW121" s="78"/>
      <c r="AX121" s="78"/>
    </row>
    <row r="122" spans="44:50" x14ac:dyDescent="0.2">
      <c r="AR122" s="134"/>
      <c r="AS122" s="138"/>
      <c r="AT122" s="138"/>
      <c r="AU122" s="138"/>
      <c r="AV122" s="138"/>
      <c r="AW122" s="78"/>
      <c r="AX122" s="78"/>
    </row>
    <row r="123" spans="44:50" x14ac:dyDescent="0.2">
      <c r="AR123" s="134"/>
      <c r="AS123" s="138"/>
      <c r="AT123" s="138"/>
      <c r="AU123" s="138"/>
      <c r="AV123" s="138"/>
      <c r="AW123" s="78"/>
      <c r="AX123" s="78"/>
    </row>
    <row r="124" spans="44:50" x14ac:dyDescent="0.2">
      <c r="AR124" s="134"/>
      <c r="AS124" s="138"/>
      <c r="AT124" s="138"/>
      <c r="AU124" s="138"/>
      <c r="AV124" s="138"/>
      <c r="AW124" s="78"/>
      <c r="AX124" s="78"/>
    </row>
    <row r="125" spans="44:50" x14ac:dyDescent="0.2">
      <c r="AR125" s="134"/>
      <c r="AS125" s="138"/>
      <c r="AT125" s="138"/>
      <c r="AU125" s="138"/>
      <c r="AV125" s="138"/>
      <c r="AW125" s="78"/>
      <c r="AX125" s="78"/>
    </row>
    <row r="126" spans="44:50" x14ac:dyDescent="0.2">
      <c r="AR126" s="134"/>
      <c r="AS126" s="138"/>
      <c r="AT126" s="138"/>
      <c r="AU126" s="138"/>
      <c r="AV126" s="138"/>
      <c r="AW126" s="78"/>
      <c r="AX126" s="78"/>
    </row>
    <row r="127" spans="44:50" x14ac:dyDescent="0.2">
      <c r="AR127" s="134"/>
      <c r="AS127" s="138"/>
      <c r="AT127" s="138"/>
      <c r="AU127" s="138"/>
      <c r="AV127" s="138"/>
      <c r="AW127" s="78"/>
      <c r="AX127" s="78"/>
    </row>
    <row r="128" spans="44:50" x14ac:dyDescent="0.2">
      <c r="AR128" s="134"/>
      <c r="AS128" s="138"/>
      <c r="AT128" s="138"/>
      <c r="AU128" s="138"/>
      <c r="AV128" s="138"/>
      <c r="AW128" s="78"/>
      <c r="AX128" s="78"/>
    </row>
    <row r="129" spans="44:50" x14ac:dyDescent="0.2">
      <c r="AR129" s="134"/>
      <c r="AS129" s="138"/>
      <c r="AT129" s="138"/>
      <c r="AU129" s="138"/>
      <c r="AV129" s="138"/>
      <c r="AW129" s="78"/>
      <c r="AX129" s="78"/>
    </row>
    <row r="130" spans="44:50" x14ac:dyDescent="0.2">
      <c r="AR130" s="134"/>
      <c r="AS130" s="138"/>
      <c r="AT130" s="138"/>
      <c r="AU130" s="138"/>
      <c r="AV130" s="138"/>
      <c r="AW130" s="78"/>
      <c r="AX130" s="78"/>
    </row>
    <row r="131" spans="44:50" x14ac:dyDescent="0.2">
      <c r="AR131" s="134"/>
      <c r="AS131" s="138"/>
      <c r="AT131" s="138"/>
      <c r="AU131" s="138"/>
      <c r="AV131" s="138"/>
      <c r="AW131" s="78"/>
      <c r="AX131" s="78"/>
    </row>
    <row r="132" spans="44:50" x14ac:dyDescent="0.2">
      <c r="AR132" s="134"/>
      <c r="AS132" s="138"/>
      <c r="AT132" s="138"/>
      <c r="AU132" s="138"/>
      <c r="AV132" s="138"/>
      <c r="AW132" s="78"/>
      <c r="AX132" s="78"/>
    </row>
    <row r="133" spans="44:50" x14ac:dyDescent="0.2">
      <c r="AR133" s="134"/>
      <c r="AS133" s="138"/>
      <c r="AT133" s="138"/>
      <c r="AU133" s="138"/>
      <c r="AV133" s="138"/>
      <c r="AW133" s="78"/>
      <c r="AX133" s="78"/>
    </row>
    <row r="134" spans="44:50" x14ac:dyDescent="0.2">
      <c r="AR134" s="134"/>
      <c r="AS134" s="138"/>
      <c r="AT134" s="138"/>
      <c r="AU134" s="138"/>
      <c r="AV134" s="138"/>
      <c r="AW134" s="78"/>
      <c r="AX134" s="78"/>
    </row>
    <row r="135" spans="44:50" x14ac:dyDescent="0.2">
      <c r="AR135" s="134"/>
      <c r="AS135" s="138"/>
      <c r="AT135" s="138"/>
      <c r="AU135" s="138"/>
      <c r="AV135" s="138"/>
      <c r="AW135" s="78"/>
      <c r="AX135" s="78"/>
    </row>
    <row r="136" spans="44:50" x14ac:dyDescent="0.2">
      <c r="AR136" s="134"/>
      <c r="AS136" s="78"/>
      <c r="AT136" s="78"/>
      <c r="AU136" s="78"/>
      <c r="AV136" s="78"/>
      <c r="AW136" s="78"/>
      <c r="AX136" s="78"/>
    </row>
    <row r="137" spans="44:50" x14ac:dyDescent="0.2">
      <c r="AR137" s="134"/>
      <c r="AS137" s="78"/>
      <c r="AT137" s="78"/>
      <c r="AU137" s="78"/>
      <c r="AV137" s="78"/>
      <c r="AW137" s="78"/>
      <c r="AX137" s="78"/>
    </row>
    <row r="138" spans="44:50" x14ac:dyDescent="0.2">
      <c r="AR138" s="134"/>
      <c r="AS138" s="78"/>
      <c r="AT138" s="78"/>
      <c r="AU138" s="78"/>
      <c r="AV138" s="78"/>
      <c r="AW138" s="78"/>
      <c r="AX138" s="78"/>
    </row>
    <row r="139" spans="44:50" x14ac:dyDescent="0.2">
      <c r="AR139" s="134"/>
    </row>
    <row r="140" spans="44:50" x14ac:dyDescent="0.2">
      <c r="AR140" s="134"/>
    </row>
    <row r="141" spans="44:50" x14ac:dyDescent="0.2">
      <c r="AR141" s="134"/>
    </row>
    <row r="142" spans="44:50" x14ac:dyDescent="0.2">
      <c r="AR142" s="134"/>
    </row>
    <row r="143" spans="44:50" x14ac:dyDescent="0.2">
      <c r="AR143" s="134"/>
    </row>
    <row r="144" spans="44:50" x14ac:dyDescent="0.2">
      <c r="AR144" s="134"/>
    </row>
    <row r="145" spans="44:44" x14ac:dyDescent="0.2">
      <c r="AR145" s="134"/>
    </row>
    <row r="146" spans="44:44" x14ac:dyDescent="0.2">
      <c r="AR146" s="134"/>
    </row>
    <row r="147" spans="44:44" x14ac:dyDescent="0.2">
      <c r="AR147" s="134"/>
    </row>
    <row r="148" spans="44:44" x14ac:dyDescent="0.2">
      <c r="AR148" s="134"/>
    </row>
    <row r="149" spans="44:44" x14ac:dyDescent="0.2">
      <c r="AR149" s="134"/>
    </row>
    <row r="150" spans="44:44" x14ac:dyDescent="0.2">
      <c r="AR150" s="134"/>
    </row>
    <row r="151" spans="44:44" x14ac:dyDescent="0.2">
      <c r="AR151" s="134"/>
    </row>
    <row r="152" spans="44:44" x14ac:dyDescent="0.2">
      <c r="AR152" s="134"/>
    </row>
    <row r="153" spans="44:44" x14ac:dyDescent="0.2">
      <c r="AR153" s="134"/>
    </row>
    <row r="154" spans="44:44" x14ac:dyDescent="0.2">
      <c r="AR154" s="134"/>
    </row>
    <row r="155" spans="44:44" x14ac:dyDescent="0.2">
      <c r="AR155" s="134"/>
    </row>
    <row r="156" spans="44:44" x14ac:dyDescent="0.2">
      <c r="AR156" s="134"/>
    </row>
    <row r="157" spans="44:44" x14ac:dyDescent="0.2">
      <c r="AR157" s="134"/>
    </row>
    <row r="158" spans="44:44" x14ac:dyDescent="0.2">
      <c r="AR158" s="134"/>
    </row>
    <row r="159" spans="44:44" x14ac:dyDescent="0.2">
      <c r="AR159" s="134"/>
    </row>
    <row r="160" spans="44:44" x14ac:dyDescent="0.2">
      <c r="AR160" s="134"/>
    </row>
    <row r="161" spans="44:44" x14ac:dyDescent="0.2">
      <c r="AR161" s="134"/>
    </row>
    <row r="162" spans="44:44" x14ac:dyDescent="0.2">
      <c r="AR162" s="134"/>
    </row>
    <row r="163" spans="44:44" x14ac:dyDescent="0.2">
      <c r="AR163" s="134"/>
    </row>
    <row r="164" spans="44:44" x14ac:dyDescent="0.2">
      <c r="AR164" s="134"/>
    </row>
    <row r="165" spans="44:44" x14ac:dyDescent="0.2">
      <c r="AR165" s="134"/>
    </row>
    <row r="166" spans="44:44" x14ac:dyDescent="0.2">
      <c r="AR166" s="134"/>
    </row>
    <row r="167" spans="44:44" x14ac:dyDescent="0.2">
      <c r="AR167" s="134"/>
    </row>
    <row r="168" spans="44:44" x14ac:dyDescent="0.2">
      <c r="AR168" s="134"/>
    </row>
    <row r="169" spans="44:44" x14ac:dyDescent="0.2">
      <c r="AR169" s="134"/>
    </row>
    <row r="170" spans="44:44" x14ac:dyDescent="0.2">
      <c r="AR170" s="134"/>
    </row>
    <row r="171" spans="44:44" x14ac:dyDescent="0.2">
      <c r="AR171" s="134"/>
    </row>
    <row r="172" spans="44:44" x14ac:dyDescent="0.2">
      <c r="AR172" s="134"/>
    </row>
    <row r="173" spans="44:44" x14ac:dyDescent="0.2">
      <c r="AR173" s="134"/>
    </row>
    <row r="174" spans="44:44" x14ac:dyDescent="0.2">
      <c r="AR174" s="134"/>
    </row>
    <row r="175" spans="44:44" x14ac:dyDescent="0.2">
      <c r="AR175" s="134"/>
    </row>
    <row r="176" spans="44:44" x14ac:dyDescent="0.2">
      <c r="AR176" s="134"/>
    </row>
    <row r="177" spans="44:44" x14ac:dyDescent="0.2">
      <c r="AR177" s="134"/>
    </row>
  </sheetData>
  <mergeCells count="9">
    <mergeCell ref="AS1:AX1"/>
    <mergeCell ref="M1:N1"/>
    <mergeCell ref="O1:O2"/>
    <mergeCell ref="A1:B2"/>
    <mergeCell ref="C1:D1"/>
    <mergeCell ref="E1:F1"/>
    <mergeCell ref="G1:G2"/>
    <mergeCell ref="I1:J2"/>
    <mergeCell ref="K1:L1"/>
  </mergeCells>
  <conditionalFormatting sqref="AZ3:BC91">
    <cfRule type="cellIs" dxfId="59" priority="6" operator="lessThan">
      <formula>0.5</formula>
    </cfRule>
  </conditionalFormatting>
  <conditionalFormatting sqref="AZ3:BC90">
    <cfRule type="cellIs" dxfId="58" priority="4" operator="lessThan">
      <formula>0.5</formula>
    </cfRule>
    <cfRule type="cellIs" dxfId="57" priority="5" operator="greaterThan">
      <formula>2</formula>
    </cfRule>
  </conditionalFormatting>
  <conditionalFormatting sqref="AS3:AX91">
    <cfRule type="cellIs" dxfId="56" priority="1" operator="greaterThan">
      <formula>0.01</formula>
    </cfRule>
    <cfRule type="cellIs" dxfId="55" priority="2" operator="between">
      <formula>0.000001</formula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7CBB3-26FF-6E42-A733-38EE55D5CEC9}">
  <dimension ref="A1:BC356"/>
  <sheetViews>
    <sheetView zoomScale="45" zoomScaleNormal="45" workbookViewId="0">
      <selection sqref="A1:B2"/>
    </sheetView>
  </sheetViews>
  <sheetFormatPr baseColWidth="10" defaultRowHeight="16" x14ac:dyDescent="0.2"/>
  <cols>
    <col min="3" max="3" width="13.83203125" customWidth="1"/>
    <col min="4" max="4" width="13.6640625" customWidth="1"/>
    <col min="5" max="5" width="12.83203125" customWidth="1"/>
    <col min="6" max="6" width="12.33203125" customWidth="1"/>
    <col min="7" max="7" width="11" bestFit="1" customWidth="1"/>
    <col min="11" max="11" width="12.83203125" customWidth="1"/>
    <col min="12" max="12" width="12.1640625" customWidth="1"/>
    <col min="13" max="13" width="12" customWidth="1"/>
    <col min="14" max="14" width="13" customWidth="1"/>
    <col min="15" max="15" width="13.6640625" bestFit="1" customWidth="1"/>
    <col min="17" max="20" width="11" bestFit="1" customWidth="1"/>
    <col min="22" max="23" width="15.83203125" customWidth="1"/>
    <col min="25" max="28" width="11" bestFit="1" customWidth="1"/>
    <col min="30" max="30" width="25.83203125" bestFit="1" customWidth="1"/>
    <col min="31" max="32" width="26.1640625" bestFit="1" customWidth="1"/>
    <col min="33" max="33" width="26.5" bestFit="1" customWidth="1"/>
    <col min="35" max="35" width="25.83203125" bestFit="1" customWidth="1"/>
    <col min="36" max="37" width="26.1640625" bestFit="1" customWidth="1"/>
    <col min="38" max="38" width="26.5" bestFit="1" customWidth="1"/>
    <col min="40" max="40" width="25.83203125" bestFit="1" customWidth="1"/>
    <col min="41" max="42" width="26" bestFit="1" customWidth="1"/>
    <col min="43" max="43" width="26.33203125" bestFit="1" customWidth="1"/>
    <col min="45" max="48" width="24" bestFit="1" customWidth="1"/>
    <col min="49" max="49" width="19" customWidth="1"/>
    <col min="50" max="50" width="19.5" customWidth="1"/>
    <col min="52" max="52" width="24.1640625" bestFit="1" customWidth="1"/>
    <col min="53" max="54" width="24.6640625" bestFit="1" customWidth="1"/>
    <col min="55" max="55" width="25.1640625" bestFit="1" customWidth="1"/>
  </cols>
  <sheetData>
    <row r="1" spans="1:55" ht="16" customHeight="1" x14ac:dyDescent="0.2">
      <c r="A1" s="245" t="s">
        <v>0</v>
      </c>
      <c r="B1" s="246"/>
      <c r="C1" s="242" t="s">
        <v>1</v>
      </c>
      <c r="D1" s="242"/>
      <c r="E1" s="242" t="s">
        <v>2</v>
      </c>
      <c r="F1" s="242"/>
      <c r="G1" s="243" t="s">
        <v>3</v>
      </c>
      <c r="I1" s="245" t="s">
        <v>49</v>
      </c>
      <c r="J1" s="246"/>
      <c r="K1" s="242" t="s">
        <v>1</v>
      </c>
      <c r="L1" s="242"/>
      <c r="M1" s="242" t="s">
        <v>2</v>
      </c>
      <c r="N1" s="242"/>
      <c r="O1" s="243" t="s">
        <v>3</v>
      </c>
      <c r="Q1" s="8"/>
      <c r="R1" s="9"/>
      <c r="S1" s="8"/>
      <c r="T1" s="9"/>
      <c r="V1" s="23"/>
      <c r="W1" s="23"/>
      <c r="Y1" s="23"/>
      <c r="Z1" s="23"/>
      <c r="AA1" s="23"/>
      <c r="AB1" s="23"/>
      <c r="AD1" s="241" t="s">
        <v>111</v>
      </c>
      <c r="AE1" s="241" t="s">
        <v>112</v>
      </c>
      <c r="AF1" s="241" t="s">
        <v>113</v>
      </c>
      <c r="AG1" s="129" t="s">
        <v>114</v>
      </c>
      <c r="AH1" s="28"/>
      <c r="AI1" s="241" t="s">
        <v>111</v>
      </c>
      <c r="AJ1" s="241" t="s">
        <v>112</v>
      </c>
      <c r="AK1" s="241" t="s">
        <v>113</v>
      </c>
      <c r="AL1" s="129" t="s">
        <v>114</v>
      </c>
      <c r="AM1" s="28"/>
      <c r="AN1" s="241" t="s">
        <v>111</v>
      </c>
      <c r="AO1" s="241" t="s">
        <v>112</v>
      </c>
      <c r="AP1" s="241" t="s">
        <v>113</v>
      </c>
      <c r="AQ1" s="129" t="s">
        <v>114</v>
      </c>
      <c r="AR1" s="250"/>
      <c r="AS1" s="255" t="s">
        <v>121</v>
      </c>
      <c r="AT1" s="255"/>
      <c r="AU1" s="255"/>
      <c r="AV1" s="255"/>
      <c r="AW1" s="255"/>
      <c r="AX1" s="255"/>
      <c r="AZ1" s="241" t="s">
        <v>111</v>
      </c>
      <c r="BA1" s="241" t="s">
        <v>112</v>
      </c>
      <c r="BB1" s="241" t="s">
        <v>113</v>
      </c>
      <c r="BC1" s="129" t="s">
        <v>114</v>
      </c>
    </row>
    <row r="2" spans="1:55" ht="40" customHeight="1" x14ac:dyDescent="0.2">
      <c r="A2" s="247"/>
      <c r="B2" s="248"/>
      <c r="C2" s="1" t="s">
        <v>4</v>
      </c>
      <c r="D2" s="1" t="s">
        <v>5</v>
      </c>
      <c r="E2" s="1" t="s">
        <v>4</v>
      </c>
      <c r="F2" s="1" t="s">
        <v>5</v>
      </c>
      <c r="G2" s="244"/>
      <c r="I2" s="247"/>
      <c r="J2" s="248"/>
      <c r="K2" s="1" t="s">
        <v>4</v>
      </c>
      <c r="L2" s="1" t="s">
        <v>5</v>
      </c>
      <c r="M2" s="1" t="s">
        <v>4</v>
      </c>
      <c r="N2" s="1" t="s">
        <v>5</v>
      </c>
      <c r="O2" s="244"/>
      <c r="Q2" s="10" t="s">
        <v>56</v>
      </c>
      <c r="R2" s="11" t="s">
        <v>57</v>
      </c>
      <c r="S2" s="10" t="s">
        <v>58</v>
      </c>
      <c r="T2" s="11" t="s">
        <v>59</v>
      </c>
      <c r="V2" s="24" t="s">
        <v>50</v>
      </c>
      <c r="W2" s="24" t="s">
        <v>51</v>
      </c>
      <c r="Y2" s="39" t="s">
        <v>52</v>
      </c>
      <c r="Z2" s="39" t="s">
        <v>53</v>
      </c>
      <c r="AA2" s="39" t="s">
        <v>54</v>
      </c>
      <c r="AB2" s="39" t="s">
        <v>55</v>
      </c>
      <c r="AD2" s="1" t="s">
        <v>60</v>
      </c>
      <c r="AE2" s="1" t="s">
        <v>60</v>
      </c>
      <c r="AF2" s="1" t="s">
        <v>60</v>
      </c>
      <c r="AG2" s="1" t="s">
        <v>60</v>
      </c>
      <c r="AI2" s="1" t="s">
        <v>61</v>
      </c>
      <c r="AJ2" s="1" t="s">
        <v>61</v>
      </c>
      <c r="AK2" s="1" t="s">
        <v>61</v>
      </c>
      <c r="AL2" s="1" t="s">
        <v>61</v>
      </c>
      <c r="AN2" s="1" t="s">
        <v>62</v>
      </c>
      <c r="AO2" s="1" t="s">
        <v>62</v>
      </c>
      <c r="AP2" s="1" t="s">
        <v>62</v>
      </c>
      <c r="AQ2" s="1" t="s">
        <v>62</v>
      </c>
      <c r="AR2" s="251"/>
      <c r="AS2" s="285" t="s">
        <v>115</v>
      </c>
      <c r="AT2" s="1" t="s">
        <v>116</v>
      </c>
      <c r="AU2" s="1" t="s">
        <v>117</v>
      </c>
      <c r="AV2" s="1" t="s">
        <v>118</v>
      </c>
      <c r="AW2" s="1" t="s">
        <v>119</v>
      </c>
      <c r="AX2" s="1" t="s">
        <v>120</v>
      </c>
      <c r="AZ2" s="1" t="s">
        <v>110</v>
      </c>
      <c r="BA2" s="1" t="s">
        <v>110</v>
      </c>
      <c r="BB2" s="1" t="s">
        <v>110</v>
      </c>
      <c r="BC2" s="1" t="s">
        <v>110</v>
      </c>
    </row>
    <row r="3" spans="1:55" ht="17" x14ac:dyDescent="0.2">
      <c r="A3" s="2" t="s">
        <v>6</v>
      </c>
      <c r="B3" s="42" t="s">
        <v>63</v>
      </c>
      <c r="C3" s="153">
        <v>4309.9939960121346</v>
      </c>
      <c r="D3" s="167">
        <v>99.096238866264954</v>
      </c>
      <c r="E3" s="43">
        <v>63563.755499261177</v>
      </c>
      <c r="F3" s="45">
        <v>1296.6309220374801</v>
      </c>
      <c r="G3" s="46">
        <v>1.4153040006625616E-9</v>
      </c>
      <c r="I3" s="4" t="s">
        <v>21</v>
      </c>
      <c r="J3" s="42" t="s">
        <v>63</v>
      </c>
      <c r="K3" s="43">
        <v>1080.9724833742359</v>
      </c>
      <c r="L3" s="44">
        <v>25.63320521434305</v>
      </c>
      <c r="M3" s="43">
        <v>57825.770077781104</v>
      </c>
      <c r="N3" s="45">
        <v>1932.7437338331256</v>
      </c>
      <c r="O3" s="46">
        <v>1.545120626254531E-8</v>
      </c>
      <c r="Q3" s="13">
        <f>C3/75000</f>
        <v>5.746658661349513E-2</v>
      </c>
      <c r="R3" s="14">
        <f>(E3-C3)/75000</f>
        <v>0.79005015337665385</v>
      </c>
      <c r="S3" s="14">
        <f>K3/75000</f>
        <v>1.4412966444989812E-2</v>
      </c>
      <c r="T3" s="15">
        <f>(M3-K3)/75000</f>
        <v>0.75659730125875824</v>
      </c>
      <c r="V3" s="29" t="str">
        <f>IF(E3&gt;K3,"Compatible","Incompatible")</f>
        <v>Compatible</v>
      </c>
      <c r="W3" s="30" t="str">
        <f>IF(M3&gt;C3,"Compatible","Incompatible")</f>
        <v>Compatible</v>
      </c>
      <c r="Y3" s="13">
        <f>MIN(Q3,S3)</f>
        <v>1.4412966444989812E-2</v>
      </c>
      <c r="Z3" s="14">
        <f>S3-Y3</f>
        <v>0</v>
      </c>
      <c r="AA3" s="14">
        <f>Q3-Y3</f>
        <v>4.3053620168505322E-2</v>
      </c>
      <c r="AB3" s="15">
        <f>MIN(R3+Q3,T3+S3)-Y3-Z3-AA3</f>
        <v>0.7135436810902529</v>
      </c>
      <c r="AD3" s="75">
        <f>Y3+Z3*0+AA3*0+AB3*0*0</f>
        <v>1.4412966444989812E-2</v>
      </c>
      <c r="AE3" s="76">
        <f>Y3+Z3*1+AA3*0+AB3*1*0</f>
        <v>1.4412966444989812E-2</v>
      </c>
      <c r="AF3" s="76">
        <f>Y3+Z3*0+AA3*1+AB3*0*1</f>
        <v>5.746658661349513E-2</v>
      </c>
      <c r="AG3" s="77">
        <f>Y3+Z3*1+AA3*1+AB3*1*1</f>
        <v>0.77101026770374803</v>
      </c>
      <c r="AH3" s="78"/>
      <c r="AI3" s="75">
        <v>2.4352324959849625E-2</v>
      </c>
      <c r="AJ3" s="76">
        <v>1.9327972306949871E-2</v>
      </c>
      <c r="AK3" s="76">
        <v>0.15234969715876207</v>
      </c>
      <c r="AL3" s="77">
        <v>0.69675196211084023</v>
      </c>
      <c r="AM3" s="79"/>
      <c r="AN3" s="75">
        <v>9.2581041649618704E-4</v>
      </c>
      <c r="AO3" s="76">
        <v>3.6777666126415741E-4</v>
      </c>
      <c r="AP3" s="76">
        <v>5.4125696550631061E-3</v>
      </c>
      <c r="AQ3" s="77">
        <v>1.3615729607100373E-2</v>
      </c>
      <c r="AR3" s="102"/>
      <c r="AS3" s="259">
        <v>0.68635089999999999</v>
      </c>
      <c r="AT3" s="260">
        <v>1.0053E-3</v>
      </c>
      <c r="AU3" s="260">
        <v>1.0053E-3</v>
      </c>
      <c r="AV3" s="260">
        <v>1.0053E-3</v>
      </c>
      <c r="AW3" s="260">
        <v>1.0053E-3</v>
      </c>
      <c r="AX3" s="261">
        <v>1.0053E-3</v>
      </c>
      <c r="AZ3" s="160">
        <f>AI3/AD3</f>
        <v>1.6896122705062497</v>
      </c>
      <c r="BA3" s="14">
        <f t="shared" ref="BA3:BC3" si="0">AJ3/AE3</f>
        <v>1.3410127873896909</v>
      </c>
      <c r="BB3" s="159">
        <f t="shared" si="0"/>
        <v>2.6511005113880404</v>
      </c>
      <c r="BC3" s="15">
        <f t="shared" si="0"/>
        <v>0.90368700819761238</v>
      </c>
    </row>
    <row r="4" spans="1:55" ht="17" x14ac:dyDescent="0.2">
      <c r="A4" s="2" t="s">
        <v>8</v>
      </c>
      <c r="B4" s="42" t="s">
        <v>64</v>
      </c>
      <c r="C4" s="47">
        <v>2097.8314777765822</v>
      </c>
      <c r="D4" s="48">
        <v>192.29547166040848</v>
      </c>
      <c r="E4" s="47">
        <v>18301.204821239429</v>
      </c>
      <c r="F4" s="49">
        <v>608.33480803351347</v>
      </c>
      <c r="G4" s="50">
        <v>2.0615962976640643E-9</v>
      </c>
      <c r="I4" s="4" t="s">
        <v>22</v>
      </c>
      <c r="J4" s="42" t="s">
        <v>64</v>
      </c>
      <c r="K4" s="47">
        <v>3760.4284781347701</v>
      </c>
      <c r="L4" s="48">
        <v>801.50059628686938</v>
      </c>
      <c r="M4" s="47">
        <v>11186.062023710683</v>
      </c>
      <c r="N4" s="49">
        <v>399.65482728534107</v>
      </c>
      <c r="O4" s="50">
        <v>1.9610821224502789E-7</v>
      </c>
      <c r="Q4" s="16">
        <f>C4/75000</f>
        <v>2.797108637035443E-2</v>
      </c>
      <c r="R4" s="17">
        <f>(E4-C4)/75000</f>
        <v>0.21604497791283794</v>
      </c>
      <c r="S4" s="17">
        <f>K4/75000</f>
        <v>5.0139046375130267E-2</v>
      </c>
      <c r="T4" s="18">
        <f>(M4-K4)/75000</f>
        <v>9.9008447274345504E-2</v>
      </c>
      <c r="V4" s="33" t="str">
        <f>IF(E4&gt;K4,"Compatible","Incompatible")</f>
        <v>Compatible</v>
      </c>
      <c r="W4" s="34" t="str">
        <f>IF(M4&gt;C4,"Compatible","Incompatible")</f>
        <v>Compatible</v>
      </c>
      <c r="X4" s="37"/>
      <c r="Y4" s="16">
        <f>MIN(Q4,S4)</f>
        <v>2.797108637035443E-2</v>
      </c>
      <c r="Z4" s="17">
        <f>S4-Y4</f>
        <v>2.2167960004775836E-2</v>
      </c>
      <c r="AA4" s="17">
        <f>Q4-Y4</f>
        <v>0</v>
      </c>
      <c r="AB4" s="18">
        <f>MIN(R4+Q4,T4+S4)-Y4-Z4-AA4</f>
        <v>9.9008447274345504E-2</v>
      </c>
      <c r="AC4" s="37"/>
      <c r="AD4" s="80">
        <f>Y4+Z4*0+AA4*0+AB4*0*0</f>
        <v>2.797108637035443E-2</v>
      </c>
      <c r="AE4" s="81">
        <f>Y4+Z4*1+AA4*0+AB4*1*0</f>
        <v>5.0139046375130267E-2</v>
      </c>
      <c r="AF4" s="81">
        <f>Y4+Z4*0+AA4*1+AB4*0*1</f>
        <v>2.797108637035443E-2</v>
      </c>
      <c r="AG4" s="82">
        <f>Y4+Z4*1+AA4*1+AB4*1*1</f>
        <v>0.14914749364947577</v>
      </c>
      <c r="AH4" s="78"/>
      <c r="AI4" s="80">
        <v>1.9292819095136946E-2</v>
      </c>
      <c r="AJ4" s="83">
        <v>4.0163301647278549E-2</v>
      </c>
      <c r="AK4" s="83">
        <v>1.9402242084142467E-2</v>
      </c>
      <c r="AL4" s="82">
        <v>0.12839077443030136</v>
      </c>
      <c r="AM4" s="79"/>
      <c r="AN4" s="80">
        <v>1.8142899062616865E-3</v>
      </c>
      <c r="AO4" s="81">
        <v>1.9097041694559494E-3</v>
      </c>
      <c r="AP4" s="81">
        <v>1.0829716096989752E-3</v>
      </c>
      <c r="AQ4" s="82">
        <v>7.2266522512064637E-3</v>
      </c>
      <c r="AR4" s="102"/>
      <c r="AS4" s="265">
        <v>1.0053E-3</v>
      </c>
      <c r="AT4" s="266">
        <v>0.89999470000000004</v>
      </c>
      <c r="AU4" s="266">
        <v>1.0053E-3</v>
      </c>
      <c r="AV4" s="266">
        <v>1.0053E-3</v>
      </c>
      <c r="AW4" s="266">
        <v>1.0053E-3</v>
      </c>
      <c r="AX4" s="267">
        <v>1.0053E-3</v>
      </c>
      <c r="AZ4" s="161">
        <f>AI4/AD4</f>
        <v>0.68974150090876429</v>
      </c>
      <c r="BA4" s="17">
        <f t="shared" ref="BA4" si="1">AJ4/AE4</f>
        <v>0.801038403219415</v>
      </c>
      <c r="BB4" s="17">
        <f t="shared" ref="BB4" si="2">AK4/AF4</f>
        <v>0.69365350445259144</v>
      </c>
      <c r="BC4" s="18">
        <f t="shared" ref="BC4" si="3">AL4/AG4</f>
        <v>0.86083092171862741</v>
      </c>
    </row>
    <row r="5" spans="1:55" ht="17" x14ac:dyDescent="0.2">
      <c r="A5" s="2" t="s">
        <v>10</v>
      </c>
      <c r="B5" s="42" t="s">
        <v>65</v>
      </c>
      <c r="C5" s="217">
        <v>947.82232325802352</v>
      </c>
      <c r="D5" s="222">
        <v>62.186267140691371</v>
      </c>
      <c r="E5" s="47">
        <v>42851.259145450975</v>
      </c>
      <c r="F5" s="49">
        <v>1906.6200129005504</v>
      </c>
      <c r="G5" s="51">
        <v>6.4238130691031267E-8</v>
      </c>
      <c r="I5" s="4" t="s">
        <v>23</v>
      </c>
      <c r="J5" s="42" t="s">
        <v>65</v>
      </c>
      <c r="K5" s="47">
        <v>376.67151752463565</v>
      </c>
      <c r="L5" s="48">
        <v>37.698598578794197</v>
      </c>
      <c r="M5" s="47">
        <v>40644.048529721236</v>
      </c>
      <c r="N5" s="49">
        <v>1149.6468823864088</v>
      </c>
      <c r="O5" s="51">
        <v>6.2323449655150784E-9</v>
      </c>
      <c r="Q5" s="16">
        <f t="shared" ref="Q5:Q68" si="4">C5/75000</f>
        <v>1.2637630976773647E-2</v>
      </c>
      <c r="R5" s="17">
        <f t="shared" ref="R5:R68" si="5">(E5-C5)/75000</f>
        <v>0.55871249096257269</v>
      </c>
      <c r="S5" s="17">
        <f t="shared" ref="S5:S68" si="6">K5/75000</f>
        <v>5.0222869003284749E-3</v>
      </c>
      <c r="T5" s="18">
        <f t="shared" ref="T5:T68" si="7">(M5-K5)/75000</f>
        <v>0.53689836016262138</v>
      </c>
      <c r="V5" s="33" t="str">
        <f t="shared" ref="V5:V68" si="8">IF(E5&gt;K5,"Compatible","Incompatible")</f>
        <v>Compatible</v>
      </c>
      <c r="W5" s="34" t="str">
        <f t="shared" ref="W5:W68" si="9">IF(M5&gt;C5,"Compatible","Incompatible")</f>
        <v>Compatible</v>
      </c>
      <c r="Y5" s="16">
        <f t="shared" ref="Y5:Y68" si="10">MIN(Q5,S5)</f>
        <v>5.0222869003284749E-3</v>
      </c>
      <c r="Z5" s="17">
        <f t="shared" ref="Z5:Z68" si="11">S5-Y5</f>
        <v>0</v>
      </c>
      <c r="AA5" s="17">
        <f t="shared" ref="AA5:AA68" si="12">Q5-Y5</f>
        <v>7.6153440764451718E-3</v>
      </c>
      <c r="AB5" s="18">
        <f t="shared" ref="AB5:AB68" si="13">MIN(R5+Q5,T5+S5)-Y5-Z5-AA5</f>
        <v>0.52928301608617623</v>
      </c>
      <c r="AD5" s="80">
        <f t="shared" ref="AD5:AD68" si="14">Y5+Z5*0+AA5*0+AB5*0*0</f>
        <v>5.0222869003284749E-3</v>
      </c>
      <c r="AE5" s="81">
        <f t="shared" ref="AE5:AE68" si="15">Y5+Z5*1+AA5*0+AB5*1*0</f>
        <v>5.0222869003284749E-3</v>
      </c>
      <c r="AF5" s="81">
        <f t="shared" ref="AF5:AF68" si="16">Y5+Z5*0+AA5*1+AB5*0*1</f>
        <v>1.2637630976773647E-2</v>
      </c>
      <c r="AG5" s="82">
        <f t="shared" ref="AG5:AG68" si="17">Y5+Z5*1+AA5*1+AB5*1*1</f>
        <v>0.54192064706294985</v>
      </c>
      <c r="AH5" s="78"/>
      <c r="AI5" s="80">
        <v>4.1420013890535855E-3</v>
      </c>
      <c r="AJ5" s="83">
        <v>4.2824603731978746E-3</v>
      </c>
      <c r="AK5" s="83">
        <v>5.5590997138248357E-3</v>
      </c>
      <c r="AL5" s="82">
        <v>0.34306274941548964</v>
      </c>
      <c r="AM5" s="79"/>
      <c r="AN5" s="80">
        <v>3.6499360439895323E-4</v>
      </c>
      <c r="AO5" s="81">
        <v>3.0181467980461209E-4</v>
      </c>
      <c r="AP5" s="81">
        <v>5.7296106498932293E-4</v>
      </c>
      <c r="AQ5" s="82">
        <v>2.5610994991549285E-2</v>
      </c>
      <c r="AR5" s="102"/>
      <c r="AS5" s="265">
        <v>0.89999470000000004</v>
      </c>
      <c r="AT5" s="266">
        <v>1.0053E-3</v>
      </c>
      <c r="AU5" s="266">
        <v>1.0053E-3</v>
      </c>
      <c r="AV5" s="266">
        <v>1.0053E-3</v>
      </c>
      <c r="AW5" s="266">
        <v>1.0053E-3</v>
      </c>
      <c r="AX5" s="267">
        <v>1.0053E-3</v>
      </c>
      <c r="AZ5" s="16">
        <f t="shared" ref="AZ5:BC68" si="18">AI5/AD5</f>
        <v>0.82472416874127286</v>
      </c>
      <c r="BA5" s="17">
        <f t="shared" si="18"/>
        <v>0.85269130541263716</v>
      </c>
      <c r="BB5" s="17">
        <f t="shared" si="18"/>
        <v>0.43988463692615742</v>
      </c>
      <c r="BC5" s="18">
        <f t="shared" si="18"/>
        <v>0.63304978556323444</v>
      </c>
    </row>
    <row r="6" spans="1:55" ht="17" x14ac:dyDescent="0.2">
      <c r="A6" s="2" t="s">
        <v>12</v>
      </c>
      <c r="B6" s="42" t="s">
        <v>66</v>
      </c>
      <c r="C6" s="47">
        <v>1911.7102816521085</v>
      </c>
      <c r="D6" s="48">
        <v>93.654447883484139</v>
      </c>
      <c r="E6" s="47">
        <v>33452.45267787917</v>
      </c>
      <c r="F6" s="49">
        <v>2256.3938737833728</v>
      </c>
      <c r="G6" s="50">
        <v>6.0815642606778928E-7</v>
      </c>
      <c r="I6" s="4" t="s">
        <v>24</v>
      </c>
      <c r="J6" s="42" t="s">
        <v>66</v>
      </c>
      <c r="K6" s="47">
        <v>570.62115127402114</v>
      </c>
      <c r="L6" s="48">
        <v>48.354425528338375</v>
      </c>
      <c r="M6" s="47">
        <v>30409.135283933923</v>
      </c>
      <c r="N6" s="49">
        <v>1622.5210881796888</v>
      </c>
      <c r="O6" s="50">
        <v>1.5721747889473365E-7</v>
      </c>
      <c r="Q6" s="16">
        <f t="shared" si="4"/>
        <v>2.5489470422028114E-2</v>
      </c>
      <c r="R6" s="17">
        <f t="shared" si="5"/>
        <v>0.42054323194969417</v>
      </c>
      <c r="S6" s="17">
        <f t="shared" si="6"/>
        <v>7.6082820169869484E-3</v>
      </c>
      <c r="T6" s="18">
        <f t="shared" si="7"/>
        <v>0.39784685510213202</v>
      </c>
      <c r="V6" s="33" t="str">
        <f t="shared" si="8"/>
        <v>Compatible</v>
      </c>
      <c r="W6" s="34" t="str">
        <f t="shared" si="9"/>
        <v>Compatible</v>
      </c>
      <c r="Y6" s="16">
        <f t="shared" si="10"/>
        <v>7.6082820169869484E-3</v>
      </c>
      <c r="Z6" s="17">
        <f t="shared" si="11"/>
        <v>0</v>
      </c>
      <c r="AA6" s="17">
        <f t="shared" si="12"/>
        <v>1.7881188405041167E-2</v>
      </c>
      <c r="AB6" s="18">
        <f t="shared" si="13"/>
        <v>0.37996566669709086</v>
      </c>
      <c r="AD6" s="80">
        <f t="shared" si="14"/>
        <v>7.6082820169869484E-3</v>
      </c>
      <c r="AE6" s="81">
        <f t="shared" si="15"/>
        <v>7.6082820169869484E-3</v>
      </c>
      <c r="AF6" s="81">
        <f t="shared" si="16"/>
        <v>2.5489470422028114E-2</v>
      </c>
      <c r="AG6" s="82">
        <f t="shared" si="17"/>
        <v>0.40545513711911896</v>
      </c>
      <c r="AH6" s="78"/>
      <c r="AI6" s="80">
        <v>7.3599887147713415E-3</v>
      </c>
      <c r="AJ6" s="83">
        <v>1.2289468091552522E-2</v>
      </c>
      <c r="AK6" s="83">
        <v>1.543712267744738E-2</v>
      </c>
      <c r="AL6" s="82">
        <v>0.29542414970820385</v>
      </c>
      <c r="AM6" s="79"/>
      <c r="AN6" s="80">
        <v>3.4953426617606906E-4</v>
      </c>
      <c r="AO6" s="81">
        <v>7.1907830126739585E-4</v>
      </c>
      <c r="AP6" s="81">
        <v>9.9045814008317666E-4</v>
      </c>
      <c r="AQ6" s="82">
        <v>1.3194445785529052E-2</v>
      </c>
      <c r="AR6" s="102"/>
      <c r="AS6" s="265">
        <v>0.63501269999999999</v>
      </c>
      <c r="AT6" s="266">
        <v>0.2488456</v>
      </c>
      <c r="AU6" s="266">
        <v>1.0053E-3</v>
      </c>
      <c r="AV6" s="266">
        <v>0.86693339999999997</v>
      </c>
      <c r="AW6" s="266">
        <v>1.0053E-3</v>
      </c>
      <c r="AX6" s="267">
        <v>1.0053E-3</v>
      </c>
      <c r="AZ6" s="16">
        <f>AI6/AD6</f>
        <v>0.96736539186359749</v>
      </c>
      <c r="BA6" s="17">
        <f t="shared" si="18"/>
        <v>1.6152750468652355</v>
      </c>
      <c r="BB6" s="17">
        <f t="shared" si="18"/>
        <v>0.60562743838359823</v>
      </c>
      <c r="BC6" s="18">
        <f t="shared" si="18"/>
        <v>0.72862352122920815</v>
      </c>
    </row>
    <row r="7" spans="1:55" ht="17" x14ac:dyDescent="0.2">
      <c r="A7" s="2" t="s">
        <v>14</v>
      </c>
      <c r="B7" s="42" t="s">
        <v>67</v>
      </c>
      <c r="C7" s="47">
        <v>2544.5559558706977</v>
      </c>
      <c r="D7" s="48">
        <v>106.22961354022804</v>
      </c>
      <c r="E7" s="47">
        <v>50668.938367994473</v>
      </c>
      <c r="F7" s="49">
        <v>2592.5048771866341</v>
      </c>
      <c r="G7" s="50">
        <v>1.4738474586108159E-7</v>
      </c>
      <c r="I7" s="4" t="s">
        <v>25</v>
      </c>
      <c r="J7" s="42" t="s">
        <v>67</v>
      </c>
      <c r="K7" s="47">
        <v>1044.7248531339944</v>
      </c>
      <c r="L7" s="48">
        <v>105.99719255068833</v>
      </c>
      <c r="M7" s="47">
        <v>49544.828490550281</v>
      </c>
      <c r="N7" s="49">
        <v>1124.8297449547294</v>
      </c>
      <c r="O7" s="50">
        <v>1.7286178130043793E-9</v>
      </c>
      <c r="Q7" s="16">
        <f t="shared" si="4"/>
        <v>3.3927412744942639E-2</v>
      </c>
      <c r="R7" s="17">
        <f t="shared" si="5"/>
        <v>0.64165843216165042</v>
      </c>
      <c r="S7" s="17">
        <f t="shared" si="6"/>
        <v>1.3929664708453259E-2</v>
      </c>
      <c r="T7" s="18">
        <f t="shared" si="7"/>
        <v>0.64666804849888382</v>
      </c>
      <c r="V7" s="33" t="str">
        <f t="shared" si="8"/>
        <v>Compatible</v>
      </c>
      <c r="W7" s="34" t="str">
        <f t="shared" si="9"/>
        <v>Compatible</v>
      </c>
      <c r="Y7" s="16">
        <f t="shared" si="10"/>
        <v>1.3929664708453259E-2</v>
      </c>
      <c r="Z7" s="17">
        <f t="shared" si="11"/>
        <v>0</v>
      </c>
      <c r="AA7" s="17">
        <f t="shared" si="12"/>
        <v>1.999774803648938E-2</v>
      </c>
      <c r="AB7" s="18">
        <f t="shared" si="13"/>
        <v>0.62667030046239447</v>
      </c>
      <c r="AD7" s="80">
        <f t="shared" si="14"/>
        <v>1.3929664708453259E-2</v>
      </c>
      <c r="AE7" s="81">
        <f t="shared" si="15"/>
        <v>1.3929664708453259E-2</v>
      </c>
      <c r="AF7" s="81">
        <f t="shared" si="16"/>
        <v>3.3927412744942639E-2</v>
      </c>
      <c r="AG7" s="82">
        <f t="shared" si="17"/>
        <v>0.66059771320733707</v>
      </c>
      <c r="AH7" s="78"/>
      <c r="AI7" s="80">
        <v>1.3836261092462448E-2</v>
      </c>
      <c r="AJ7" s="83">
        <v>2.1780450684307433E-2</v>
      </c>
      <c r="AK7" s="83">
        <v>1.7648018849145571E-2</v>
      </c>
      <c r="AL7" s="82">
        <v>0.50592397277276746</v>
      </c>
      <c r="AM7" s="79"/>
      <c r="AN7" s="80">
        <v>8.4158021958409329E-4</v>
      </c>
      <c r="AO7" s="81">
        <v>5.4832083855364702E-4</v>
      </c>
      <c r="AP7" s="81">
        <v>1.7112822256682724E-3</v>
      </c>
      <c r="AQ7" s="82">
        <v>1.3059860944433547E-2</v>
      </c>
      <c r="AR7" s="102"/>
      <c r="AS7" s="265">
        <v>0.25893509999999997</v>
      </c>
      <c r="AT7" s="266">
        <v>0.7787693</v>
      </c>
      <c r="AU7" s="266">
        <v>1.0053E-3</v>
      </c>
      <c r="AV7" s="266">
        <v>0.73688379999999998</v>
      </c>
      <c r="AW7" s="266">
        <v>1.0053E-3</v>
      </c>
      <c r="AX7" s="267">
        <v>1.0053E-3</v>
      </c>
      <c r="AZ7" s="16">
        <f t="shared" si="18"/>
        <v>0.99329462568225857</v>
      </c>
      <c r="BA7" s="17">
        <f t="shared" si="18"/>
        <v>1.5636019344449763</v>
      </c>
      <c r="BB7" s="17">
        <f t="shared" si="18"/>
        <v>0.52016989865448138</v>
      </c>
      <c r="BC7" s="18">
        <f t="shared" si="18"/>
        <v>0.76585789302297624</v>
      </c>
    </row>
    <row r="8" spans="1:55" ht="17" x14ac:dyDescent="0.2">
      <c r="A8" s="2" t="s">
        <v>16</v>
      </c>
      <c r="B8" s="42" t="s">
        <v>68</v>
      </c>
      <c r="C8" s="52">
        <v>10268.492062110608</v>
      </c>
      <c r="D8" s="53">
        <v>595.4154566551606</v>
      </c>
      <c r="E8" s="52">
        <v>54162.970922841072</v>
      </c>
      <c r="F8" s="54">
        <v>2821.1865434594952</v>
      </c>
      <c r="G8" s="55">
        <v>1.4851582830741228E-7</v>
      </c>
      <c r="I8" s="4" t="s">
        <v>26</v>
      </c>
      <c r="J8" s="42" t="s">
        <v>68</v>
      </c>
      <c r="K8" s="47">
        <v>25211.339961169953</v>
      </c>
      <c r="L8" s="48">
        <v>1952.3460129217463</v>
      </c>
      <c r="M8" s="47">
        <v>48887.678714443282</v>
      </c>
      <c r="N8" s="49">
        <v>1621.3396213614908</v>
      </c>
      <c r="O8" s="50">
        <v>2.2906955363868208E-9</v>
      </c>
      <c r="Q8" s="16">
        <f t="shared" si="4"/>
        <v>0.13691322749480811</v>
      </c>
      <c r="R8" s="17">
        <f t="shared" si="5"/>
        <v>0.58525971814307287</v>
      </c>
      <c r="S8" s="17">
        <f t="shared" si="6"/>
        <v>0.33615119948226602</v>
      </c>
      <c r="T8" s="18">
        <f t="shared" si="7"/>
        <v>0.31568451671031106</v>
      </c>
      <c r="V8" s="33" t="str">
        <f t="shared" si="8"/>
        <v>Compatible</v>
      </c>
      <c r="W8" s="34" t="str">
        <f t="shared" si="9"/>
        <v>Compatible</v>
      </c>
      <c r="Y8" s="16">
        <f t="shared" si="10"/>
        <v>0.13691322749480811</v>
      </c>
      <c r="Z8" s="17">
        <f t="shared" si="11"/>
        <v>0.19923797198745791</v>
      </c>
      <c r="AA8" s="17">
        <f t="shared" si="12"/>
        <v>0</v>
      </c>
      <c r="AB8" s="18">
        <f t="shared" si="13"/>
        <v>0.31568451671031111</v>
      </c>
      <c r="AD8" s="80">
        <f t="shared" si="14"/>
        <v>0.13691322749480811</v>
      </c>
      <c r="AE8" s="81">
        <f t="shared" si="15"/>
        <v>0.33615119948226602</v>
      </c>
      <c r="AF8" s="81">
        <f t="shared" si="16"/>
        <v>0.13691322749480811</v>
      </c>
      <c r="AG8" s="82">
        <f t="shared" si="17"/>
        <v>0.65183571619257719</v>
      </c>
      <c r="AH8" s="78"/>
      <c r="AI8" s="80">
        <v>0.10253827588965761</v>
      </c>
      <c r="AJ8" s="83">
        <v>0.24626112104685838</v>
      </c>
      <c r="AK8" s="83">
        <v>0.12297418185766151</v>
      </c>
      <c r="AL8" s="82">
        <v>0.67371488051193262</v>
      </c>
      <c r="AM8" s="79"/>
      <c r="AN8" s="80">
        <v>5.3655972963737256E-3</v>
      </c>
      <c r="AO8" s="81">
        <v>5.2745447652890786E-3</v>
      </c>
      <c r="AP8" s="81">
        <v>8.4837823478993608E-3</v>
      </c>
      <c r="AQ8" s="82">
        <v>9.4753007372816583E-3</v>
      </c>
      <c r="AR8" s="102"/>
      <c r="AS8" s="265">
        <v>1.0053E-3</v>
      </c>
      <c r="AT8" s="266">
        <v>1.5445999999999999E-3</v>
      </c>
      <c r="AU8" s="266">
        <v>1.0053E-3</v>
      </c>
      <c r="AV8" s="266">
        <v>1.0053E-3</v>
      </c>
      <c r="AW8" s="266">
        <v>1.0053E-3</v>
      </c>
      <c r="AX8" s="267">
        <v>1.0053E-3</v>
      </c>
      <c r="AZ8" s="16">
        <f t="shared" si="18"/>
        <v>0.74892892210539674</v>
      </c>
      <c r="BA8" s="17">
        <f t="shared" si="18"/>
        <v>0.73259033859211353</v>
      </c>
      <c r="BB8" s="17">
        <f t="shared" si="18"/>
        <v>0.89819065774579609</v>
      </c>
      <c r="BC8" s="18">
        <f t="shared" si="18"/>
        <v>1.0335654579456819</v>
      </c>
    </row>
    <row r="9" spans="1:55" ht="17" x14ac:dyDescent="0.2">
      <c r="A9" s="2" t="s">
        <v>18</v>
      </c>
      <c r="B9" s="42" t="s">
        <v>69</v>
      </c>
      <c r="C9" s="47">
        <v>2517.4391884365373</v>
      </c>
      <c r="D9" s="48">
        <v>55.724942634495996</v>
      </c>
      <c r="E9" s="47">
        <v>46049.103087874442</v>
      </c>
      <c r="F9" s="49">
        <v>1750.7165962103534</v>
      </c>
      <c r="G9" s="50">
        <v>3.4688694915728731E-8</v>
      </c>
      <c r="I9" s="4" t="s">
        <v>27</v>
      </c>
      <c r="J9" s="42" t="s">
        <v>69</v>
      </c>
      <c r="K9" s="151">
        <v>1260.0757736380449</v>
      </c>
      <c r="L9" s="175">
        <v>82.62370914956044</v>
      </c>
      <c r="M9" s="47">
        <v>49668.580861958522</v>
      </c>
      <c r="N9" s="49">
        <v>1034.1313947787939</v>
      </c>
      <c r="O9" s="51">
        <v>1.2318229327964388E-9</v>
      </c>
      <c r="Q9" s="16">
        <f t="shared" si="4"/>
        <v>3.3565855845820496E-2</v>
      </c>
      <c r="R9" s="17">
        <f t="shared" si="5"/>
        <v>0.58042218532583867</v>
      </c>
      <c r="S9" s="17">
        <f t="shared" si="6"/>
        <v>1.680101031517393E-2</v>
      </c>
      <c r="T9" s="18">
        <f t="shared" si="7"/>
        <v>0.6454467345109397</v>
      </c>
      <c r="V9" s="33" t="str">
        <f t="shared" si="8"/>
        <v>Compatible</v>
      </c>
      <c r="W9" s="34" t="str">
        <f t="shared" si="9"/>
        <v>Compatible</v>
      </c>
      <c r="Y9" s="16">
        <f t="shared" si="10"/>
        <v>1.680101031517393E-2</v>
      </c>
      <c r="Z9" s="17">
        <f t="shared" si="11"/>
        <v>0</v>
      </c>
      <c r="AA9" s="17">
        <f t="shared" si="12"/>
        <v>1.6764845530646565E-2</v>
      </c>
      <c r="AB9" s="18">
        <f t="shared" si="13"/>
        <v>0.58042218532583867</v>
      </c>
      <c r="AD9" s="80">
        <f t="shared" si="14"/>
        <v>1.680101031517393E-2</v>
      </c>
      <c r="AE9" s="81">
        <f t="shared" si="15"/>
        <v>1.680101031517393E-2</v>
      </c>
      <c r="AF9" s="81">
        <f t="shared" si="16"/>
        <v>3.3565855845820496E-2</v>
      </c>
      <c r="AG9" s="82">
        <f t="shared" si="17"/>
        <v>0.61398804117165917</v>
      </c>
      <c r="AH9" s="78"/>
      <c r="AI9" s="80">
        <v>1.9431821493694844E-2</v>
      </c>
      <c r="AJ9" s="83">
        <v>3.5639523522717056E-2</v>
      </c>
      <c r="AK9" s="83">
        <v>2.3011655320801253E-2</v>
      </c>
      <c r="AL9" s="82">
        <v>0.4591011731346139</v>
      </c>
      <c r="AM9" s="79"/>
      <c r="AN9" s="80">
        <v>7.0048657103987451E-4</v>
      </c>
      <c r="AO9" s="81">
        <v>1.0394198487402469E-3</v>
      </c>
      <c r="AP9" s="81">
        <v>7.5096768618956844E-4</v>
      </c>
      <c r="AQ9" s="82">
        <v>7.3527255880463764E-3</v>
      </c>
      <c r="AR9" s="102"/>
      <c r="AS9" s="265">
        <v>1.0053E-3</v>
      </c>
      <c r="AT9" s="266">
        <v>0.45160280000000003</v>
      </c>
      <c r="AU9" s="266">
        <v>1.0053E-3</v>
      </c>
      <c r="AV9" s="266">
        <v>1.0053E-3</v>
      </c>
      <c r="AW9" s="266">
        <v>1.0053E-3</v>
      </c>
      <c r="AX9" s="267">
        <v>1.0053E-3</v>
      </c>
      <c r="AZ9" s="16">
        <f t="shared" si="18"/>
        <v>1.1565864867153186</v>
      </c>
      <c r="BA9" s="157">
        <f>AJ9/AE9</f>
        <v>2.1212726409987983</v>
      </c>
      <c r="BB9" s="17">
        <f t="shared" si="18"/>
        <v>0.68556736424364362</v>
      </c>
      <c r="BC9" s="18">
        <f t="shared" si="18"/>
        <v>0.74773634394982968</v>
      </c>
    </row>
    <row r="10" spans="1:55" ht="17" x14ac:dyDescent="0.2">
      <c r="A10" s="2" t="s">
        <v>6</v>
      </c>
      <c r="B10" s="42" t="s">
        <v>70</v>
      </c>
      <c r="C10" s="152">
        <v>614.27303436552484</v>
      </c>
      <c r="D10" s="149">
        <v>35.878657024641718</v>
      </c>
      <c r="E10" s="56">
        <v>31045.160608573835</v>
      </c>
      <c r="F10" s="58">
        <v>2824.3284097428195</v>
      </c>
      <c r="G10" s="147">
        <v>2.2892242130944265E-6</v>
      </c>
      <c r="I10" s="4" t="s">
        <v>21</v>
      </c>
      <c r="J10" s="42" t="s">
        <v>70</v>
      </c>
      <c r="K10" s="152">
        <v>399.47067097363379</v>
      </c>
      <c r="L10" s="149">
        <v>27.270550472121418</v>
      </c>
      <c r="M10" s="56">
        <v>44724.319583337325</v>
      </c>
      <c r="N10" s="58">
        <v>903.94393732744925</v>
      </c>
      <c r="O10" s="147">
        <v>1.1619483151493602E-9</v>
      </c>
      <c r="Q10" s="19">
        <f t="shared" si="4"/>
        <v>8.1903071248736643E-3</v>
      </c>
      <c r="R10" s="20">
        <f t="shared" si="5"/>
        <v>0.40574516765611079</v>
      </c>
      <c r="S10" s="20">
        <f t="shared" si="6"/>
        <v>5.3262756129817835E-3</v>
      </c>
      <c r="T10" s="21">
        <f t="shared" si="7"/>
        <v>0.5909979854981825</v>
      </c>
      <c r="V10" s="35" t="str">
        <f t="shared" si="8"/>
        <v>Compatible</v>
      </c>
      <c r="W10" s="36" t="str">
        <f t="shared" si="9"/>
        <v>Compatible</v>
      </c>
      <c r="Y10" s="19">
        <f t="shared" si="10"/>
        <v>5.3262756129817835E-3</v>
      </c>
      <c r="Z10" s="20">
        <f t="shared" si="11"/>
        <v>0</v>
      </c>
      <c r="AA10" s="20">
        <f t="shared" si="12"/>
        <v>2.8640315118918808E-3</v>
      </c>
      <c r="AB10" s="21">
        <f t="shared" si="13"/>
        <v>0.40574516765611079</v>
      </c>
      <c r="AD10" s="84">
        <f t="shared" si="14"/>
        <v>5.3262756129817835E-3</v>
      </c>
      <c r="AE10" s="85">
        <f t="shared" si="15"/>
        <v>5.3262756129817835E-3</v>
      </c>
      <c r="AF10" s="85">
        <f t="shared" si="16"/>
        <v>8.1903071248736643E-3</v>
      </c>
      <c r="AG10" s="86">
        <f t="shared" si="17"/>
        <v>0.41393547478098447</v>
      </c>
      <c r="AH10" s="78"/>
      <c r="AI10" s="84">
        <v>1.254421132665016E-2</v>
      </c>
      <c r="AJ10" s="85">
        <v>1.1070486602037568E-2</v>
      </c>
      <c r="AK10" s="85">
        <v>2.0544120172903375E-2</v>
      </c>
      <c r="AL10" s="86">
        <v>0.36121066010759312</v>
      </c>
      <c r="AM10" s="79"/>
      <c r="AN10" s="84">
        <v>4.2598684449434283E-4</v>
      </c>
      <c r="AO10" s="85">
        <v>1.8766679985592839E-4</v>
      </c>
      <c r="AP10" s="85">
        <v>3.8442445616829836E-4</v>
      </c>
      <c r="AQ10" s="86">
        <v>6.2620734066274556E-3</v>
      </c>
      <c r="AR10" s="102"/>
      <c r="AS10" s="268">
        <v>0.8724575</v>
      </c>
      <c r="AT10" s="269">
        <v>3.4486999999999999E-3</v>
      </c>
      <c r="AU10" s="269">
        <v>1.0053E-3</v>
      </c>
      <c r="AV10" s="269">
        <v>1.0053E-3</v>
      </c>
      <c r="AW10" s="269">
        <v>1.0053E-3</v>
      </c>
      <c r="AX10" s="270">
        <v>1.0053E-3</v>
      </c>
      <c r="AZ10" s="155">
        <f t="shared" si="18"/>
        <v>2.3551562551656229</v>
      </c>
      <c r="BA10" s="156">
        <f t="shared" si="18"/>
        <v>2.0784667197948532</v>
      </c>
      <c r="BB10" s="156">
        <f t="shared" si="18"/>
        <v>2.5083455186328276</v>
      </c>
      <c r="BC10" s="21">
        <f t="shared" si="18"/>
        <v>0.8726255228516272</v>
      </c>
    </row>
    <row r="11" spans="1:55" x14ac:dyDescent="0.2">
      <c r="G11" s="229"/>
      <c r="O11" s="229"/>
      <c r="Q11" s="22"/>
      <c r="R11" s="22"/>
      <c r="S11" s="22"/>
      <c r="T11" s="22"/>
      <c r="V11" s="28"/>
      <c r="W11" s="28"/>
      <c r="Y11" s="40"/>
      <c r="Z11" s="40"/>
      <c r="AA11" s="40"/>
      <c r="AB11" s="40"/>
      <c r="AD11" s="87"/>
      <c r="AE11" s="87"/>
      <c r="AF11" s="87"/>
      <c r="AG11" s="87"/>
      <c r="AH11" s="78"/>
      <c r="AI11" s="78"/>
      <c r="AJ11" s="78"/>
      <c r="AK11" s="78"/>
      <c r="AL11" s="78"/>
      <c r="AM11" s="79"/>
      <c r="AN11" s="78"/>
      <c r="AO11" s="78"/>
      <c r="AP11" s="78"/>
      <c r="AQ11" s="78"/>
      <c r="AR11" s="138"/>
      <c r="AS11" s="256"/>
      <c r="AT11" s="256"/>
      <c r="AU11" s="256"/>
      <c r="AV11" s="256"/>
      <c r="AW11" s="256"/>
      <c r="AX11" s="256"/>
      <c r="AZ11" s="40"/>
      <c r="BA11" s="40"/>
      <c r="BB11" s="40"/>
      <c r="BC11" s="40"/>
    </row>
    <row r="12" spans="1:55" ht="17" x14ac:dyDescent="0.2">
      <c r="A12" s="2" t="s">
        <v>6</v>
      </c>
      <c r="B12" s="42" t="s">
        <v>63</v>
      </c>
      <c r="C12" s="43">
        <v>4309.9939960121346</v>
      </c>
      <c r="D12" s="44">
        <v>99.096238866264954</v>
      </c>
      <c r="E12" s="43">
        <v>63563.755499261177</v>
      </c>
      <c r="F12" s="45">
        <v>1296.6309220374801</v>
      </c>
      <c r="G12" s="46">
        <v>1.4153040006625616E-9</v>
      </c>
      <c r="I12" s="5" t="s">
        <v>28</v>
      </c>
      <c r="J12" s="42" t="s">
        <v>63</v>
      </c>
      <c r="K12" s="43">
        <v>16825.865546670095</v>
      </c>
      <c r="L12" s="44">
        <v>431.92966969897532</v>
      </c>
      <c r="M12" s="43">
        <v>67194.894360472346</v>
      </c>
      <c r="N12" s="45">
        <v>1813.6921022284364</v>
      </c>
      <c r="O12" s="59">
        <v>4.6794384609513114E-9</v>
      </c>
      <c r="Q12" s="13">
        <f t="shared" si="4"/>
        <v>5.746658661349513E-2</v>
      </c>
      <c r="R12" s="14">
        <f t="shared" si="5"/>
        <v>0.79005015337665385</v>
      </c>
      <c r="S12" s="14">
        <f t="shared" si="6"/>
        <v>0.22434487395560126</v>
      </c>
      <c r="T12" s="15">
        <f t="shared" si="7"/>
        <v>0.6715870508506967</v>
      </c>
      <c r="V12" s="29" t="str">
        <f t="shared" si="8"/>
        <v>Compatible</v>
      </c>
      <c r="W12" s="30" t="str">
        <f t="shared" si="9"/>
        <v>Compatible</v>
      </c>
      <c r="Y12" s="13">
        <f t="shared" si="10"/>
        <v>5.746658661349513E-2</v>
      </c>
      <c r="Z12" s="14">
        <f t="shared" si="11"/>
        <v>0.16687828734210614</v>
      </c>
      <c r="AA12" s="14">
        <f t="shared" si="12"/>
        <v>0</v>
      </c>
      <c r="AB12" s="15">
        <f t="shared" si="13"/>
        <v>0.62317186603454777</v>
      </c>
      <c r="AD12" s="75">
        <f t="shared" si="14"/>
        <v>5.746658661349513E-2</v>
      </c>
      <c r="AE12" s="76">
        <f t="shared" si="15"/>
        <v>0.22434487395560126</v>
      </c>
      <c r="AF12" s="76">
        <f t="shared" si="16"/>
        <v>5.746658661349513E-2</v>
      </c>
      <c r="AG12" s="77">
        <f t="shared" si="17"/>
        <v>0.84751673999014909</v>
      </c>
      <c r="AH12" s="78"/>
      <c r="AI12" s="75">
        <v>5.399127526407748E-2</v>
      </c>
      <c r="AJ12" s="76">
        <v>0.29130386015344062</v>
      </c>
      <c r="AK12" s="76">
        <v>6.7711895853188223E-2</v>
      </c>
      <c r="AL12" s="77">
        <v>0.70622570667933482</v>
      </c>
      <c r="AM12" s="252"/>
      <c r="AN12" s="75">
        <v>1.880221724172737E-3</v>
      </c>
      <c r="AO12" s="76">
        <v>1.7047074625270966E-2</v>
      </c>
      <c r="AP12" s="76">
        <v>2.2969650223707331E-3</v>
      </c>
      <c r="AQ12" s="77">
        <v>1.6664312898494762E-2</v>
      </c>
      <c r="AR12" s="102"/>
      <c r="AS12" s="259">
        <v>1.0053E-3</v>
      </c>
      <c r="AT12" s="260">
        <v>0.29987140000000001</v>
      </c>
      <c r="AU12" s="260">
        <v>1.0053E-3</v>
      </c>
      <c r="AV12" s="260">
        <v>1.0053E-3</v>
      </c>
      <c r="AW12" s="260">
        <v>1.0053E-3</v>
      </c>
      <c r="AX12" s="261">
        <v>1.0053E-3</v>
      </c>
      <c r="AZ12" s="13">
        <f t="shared" si="18"/>
        <v>0.93952466025532955</v>
      </c>
      <c r="BA12" s="14">
        <f t="shared" si="18"/>
        <v>1.298464524806084</v>
      </c>
      <c r="BB12" s="14">
        <f t="shared" si="18"/>
        <v>1.1782828917367287</v>
      </c>
      <c r="BC12" s="15">
        <f t="shared" si="18"/>
        <v>0.83328820937217529</v>
      </c>
    </row>
    <row r="13" spans="1:55" ht="17" x14ac:dyDescent="0.2">
      <c r="A13" s="2" t="s">
        <v>8</v>
      </c>
      <c r="B13" s="42" t="s">
        <v>64</v>
      </c>
      <c r="C13" s="151">
        <v>2097.8314777765822</v>
      </c>
      <c r="D13" s="175">
        <v>192.29547166040848</v>
      </c>
      <c r="E13" s="47">
        <v>18301.204821239429</v>
      </c>
      <c r="F13" s="49">
        <v>608.33480803351347</v>
      </c>
      <c r="G13" s="50">
        <v>2.0615962976640643E-9</v>
      </c>
      <c r="I13" s="5" t="s">
        <v>29</v>
      </c>
      <c r="J13" s="42" t="s">
        <v>64</v>
      </c>
      <c r="K13" s="151">
        <v>1490.0847253566014</v>
      </c>
      <c r="L13" s="175">
        <v>84.645423670666389</v>
      </c>
      <c r="M13" s="47">
        <v>37352.342431168428</v>
      </c>
      <c r="N13" s="49">
        <v>2300.6158275082344</v>
      </c>
      <c r="O13" s="50">
        <v>3.5546900560399927E-7</v>
      </c>
      <c r="Q13" s="16">
        <f t="shared" si="4"/>
        <v>2.797108637035443E-2</v>
      </c>
      <c r="R13" s="17">
        <f t="shared" si="5"/>
        <v>0.21604497791283794</v>
      </c>
      <c r="S13" s="17">
        <f t="shared" si="6"/>
        <v>1.9867796338088019E-2</v>
      </c>
      <c r="T13" s="18">
        <f t="shared" si="7"/>
        <v>0.47816343607749101</v>
      </c>
      <c r="V13" s="33" t="str">
        <f t="shared" si="8"/>
        <v>Compatible</v>
      </c>
      <c r="W13" s="34" t="str">
        <f t="shared" si="9"/>
        <v>Compatible</v>
      </c>
      <c r="Y13" s="16">
        <f t="shared" si="10"/>
        <v>1.9867796338088019E-2</v>
      </c>
      <c r="Z13" s="17">
        <f t="shared" si="11"/>
        <v>0</v>
      </c>
      <c r="AA13" s="17">
        <f t="shared" si="12"/>
        <v>8.1032900322664109E-3</v>
      </c>
      <c r="AB13" s="18">
        <f t="shared" si="13"/>
        <v>0.21604497791283794</v>
      </c>
      <c r="AD13" s="80">
        <f t="shared" si="14"/>
        <v>1.9867796338088019E-2</v>
      </c>
      <c r="AE13" s="81">
        <f t="shared" si="15"/>
        <v>1.9867796338088019E-2</v>
      </c>
      <c r="AF13" s="81">
        <f t="shared" si="16"/>
        <v>2.797108637035443E-2</v>
      </c>
      <c r="AG13" s="82">
        <f t="shared" si="17"/>
        <v>0.24401606428319236</v>
      </c>
      <c r="AH13" s="78"/>
      <c r="AI13" s="80">
        <v>6.3866379893201361E-2</v>
      </c>
      <c r="AJ13" s="83">
        <v>6.0152875105432331E-2</v>
      </c>
      <c r="AK13" s="83">
        <v>3.3986216779360562E-2</v>
      </c>
      <c r="AL13" s="82">
        <v>0.15869922335948564</v>
      </c>
      <c r="AM13" s="252"/>
      <c r="AN13" s="80">
        <v>2.5851631194667513E-3</v>
      </c>
      <c r="AO13" s="81">
        <v>1.3089209804294951E-3</v>
      </c>
      <c r="AP13" s="81">
        <v>8.9803873551862526E-4</v>
      </c>
      <c r="AQ13" s="82">
        <v>5.6862078682379186E-3</v>
      </c>
      <c r="AR13" s="102"/>
      <c r="AS13" s="265">
        <v>0.29275909999999999</v>
      </c>
      <c r="AT13" s="266">
        <v>1.0053E-3</v>
      </c>
      <c r="AU13" s="266">
        <v>1.0053E-3</v>
      </c>
      <c r="AV13" s="266">
        <v>1.0053E-3</v>
      </c>
      <c r="AW13" s="266">
        <v>1.0053E-3</v>
      </c>
      <c r="AX13" s="267">
        <v>1.0053E-3</v>
      </c>
      <c r="AZ13" s="158">
        <f t="shared" si="18"/>
        <v>3.2145678768996055</v>
      </c>
      <c r="BA13" s="157">
        <f t="shared" si="18"/>
        <v>3.0276571232067075</v>
      </c>
      <c r="BB13" s="17">
        <f t="shared" si="18"/>
        <v>1.2150481511287083</v>
      </c>
      <c r="BC13" s="18">
        <f t="shared" si="18"/>
        <v>0.65036383496173256</v>
      </c>
    </row>
    <row r="14" spans="1:55" ht="17" x14ac:dyDescent="0.2">
      <c r="A14" s="2" t="s">
        <v>10</v>
      </c>
      <c r="B14" s="42" t="s">
        <v>65</v>
      </c>
      <c r="C14" s="47">
        <v>947.82232325802352</v>
      </c>
      <c r="D14" s="48">
        <v>62.186267140691371</v>
      </c>
      <c r="E14" s="47">
        <v>42851.259145450975</v>
      </c>
      <c r="F14" s="49">
        <v>1906.6200129005504</v>
      </c>
      <c r="G14" s="51">
        <v>6.4238130691031267E-8</v>
      </c>
      <c r="I14" s="5" t="s">
        <v>30</v>
      </c>
      <c r="J14" s="42" t="s">
        <v>65</v>
      </c>
      <c r="K14" s="47">
        <v>274.39224652104775</v>
      </c>
      <c r="L14" s="48">
        <v>25.124946367677111</v>
      </c>
      <c r="M14" s="47">
        <v>44201.570236751926</v>
      </c>
      <c r="N14" s="49">
        <v>1929.2599705145794</v>
      </c>
      <c r="O14" s="50">
        <v>5.5024374387596702E-8</v>
      </c>
      <c r="Q14" s="16">
        <f t="shared" si="4"/>
        <v>1.2637630976773647E-2</v>
      </c>
      <c r="R14" s="17">
        <f t="shared" si="5"/>
        <v>0.55871249096257269</v>
      </c>
      <c r="S14" s="17">
        <f t="shared" si="6"/>
        <v>3.6585632869473033E-3</v>
      </c>
      <c r="T14" s="18">
        <f t="shared" si="7"/>
        <v>0.58569570653641168</v>
      </c>
      <c r="V14" s="33" t="str">
        <f t="shared" si="8"/>
        <v>Compatible</v>
      </c>
      <c r="W14" s="34" t="str">
        <f t="shared" si="9"/>
        <v>Compatible</v>
      </c>
      <c r="Y14" s="16">
        <f t="shared" si="10"/>
        <v>3.6585632869473033E-3</v>
      </c>
      <c r="Z14" s="17">
        <f t="shared" si="11"/>
        <v>0</v>
      </c>
      <c r="AA14" s="17">
        <f t="shared" si="12"/>
        <v>8.9790676898263439E-3</v>
      </c>
      <c r="AB14" s="18">
        <f t="shared" si="13"/>
        <v>0.55871249096257258</v>
      </c>
      <c r="AD14" s="80">
        <f t="shared" si="14"/>
        <v>3.6585632869473033E-3</v>
      </c>
      <c r="AE14" s="81">
        <f t="shared" si="15"/>
        <v>3.6585632869473033E-3</v>
      </c>
      <c r="AF14" s="81">
        <f t="shared" si="16"/>
        <v>1.2637630976773647E-2</v>
      </c>
      <c r="AG14" s="82">
        <f t="shared" si="17"/>
        <v>0.5713501219393462</v>
      </c>
      <c r="AH14" s="78"/>
      <c r="AI14" s="80">
        <v>4.3791917702382787E-3</v>
      </c>
      <c r="AJ14" s="83">
        <v>4.3273318768061609E-3</v>
      </c>
      <c r="AK14" s="83">
        <v>1.4737601239395395E-2</v>
      </c>
      <c r="AL14" s="82">
        <v>0.47529113969146353</v>
      </c>
      <c r="AM14" s="252"/>
      <c r="AN14" s="80">
        <v>1.544214522650542E-4</v>
      </c>
      <c r="AO14" s="81">
        <v>2.3502954479018683E-4</v>
      </c>
      <c r="AP14" s="81">
        <v>9.3061328737386912E-4</v>
      </c>
      <c r="AQ14" s="82">
        <v>1.9064261417019557E-2</v>
      </c>
      <c r="AR14" s="102"/>
      <c r="AS14" s="265">
        <v>0.89999470000000004</v>
      </c>
      <c r="AT14" s="266">
        <v>0.34214450000000002</v>
      </c>
      <c r="AU14" s="266">
        <v>1.0053E-3</v>
      </c>
      <c r="AV14" s="266">
        <v>0.33791179999999998</v>
      </c>
      <c r="AW14" s="266">
        <v>1.0053E-3</v>
      </c>
      <c r="AX14" s="267">
        <v>1.0053E-3</v>
      </c>
      <c r="AZ14" s="16">
        <f t="shared" si="18"/>
        <v>1.1969703478581251</v>
      </c>
      <c r="BA14" s="17">
        <f t="shared" si="18"/>
        <v>1.1827954137748091</v>
      </c>
      <c r="BB14" s="17">
        <f t="shared" si="18"/>
        <v>1.1661680315306902</v>
      </c>
      <c r="BC14" s="18">
        <f t="shared" si="18"/>
        <v>0.83187369957701662</v>
      </c>
    </row>
    <row r="15" spans="1:55" ht="17" x14ac:dyDescent="0.2">
      <c r="A15" s="2" t="s">
        <v>12</v>
      </c>
      <c r="B15" s="42" t="s">
        <v>66</v>
      </c>
      <c r="C15" s="47">
        <v>1911.7102816521085</v>
      </c>
      <c r="D15" s="48">
        <v>93.654447883484139</v>
      </c>
      <c r="E15" s="47">
        <v>33452.45267787917</v>
      </c>
      <c r="F15" s="49">
        <v>2256.3938737833728</v>
      </c>
      <c r="G15" s="50">
        <v>6.0815642606778928E-7</v>
      </c>
      <c r="I15" s="5" t="s">
        <v>31</v>
      </c>
      <c r="J15" s="42" t="s">
        <v>66</v>
      </c>
      <c r="K15" s="47">
        <v>532.08058047732732</v>
      </c>
      <c r="L15" s="48">
        <v>33.667095571458816</v>
      </c>
      <c r="M15" s="47">
        <v>40890.38935100544</v>
      </c>
      <c r="N15" s="49">
        <v>1934.0298976879603</v>
      </c>
      <c r="O15" s="50">
        <v>8.4773894439672503E-8</v>
      </c>
      <c r="Q15" s="16">
        <f t="shared" si="4"/>
        <v>2.5489470422028114E-2</v>
      </c>
      <c r="R15" s="17">
        <f t="shared" si="5"/>
        <v>0.42054323194969417</v>
      </c>
      <c r="S15" s="17">
        <f t="shared" si="6"/>
        <v>7.0944077396976977E-3</v>
      </c>
      <c r="T15" s="18">
        <f t="shared" si="7"/>
        <v>0.53811078360704157</v>
      </c>
      <c r="V15" s="33" t="str">
        <f t="shared" si="8"/>
        <v>Compatible</v>
      </c>
      <c r="W15" s="34" t="str">
        <f t="shared" si="9"/>
        <v>Compatible</v>
      </c>
      <c r="Y15" s="16">
        <f t="shared" si="10"/>
        <v>7.0944077396976977E-3</v>
      </c>
      <c r="Z15" s="17">
        <f t="shared" si="11"/>
        <v>0</v>
      </c>
      <c r="AA15" s="17">
        <f t="shared" si="12"/>
        <v>1.8395062682330418E-2</v>
      </c>
      <c r="AB15" s="18">
        <f t="shared" si="13"/>
        <v>0.42054323194969412</v>
      </c>
      <c r="AD15" s="80">
        <f t="shared" si="14"/>
        <v>7.0944077396976977E-3</v>
      </c>
      <c r="AE15" s="81">
        <f t="shared" si="15"/>
        <v>7.0944077396976977E-3</v>
      </c>
      <c r="AF15" s="81">
        <f t="shared" si="16"/>
        <v>2.5489470422028114E-2</v>
      </c>
      <c r="AG15" s="82">
        <f t="shared" si="17"/>
        <v>0.44603270237172221</v>
      </c>
      <c r="AH15" s="78"/>
      <c r="AI15" s="80">
        <v>8.3661979640298357E-3</v>
      </c>
      <c r="AJ15" s="83">
        <v>1.2125380319492719E-2</v>
      </c>
      <c r="AK15" s="83">
        <v>3.507138365131434E-2</v>
      </c>
      <c r="AL15" s="82">
        <v>0.39283757078040127</v>
      </c>
      <c r="AM15" s="252"/>
      <c r="AN15" s="80">
        <v>3.671100352990576E-4</v>
      </c>
      <c r="AO15" s="81">
        <v>3.2997299523738848E-4</v>
      </c>
      <c r="AP15" s="81">
        <v>2.974571481583377E-3</v>
      </c>
      <c r="AQ15" s="82">
        <v>1.5639040756639792E-2</v>
      </c>
      <c r="AR15" s="102"/>
      <c r="AS15" s="265">
        <v>0.86940300000000004</v>
      </c>
      <c r="AT15" s="266">
        <v>1.0053E-3</v>
      </c>
      <c r="AU15" s="266">
        <v>1.0053E-3</v>
      </c>
      <c r="AV15" s="266">
        <v>1.0053E-3</v>
      </c>
      <c r="AW15" s="266">
        <v>1.0053E-3</v>
      </c>
      <c r="AX15" s="267">
        <v>1.0053E-3</v>
      </c>
      <c r="AZ15" s="16">
        <f t="shared" si="18"/>
        <v>1.1792665816507371</v>
      </c>
      <c r="BA15" s="17">
        <f t="shared" si="18"/>
        <v>1.709146240868501</v>
      </c>
      <c r="BB15" s="17">
        <f t="shared" si="18"/>
        <v>1.3759165283012509</v>
      </c>
      <c r="BC15" s="18">
        <f t="shared" si="18"/>
        <v>0.88073714929765778</v>
      </c>
    </row>
    <row r="16" spans="1:55" ht="17" x14ac:dyDescent="0.2">
      <c r="A16" s="2" t="s">
        <v>14</v>
      </c>
      <c r="B16" s="42" t="s">
        <v>67</v>
      </c>
      <c r="C16" s="47">
        <v>2544.5559558706977</v>
      </c>
      <c r="D16" s="48">
        <v>106.22961354022804</v>
      </c>
      <c r="E16" s="47">
        <v>50668.938367994473</v>
      </c>
      <c r="F16" s="49">
        <v>2592.5048771866341</v>
      </c>
      <c r="G16" s="50">
        <v>1.4738474586108159E-7</v>
      </c>
      <c r="I16" s="5" t="s">
        <v>32</v>
      </c>
      <c r="J16" s="42" t="s">
        <v>67</v>
      </c>
      <c r="K16" s="47">
        <v>416.01424884863468</v>
      </c>
      <c r="L16" s="48">
        <v>21.632859384809059</v>
      </c>
      <c r="M16" s="47">
        <v>47145.316434553766</v>
      </c>
      <c r="N16" s="49">
        <v>1990.3827732021057</v>
      </c>
      <c r="O16" s="50">
        <v>4.7276669205859781E-8</v>
      </c>
      <c r="Q16" s="16">
        <f t="shared" si="4"/>
        <v>3.3927412744942639E-2</v>
      </c>
      <c r="R16" s="17">
        <f t="shared" si="5"/>
        <v>0.64165843216165042</v>
      </c>
      <c r="S16" s="17">
        <f t="shared" si="6"/>
        <v>5.5468566513151287E-3</v>
      </c>
      <c r="T16" s="18">
        <f t="shared" si="7"/>
        <v>0.62305736247606835</v>
      </c>
      <c r="V16" s="33" t="str">
        <f t="shared" si="8"/>
        <v>Compatible</v>
      </c>
      <c r="W16" s="34" t="str">
        <f t="shared" si="9"/>
        <v>Compatible</v>
      </c>
      <c r="Y16" s="16">
        <f t="shared" si="10"/>
        <v>5.5468566513151287E-3</v>
      </c>
      <c r="Z16" s="17">
        <f t="shared" si="11"/>
        <v>0</v>
      </c>
      <c r="AA16" s="17">
        <f t="shared" si="12"/>
        <v>2.838055609362751E-2</v>
      </c>
      <c r="AB16" s="18">
        <f>MIN(R16+Q16,T16+S16)-Y16-Z16-AA16</f>
        <v>0.5946768063824408</v>
      </c>
      <c r="AD16" s="80">
        <f t="shared" si="14"/>
        <v>5.5468566513151287E-3</v>
      </c>
      <c r="AE16" s="81">
        <f t="shared" si="15"/>
        <v>5.5468566513151287E-3</v>
      </c>
      <c r="AF16" s="81">
        <f t="shared" si="16"/>
        <v>3.3927412744942639E-2</v>
      </c>
      <c r="AG16" s="82">
        <f t="shared" si="17"/>
        <v>0.6286042191273834</v>
      </c>
      <c r="AH16" s="78"/>
      <c r="AI16" s="80">
        <v>6.5946720019495865E-3</v>
      </c>
      <c r="AJ16" s="83">
        <v>8.0544825574616619E-3</v>
      </c>
      <c r="AK16" s="83">
        <v>4.2917875487205812E-2</v>
      </c>
      <c r="AL16" s="82">
        <v>0.59934410079529543</v>
      </c>
      <c r="AM16" s="252"/>
      <c r="AN16" s="80">
        <v>2.2758861071242394E-4</v>
      </c>
      <c r="AO16" s="81">
        <v>5.9159908474068815E-4</v>
      </c>
      <c r="AP16" s="81">
        <v>2.529777310640061E-3</v>
      </c>
      <c r="AQ16" s="82">
        <v>1.5582339049701735E-2</v>
      </c>
      <c r="AR16" s="102"/>
      <c r="AS16" s="265">
        <v>0.89999470000000004</v>
      </c>
      <c r="AT16" s="266">
        <v>1.0053E-3</v>
      </c>
      <c r="AU16" s="266">
        <v>1.0053E-3</v>
      </c>
      <c r="AV16" s="266">
        <v>1.0053E-3</v>
      </c>
      <c r="AW16" s="266">
        <v>1.0053E-3</v>
      </c>
      <c r="AX16" s="267">
        <v>1.0053E-3</v>
      </c>
      <c r="AZ16" s="16">
        <f t="shared" si="18"/>
        <v>1.1889025472446682</v>
      </c>
      <c r="BA16" s="162">
        <f t="shared" si="18"/>
        <v>1.4520805320526877</v>
      </c>
      <c r="BB16" s="17">
        <f t="shared" si="18"/>
        <v>1.2649911093973214</v>
      </c>
      <c r="BC16" s="18">
        <f t="shared" si="18"/>
        <v>0.95345223999179274</v>
      </c>
    </row>
    <row r="17" spans="1:55" ht="17" x14ac:dyDescent="0.2">
      <c r="A17" s="2" t="s">
        <v>16</v>
      </c>
      <c r="B17" s="42" t="s">
        <v>68</v>
      </c>
      <c r="C17" s="151">
        <v>10268.492062110608</v>
      </c>
      <c r="D17" s="175">
        <v>595.4154566551606</v>
      </c>
      <c r="E17" s="52">
        <v>54162.970922841072</v>
      </c>
      <c r="F17" s="54">
        <v>2821.1865434594952</v>
      </c>
      <c r="G17" s="55">
        <v>1.4851582830741228E-7</v>
      </c>
      <c r="I17" s="5" t="s">
        <v>33</v>
      </c>
      <c r="J17" s="42" t="s">
        <v>68</v>
      </c>
      <c r="K17" s="151">
        <v>1718.8988287441723</v>
      </c>
      <c r="L17" s="175">
        <v>73.230705255365464</v>
      </c>
      <c r="M17" s="47">
        <v>70305.19455450555</v>
      </c>
      <c r="N17" s="49">
        <v>2351.5852877718335</v>
      </c>
      <c r="O17" s="50">
        <v>1.5630534025876807E-8</v>
      </c>
      <c r="Q17" s="16">
        <f t="shared" si="4"/>
        <v>0.13691322749480811</v>
      </c>
      <c r="R17" s="17">
        <f t="shared" si="5"/>
        <v>0.58525971814307287</v>
      </c>
      <c r="S17" s="17">
        <f t="shared" si="6"/>
        <v>2.2918651049922297E-2</v>
      </c>
      <c r="T17" s="18">
        <f t="shared" si="7"/>
        <v>0.91448394301015168</v>
      </c>
      <c r="V17" s="33" t="str">
        <f t="shared" si="8"/>
        <v>Compatible</v>
      </c>
      <c r="W17" s="34" t="str">
        <f t="shared" si="9"/>
        <v>Compatible</v>
      </c>
      <c r="Y17" s="16">
        <f t="shared" si="10"/>
        <v>2.2918651049922297E-2</v>
      </c>
      <c r="Z17" s="17">
        <f t="shared" si="11"/>
        <v>0</v>
      </c>
      <c r="AA17" s="17">
        <f t="shared" si="12"/>
        <v>0.11399457644488581</v>
      </c>
      <c r="AB17" s="18">
        <f t="shared" si="13"/>
        <v>0.58525971814307276</v>
      </c>
      <c r="AD17" s="80">
        <f t="shared" si="14"/>
        <v>2.2918651049922297E-2</v>
      </c>
      <c r="AE17" s="81">
        <f t="shared" si="15"/>
        <v>2.2918651049922297E-2</v>
      </c>
      <c r="AF17" s="81">
        <f t="shared" si="16"/>
        <v>0.13691322749480811</v>
      </c>
      <c r="AG17" s="82">
        <f t="shared" si="17"/>
        <v>0.72217294563788093</v>
      </c>
      <c r="AH17" s="78"/>
      <c r="AI17" s="80">
        <v>5.4102260872143031E-2</v>
      </c>
      <c r="AJ17" s="83">
        <v>0.10920604688797554</v>
      </c>
      <c r="AK17" s="83">
        <v>0.1816274043084595</v>
      </c>
      <c r="AL17" s="82">
        <v>0.77391766683704344</v>
      </c>
      <c r="AM17" s="252"/>
      <c r="AN17" s="80">
        <v>1.2916240117327746E-3</v>
      </c>
      <c r="AO17" s="81">
        <v>6.3137950356600553E-3</v>
      </c>
      <c r="AP17" s="81">
        <v>7.7249072198600621E-3</v>
      </c>
      <c r="AQ17" s="82">
        <v>2.123754184628052E-2</v>
      </c>
      <c r="AR17" s="102"/>
      <c r="AS17" s="265">
        <v>1.0053E-3</v>
      </c>
      <c r="AT17" s="266">
        <v>1.0053E-3</v>
      </c>
      <c r="AU17" s="266">
        <v>1.0053E-3</v>
      </c>
      <c r="AV17" s="266">
        <v>1.0053E-3</v>
      </c>
      <c r="AW17" s="266">
        <v>1.0053E-3</v>
      </c>
      <c r="AX17" s="267">
        <v>1.0053E-3</v>
      </c>
      <c r="AZ17" s="158">
        <f t="shared" si="18"/>
        <v>2.3606215197524225</v>
      </c>
      <c r="BA17" s="157">
        <f t="shared" si="18"/>
        <v>4.7649421709025841</v>
      </c>
      <c r="BB17" s="162">
        <f t="shared" si="18"/>
        <v>1.3265877054526889</v>
      </c>
      <c r="BC17" s="18">
        <f t="shared" si="18"/>
        <v>1.0716514257584897</v>
      </c>
    </row>
    <row r="18" spans="1:55" ht="17" x14ac:dyDescent="0.2">
      <c r="A18" s="2" t="s">
        <v>18</v>
      </c>
      <c r="B18" s="42" t="s">
        <v>69</v>
      </c>
      <c r="C18" s="47">
        <v>2517.4391884365373</v>
      </c>
      <c r="D18" s="48">
        <v>55.724942634495996</v>
      </c>
      <c r="E18" s="47">
        <v>46049.103087874442</v>
      </c>
      <c r="F18" s="49">
        <v>1750.7165962103534</v>
      </c>
      <c r="G18" s="50">
        <v>3.4688694915728731E-8</v>
      </c>
      <c r="I18" s="5" t="s">
        <v>34</v>
      </c>
      <c r="J18" s="42" t="s">
        <v>69</v>
      </c>
      <c r="K18" s="47">
        <v>380.25196679769243</v>
      </c>
      <c r="L18" s="48">
        <v>34.023428544956097</v>
      </c>
      <c r="M18" s="47">
        <v>62867.599593966654</v>
      </c>
      <c r="N18" s="49">
        <v>1255.028222515537</v>
      </c>
      <c r="O18" s="50">
        <v>1.0825412079220018E-9</v>
      </c>
      <c r="Q18" s="16">
        <f t="shared" si="4"/>
        <v>3.3565855845820496E-2</v>
      </c>
      <c r="R18" s="17">
        <f t="shared" si="5"/>
        <v>0.58042218532583867</v>
      </c>
      <c r="S18" s="17">
        <f t="shared" si="6"/>
        <v>5.0700262239692321E-3</v>
      </c>
      <c r="T18" s="18">
        <f t="shared" si="7"/>
        <v>0.83316463502891946</v>
      </c>
      <c r="V18" s="33" t="str">
        <f t="shared" si="8"/>
        <v>Compatible</v>
      </c>
      <c r="W18" s="34" t="str">
        <f t="shared" si="9"/>
        <v>Compatible</v>
      </c>
      <c r="Y18" s="16">
        <f t="shared" si="10"/>
        <v>5.0700262239692321E-3</v>
      </c>
      <c r="Z18" s="17">
        <f t="shared" si="11"/>
        <v>0</v>
      </c>
      <c r="AA18" s="17">
        <f t="shared" si="12"/>
        <v>2.8495829621851265E-2</v>
      </c>
      <c r="AB18" s="18">
        <f t="shared" si="13"/>
        <v>0.58042218532583867</v>
      </c>
      <c r="AD18" s="80">
        <f t="shared" si="14"/>
        <v>5.0700262239692321E-3</v>
      </c>
      <c r="AE18" s="81">
        <f t="shared" si="15"/>
        <v>5.0700262239692321E-3</v>
      </c>
      <c r="AF18" s="81">
        <f t="shared" si="16"/>
        <v>3.3565855845820496E-2</v>
      </c>
      <c r="AG18" s="82">
        <f t="shared" si="17"/>
        <v>0.61398804117165917</v>
      </c>
      <c r="AH18" s="78"/>
      <c r="AI18" s="80">
        <v>7.109365130437092E-3</v>
      </c>
      <c r="AJ18" s="83">
        <v>8.7078475383741919E-3</v>
      </c>
      <c r="AK18" s="83">
        <v>3.3554447995670714E-2</v>
      </c>
      <c r="AL18" s="82">
        <v>0.54490104448132859</v>
      </c>
      <c r="AM18" s="252"/>
      <c r="AN18" s="80">
        <v>3.7247966295841575E-4</v>
      </c>
      <c r="AO18" s="81">
        <v>2.2661157438447986E-4</v>
      </c>
      <c r="AP18" s="81">
        <v>3.6280512340300932E-3</v>
      </c>
      <c r="AQ18" s="82">
        <v>2.6839501811942314E-2</v>
      </c>
      <c r="AR18" s="102"/>
      <c r="AS18" s="265">
        <v>0.89999470000000004</v>
      </c>
      <c r="AT18" s="266">
        <v>2.73692E-2</v>
      </c>
      <c r="AU18" s="266">
        <v>1.0053E-3</v>
      </c>
      <c r="AV18" s="266">
        <v>4.0554399999999997E-2</v>
      </c>
      <c r="AW18" s="266">
        <v>1.0053E-3</v>
      </c>
      <c r="AX18" s="267">
        <v>1.0053E-3</v>
      </c>
      <c r="AZ18" s="16">
        <f t="shared" si="18"/>
        <v>1.4022343901943959</v>
      </c>
      <c r="BA18" s="17">
        <f t="shared" si="18"/>
        <v>1.7175152856619695</v>
      </c>
      <c r="BB18" s="17">
        <f t="shared" si="18"/>
        <v>0.99966013528145437</v>
      </c>
      <c r="BC18" s="18">
        <f t="shared" si="18"/>
        <v>0.88747826983976197</v>
      </c>
    </row>
    <row r="19" spans="1:55" ht="17" x14ac:dyDescent="0.2">
      <c r="A19" s="2" t="s">
        <v>6</v>
      </c>
      <c r="B19" s="42" t="s">
        <v>70</v>
      </c>
      <c r="C19" s="56">
        <v>614.27303436552484</v>
      </c>
      <c r="D19" s="57">
        <v>35.878657024641718</v>
      </c>
      <c r="E19" s="56">
        <v>31045.160608573835</v>
      </c>
      <c r="F19" s="58">
        <v>2824.3284097428195</v>
      </c>
      <c r="G19" s="147">
        <v>2.2892242130944265E-6</v>
      </c>
      <c r="I19" s="5" t="s">
        <v>28</v>
      </c>
      <c r="J19" s="42" t="s">
        <v>70</v>
      </c>
      <c r="K19" s="56">
        <v>294.67777123207117</v>
      </c>
      <c r="L19" s="57">
        <v>14.950283881446197</v>
      </c>
      <c r="M19" s="56">
        <v>63468.836101835979</v>
      </c>
      <c r="N19" s="58">
        <v>795.14225317469629</v>
      </c>
      <c r="O19" s="147">
        <v>1.0581674243888718E-10</v>
      </c>
      <c r="Q19" s="19">
        <f t="shared" si="4"/>
        <v>8.1903071248736643E-3</v>
      </c>
      <c r="R19" s="20">
        <f t="shared" si="5"/>
        <v>0.40574516765611079</v>
      </c>
      <c r="S19" s="20">
        <f t="shared" si="6"/>
        <v>3.929036949760949E-3</v>
      </c>
      <c r="T19" s="21">
        <f t="shared" si="7"/>
        <v>0.84232211107471877</v>
      </c>
      <c r="V19" s="35" t="str">
        <f t="shared" si="8"/>
        <v>Compatible</v>
      </c>
      <c r="W19" s="36" t="str">
        <f t="shared" si="9"/>
        <v>Compatible</v>
      </c>
      <c r="Y19" s="19">
        <f t="shared" si="10"/>
        <v>3.929036949760949E-3</v>
      </c>
      <c r="Z19" s="20">
        <f t="shared" si="11"/>
        <v>0</v>
      </c>
      <c r="AA19" s="20">
        <f t="shared" si="12"/>
        <v>4.2612701751127153E-3</v>
      </c>
      <c r="AB19" s="21">
        <f t="shared" si="13"/>
        <v>0.40574516765611079</v>
      </c>
      <c r="AD19" s="84">
        <f t="shared" si="14"/>
        <v>3.929036949760949E-3</v>
      </c>
      <c r="AE19" s="85">
        <f t="shared" si="15"/>
        <v>3.929036949760949E-3</v>
      </c>
      <c r="AF19" s="85">
        <f t="shared" si="16"/>
        <v>8.1903071248736643E-3</v>
      </c>
      <c r="AG19" s="86">
        <f t="shared" si="17"/>
        <v>0.41393547478098447</v>
      </c>
      <c r="AH19" s="78"/>
      <c r="AI19" s="84">
        <v>3.877536457412237E-3</v>
      </c>
      <c r="AJ19" s="85">
        <v>3.9989067155987252E-3</v>
      </c>
      <c r="AK19" s="85">
        <v>7.4147719704668845E-3</v>
      </c>
      <c r="AL19" s="86">
        <v>0.33881189901875725</v>
      </c>
      <c r="AM19" s="252"/>
      <c r="AN19" s="84">
        <v>2.577393743295225E-4</v>
      </c>
      <c r="AO19" s="85">
        <v>3.2327661402888991E-4</v>
      </c>
      <c r="AP19" s="85">
        <v>3.6038788756496509E-4</v>
      </c>
      <c r="AQ19" s="86">
        <v>2.0420342539592913E-2</v>
      </c>
      <c r="AR19" s="102"/>
      <c r="AS19" s="268">
        <v>0.89999470000000004</v>
      </c>
      <c r="AT19" s="269">
        <v>0.89999470000000004</v>
      </c>
      <c r="AU19" s="269">
        <v>1.0053E-3</v>
      </c>
      <c r="AV19" s="269">
        <v>0.89999470000000004</v>
      </c>
      <c r="AW19" s="269">
        <v>1.0053E-3</v>
      </c>
      <c r="AX19" s="270">
        <v>1.0053E-3</v>
      </c>
      <c r="AZ19" s="19">
        <f t="shared" si="18"/>
        <v>0.98689233697538903</v>
      </c>
      <c r="BA19" s="20">
        <f t="shared" si="18"/>
        <v>1.0177829240934033</v>
      </c>
      <c r="BB19" s="20">
        <f t="shared" si="18"/>
        <v>0.90531061380451683</v>
      </c>
      <c r="BC19" s="21">
        <f t="shared" si="18"/>
        <v>0.81851380145184338</v>
      </c>
    </row>
    <row r="20" spans="1:55" x14ac:dyDescent="0.2">
      <c r="G20" s="229"/>
      <c r="O20" s="229"/>
      <c r="Q20" s="22"/>
      <c r="R20" s="22"/>
      <c r="S20" s="22"/>
      <c r="T20" s="22"/>
      <c r="V20" s="28"/>
      <c r="W20" s="28"/>
      <c r="Y20" s="40"/>
      <c r="Z20" s="40"/>
      <c r="AA20" s="40"/>
      <c r="AB20" s="40"/>
      <c r="AD20" s="87"/>
      <c r="AE20" s="87"/>
      <c r="AF20" s="87"/>
      <c r="AG20" s="87"/>
      <c r="AH20" s="78"/>
      <c r="AI20" s="78"/>
      <c r="AJ20" s="78"/>
      <c r="AK20" s="78"/>
      <c r="AL20" s="78"/>
      <c r="AM20" s="79"/>
      <c r="AN20" s="78"/>
      <c r="AO20" s="78"/>
      <c r="AP20" s="78"/>
      <c r="AQ20" s="78"/>
      <c r="AR20" s="138"/>
      <c r="AS20" s="256"/>
      <c r="AT20" s="256"/>
      <c r="AU20" s="256"/>
      <c r="AV20" s="256"/>
      <c r="AW20" s="256"/>
      <c r="AX20" s="256"/>
      <c r="AZ20" s="40"/>
      <c r="BA20" s="40"/>
      <c r="BB20" s="40"/>
      <c r="BC20" s="40"/>
    </row>
    <row r="21" spans="1:55" ht="17" x14ac:dyDescent="0.2">
      <c r="A21" s="2" t="s">
        <v>6</v>
      </c>
      <c r="B21" s="42" t="s">
        <v>63</v>
      </c>
      <c r="C21" s="43">
        <v>4309.9939960121346</v>
      </c>
      <c r="D21" s="44">
        <v>99.096238866264954</v>
      </c>
      <c r="E21" s="43">
        <v>63563.755499261177</v>
      </c>
      <c r="F21" s="45">
        <v>1296.6309220374801</v>
      </c>
      <c r="G21" s="46">
        <v>1.4153040006625616E-9</v>
      </c>
      <c r="I21" s="6" t="s">
        <v>35</v>
      </c>
      <c r="J21" s="42" t="s">
        <v>63</v>
      </c>
      <c r="K21" s="43">
        <v>15145.623616859019</v>
      </c>
      <c r="L21" s="44">
        <v>1120.7633551002771</v>
      </c>
      <c r="M21" s="43">
        <v>50314.022326482554</v>
      </c>
      <c r="N21" s="45">
        <v>806.94009553593219</v>
      </c>
      <c r="O21" s="59">
        <v>6.4558026098150815E-13</v>
      </c>
      <c r="Q21" s="13">
        <f t="shared" si="4"/>
        <v>5.746658661349513E-2</v>
      </c>
      <c r="R21" s="14">
        <f t="shared" si="5"/>
        <v>0.79005015337665385</v>
      </c>
      <c r="S21" s="14">
        <f t="shared" si="6"/>
        <v>0.20194164822478691</v>
      </c>
      <c r="T21" s="15">
        <f t="shared" si="7"/>
        <v>0.46891198279498048</v>
      </c>
      <c r="V21" s="29" t="str">
        <f t="shared" si="8"/>
        <v>Compatible</v>
      </c>
      <c r="W21" s="30" t="str">
        <f t="shared" si="9"/>
        <v>Compatible</v>
      </c>
      <c r="Y21" s="13">
        <f t="shared" si="10"/>
        <v>5.746658661349513E-2</v>
      </c>
      <c r="Z21" s="14">
        <f t="shared" si="11"/>
        <v>0.14447506161129178</v>
      </c>
      <c r="AA21" s="14">
        <f t="shared" si="12"/>
        <v>0</v>
      </c>
      <c r="AB21" s="15">
        <f t="shared" si="13"/>
        <v>0.46891198279498048</v>
      </c>
      <c r="AD21" s="75">
        <f t="shared" si="14"/>
        <v>5.746658661349513E-2</v>
      </c>
      <c r="AE21" s="76">
        <f t="shared" si="15"/>
        <v>0.20194164822478691</v>
      </c>
      <c r="AF21" s="76">
        <f t="shared" si="16"/>
        <v>5.746658661349513E-2</v>
      </c>
      <c r="AG21" s="77">
        <f t="shared" si="17"/>
        <v>0.67085363101976736</v>
      </c>
      <c r="AH21" s="78"/>
      <c r="AI21" s="75">
        <v>6.0193109884906115E-2</v>
      </c>
      <c r="AJ21" s="76">
        <v>0.26951171054058848</v>
      </c>
      <c r="AK21" s="76">
        <v>7.1221676663803801E-2</v>
      </c>
      <c r="AL21" s="77">
        <v>0.68936723283496015</v>
      </c>
      <c r="AM21" s="252"/>
      <c r="AN21" s="75">
        <v>4.8785730765810789E-3</v>
      </c>
      <c r="AO21" s="76">
        <v>1.1216732448618209E-2</v>
      </c>
      <c r="AP21" s="76">
        <v>1.8315069758896743E-3</v>
      </c>
      <c r="AQ21" s="77">
        <v>9.6336554919970851E-3</v>
      </c>
      <c r="AR21" s="102"/>
      <c r="AS21" s="259">
        <v>1.0053E-3</v>
      </c>
      <c r="AT21" s="260">
        <v>0.15073449999999999</v>
      </c>
      <c r="AU21" s="260">
        <v>1.0053E-3</v>
      </c>
      <c r="AV21" s="260">
        <v>1.0053E-3</v>
      </c>
      <c r="AW21" s="260">
        <v>1.0053E-3</v>
      </c>
      <c r="AX21" s="261">
        <v>1.0053E-3</v>
      </c>
      <c r="AZ21" s="13">
        <f t="shared" si="18"/>
        <v>1.0474453666397283</v>
      </c>
      <c r="BA21" s="14">
        <f t="shared" si="18"/>
        <v>1.3346019155027764</v>
      </c>
      <c r="BB21" s="14">
        <f t="shared" si="18"/>
        <v>1.2393580489271396</v>
      </c>
      <c r="BC21" s="15">
        <f t="shared" si="18"/>
        <v>1.0275970807328718</v>
      </c>
    </row>
    <row r="22" spans="1:55" ht="17" x14ac:dyDescent="0.2">
      <c r="A22" s="2" t="s">
        <v>8</v>
      </c>
      <c r="B22" s="42" t="s">
        <v>64</v>
      </c>
      <c r="C22" s="47">
        <v>2097.8314777765822</v>
      </c>
      <c r="D22" s="48">
        <v>192.29547166040848</v>
      </c>
      <c r="E22" s="47">
        <v>18301.204821239429</v>
      </c>
      <c r="F22" s="49">
        <v>608.33480803351347</v>
      </c>
      <c r="G22" s="50">
        <v>2.0615962976640643E-9</v>
      </c>
      <c r="I22" s="6" t="s">
        <v>36</v>
      </c>
      <c r="J22" s="42" t="s">
        <v>64</v>
      </c>
      <c r="K22" s="151">
        <v>1524.1741885514693</v>
      </c>
      <c r="L22" s="175">
        <v>57.888868270321389</v>
      </c>
      <c r="M22" s="47">
        <v>29235.605709556577</v>
      </c>
      <c r="N22" s="49">
        <v>1252.4772019166282</v>
      </c>
      <c r="O22" s="50">
        <v>6.0523369449054246E-8</v>
      </c>
      <c r="Q22" s="16">
        <f t="shared" si="4"/>
        <v>2.797108637035443E-2</v>
      </c>
      <c r="R22" s="17">
        <f t="shared" si="5"/>
        <v>0.21604497791283794</v>
      </c>
      <c r="S22" s="17">
        <f t="shared" si="6"/>
        <v>2.0322322514019591E-2</v>
      </c>
      <c r="T22" s="18">
        <f t="shared" si="7"/>
        <v>0.36948575361340141</v>
      </c>
      <c r="V22" s="33" t="str">
        <f t="shared" si="8"/>
        <v>Compatible</v>
      </c>
      <c r="W22" s="34" t="str">
        <f t="shared" si="9"/>
        <v>Compatible</v>
      </c>
      <c r="Y22" s="16">
        <f t="shared" si="10"/>
        <v>2.0322322514019591E-2</v>
      </c>
      <c r="Z22" s="17">
        <f t="shared" si="11"/>
        <v>0</v>
      </c>
      <c r="AA22" s="17">
        <f t="shared" si="12"/>
        <v>7.6487638563348392E-3</v>
      </c>
      <c r="AB22" s="18">
        <f t="shared" si="13"/>
        <v>0.21604497791283794</v>
      </c>
      <c r="AD22" s="80">
        <f t="shared" si="14"/>
        <v>2.0322322514019591E-2</v>
      </c>
      <c r="AE22" s="81">
        <f t="shared" si="15"/>
        <v>2.0322322514019591E-2</v>
      </c>
      <c r="AF22" s="81">
        <f t="shared" si="16"/>
        <v>2.797108637035443E-2</v>
      </c>
      <c r="AG22" s="82">
        <f t="shared" si="17"/>
        <v>0.24401606428319236</v>
      </c>
      <c r="AH22" s="78"/>
      <c r="AI22" s="80">
        <v>1.99285454294061E-2</v>
      </c>
      <c r="AJ22" s="83">
        <v>4.9523166607970098E-2</v>
      </c>
      <c r="AK22" s="83">
        <v>2.715391657292044E-2</v>
      </c>
      <c r="AL22" s="82">
        <v>0.23593338492740154</v>
      </c>
      <c r="AM22" s="252"/>
      <c r="AN22" s="80">
        <v>8.7463389050539012E-4</v>
      </c>
      <c r="AO22" s="81">
        <v>1.6488541155511541E-3</v>
      </c>
      <c r="AP22" s="81">
        <v>9.1861569936896618E-4</v>
      </c>
      <c r="AQ22" s="82">
        <v>4.1172036752928414E-3</v>
      </c>
      <c r="AR22" s="102"/>
      <c r="AS22" s="265">
        <v>1.0053E-3</v>
      </c>
      <c r="AT22" s="266">
        <v>1.0053E-3</v>
      </c>
      <c r="AU22" s="266">
        <v>1.0053E-3</v>
      </c>
      <c r="AV22" s="266">
        <v>1.0053E-3</v>
      </c>
      <c r="AW22" s="266">
        <v>1.0053E-3</v>
      </c>
      <c r="AX22" s="267">
        <v>1.0053E-3</v>
      </c>
      <c r="AZ22" s="16">
        <f t="shared" si="18"/>
        <v>0.98062342114973133</v>
      </c>
      <c r="BA22" s="157">
        <f t="shared" si="18"/>
        <v>2.4368851824788216</v>
      </c>
      <c r="BB22" s="17">
        <f t="shared" si="18"/>
        <v>0.97078519630542204</v>
      </c>
      <c r="BC22" s="18">
        <f t="shared" si="18"/>
        <v>0.96687644569822062</v>
      </c>
    </row>
    <row r="23" spans="1:55" ht="17" x14ac:dyDescent="0.2">
      <c r="A23" s="2" t="s">
        <v>10</v>
      </c>
      <c r="B23" s="42" t="s">
        <v>65</v>
      </c>
      <c r="C23" s="47">
        <v>947.82232325802352</v>
      </c>
      <c r="D23" s="48">
        <v>62.186267140691371</v>
      </c>
      <c r="E23" s="47">
        <v>42851.259145450975</v>
      </c>
      <c r="F23" s="49">
        <v>1906.6200129005504</v>
      </c>
      <c r="G23" s="51">
        <v>6.4238130691031267E-8</v>
      </c>
      <c r="I23" s="6" t="s">
        <v>37</v>
      </c>
      <c r="J23" s="42" t="s">
        <v>65</v>
      </c>
      <c r="K23" s="47">
        <v>1147.9415145410292</v>
      </c>
      <c r="L23" s="48">
        <v>43.878966376321742</v>
      </c>
      <c r="M23" s="47">
        <v>23067.547548400558</v>
      </c>
      <c r="N23" s="49">
        <v>1185.0765856877899</v>
      </c>
      <c r="O23" s="50">
        <v>1.5110420787563027E-7</v>
      </c>
      <c r="Q23" s="16">
        <f t="shared" si="4"/>
        <v>1.2637630976773647E-2</v>
      </c>
      <c r="R23" s="17">
        <f t="shared" si="5"/>
        <v>0.55871249096257269</v>
      </c>
      <c r="S23" s="17">
        <f t="shared" si="6"/>
        <v>1.5305886860547055E-2</v>
      </c>
      <c r="T23" s="18">
        <f t="shared" si="7"/>
        <v>0.29226141378479376</v>
      </c>
      <c r="V23" s="33" t="str">
        <f t="shared" si="8"/>
        <v>Compatible</v>
      </c>
      <c r="W23" s="34" t="str">
        <f t="shared" si="9"/>
        <v>Compatible</v>
      </c>
      <c r="Y23" s="16">
        <f t="shared" si="10"/>
        <v>1.2637630976773647E-2</v>
      </c>
      <c r="Z23" s="17">
        <f t="shared" si="11"/>
        <v>2.6682558837734082E-3</v>
      </c>
      <c r="AA23" s="17">
        <f t="shared" si="12"/>
        <v>0</v>
      </c>
      <c r="AB23" s="18">
        <f t="shared" si="13"/>
        <v>0.29226141378479376</v>
      </c>
      <c r="AD23" s="80">
        <f t="shared" si="14"/>
        <v>1.2637630976773647E-2</v>
      </c>
      <c r="AE23" s="81">
        <f t="shared" si="15"/>
        <v>1.5305886860547055E-2</v>
      </c>
      <c r="AF23" s="81">
        <f t="shared" si="16"/>
        <v>1.2637630976773647E-2</v>
      </c>
      <c r="AG23" s="82">
        <f t="shared" si="17"/>
        <v>0.30756730064534082</v>
      </c>
      <c r="AH23" s="78"/>
      <c r="AI23" s="80">
        <v>7.9565356416272659E-3</v>
      </c>
      <c r="AJ23" s="83">
        <v>2.9359809207058236E-2</v>
      </c>
      <c r="AK23" s="83">
        <v>1.0880544982377262E-2</v>
      </c>
      <c r="AL23" s="82">
        <v>0.27052381218603544</v>
      </c>
      <c r="AM23" s="252"/>
      <c r="AN23" s="80">
        <v>4.0185070365019219E-4</v>
      </c>
      <c r="AO23" s="81">
        <v>8.2760566638250118E-4</v>
      </c>
      <c r="AP23" s="81">
        <v>3.5145132905535194E-4</v>
      </c>
      <c r="AQ23" s="82">
        <v>6.0492817555202177E-3</v>
      </c>
      <c r="AR23" s="102"/>
      <c r="AS23" s="265">
        <v>1.0053E-3</v>
      </c>
      <c r="AT23" s="266">
        <v>0.45239590000000002</v>
      </c>
      <c r="AU23" s="266">
        <v>1.0053E-3</v>
      </c>
      <c r="AV23" s="266">
        <v>1.0053E-3</v>
      </c>
      <c r="AW23" s="266">
        <v>1.0053E-3</v>
      </c>
      <c r="AX23" s="267">
        <v>1.0053E-3</v>
      </c>
      <c r="AZ23" s="16">
        <f t="shared" si="18"/>
        <v>0.62959075607211223</v>
      </c>
      <c r="BA23" s="17">
        <f t="shared" si="18"/>
        <v>1.9182037260929337</v>
      </c>
      <c r="BB23" s="17">
        <f t="shared" si="18"/>
        <v>0.86096397357814258</v>
      </c>
      <c r="BC23" s="18">
        <f t="shared" si="18"/>
        <v>0.87955973088953099</v>
      </c>
    </row>
    <row r="24" spans="1:55" ht="17" x14ac:dyDescent="0.2">
      <c r="A24" s="2" t="s">
        <v>12</v>
      </c>
      <c r="B24" s="42" t="s">
        <v>66</v>
      </c>
      <c r="C24" s="47">
        <v>1911.7102816521085</v>
      </c>
      <c r="D24" s="48">
        <v>93.654447883484139</v>
      </c>
      <c r="E24" s="47">
        <v>33452.45267787917</v>
      </c>
      <c r="F24" s="49">
        <v>2256.3938737833728</v>
      </c>
      <c r="G24" s="50">
        <v>6.0815642606778928E-7</v>
      </c>
      <c r="I24" s="6" t="s">
        <v>38</v>
      </c>
      <c r="J24" s="42" t="s">
        <v>66</v>
      </c>
      <c r="K24" s="47">
        <v>1673.1824505179623</v>
      </c>
      <c r="L24" s="48">
        <v>97.303873427329947</v>
      </c>
      <c r="M24" s="47">
        <v>24879.736291208726</v>
      </c>
      <c r="N24" s="49">
        <v>905.98707663887808</v>
      </c>
      <c r="O24" s="50">
        <v>2.2807792371072136E-8</v>
      </c>
      <c r="Q24" s="16">
        <f t="shared" si="4"/>
        <v>2.5489470422028114E-2</v>
      </c>
      <c r="R24" s="17">
        <f t="shared" si="5"/>
        <v>0.42054323194969417</v>
      </c>
      <c r="S24" s="17">
        <f t="shared" si="6"/>
        <v>2.2309099340239495E-2</v>
      </c>
      <c r="T24" s="18">
        <f t="shared" si="7"/>
        <v>0.30942071787587688</v>
      </c>
      <c r="V24" s="33" t="str">
        <f t="shared" si="8"/>
        <v>Compatible</v>
      </c>
      <c r="W24" s="34" t="str">
        <f t="shared" si="9"/>
        <v>Compatible</v>
      </c>
      <c r="Y24" s="16">
        <f t="shared" si="10"/>
        <v>2.2309099340239495E-2</v>
      </c>
      <c r="Z24" s="17">
        <f t="shared" si="11"/>
        <v>0</v>
      </c>
      <c r="AA24" s="17">
        <f t="shared" si="12"/>
        <v>3.1803710817886188E-3</v>
      </c>
      <c r="AB24" s="18">
        <f t="shared" si="13"/>
        <v>0.30624034679408829</v>
      </c>
      <c r="AD24" s="80">
        <f t="shared" si="14"/>
        <v>2.2309099340239495E-2</v>
      </c>
      <c r="AE24" s="81">
        <f t="shared" si="15"/>
        <v>2.2309099340239495E-2</v>
      </c>
      <c r="AF24" s="81">
        <f t="shared" si="16"/>
        <v>2.5489470422028114E-2</v>
      </c>
      <c r="AG24" s="82">
        <f t="shared" si="17"/>
        <v>0.33172981721611638</v>
      </c>
      <c r="AH24" s="78"/>
      <c r="AI24" s="80">
        <v>1.8456728749806906E-2</v>
      </c>
      <c r="AJ24" s="83">
        <v>4.0612590638804201E-2</v>
      </c>
      <c r="AK24" s="83">
        <v>3.2430117674257554E-2</v>
      </c>
      <c r="AL24" s="82">
        <v>0.28321076891585473</v>
      </c>
      <c r="AM24" s="252"/>
      <c r="AN24" s="80">
        <v>5.4867805678081739E-4</v>
      </c>
      <c r="AO24" s="81">
        <v>2.0623857655810078E-3</v>
      </c>
      <c r="AP24" s="81">
        <v>2.4689360590298181E-3</v>
      </c>
      <c r="AQ24" s="82">
        <v>1.0700806084510524E-2</v>
      </c>
      <c r="AR24" s="102"/>
      <c r="AS24" s="265">
        <v>1.0053E-3</v>
      </c>
      <c r="AT24" s="266">
        <v>4.0555000000000001E-3</v>
      </c>
      <c r="AU24" s="266">
        <v>1.0053E-3</v>
      </c>
      <c r="AV24" s="266">
        <v>0.1284159</v>
      </c>
      <c r="AW24" s="266">
        <v>1.0053E-3</v>
      </c>
      <c r="AX24" s="267">
        <v>1.0053E-3</v>
      </c>
      <c r="AZ24" s="16">
        <f t="shared" si="18"/>
        <v>0.82731841695267505</v>
      </c>
      <c r="BA24" s="17">
        <f t="shared" si="18"/>
        <v>1.8204495851408142</v>
      </c>
      <c r="BB24" s="17">
        <f t="shared" si="18"/>
        <v>1.2722946823654406</v>
      </c>
      <c r="BC24" s="18">
        <f t="shared" si="18"/>
        <v>0.85373926074106166</v>
      </c>
    </row>
    <row r="25" spans="1:55" ht="17" x14ac:dyDescent="0.2">
      <c r="A25" s="2" t="s">
        <v>14</v>
      </c>
      <c r="B25" s="42" t="s">
        <v>67</v>
      </c>
      <c r="C25" s="47">
        <v>2544.5559558706977</v>
      </c>
      <c r="D25" s="48">
        <v>106.22961354022804</v>
      </c>
      <c r="E25" s="47">
        <v>50668.938367994473</v>
      </c>
      <c r="F25" s="49">
        <v>2592.5048771866341</v>
      </c>
      <c r="G25" s="50">
        <v>1.4738474586108159E-7</v>
      </c>
      <c r="I25" s="6" t="s">
        <v>39</v>
      </c>
      <c r="J25" s="42" t="s">
        <v>67</v>
      </c>
      <c r="K25" s="47">
        <v>4302.8832784101241</v>
      </c>
      <c r="L25" s="48">
        <v>113.77815900877741</v>
      </c>
      <c r="M25" s="47">
        <v>37122.696644271397</v>
      </c>
      <c r="N25" s="49">
        <v>844.63614996444755</v>
      </c>
      <c r="O25" s="50">
        <v>2.2278189584252663E-9</v>
      </c>
      <c r="Q25" s="16">
        <f t="shared" ref="Q25:Q26" si="19">C25/75000</f>
        <v>3.3927412744942639E-2</v>
      </c>
      <c r="R25" s="17">
        <f t="shared" ref="R25:R26" si="20">(E25-C25)/75000</f>
        <v>0.64165843216165042</v>
      </c>
      <c r="S25" s="17">
        <f t="shared" ref="S25:S26" si="21">K25/75000</f>
        <v>5.7371777045468322E-2</v>
      </c>
      <c r="T25" s="18">
        <f t="shared" ref="T25:T26" si="22">(M25-K25)/75000</f>
        <v>0.43759751154481696</v>
      </c>
      <c r="V25" s="33" t="str">
        <f t="shared" ref="V25:V26" si="23">IF(E25&gt;K25,"Compatible","Incompatible")</f>
        <v>Compatible</v>
      </c>
      <c r="W25" s="34" t="str">
        <f t="shared" ref="W25:W26" si="24">IF(M25&gt;C25,"Compatible","Incompatible")</f>
        <v>Compatible</v>
      </c>
      <c r="Y25" s="16">
        <f t="shared" ref="Y25:Y26" si="25">MIN(Q25,S25)</f>
        <v>3.3927412744942639E-2</v>
      </c>
      <c r="Z25" s="17">
        <f t="shared" ref="Z25:Z26" si="26">S25-Y25</f>
        <v>2.3444364300525683E-2</v>
      </c>
      <c r="AA25" s="17">
        <f t="shared" ref="AA25:AA26" si="27">Q25-Y25</f>
        <v>0</v>
      </c>
      <c r="AB25" s="18">
        <f t="shared" ref="AB25:AB26" si="28">MIN(R25+Q25,T25+S25)-Y25-Z25-AA25</f>
        <v>0.43759751154481696</v>
      </c>
      <c r="AD25" s="80">
        <f t="shared" ref="AD25:AD26" si="29">Y25+Z25*0+AA25*0+AB25*0*0</f>
        <v>3.3927412744942639E-2</v>
      </c>
      <c r="AE25" s="81">
        <f t="shared" ref="AE25:AE26" si="30">Y25+Z25*1+AA25*0+AB25*1*0</f>
        <v>5.7371777045468322E-2</v>
      </c>
      <c r="AF25" s="81">
        <f t="shared" ref="AF25:AF26" si="31">Y25+Z25*0+AA25*1+AB25*0*1</f>
        <v>3.3927412744942639E-2</v>
      </c>
      <c r="AG25" s="82">
        <f t="shared" ref="AG25:AG26" si="32">Y25+Z25*1+AA25*1+AB25*1*1</f>
        <v>0.49496928859028527</v>
      </c>
      <c r="AH25" s="78"/>
      <c r="AI25" s="80">
        <v>3.5974320163526759E-2</v>
      </c>
      <c r="AJ25" s="83">
        <v>0.10528646929752922</v>
      </c>
      <c r="AK25" s="83">
        <v>4.1826971981214253E-2</v>
      </c>
      <c r="AL25" s="82">
        <v>0.47138572972725717</v>
      </c>
      <c r="AM25" s="252"/>
      <c r="AN25" s="80">
        <v>1.1919234398374595E-3</v>
      </c>
      <c r="AO25" s="81">
        <v>4.8911264096046419E-3</v>
      </c>
      <c r="AP25" s="81">
        <v>3.1508542110383975E-3</v>
      </c>
      <c r="AQ25" s="82">
        <v>1.0671068956912147E-2</v>
      </c>
      <c r="AR25" s="102"/>
      <c r="AS25" s="265">
        <v>1.0053E-3</v>
      </c>
      <c r="AT25" s="266">
        <v>0.44860870000000003</v>
      </c>
      <c r="AU25" s="266">
        <v>1.0053E-3</v>
      </c>
      <c r="AV25" s="266">
        <v>1.0053E-3</v>
      </c>
      <c r="AW25" s="266">
        <v>1.0053E-3</v>
      </c>
      <c r="AX25" s="267">
        <v>1.0053E-3</v>
      </c>
      <c r="AZ25" s="16">
        <f t="shared" ref="AZ25:AZ27" si="33">AI25/AD25</f>
        <v>1.0603319632408232</v>
      </c>
      <c r="BA25" s="17">
        <f t="shared" ref="BA25:BA27" si="34">AJ25/AE25</f>
        <v>1.8351613758466556</v>
      </c>
      <c r="BB25" s="17">
        <f t="shared" ref="BB25:BB27" si="35">AK25/AF25</f>
        <v>1.2328370658752679</v>
      </c>
      <c r="BC25" s="18">
        <f t="shared" ref="BC25:BC27" si="36">AL25/AG25</f>
        <v>0.95235349059696994</v>
      </c>
    </row>
    <row r="26" spans="1:55" ht="17" x14ac:dyDescent="0.2">
      <c r="A26" s="2" t="s">
        <v>16</v>
      </c>
      <c r="B26" s="42" t="s">
        <v>68</v>
      </c>
      <c r="C26" s="52">
        <v>10268.492062110608</v>
      </c>
      <c r="D26" s="53">
        <v>595.4154566551606</v>
      </c>
      <c r="E26" s="52">
        <v>54162.970922841072</v>
      </c>
      <c r="F26" s="54">
        <v>2821.1865434594952</v>
      </c>
      <c r="G26" s="55">
        <v>1.4851582830741228E-7</v>
      </c>
      <c r="I26" s="6" t="s">
        <v>40</v>
      </c>
      <c r="J26" s="42" t="s">
        <v>68</v>
      </c>
      <c r="K26" s="47">
        <v>14235.588763870051</v>
      </c>
      <c r="L26" s="48">
        <v>429.62811751965575</v>
      </c>
      <c r="M26" s="47">
        <v>48791.646925225854</v>
      </c>
      <c r="N26" s="49">
        <v>571.04662749593001</v>
      </c>
      <c r="O26" s="50">
        <v>1.0238311352539451E-15</v>
      </c>
      <c r="Q26" s="16">
        <f t="shared" si="19"/>
        <v>0.13691322749480811</v>
      </c>
      <c r="R26" s="17">
        <f t="shared" si="20"/>
        <v>0.58525971814307287</v>
      </c>
      <c r="S26" s="17">
        <f t="shared" si="21"/>
        <v>0.18980785018493401</v>
      </c>
      <c r="T26" s="18">
        <f t="shared" si="22"/>
        <v>0.46074744215141072</v>
      </c>
      <c r="V26" s="33" t="str">
        <f t="shared" si="23"/>
        <v>Compatible</v>
      </c>
      <c r="W26" s="34" t="str">
        <f t="shared" si="24"/>
        <v>Compatible</v>
      </c>
      <c r="Y26" s="16">
        <f t="shared" si="25"/>
        <v>0.13691322749480811</v>
      </c>
      <c r="Z26" s="17">
        <f t="shared" si="26"/>
        <v>5.2894622690125903E-2</v>
      </c>
      <c r="AA26" s="17">
        <f t="shared" si="27"/>
        <v>0</v>
      </c>
      <c r="AB26" s="18">
        <f t="shared" si="28"/>
        <v>0.46074744215141061</v>
      </c>
      <c r="AD26" s="80">
        <f t="shared" si="29"/>
        <v>0.13691322749480811</v>
      </c>
      <c r="AE26" s="81">
        <f t="shared" si="30"/>
        <v>0.18980785018493401</v>
      </c>
      <c r="AF26" s="81">
        <f t="shared" si="31"/>
        <v>0.13691322749480811</v>
      </c>
      <c r="AG26" s="82">
        <f t="shared" si="32"/>
        <v>0.65055529233634468</v>
      </c>
      <c r="AH26" s="78"/>
      <c r="AI26" s="80">
        <v>0.15693789825816609</v>
      </c>
      <c r="AJ26" s="83">
        <v>0.35475873284146581</v>
      </c>
      <c r="AK26" s="83">
        <v>0.17343105577798257</v>
      </c>
      <c r="AL26" s="82">
        <v>0.76075946911982817</v>
      </c>
      <c r="AM26" s="252"/>
      <c r="AN26" s="80">
        <v>5.8654099354690644E-3</v>
      </c>
      <c r="AO26" s="81">
        <v>1.0172131183809165E-2</v>
      </c>
      <c r="AP26" s="81">
        <v>5.8370673825904711E-3</v>
      </c>
      <c r="AQ26" s="82">
        <v>2.8693461817559576E-2</v>
      </c>
      <c r="AR26" s="102"/>
      <c r="AS26" s="265">
        <v>1.0053E-3</v>
      </c>
      <c r="AT26" s="266">
        <v>0.37403160000000002</v>
      </c>
      <c r="AU26" s="266">
        <v>1.0053E-3</v>
      </c>
      <c r="AV26" s="266">
        <v>1.0053E-3</v>
      </c>
      <c r="AW26" s="266">
        <v>1.0053E-3</v>
      </c>
      <c r="AX26" s="267">
        <v>1.0053E-3</v>
      </c>
      <c r="AZ26" s="16">
        <f t="shared" si="33"/>
        <v>1.1462581163979744</v>
      </c>
      <c r="BA26" s="17">
        <f t="shared" si="34"/>
        <v>1.8690414147561152</v>
      </c>
      <c r="BB26" s="17">
        <f t="shared" si="35"/>
        <v>1.2667224266885335</v>
      </c>
      <c r="BC26" s="18">
        <f t="shared" si="36"/>
        <v>1.1694001694886016</v>
      </c>
    </row>
    <row r="27" spans="1:55" ht="17" x14ac:dyDescent="0.2">
      <c r="A27" s="2" t="s">
        <v>18</v>
      </c>
      <c r="B27" s="42" t="s">
        <v>69</v>
      </c>
      <c r="C27" s="47">
        <v>2517.4391884365373</v>
      </c>
      <c r="D27" s="48">
        <v>55.724942634495996</v>
      </c>
      <c r="E27" s="47">
        <v>46049.103087874442</v>
      </c>
      <c r="F27" s="49">
        <v>1750.7165962103534</v>
      </c>
      <c r="G27" s="50">
        <v>3.4688694915728731E-8</v>
      </c>
      <c r="I27" s="6" t="s">
        <v>41</v>
      </c>
      <c r="J27" s="42" t="s">
        <v>69</v>
      </c>
      <c r="K27" s="151">
        <v>2483.2827203245197</v>
      </c>
      <c r="L27" s="175">
        <v>77.09686714203562</v>
      </c>
      <c r="M27" s="47">
        <v>36266.94377782521</v>
      </c>
      <c r="N27" s="49">
        <v>822.67568492768794</v>
      </c>
      <c r="O27" s="50">
        <v>2.221788122499712E-9</v>
      </c>
      <c r="Q27" s="16">
        <f t="shared" si="4"/>
        <v>3.3565855845820496E-2</v>
      </c>
      <c r="R27" s="17">
        <f t="shared" si="5"/>
        <v>0.58042218532583867</v>
      </c>
      <c r="S27" s="17">
        <f t="shared" si="6"/>
        <v>3.3110436270993596E-2</v>
      </c>
      <c r="T27" s="18">
        <f t="shared" si="7"/>
        <v>0.45044881410000925</v>
      </c>
      <c r="V27" s="33" t="str">
        <f t="shared" si="8"/>
        <v>Compatible</v>
      </c>
      <c r="W27" s="34" t="str">
        <f t="shared" si="9"/>
        <v>Compatible</v>
      </c>
      <c r="Y27" s="16">
        <f t="shared" si="10"/>
        <v>3.3110436270993596E-2</v>
      </c>
      <c r="Z27" s="17">
        <f t="shared" si="11"/>
        <v>0</v>
      </c>
      <c r="AA27" s="17">
        <f t="shared" si="12"/>
        <v>4.5541957482689993E-4</v>
      </c>
      <c r="AB27" s="18">
        <f t="shared" si="13"/>
        <v>0.44999339452518233</v>
      </c>
      <c r="AD27" s="80">
        <f t="shared" si="14"/>
        <v>3.3110436270993596E-2</v>
      </c>
      <c r="AE27" s="81">
        <f t="shared" si="15"/>
        <v>3.3110436270993596E-2</v>
      </c>
      <c r="AF27" s="81">
        <f t="shared" si="16"/>
        <v>3.3565855845820496E-2</v>
      </c>
      <c r="AG27" s="82">
        <f t="shared" si="17"/>
        <v>0.48355925037100284</v>
      </c>
      <c r="AH27" s="78"/>
      <c r="AI27" s="80">
        <v>2.8698986232821536E-2</v>
      </c>
      <c r="AJ27" s="83">
        <v>8.197847565014979E-2</v>
      </c>
      <c r="AK27" s="83">
        <v>3.3642551830246378E-2</v>
      </c>
      <c r="AL27" s="82">
        <v>0.42920718839154387</v>
      </c>
      <c r="AM27" s="252"/>
      <c r="AN27" s="80">
        <v>9.0737032011891912E-4</v>
      </c>
      <c r="AO27" s="81">
        <v>2.9366880696300797E-3</v>
      </c>
      <c r="AP27" s="81">
        <v>4.2138668692296103E-3</v>
      </c>
      <c r="AQ27" s="82">
        <v>1.6065106884631537E-2</v>
      </c>
      <c r="AR27" s="102"/>
      <c r="AS27" s="265">
        <v>1.0053E-3</v>
      </c>
      <c r="AT27" s="266">
        <v>0.77165260000000002</v>
      </c>
      <c r="AU27" s="266">
        <v>1.0053E-3</v>
      </c>
      <c r="AV27" s="266">
        <v>1.0053E-3</v>
      </c>
      <c r="AW27" s="266">
        <v>1.0053E-3</v>
      </c>
      <c r="AX27" s="267">
        <v>1.0053E-3</v>
      </c>
      <c r="AZ27" s="16">
        <f t="shared" si="33"/>
        <v>0.86676557197657011</v>
      </c>
      <c r="BA27" s="157">
        <f t="shared" si="34"/>
        <v>2.4759104645796239</v>
      </c>
      <c r="BB27" s="17">
        <f t="shared" si="35"/>
        <v>1.0022849405293932</v>
      </c>
      <c r="BC27" s="18">
        <f t="shared" si="36"/>
        <v>0.88759999537231837</v>
      </c>
    </row>
    <row r="28" spans="1:55" ht="17" x14ac:dyDescent="0.2">
      <c r="A28" s="2" t="s">
        <v>6</v>
      </c>
      <c r="B28" s="42" t="s">
        <v>70</v>
      </c>
      <c r="C28" s="56">
        <v>614.27303436552484</v>
      </c>
      <c r="D28" s="57">
        <v>35.878657024641718</v>
      </c>
      <c r="E28" s="56">
        <v>31045.160608573835</v>
      </c>
      <c r="F28" s="58">
        <v>2824.3284097428195</v>
      </c>
      <c r="G28" s="147">
        <v>2.2892242130944265E-6</v>
      </c>
      <c r="I28" s="6" t="s">
        <v>35</v>
      </c>
      <c r="J28" s="42" t="s">
        <v>70</v>
      </c>
      <c r="K28" s="56">
        <v>449.79400130665528</v>
      </c>
      <c r="L28" s="57">
        <v>20.620374022366363</v>
      </c>
      <c r="M28" s="56">
        <v>12648.066793143344</v>
      </c>
      <c r="N28" s="58">
        <v>821.02881564653353</v>
      </c>
      <c r="O28" s="147">
        <v>4.5853799606024237E-7</v>
      </c>
      <c r="Q28" s="19">
        <f t="shared" si="4"/>
        <v>8.1903071248736643E-3</v>
      </c>
      <c r="R28" s="20">
        <f t="shared" si="5"/>
        <v>0.40574516765611079</v>
      </c>
      <c r="S28" s="20">
        <f t="shared" si="6"/>
        <v>5.997253350755404E-3</v>
      </c>
      <c r="T28" s="21">
        <f t="shared" si="7"/>
        <v>0.16264363722448918</v>
      </c>
      <c r="V28" s="35" t="str">
        <f t="shared" si="8"/>
        <v>Compatible</v>
      </c>
      <c r="W28" s="36" t="str">
        <f t="shared" si="9"/>
        <v>Compatible</v>
      </c>
      <c r="Y28" s="19">
        <f t="shared" si="10"/>
        <v>5.997253350755404E-3</v>
      </c>
      <c r="Z28" s="20">
        <f t="shared" si="11"/>
        <v>0</v>
      </c>
      <c r="AA28" s="20">
        <f t="shared" si="12"/>
        <v>2.1930537741182603E-3</v>
      </c>
      <c r="AB28" s="21">
        <f t="shared" si="13"/>
        <v>0.16045058345037091</v>
      </c>
      <c r="AD28" s="84">
        <f t="shared" si="14"/>
        <v>5.997253350755404E-3</v>
      </c>
      <c r="AE28" s="85">
        <f t="shared" si="15"/>
        <v>5.997253350755404E-3</v>
      </c>
      <c r="AF28" s="85">
        <f t="shared" si="16"/>
        <v>8.1903071248736643E-3</v>
      </c>
      <c r="AG28" s="86">
        <f t="shared" si="17"/>
        <v>0.16864089057524459</v>
      </c>
      <c r="AH28" s="78"/>
      <c r="AI28" s="84">
        <v>6.4465899793411082E-3</v>
      </c>
      <c r="AJ28" s="85">
        <v>9.3901208561819674E-3</v>
      </c>
      <c r="AK28" s="85">
        <v>1.0032455448982243E-2</v>
      </c>
      <c r="AL28" s="86">
        <v>0.10617146724891292</v>
      </c>
      <c r="AM28" s="252"/>
      <c r="AN28" s="84">
        <v>3.2216556758885923E-4</v>
      </c>
      <c r="AO28" s="85">
        <v>1.976501052681497E-4</v>
      </c>
      <c r="AP28" s="85">
        <v>5.3179625469729729E-4</v>
      </c>
      <c r="AQ28" s="86">
        <v>2.020058684382036E-2</v>
      </c>
      <c r="AR28" s="102"/>
      <c r="AS28" s="268">
        <v>0.89999470000000004</v>
      </c>
      <c r="AT28" s="269">
        <v>0.89999470000000004</v>
      </c>
      <c r="AU28" s="269">
        <v>1.0053E-3</v>
      </c>
      <c r="AV28" s="269">
        <v>0.89999470000000004</v>
      </c>
      <c r="AW28" s="269">
        <v>1.0053E-3</v>
      </c>
      <c r="AX28" s="270">
        <v>1.0053E-3</v>
      </c>
      <c r="AZ28" s="164">
        <f t="shared" si="18"/>
        <v>1.0749237363015698</v>
      </c>
      <c r="BA28" s="163">
        <f t="shared" si="18"/>
        <v>1.5657368977082156</v>
      </c>
      <c r="BB28" s="163">
        <f t="shared" si="18"/>
        <v>1.2249181008748795</v>
      </c>
      <c r="BC28" s="21">
        <f t="shared" si="18"/>
        <v>0.62957131503964092</v>
      </c>
    </row>
    <row r="29" spans="1:55" x14ac:dyDescent="0.2">
      <c r="G29" s="229"/>
      <c r="O29" s="229"/>
      <c r="Q29" s="22"/>
      <c r="R29" s="22"/>
      <c r="S29" s="22"/>
      <c r="T29" s="22"/>
      <c r="V29" s="28"/>
      <c r="W29" s="28"/>
      <c r="Y29" s="22"/>
      <c r="Z29" s="22"/>
      <c r="AA29" s="22"/>
      <c r="AB29" s="22"/>
      <c r="AD29" s="87"/>
      <c r="AE29" s="87"/>
      <c r="AF29" s="87"/>
      <c r="AG29" s="87"/>
      <c r="AH29" s="78"/>
      <c r="AI29" s="78"/>
      <c r="AJ29" s="78"/>
      <c r="AK29" s="78"/>
      <c r="AL29" s="78"/>
      <c r="AM29" s="79"/>
      <c r="AN29" s="78"/>
      <c r="AO29" s="78"/>
      <c r="AP29" s="78"/>
      <c r="AQ29" s="78"/>
      <c r="AR29" s="138"/>
      <c r="AS29" s="256"/>
      <c r="AT29" s="256"/>
      <c r="AU29" s="256"/>
      <c r="AV29" s="256"/>
      <c r="AW29" s="256"/>
      <c r="AX29" s="256"/>
      <c r="AZ29" s="40"/>
      <c r="BA29" s="40"/>
      <c r="BB29" s="40"/>
      <c r="BC29" s="40"/>
    </row>
    <row r="30" spans="1:55" ht="17" x14ac:dyDescent="0.2">
      <c r="A30" s="2" t="s">
        <v>6</v>
      </c>
      <c r="B30" s="42" t="s">
        <v>63</v>
      </c>
      <c r="C30" s="219">
        <v>4309.9939960121346</v>
      </c>
      <c r="D30" s="221">
        <v>99.096238866264954</v>
      </c>
      <c r="E30" s="43">
        <v>63563.755499261177</v>
      </c>
      <c r="F30" s="45">
        <v>1296.6309220374801</v>
      </c>
      <c r="G30" s="46">
        <v>1.4153040006625616E-9</v>
      </c>
      <c r="I30" s="7" t="s">
        <v>42</v>
      </c>
      <c r="J30" s="42" t="s">
        <v>63</v>
      </c>
      <c r="K30" s="43">
        <v>2181.1270010808571</v>
      </c>
      <c r="L30" s="44">
        <v>72.126522735621791</v>
      </c>
      <c r="M30" s="43">
        <v>25444.816696266298</v>
      </c>
      <c r="N30" s="45">
        <v>1189.212511358349</v>
      </c>
      <c r="O30" s="59">
        <v>1.0824303295886363E-7</v>
      </c>
      <c r="Q30" s="13">
        <f t="shared" si="4"/>
        <v>5.746658661349513E-2</v>
      </c>
      <c r="R30" s="14">
        <f t="shared" si="5"/>
        <v>0.79005015337665385</v>
      </c>
      <c r="S30" s="14">
        <f t="shared" si="6"/>
        <v>2.9081693347744762E-2</v>
      </c>
      <c r="T30" s="15">
        <f t="shared" si="7"/>
        <v>0.3101825292691392</v>
      </c>
      <c r="V30" s="29" t="str">
        <f t="shared" si="8"/>
        <v>Compatible</v>
      </c>
      <c r="W30" s="30" t="str">
        <f t="shared" si="9"/>
        <v>Compatible</v>
      </c>
      <c r="Y30" s="13">
        <f t="shared" si="10"/>
        <v>2.9081693347744762E-2</v>
      </c>
      <c r="Z30" s="14">
        <f t="shared" si="11"/>
        <v>0</v>
      </c>
      <c r="AA30" s="14">
        <f t="shared" si="12"/>
        <v>2.8384893265750367E-2</v>
      </c>
      <c r="AB30" s="15">
        <f t="shared" si="13"/>
        <v>0.28179763600338881</v>
      </c>
      <c r="AD30" s="75">
        <f t="shared" si="14"/>
        <v>2.9081693347744762E-2</v>
      </c>
      <c r="AE30" s="76">
        <f t="shared" si="15"/>
        <v>2.9081693347744762E-2</v>
      </c>
      <c r="AF30" s="76">
        <f t="shared" si="16"/>
        <v>5.746658661349513E-2</v>
      </c>
      <c r="AG30" s="77">
        <f t="shared" si="17"/>
        <v>0.33926422261688394</v>
      </c>
      <c r="AH30" s="78"/>
      <c r="AI30" s="75">
        <v>2.1514537763289765E-2</v>
      </c>
      <c r="AJ30" s="76">
        <v>4.010313520245834E-2</v>
      </c>
      <c r="AK30" s="76">
        <v>2.0534811449534607E-2</v>
      </c>
      <c r="AL30" s="77">
        <v>0.32575545269429779</v>
      </c>
      <c r="AM30" s="252"/>
      <c r="AN30" s="75">
        <v>3.2978224974826009E-4</v>
      </c>
      <c r="AO30" s="76">
        <v>5.0748729029066557E-4</v>
      </c>
      <c r="AP30" s="76">
        <v>3.3413596454997293E-4</v>
      </c>
      <c r="AQ30" s="77">
        <v>2.1684365179875389E-3</v>
      </c>
      <c r="AR30" s="102"/>
      <c r="AS30" s="259">
        <v>1.0053E-3</v>
      </c>
      <c r="AT30" s="260">
        <v>0.53392539999999999</v>
      </c>
      <c r="AU30" s="260">
        <v>1.0053E-3</v>
      </c>
      <c r="AV30" s="260">
        <v>4.38319E-2</v>
      </c>
      <c r="AW30" s="260">
        <v>1.0053E-3</v>
      </c>
      <c r="AX30" s="261">
        <v>1.0053E-3</v>
      </c>
      <c r="AZ30" s="13">
        <f t="shared" si="18"/>
        <v>0.73979659664344066</v>
      </c>
      <c r="BA30" s="14">
        <f t="shared" si="18"/>
        <v>1.3789821219460823</v>
      </c>
      <c r="BB30" s="14">
        <f t="shared" si="18"/>
        <v>0.35733480374684945</v>
      </c>
      <c r="BC30" s="15">
        <f t="shared" si="18"/>
        <v>0.96018215590672229</v>
      </c>
    </row>
    <row r="31" spans="1:55" ht="17" x14ac:dyDescent="0.2">
      <c r="A31" s="2" t="s">
        <v>8</v>
      </c>
      <c r="B31" s="42" t="s">
        <v>64</v>
      </c>
      <c r="C31" s="47">
        <v>2097.8314777765822</v>
      </c>
      <c r="D31" s="48">
        <v>192.29547166040848</v>
      </c>
      <c r="E31" s="47">
        <v>18301.204821239429</v>
      </c>
      <c r="F31" s="49">
        <v>608.33480803351347</v>
      </c>
      <c r="G31" s="50">
        <v>2.0615962976640643E-9</v>
      </c>
      <c r="I31" s="7" t="s">
        <v>43</v>
      </c>
      <c r="J31" s="42" t="s">
        <v>64</v>
      </c>
      <c r="K31" s="47">
        <v>2888.8723711122507</v>
      </c>
      <c r="L31" s="61">
        <v>124.41609947367205</v>
      </c>
      <c r="M31" s="47">
        <v>1634.45222027981</v>
      </c>
      <c r="N31" s="49">
        <v>91.456060098647214</v>
      </c>
      <c r="O31" s="224">
        <v>1.6486104591123167E-8</v>
      </c>
      <c r="Q31" s="25"/>
      <c r="R31" s="26"/>
      <c r="S31" s="26"/>
      <c r="T31" s="27"/>
      <c r="V31" s="31"/>
      <c r="W31" s="32"/>
      <c r="Y31" s="25"/>
      <c r="Z31" s="26"/>
      <c r="AA31" s="26"/>
      <c r="AB31" s="27"/>
      <c r="AD31" s="89"/>
      <c r="AE31" s="90"/>
      <c r="AF31" s="90"/>
      <c r="AG31" s="91"/>
      <c r="AH31" s="78"/>
      <c r="AI31" s="89"/>
      <c r="AJ31" s="92"/>
      <c r="AK31" s="92"/>
      <c r="AL31" s="91"/>
      <c r="AM31" s="252"/>
      <c r="AN31" s="89"/>
      <c r="AO31" s="90"/>
      <c r="AP31" s="90"/>
      <c r="AQ31" s="91"/>
      <c r="AR31" s="102"/>
      <c r="AS31" s="262"/>
      <c r="AT31" s="263"/>
      <c r="AU31" s="263"/>
      <c r="AV31" s="263"/>
      <c r="AW31" s="263"/>
      <c r="AX31" s="264"/>
      <c r="AZ31" s="25"/>
      <c r="BA31" s="26"/>
      <c r="BB31" s="26"/>
      <c r="BC31" s="27"/>
    </row>
    <row r="32" spans="1:55" ht="17" x14ac:dyDescent="0.2">
      <c r="A32" s="2" t="s">
        <v>10</v>
      </c>
      <c r="B32" s="42" t="s">
        <v>65</v>
      </c>
      <c r="C32" s="47">
        <v>947.82232325802352</v>
      </c>
      <c r="D32" s="48">
        <v>62.186267140691371</v>
      </c>
      <c r="E32" s="47">
        <v>42851.259145450975</v>
      </c>
      <c r="F32" s="49">
        <v>1906.6200129005504</v>
      </c>
      <c r="G32" s="51">
        <v>6.4238130691031267E-8</v>
      </c>
      <c r="I32" s="7" t="s">
        <v>44</v>
      </c>
      <c r="J32" s="42" t="s">
        <v>65</v>
      </c>
      <c r="K32" s="47">
        <v>3299.0139829066025</v>
      </c>
      <c r="L32" s="61">
        <v>158.07733575116424</v>
      </c>
      <c r="M32" s="47">
        <v>10928.849717741685</v>
      </c>
      <c r="N32" s="49">
        <v>518.502959976189</v>
      </c>
      <c r="O32" s="50">
        <v>8.0841772646797042E-8</v>
      </c>
      <c r="Q32" s="16">
        <f t="shared" si="4"/>
        <v>1.2637630976773647E-2</v>
      </c>
      <c r="R32" s="17">
        <f t="shared" si="5"/>
        <v>0.55871249096257269</v>
      </c>
      <c r="S32" s="17">
        <f t="shared" si="6"/>
        <v>4.3986853105421365E-2</v>
      </c>
      <c r="T32" s="18">
        <f t="shared" si="7"/>
        <v>0.10173114313113442</v>
      </c>
      <c r="V32" s="33" t="str">
        <f t="shared" si="8"/>
        <v>Compatible</v>
      </c>
      <c r="W32" s="34" t="str">
        <f t="shared" si="9"/>
        <v>Compatible</v>
      </c>
      <c r="Y32" s="16">
        <f t="shared" si="10"/>
        <v>1.2637630976773647E-2</v>
      </c>
      <c r="Z32" s="17">
        <f t="shared" si="11"/>
        <v>3.134922212864772E-2</v>
      </c>
      <c r="AA32" s="17">
        <f t="shared" si="12"/>
        <v>0</v>
      </c>
      <c r="AB32" s="18">
        <f t="shared" si="13"/>
        <v>0.10173114313113443</v>
      </c>
      <c r="AD32" s="80">
        <f t="shared" si="14"/>
        <v>1.2637630976773647E-2</v>
      </c>
      <c r="AE32" s="81">
        <f t="shared" si="15"/>
        <v>4.3986853105421365E-2</v>
      </c>
      <c r="AF32" s="81">
        <f t="shared" si="16"/>
        <v>1.2637630976773647E-2</v>
      </c>
      <c r="AG32" s="82">
        <f t="shared" si="17"/>
        <v>0.14571799623655579</v>
      </c>
      <c r="AH32" s="78"/>
      <c r="AI32" s="80">
        <v>1.4902135598801934E-2</v>
      </c>
      <c r="AJ32" s="83">
        <v>4.482625510652944E-2</v>
      </c>
      <c r="AK32" s="83">
        <v>9.7818536211630221E-3</v>
      </c>
      <c r="AL32" s="82">
        <v>0.13884209044906221</v>
      </c>
      <c r="AM32" s="252"/>
      <c r="AN32" s="80">
        <v>5.6117452816556641E-4</v>
      </c>
      <c r="AO32" s="81">
        <v>1.8834798654406688E-3</v>
      </c>
      <c r="AP32" s="81">
        <v>7.1750236986104692E-4</v>
      </c>
      <c r="AQ32" s="82">
        <v>2.9925481770359096E-3</v>
      </c>
      <c r="AR32" s="102"/>
      <c r="AS32" s="265">
        <v>1.0053E-3</v>
      </c>
      <c r="AT32" s="266">
        <v>1.3438E-3</v>
      </c>
      <c r="AU32" s="266">
        <v>1.0053E-3</v>
      </c>
      <c r="AV32" s="266">
        <v>1.0053E-3</v>
      </c>
      <c r="AW32" s="266">
        <v>1.0053E-3</v>
      </c>
      <c r="AX32" s="267">
        <v>1.0053E-3</v>
      </c>
      <c r="AZ32" s="16">
        <f t="shared" si="18"/>
        <v>1.1791874304757084</v>
      </c>
      <c r="BA32" s="17">
        <f t="shared" si="18"/>
        <v>1.0190830200809391</v>
      </c>
      <c r="BB32" s="17">
        <f t="shared" si="18"/>
        <v>0.77402589450038706</v>
      </c>
      <c r="BC32" s="18">
        <f t="shared" si="18"/>
        <v>0.9528136128338508</v>
      </c>
    </row>
    <row r="33" spans="1:55" ht="17" x14ac:dyDescent="0.2">
      <c r="A33" s="2" t="s">
        <v>12</v>
      </c>
      <c r="B33" s="42" t="s">
        <v>66</v>
      </c>
      <c r="C33" s="217">
        <v>1911.7102816521085</v>
      </c>
      <c r="D33" s="222">
        <v>93.654447883484139</v>
      </c>
      <c r="E33" s="47">
        <v>33452.45267787917</v>
      </c>
      <c r="F33" s="49">
        <v>2256.3938737833728</v>
      </c>
      <c r="G33" s="50">
        <v>6.0815642606778928E-7</v>
      </c>
      <c r="I33" s="7" t="s">
        <v>45</v>
      </c>
      <c r="J33" s="42" t="s">
        <v>66</v>
      </c>
      <c r="K33" s="47">
        <v>418.61236307138279</v>
      </c>
      <c r="L33" s="61">
        <v>17.541961303861822</v>
      </c>
      <c r="M33" s="47">
        <v>7263.8282835095679</v>
      </c>
      <c r="N33" s="49">
        <v>256.4234430400827</v>
      </c>
      <c r="O33" s="50">
        <v>2.2087206857785604E-8</v>
      </c>
      <c r="Q33" s="16">
        <f t="shared" si="4"/>
        <v>2.5489470422028114E-2</v>
      </c>
      <c r="R33" s="17">
        <f t="shared" si="5"/>
        <v>0.42054323194969417</v>
      </c>
      <c r="S33" s="17">
        <f t="shared" si="6"/>
        <v>5.5814981742851036E-3</v>
      </c>
      <c r="T33" s="18">
        <f t="shared" si="7"/>
        <v>9.1269545605842467E-2</v>
      </c>
      <c r="V33" s="33" t="str">
        <f t="shared" si="8"/>
        <v>Compatible</v>
      </c>
      <c r="W33" s="34" t="str">
        <f t="shared" si="9"/>
        <v>Compatible</v>
      </c>
      <c r="Y33" s="16">
        <f t="shared" si="10"/>
        <v>5.5814981742851036E-3</v>
      </c>
      <c r="Z33" s="17">
        <f t="shared" si="11"/>
        <v>0</v>
      </c>
      <c r="AA33" s="17">
        <f t="shared" si="12"/>
        <v>1.990797224774301E-2</v>
      </c>
      <c r="AB33" s="18">
        <f t="shared" si="13"/>
        <v>7.136157335809945E-2</v>
      </c>
      <c r="AD33" s="80">
        <f t="shared" si="14"/>
        <v>5.5814981742851036E-3</v>
      </c>
      <c r="AE33" s="81">
        <f t="shared" si="15"/>
        <v>5.5814981742851036E-3</v>
      </c>
      <c r="AF33" s="81">
        <f t="shared" si="16"/>
        <v>2.5489470422028114E-2</v>
      </c>
      <c r="AG33" s="82">
        <f t="shared" si="17"/>
        <v>9.6851043780127571E-2</v>
      </c>
      <c r="AH33" s="78"/>
      <c r="AI33" s="80">
        <v>5.8075267654819256E-3</v>
      </c>
      <c r="AJ33" s="83">
        <v>7.2540553906647442E-3</v>
      </c>
      <c r="AK33" s="83">
        <v>1.0274689225151731E-2</v>
      </c>
      <c r="AL33" s="82">
        <v>9.5275840923683464E-2</v>
      </c>
      <c r="AM33" s="252"/>
      <c r="AN33" s="80">
        <v>1.9721795865520599E-4</v>
      </c>
      <c r="AO33" s="81">
        <v>2.0859704693383091E-4</v>
      </c>
      <c r="AP33" s="81">
        <v>4.117764345573996E-4</v>
      </c>
      <c r="AQ33" s="82">
        <v>1.6876756212708141E-3</v>
      </c>
      <c r="AR33" s="102"/>
      <c r="AS33" s="265">
        <v>7.4908000000000002E-2</v>
      </c>
      <c r="AT33" s="266">
        <v>1.0053E-3</v>
      </c>
      <c r="AU33" s="266">
        <v>1.0053E-3</v>
      </c>
      <c r="AV33" s="266">
        <v>1.0053E-3</v>
      </c>
      <c r="AW33" s="266">
        <v>1.0053E-3</v>
      </c>
      <c r="AX33" s="267">
        <v>1.0053E-3</v>
      </c>
      <c r="AZ33" s="16">
        <f t="shared" si="18"/>
        <v>1.0404960432018366</v>
      </c>
      <c r="BA33" s="17">
        <f t="shared" si="18"/>
        <v>1.2996609806459118</v>
      </c>
      <c r="BB33" s="17">
        <f t="shared" si="18"/>
        <v>0.40309543725444758</v>
      </c>
      <c r="BC33" s="18">
        <f t="shared" si="18"/>
        <v>0.98373581951248612</v>
      </c>
    </row>
    <row r="34" spans="1:55" ht="17" x14ac:dyDescent="0.2">
      <c r="A34" s="2" t="s">
        <v>14</v>
      </c>
      <c r="B34" s="42" t="s">
        <v>67</v>
      </c>
      <c r="C34" s="217">
        <v>2544.5559558706977</v>
      </c>
      <c r="D34" s="222">
        <v>106.22961354022804</v>
      </c>
      <c r="E34" s="47">
        <v>50668.938367994473</v>
      </c>
      <c r="F34" s="49">
        <v>2592.5048771866341</v>
      </c>
      <c r="G34" s="50">
        <v>1.4738474586108159E-7</v>
      </c>
      <c r="I34" s="7" t="s">
        <v>46</v>
      </c>
      <c r="J34" s="42" t="s">
        <v>67</v>
      </c>
      <c r="K34" s="217">
        <v>7364.466349261108</v>
      </c>
      <c r="L34" s="223">
        <v>142.54550411881661</v>
      </c>
      <c r="M34" s="47">
        <v>14876.871505068972</v>
      </c>
      <c r="N34" s="49">
        <v>803.10765941240174</v>
      </c>
      <c r="O34" s="50">
        <v>2.8320361425403411E-6</v>
      </c>
      <c r="Q34" s="16">
        <f t="shared" si="4"/>
        <v>3.3927412744942639E-2</v>
      </c>
      <c r="R34" s="17">
        <f t="shared" si="5"/>
        <v>0.64165843216165042</v>
      </c>
      <c r="S34" s="17">
        <f t="shared" si="6"/>
        <v>9.8192884656814777E-2</v>
      </c>
      <c r="T34" s="18">
        <f t="shared" si="7"/>
        <v>0.10016540207743818</v>
      </c>
      <c r="V34" s="33" t="str">
        <f t="shared" si="8"/>
        <v>Compatible</v>
      </c>
      <c r="W34" s="34" t="str">
        <f t="shared" si="9"/>
        <v>Compatible</v>
      </c>
      <c r="Y34" s="16">
        <f t="shared" si="10"/>
        <v>3.3927412744942639E-2</v>
      </c>
      <c r="Z34" s="17">
        <f t="shared" si="11"/>
        <v>6.4265471911872138E-2</v>
      </c>
      <c r="AA34" s="17">
        <f t="shared" si="12"/>
        <v>0</v>
      </c>
      <c r="AB34" s="18">
        <f t="shared" si="13"/>
        <v>0.1001654020774382</v>
      </c>
      <c r="AD34" s="80">
        <f t="shared" si="14"/>
        <v>3.3927412744942639E-2</v>
      </c>
      <c r="AE34" s="81">
        <f t="shared" si="15"/>
        <v>9.8192884656814777E-2</v>
      </c>
      <c r="AF34" s="81">
        <f t="shared" si="16"/>
        <v>3.3927412744942639E-2</v>
      </c>
      <c r="AG34" s="82">
        <f t="shared" si="17"/>
        <v>0.19835828673425299</v>
      </c>
      <c r="AH34" s="78"/>
      <c r="AI34" s="80">
        <v>1.3770267020870194E-2</v>
      </c>
      <c r="AJ34" s="83">
        <v>7.9547363375715857E-2</v>
      </c>
      <c r="AK34" s="83">
        <v>2.0328851372113346E-2</v>
      </c>
      <c r="AL34" s="82">
        <v>0.22215771176819452</v>
      </c>
      <c r="AM34" s="252"/>
      <c r="AN34" s="80">
        <v>8.6862862122202573E-4</v>
      </c>
      <c r="AO34" s="81">
        <v>2.9417614484020748E-3</v>
      </c>
      <c r="AP34" s="81">
        <v>9.023257819176986E-4</v>
      </c>
      <c r="AQ34" s="82">
        <v>1.6965404113975045E-2</v>
      </c>
      <c r="AR34" s="102"/>
      <c r="AS34" s="265">
        <v>0.62116939999999998</v>
      </c>
      <c r="AT34" s="266">
        <v>1.0053E-3</v>
      </c>
      <c r="AU34" s="266">
        <v>1.0053E-3</v>
      </c>
      <c r="AV34" s="266">
        <v>1.0053E-3</v>
      </c>
      <c r="AW34" s="266">
        <v>1.0053E-3</v>
      </c>
      <c r="AX34" s="267">
        <v>1.0053E-3</v>
      </c>
      <c r="AZ34" s="16">
        <f t="shared" si="18"/>
        <v>0.40587436255135156</v>
      </c>
      <c r="BA34" s="17">
        <f t="shared" si="18"/>
        <v>0.81011331578387558</v>
      </c>
      <c r="BB34" s="17">
        <f t="shared" si="18"/>
        <v>0.59918660833174342</v>
      </c>
      <c r="BC34" s="18">
        <f t="shared" si="18"/>
        <v>1.1199820054194478</v>
      </c>
    </row>
    <row r="35" spans="1:55" ht="17" x14ac:dyDescent="0.2">
      <c r="A35" s="2" t="s">
        <v>16</v>
      </c>
      <c r="B35" s="42" t="s">
        <v>68</v>
      </c>
      <c r="C35" s="52">
        <v>10268.492062110608</v>
      </c>
      <c r="D35" s="53">
        <v>595.4154566551606</v>
      </c>
      <c r="E35" s="52">
        <v>54162.970922841072</v>
      </c>
      <c r="F35" s="54">
        <v>2821.1865434594952</v>
      </c>
      <c r="G35" s="55">
        <v>1.4851582830741228E-7</v>
      </c>
      <c r="I35" s="7" t="s">
        <v>47</v>
      </c>
      <c r="J35" s="42" t="s">
        <v>68</v>
      </c>
      <c r="K35" s="47">
        <v>24374.200598234791</v>
      </c>
      <c r="L35" s="61">
        <v>4129.7602590099323</v>
      </c>
      <c r="M35" s="47">
        <v>25631.60354123967</v>
      </c>
      <c r="N35" s="49">
        <v>1233.9391705275573</v>
      </c>
      <c r="O35" s="60">
        <v>0.53881530539463596</v>
      </c>
      <c r="Q35" s="25"/>
      <c r="R35" s="26"/>
      <c r="S35" s="26"/>
      <c r="T35" s="27"/>
      <c r="V35" s="31"/>
      <c r="W35" s="32"/>
      <c r="Y35" s="25"/>
      <c r="Z35" s="26"/>
      <c r="AA35" s="26"/>
      <c r="AB35" s="27"/>
      <c r="AD35" s="89"/>
      <c r="AE35" s="90"/>
      <c r="AF35" s="90"/>
      <c r="AG35" s="91"/>
      <c r="AH35" s="78"/>
      <c r="AI35" s="89"/>
      <c r="AJ35" s="92"/>
      <c r="AK35" s="92"/>
      <c r="AL35" s="91"/>
      <c r="AM35" s="252"/>
      <c r="AN35" s="89"/>
      <c r="AO35" s="90"/>
      <c r="AP35" s="90"/>
      <c r="AQ35" s="91"/>
      <c r="AR35" s="102"/>
      <c r="AS35" s="280"/>
      <c r="AT35" s="258"/>
      <c r="AU35" s="258"/>
      <c r="AV35" s="258"/>
      <c r="AW35" s="258"/>
      <c r="AX35" s="281"/>
      <c r="AZ35" s="25"/>
      <c r="BA35" s="26"/>
      <c r="BB35" s="26"/>
      <c r="BC35" s="27"/>
    </row>
    <row r="36" spans="1:55" ht="17" x14ac:dyDescent="0.2">
      <c r="A36" s="2" t="s">
        <v>18</v>
      </c>
      <c r="B36" s="42" t="s">
        <v>69</v>
      </c>
      <c r="C36" s="151">
        <v>2517.4391884365373</v>
      </c>
      <c r="D36" s="175">
        <v>55.724942634495996</v>
      </c>
      <c r="E36" s="47">
        <v>46049.103087874442</v>
      </c>
      <c r="F36" s="49">
        <v>1750.7165962103534</v>
      </c>
      <c r="G36" s="50">
        <v>3.4688694915728731E-8</v>
      </c>
      <c r="I36" s="7" t="s">
        <v>48</v>
      </c>
      <c r="J36" s="42" t="s">
        <v>69</v>
      </c>
      <c r="K36" s="151">
        <v>1020.7025135741789</v>
      </c>
      <c r="L36" s="150">
        <v>29.606229002027742</v>
      </c>
      <c r="M36" s="47">
        <v>8991.9203865309046</v>
      </c>
      <c r="N36" s="49">
        <v>542.49922663551308</v>
      </c>
      <c r="O36" s="50">
        <v>4.6205517375190375E-7</v>
      </c>
      <c r="Q36" s="16">
        <f t="shared" si="4"/>
        <v>3.3565855845820496E-2</v>
      </c>
      <c r="R36" s="17">
        <f t="shared" si="5"/>
        <v>0.58042218532583867</v>
      </c>
      <c r="S36" s="17">
        <f t="shared" si="6"/>
        <v>1.3609366847655718E-2</v>
      </c>
      <c r="T36" s="18">
        <f t="shared" si="7"/>
        <v>0.10628290497275635</v>
      </c>
      <c r="V36" s="33" t="str">
        <f t="shared" si="8"/>
        <v>Compatible</v>
      </c>
      <c r="W36" s="34" t="str">
        <f t="shared" si="9"/>
        <v>Compatible</v>
      </c>
      <c r="Y36" s="16">
        <f t="shared" si="10"/>
        <v>1.3609366847655718E-2</v>
      </c>
      <c r="Z36" s="17">
        <f t="shared" si="11"/>
        <v>0</v>
      </c>
      <c r="AA36" s="17">
        <f t="shared" si="12"/>
        <v>1.9956488998164778E-2</v>
      </c>
      <c r="AB36" s="18">
        <f t="shared" si="13"/>
        <v>8.6326415974591564E-2</v>
      </c>
      <c r="AD36" s="80">
        <f t="shared" si="14"/>
        <v>1.3609366847655718E-2</v>
      </c>
      <c r="AE36" s="81">
        <f t="shared" si="15"/>
        <v>1.3609366847655718E-2</v>
      </c>
      <c r="AF36" s="81">
        <f t="shared" si="16"/>
        <v>3.3565855845820496E-2</v>
      </c>
      <c r="AG36" s="82">
        <f t="shared" si="17"/>
        <v>0.11989227182041207</v>
      </c>
      <c r="AH36" s="78"/>
      <c r="AI36" s="80">
        <v>3.956299068202844E-2</v>
      </c>
      <c r="AJ36" s="83">
        <v>4.8095838668318368E-2</v>
      </c>
      <c r="AK36" s="83">
        <v>2.3237472922020413E-2</v>
      </c>
      <c r="AL36" s="82">
        <v>0.12844992079303524</v>
      </c>
      <c r="AM36" s="252"/>
      <c r="AN36" s="80">
        <v>2.9651619176503394E-3</v>
      </c>
      <c r="AO36" s="81">
        <v>2.5491081868302891E-3</v>
      </c>
      <c r="AP36" s="81">
        <v>1.8656164880202838E-3</v>
      </c>
      <c r="AQ36" s="82">
        <v>3.7813839075646273E-3</v>
      </c>
      <c r="AR36" s="102"/>
      <c r="AS36" s="265">
        <v>1.0053E-3</v>
      </c>
      <c r="AT36" s="266">
        <v>1.0053E-3</v>
      </c>
      <c r="AU36" s="266">
        <v>1.0053E-3</v>
      </c>
      <c r="AV36" s="266">
        <v>1.0053E-3</v>
      </c>
      <c r="AW36" s="266">
        <v>1.0053E-3</v>
      </c>
      <c r="AX36" s="267">
        <v>1.0053E-3</v>
      </c>
      <c r="AZ36" s="158">
        <f t="shared" si="18"/>
        <v>2.90704124041181</v>
      </c>
      <c r="BA36" s="157">
        <f t="shared" si="18"/>
        <v>3.5340247056829921</v>
      </c>
      <c r="BB36" s="17">
        <f t="shared" si="18"/>
        <v>0.69229496273707747</v>
      </c>
      <c r="BC36" s="18">
        <f t="shared" si="18"/>
        <v>1.0713778197934374</v>
      </c>
    </row>
    <row r="37" spans="1:55" ht="17" x14ac:dyDescent="0.2">
      <c r="A37" s="2" t="s">
        <v>6</v>
      </c>
      <c r="B37" s="42" t="s">
        <v>70</v>
      </c>
      <c r="C37" s="152">
        <v>614.27303436552484</v>
      </c>
      <c r="D37" s="149">
        <v>35.878657024641718</v>
      </c>
      <c r="E37" s="56">
        <v>31045.160608573835</v>
      </c>
      <c r="F37" s="58">
        <v>2824.3284097428195</v>
      </c>
      <c r="G37" s="147">
        <v>2.2892242130944265E-6</v>
      </c>
      <c r="I37" s="7" t="s">
        <v>42</v>
      </c>
      <c r="J37" s="42" t="s">
        <v>70</v>
      </c>
      <c r="K37" s="152">
        <v>648.8195621855026</v>
      </c>
      <c r="L37" s="149">
        <v>33.017478098045636</v>
      </c>
      <c r="M37" s="56">
        <v>7849.606287145125</v>
      </c>
      <c r="N37" s="58">
        <v>314.33179708549818</v>
      </c>
      <c r="O37" s="147">
        <v>4.0843704981285906E-8</v>
      </c>
      <c r="Q37" s="19">
        <f t="shared" si="4"/>
        <v>8.1903071248736643E-3</v>
      </c>
      <c r="R37" s="20">
        <f t="shared" si="5"/>
        <v>0.40574516765611079</v>
      </c>
      <c r="S37" s="20">
        <f t="shared" si="6"/>
        <v>8.6509274958067022E-3</v>
      </c>
      <c r="T37" s="21">
        <f t="shared" si="7"/>
        <v>9.6010489666128296E-2</v>
      </c>
      <c r="V37" s="35" t="str">
        <f t="shared" si="8"/>
        <v>Compatible</v>
      </c>
      <c r="W37" s="36" t="str">
        <f t="shared" si="9"/>
        <v>Compatible</v>
      </c>
      <c r="Y37" s="19">
        <f t="shared" si="10"/>
        <v>8.1903071248736643E-3</v>
      </c>
      <c r="Z37" s="20">
        <f t="shared" si="11"/>
        <v>4.6062037093303788E-4</v>
      </c>
      <c r="AA37" s="20">
        <f t="shared" si="12"/>
        <v>0</v>
      </c>
      <c r="AB37" s="21">
        <f t="shared" si="13"/>
        <v>9.6010489666128296E-2</v>
      </c>
      <c r="AD37" s="84">
        <f t="shared" si="14"/>
        <v>8.1903071248736643E-3</v>
      </c>
      <c r="AE37" s="85">
        <f t="shared" si="15"/>
        <v>8.6509274958067022E-3</v>
      </c>
      <c r="AF37" s="85">
        <f t="shared" si="16"/>
        <v>8.1903071248736643E-3</v>
      </c>
      <c r="AG37" s="86">
        <f t="shared" si="17"/>
        <v>0.104661417161935</v>
      </c>
      <c r="AH37" s="78"/>
      <c r="AI37" s="84">
        <v>1.7573389908277882E-2</v>
      </c>
      <c r="AJ37" s="85">
        <v>2.3204969782557747E-2</v>
      </c>
      <c r="AK37" s="85">
        <v>1.1153736891026736E-2</v>
      </c>
      <c r="AL37" s="86">
        <v>9.1376281266893303E-2</v>
      </c>
      <c r="AM37" s="252"/>
      <c r="AN37" s="84">
        <v>6.8569704983020656E-4</v>
      </c>
      <c r="AO37" s="85">
        <v>1.0348018445412175E-3</v>
      </c>
      <c r="AP37" s="85">
        <v>7.2596839052884268E-4</v>
      </c>
      <c r="AQ37" s="86">
        <v>2.3259207501961855E-3</v>
      </c>
      <c r="AR37" s="102"/>
      <c r="AS37" s="268">
        <v>1.0053E-3</v>
      </c>
      <c r="AT37" s="269">
        <v>1.0053E-3</v>
      </c>
      <c r="AU37" s="269">
        <v>1.0053E-3</v>
      </c>
      <c r="AV37" s="269">
        <v>1.0053E-3</v>
      </c>
      <c r="AW37" s="269">
        <v>1.0053E-3</v>
      </c>
      <c r="AX37" s="270">
        <v>1.0053E-3</v>
      </c>
      <c r="AZ37" s="155">
        <f t="shared" si="18"/>
        <v>2.1456325923246684</v>
      </c>
      <c r="BA37" s="156">
        <f t="shared" si="18"/>
        <v>2.6823678494364578</v>
      </c>
      <c r="BB37" s="20">
        <f t="shared" si="18"/>
        <v>1.3618215679792085</v>
      </c>
      <c r="BC37" s="21">
        <f t="shared" si="18"/>
        <v>0.87306558371470766</v>
      </c>
    </row>
    <row r="38" spans="1:55" x14ac:dyDescent="0.2">
      <c r="G38" s="229"/>
      <c r="O38" s="229"/>
      <c r="Q38" s="22"/>
      <c r="R38" s="22"/>
      <c r="S38" s="22"/>
      <c r="T38" s="22"/>
      <c r="V38" s="28"/>
      <c r="W38" s="28"/>
      <c r="Y38" s="22"/>
      <c r="Z38" s="22"/>
      <c r="AA38" s="22"/>
      <c r="AB38" s="22"/>
      <c r="AD38" s="87"/>
      <c r="AE38" s="87"/>
      <c r="AF38" s="87"/>
      <c r="AG38" s="87"/>
      <c r="AH38" s="78"/>
      <c r="AI38" s="78"/>
      <c r="AJ38" s="78"/>
      <c r="AK38" s="78"/>
      <c r="AL38" s="78"/>
      <c r="AM38" s="79"/>
      <c r="AN38" s="78"/>
      <c r="AO38" s="78"/>
      <c r="AP38" s="78"/>
      <c r="AQ38" s="78"/>
      <c r="AR38" s="138"/>
      <c r="AS38" s="256"/>
      <c r="AT38" s="256"/>
      <c r="AU38" s="256"/>
      <c r="AV38" s="256"/>
      <c r="AW38" s="256"/>
      <c r="AX38" s="256"/>
      <c r="AZ38" s="40"/>
      <c r="BA38" s="40"/>
      <c r="BB38" s="40"/>
      <c r="BC38" s="40"/>
    </row>
    <row r="39" spans="1:55" ht="17" x14ac:dyDescent="0.2">
      <c r="A39" s="4" t="s">
        <v>21</v>
      </c>
      <c r="B39" s="42" t="s">
        <v>63</v>
      </c>
      <c r="C39" s="43">
        <v>1080.9724833742359</v>
      </c>
      <c r="D39" s="44">
        <v>25.63320521434305</v>
      </c>
      <c r="E39" s="43">
        <v>57825.770077781104</v>
      </c>
      <c r="F39" s="45">
        <v>1932.7437338331256</v>
      </c>
      <c r="G39" s="46">
        <v>1.545120626254531E-8</v>
      </c>
      <c r="I39" s="5" t="s">
        <v>28</v>
      </c>
      <c r="J39" s="42" t="s">
        <v>63</v>
      </c>
      <c r="K39" s="43">
        <v>16825.865546670095</v>
      </c>
      <c r="L39" s="44">
        <v>431.92966969897532</v>
      </c>
      <c r="M39" s="43">
        <v>67194.894360472346</v>
      </c>
      <c r="N39" s="45">
        <v>1813.6921022284364</v>
      </c>
      <c r="O39" s="59">
        <v>4.6794384609513114E-9</v>
      </c>
      <c r="Q39" s="13">
        <f t="shared" si="4"/>
        <v>1.4412966444989812E-2</v>
      </c>
      <c r="R39" s="14">
        <f t="shared" si="5"/>
        <v>0.75659730125875824</v>
      </c>
      <c r="S39" s="14">
        <f t="shared" si="6"/>
        <v>0.22434487395560126</v>
      </c>
      <c r="T39" s="15">
        <f t="shared" si="7"/>
        <v>0.6715870508506967</v>
      </c>
      <c r="V39" s="29" t="str">
        <f t="shared" si="8"/>
        <v>Compatible</v>
      </c>
      <c r="W39" s="30" t="str">
        <f t="shared" si="9"/>
        <v>Compatible</v>
      </c>
      <c r="Y39" s="13">
        <f t="shared" si="10"/>
        <v>1.4412966444989812E-2</v>
      </c>
      <c r="Z39" s="14">
        <f t="shared" si="11"/>
        <v>0.20993190751061144</v>
      </c>
      <c r="AA39" s="14">
        <f t="shared" si="12"/>
        <v>0</v>
      </c>
      <c r="AB39" s="15">
        <f t="shared" si="13"/>
        <v>0.54666539374814682</v>
      </c>
      <c r="AD39" s="75">
        <f t="shared" si="14"/>
        <v>1.4412966444989812E-2</v>
      </c>
      <c r="AE39" s="76">
        <f t="shared" si="15"/>
        <v>0.22434487395560126</v>
      </c>
      <c r="AF39" s="76">
        <f t="shared" si="16"/>
        <v>1.4412966444989812E-2</v>
      </c>
      <c r="AG39" s="77">
        <f t="shared" si="17"/>
        <v>0.77101026770374803</v>
      </c>
      <c r="AH39" s="78"/>
      <c r="AI39" s="75">
        <v>1.1280818814485423E-2</v>
      </c>
      <c r="AJ39" s="76">
        <v>0.20683431587488499</v>
      </c>
      <c r="AK39" s="76">
        <v>1.065867902633348E-2</v>
      </c>
      <c r="AL39" s="77">
        <v>0.69038866888983985</v>
      </c>
      <c r="AM39" s="252"/>
      <c r="AN39" s="75">
        <v>3.6396541388163632E-4</v>
      </c>
      <c r="AO39" s="76">
        <v>4.3094104692713974E-3</v>
      </c>
      <c r="AP39" s="76">
        <v>5.6034796709720624E-4</v>
      </c>
      <c r="AQ39" s="77">
        <v>2.0626931827853186E-2</v>
      </c>
      <c r="AR39" s="102"/>
      <c r="AS39" s="259">
        <v>1.0053E-3</v>
      </c>
      <c r="AT39" s="260">
        <v>0.89999470000000004</v>
      </c>
      <c r="AU39" s="260">
        <v>1.0053E-3</v>
      </c>
      <c r="AV39" s="260">
        <v>1.0053E-3</v>
      </c>
      <c r="AW39" s="260">
        <v>1.0053E-3</v>
      </c>
      <c r="AX39" s="261">
        <v>1.0053E-3</v>
      </c>
      <c r="AZ39" s="13">
        <f t="shared" si="18"/>
        <v>0.78268542825941456</v>
      </c>
      <c r="BA39" s="14">
        <f t="shared" si="18"/>
        <v>0.92194803575417694</v>
      </c>
      <c r="BB39" s="14">
        <f t="shared" si="18"/>
        <v>0.73952014437934221</v>
      </c>
      <c r="BC39" s="15">
        <f t="shared" si="18"/>
        <v>0.8954338195079834</v>
      </c>
    </row>
    <row r="40" spans="1:55" ht="17" x14ac:dyDescent="0.2">
      <c r="A40" s="4" t="s">
        <v>22</v>
      </c>
      <c r="B40" s="42" t="s">
        <v>64</v>
      </c>
      <c r="C40" s="47">
        <v>3760.4284781347701</v>
      </c>
      <c r="D40" s="48">
        <v>801.50059628686938</v>
      </c>
      <c r="E40" s="47">
        <v>11186.062023710683</v>
      </c>
      <c r="F40" s="49">
        <v>399.65482728534107</v>
      </c>
      <c r="G40" s="50">
        <v>1.9610821224502789E-7</v>
      </c>
      <c r="I40" s="5" t="s">
        <v>29</v>
      </c>
      <c r="J40" s="42" t="s">
        <v>64</v>
      </c>
      <c r="K40" s="47">
        <v>1490.0847253566014</v>
      </c>
      <c r="L40" s="48">
        <v>84.645423670666389</v>
      </c>
      <c r="M40" s="47">
        <v>37352.342431168428</v>
      </c>
      <c r="N40" s="49">
        <v>2300.6158275082344</v>
      </c>
      <c r="O40" s="50">
        <v>3.5546900560399927E-7</v>
      </c>
      <c r="Q40" s="16">
        <f t="shared" ref="Q40" si="37">C40/75000</f>
        <v>5.0139046375130267E-2</v>
      </c>
      <c r="R40" s="17">
        <f t="shared" ref="R40" si="38">(E40-C40)/75000</f>
        <v>9.9008447274345504E-2</v>
      </c>
      <c r="S40" s="17">
        <f t="shared" ref="S40" si="39">K40/75000</f>
        <v>1.9867796338088019E-2</v>
      </c>
      <c r="T40" s="18">
        <f t="shared" ref="T40" si="40">(M40-K40)/75000</f>
        <v>0.47816343607749101</v>
      </c>
      <c r="V40" s="33" t="str">
        <f t="shared" ref="V40" si="41">IF(E40&gt;K40,"Compatible","Incompatible")</f>
        <v>Compatible</v>
      </c>
      <c r="W40" s="34" t="str">
        <f t="shared" ref="W40" si="42">IF(M40&gt;C40,"Compatible","Incompatible")</f>
        <v>Compatible</v>
      </c>
      <c r="Y40" s="16">
        <f t="shared" ref="Y40" si="43">MIN(Q40,S40)</f>
        <v>1.9867796338088019E-2</v>
      </c>
      <c r="Z40" s="17">
        <f t="shared" ref="Z40" si="44">S40-Y40</f>
        <v>0</v>
      </c>
      <c r="AA40" s="17">
        <f t="shared" ref="AA40" si="45">Q40-Y40</f>
        <v>3.0271250037042247E-2</v>
      </c>
      <c r="AB40" s="18">
        <f t="shared" ref="AB40" si="46">MIN(R40+Q40,T40+S40)-Y40-Z40-AA40</f>
        <v>9.9008447274345504E-2</v>
      </c>
      <c r="AD40" s="80">
        <f t="shared" ref="AD40" si="47">Y40+Z40*0+AA40*0+AB40*0*0</f>
        <v>1.9867796338088019E-2</v>
      </c>
      <c r="AE40" s="81">
        <f t="shared" ref="AE40" si="48">Y40+Z40*1+AA40*0+AB40*1*0</f>
        <v>1.9867796338088019E-2</v>
      </c>
      <c r="AF40" s="81">
        <f t="shared" ref="AF40" si="49">Y40+Z40*0+AA40*1+AB40*0*1</f>
        <v>5.0139046375130267E-2</v>
      </c>
      <c r="AG40" s="82">
        <f t="shared" ref="AG40" si="50">Y40+Z40*1+AA40*1+AB40*1*1</f>
        <v>0.14914749364947577</v>
      </c>
      <c r="AH40" s="78"/>
      <c r="AI40" s="80">
        <v>2.6066545140976762E-2</v>
      </c>
      <c r="AJ40" s="83">
        <v>2.3073513933337234E-2</v>
      </c>
      <c r="AK40" s="83">
        <v>5.1186100002791078E-2</v>
      </c>
      <c r="AL40" s="82">
        <v>0.10176260955611696</v>
      </c>
      <c r="AM40" s="252"/>
      <c r="AN40" s="80">
        <v>1.5164423357004768E-3</v>
      </c>
      <c r="AO40" s="81">
        <v>5.4166170245484552E-4</v>
      </c>
      <c r="AP40" s="81">
        <v>5.0956860660804114E-3</v>
      </c>
      <c r="AQ40" s="82">
        <v>1.1043208337653087E-2</v>
      </c>
      <c r="AR40" s="102"/>
      <c r="AS40" s="265">
        <v>0.85570670000000004</v>
      </c>
      <c r="AT40" s="266">
        <v>1.0053E-3</v>
      </c>
      <c r="AU40" s="266">
        <v>1.0053E-3</v>
      </c>
      <c r="AV40" s="266">
        <v>1.0053E-3</v>
      </c>
      <c r="AW40" s="266">
        <v>1.0053E-3</v>
      </c>
      <c r="AX40" s="267">
        <v>1.0053E-3</v>
      </c>
      <c r="AZ40" s="16">
        <f t="shared" ref="AZ40" si="51">AI40/AD40</f>
        <v>1.3119998160543496</v>
      </c>
      <c r="BA40" s="17">
        <f t="shared" ref="BA40" si="52">AJ40/AE40</f>
        <v>1.1613524489932292</v>
      </c>
      <c r="BB40" s="17">
        <f t="shared" ref="BB40" si="53">AK40/AF40</f>
        <v>1.020882998448494</v>
      </c>
      <c r="BC40" s="18">
        <f t="shared" ref="BC40" si="54">AL40/AG40</f>
        <v>0.68229513662011609</v>
      </c>
    </row>
    <row r="41" spans="1:55" ht="17" x14ac:dyDescent="0.2">
      <c r="A41" s="4" t="s">
        <v>23</v>
      </c>
      <c r="B41" s="42" t="s">
        <v>65</v>
      </c>
      <c r="C41" s="151">
        <v>376.67151752463565</v>
      </c>
      <c r="D41" s="175">
        <v>37.698598578794197</v>
      </c>
      <c r="E41" s="47">
        <v>40644.048529721236</v>
      </c>
      <c r="F41" s="49">
        <v>1149.6468823864088</v>
      </c>
      <c r="G41" s="51">
        <v>6.2323449655150784E-9</v>
      </c>
      <c r="I41" s="5" t="s">
        <v>30</v>
      </c>
      <c r="J41" s="42" t="s">
        <v>65</v>
      </c>
      <c r="K41" s="151">
        <v>274.39224652104775</v>
      </c>
      <c r="L41" s="175">
        <v>25.124946367677111</v>
      </c>
      <c r="M41" s="47">
        <v>44201.570236751926</v>
      </c>
      <c r="N41" s="49">
        <v>1929.2599705145794</v>
      </c>
      <c r="O41" s="50">
        <v>5.5024374387596702E-8</v>
      </c>
      <c r="Q41" s="16">
        <f t="shared" si="4"/>
        <v>5.0222869003284749E-3</v>
      </c>
      <c r="R41" s="17">
        <f t="shared" si="5"/>
        <v>0.53689836016262138</v>
      </c>
      <c r="S41" s="17">
        <f t="shared" si="6"/>
        <v>3.6585632869473033E-3</v>
      </c>
      <c r="T41" s="18">
        <f t="shared" si="7"/>
        <v>0.58569570653641168</v>
      </c>
      <c r="V41" s="33" t="str">
        <f t="shared" si="8"/>
        <v>Compatible</v>
      </c>
      <c r="W41" s="34" t="str">
        <f t="shared" si="9"/>
        <v>Compatible</v>
      </c>
      <c r="Y41" s="16">
        <f t="shared" si="10"/>
        <v>3.6585632869473033E-3</v>
      </c>
      <c r="Z41" s="17">
        <f t="shared" si="11"/>
        <v>0</v>
      </c>
      <c r="AA41" s="17">
        <f t="shared" si="12"/>
        <v>1.3637236133811717E-3</v>
      </c>
      <c r="AB41" s="18">
        <f t="shared" si="13"/>
        <v>0.53689836016262127</v>
      </c>
      <c r="AD41" s="80">
        <f t="shared" si="14"/>
        <v>3.6585632869473033E-3</v>
      </c>
      <c r="AE41" s="81">
        <f t="shared" si="15"/>
        <v>3.6585632869473033E-3</v>
      </c>
      <c r="AF41" s="81">
        <f t="shared" si="16"/>
        <v>5.0222869003284749E-3</v>
      </c>
      <c r="AG41" s="82">
        <f t="shared" si="17"/>
        <v>0.54192064706294973</v>
      </c>
      <c r="AH41" s="78"/>
      <c r="AI41" s="80">
        <v>2.0812581504436944E-2</v>
      </c>
      <c r="AJ41" s="83">
        <v>9.286853594413412E-3</v>
      </c>
      <c r="AK41" s="83">
        <v>2.0260644583556673E-2</v>
      </c>
      <c r="AL41" s="82">
        <v>0.35308940339718242</v>
      </c>
      <c r="AM41" s="252"/>
      <c r="AN41" s="80">
        <v>1.8161455517135842E-3</v>
      </c>
      <c r="AO41" s="81">
        <v>4.8678692260277701E-4</v>
      </c>
      <c r="AP41" s="81">
        <v>1.6015213647637072E-3</v>
      </c>
      <c r="AQ41" s="82">
        <v>1.4240072217525773E-2</v>
      </c>
      <c r="AR41" s="102"/>
      <c r="AS41" s="265">
        <v>8.6860900000000005E-2</v>
      </c>
      <c r="AT41" s="266">
        <v>0.89999470000000004</v>
      </c>
      <c r="AU41" s="266">
        <v>1.0053E-3</v>
      </c>
      <c r="AV41" s="266">
        <v>0.1092477</v>
      </c>
      <c r="AW41" s="266">
        <v>1.0053E-3</v>
      </c>
      <c r="AX41" s="267">
        <v>1.0053E-3</v>
      </c>
      <c r="AZ41" s="158">
        <f t="shared" si="18"/>
        <v>5.6887307590633247</v>
      </c>
      <c r="BA41" s="157">
        <f t="shared" si="18"/>
        <v>2.5383881228858942</v>
      </c>
      <c r="BB41" s="157">
        <f t="shared" si="18"/>
        <v>4.0341471894470144</v>
      </c>
      <c r="BC41" s="18">
        <f t="shared" si="18"/>
        <v>0.65155185599741028</v>
      </c>
    </row>
    <row r="42" spans="1:55" ht="17" x14ac:dyDescent="0.2">
      <c r="A42" s="4" t="s">
        <v>24</v>
      </c>
      <c r="B42" s="42" t="s">
        <v>66</v>
      </c>
      <c r="C42" s="47">
        <v>570.62115127402114</v>
      </c>
      <c r="D42" s="48">
        <v>48.354425528338375</v>
      </c>
      <c r="E42" s="47">
        <v>30409.135283933923</v>
      </c>
      <c r="F42" s="49">
        <v>1622.5210881796888</v>
      </c>
      <c r="G42" s="50">
        <v>1.5721747889473365E-7</v>
      </c>
      <c r="I42" s="5" t="s">
        <v>31</v>
      </c>
      <c r="J42" s="42" t="s">
        <v>66</v>
      </c>
      <c r="K42" s="47">
        <v>532.08058047732732</v>
      </c>
      <c r="L42" s="48">
        <v>33.667095571458816</v>
      </c>
      <c r="M42" s="47">
        <v>40890.38935100544</v>
      </c>
      <c r="N42" s="49">
        <v>1934.0298976879603</v>
      </c>
      <c r="O42" s="50">
        <v>8.4773894439672503E-8</v>
      </c>
      <c r="Q42" s="16">
        <f t="shared" si="4"/>
        <v>7.6082820169869484E-3</v>
      </c>
      <c r="R42" s="17">
        <f t="shared" si="5"/>
        <v>0.39784685510213202</v>
      </c>
      <c r="S42" s="17">
        <f t="shared" si="6"/>
        <v>7.0944077396976977E-3</v>
      </c>
      <c r="T42" s="18">
        <f t="shared" si="7"/>
        <v>0.53811078360704157</v>
      </c>
      <c r="V42" s="33" t="str">
        <f t="shared" si="8"/>
        <v>Compatible</v>
      </c>
      <c r="W42" s="34" t="str">
        <f t="shared" si="9"/>
        <v>Compatible</v>
      </c>
      <c r="Y42" s="16">
        <f t="shared" si="10"/>
        <v>7.0944077396976977E-3</v>
      </c>
      <c r="Z42" s="17">
        <f t="shared" si="11"/>
        <v>0</v>
      </c>
      <c r="AA42" s="17">
        <f t="shared" si="12"/>
        <v>5.1387427728925069E-4</v>
      </c>
      <c r="AB42" s="18">
        <f t="shared" si="13"/>
        <v>0.39784685510213197</v>
      </c>
      <c r="AD42" s="80">
        <f t="shared" si="14"/>
        <v>7.0944077396976977E-3</v>
      </c>
      <c r="AE42" s="81">
        <f t="shared" si="15"/>
        <v>7.0944077396976977E-3</v>
      </c>
      <c r="AF42" s="81">
        <f t="shared" si="16"/>
        <v>7.6082820169869484E-3</v>
      </c>
      <c r="AG42" s="82">
        <f t="shared" si="17"/>
        <v>0.4054551371191189</v>
      </c>
      <c r="AH42" s="78"/>
      <c r="AI42" s="80">
        <v>4.6891088306156986E-3</v>
      </c>
      <c r="AJ42" s="83">
        <v>9.6170192683685384E-3</v>
      </c>
      <c r="AK42" s="83">
        <v>8.306620230876709E-3</v>
      </c>
      <c r="AL42" s="82">
        <v>0.32944591660124611</v>
      </c>
      <c r="AM42" s="252"/>
      <c r="AN42" s="80">
        <v>2.7740325353619281E-4</v>
      </c>
      <c r="AO42" s="81">
        <v>3.1695197456511274E-4</v>
      </c>
      <c r="AP42" s="81">
        <v>2.4574523450997346E-4</v>
      </c>
      <c r="AQ42" s="82">
        <v>1.6078558401626062E-2</v>
      </c>
      <c r="AR42" s="102"/>
      <c r="AS42" s="265">
        <v>0.74806890000000004</v>
      </c>
      <c r="AT42" s="266">
        <v>0.88862050000000004</v>
      </c>
      <c r="AU42" s="266">
        <v>1.0053E-3</v>
      </c>
      <c r="AV42" s="266">
        <v>0.89999470000000004</v>
      </c>
      <c r="AW42" s="266">
        <v>1.0053E-3</v>
      </c>
      <c r="AX42" s="267">
        <v>1.0053E-3</v>
      </c>
      <c r="AZ42" s="16">
        <f t="shared" si="18"/>
        <v>0.66095846230787803</v>
      </c>
      <c r="BA42" s="17">
        <f t="shared" si="18"/>
        <v>1.3555774662563069</v>
      </c>
      <c r="BB42" s="17">
        <f t="shared" si="18"/>
        <v>1.0917865836637741</v>
      </c>
      <c r="BC42" s="18">
        <f t="shared" si="18"/>
        <v>0.81253358618676963</v>
      </c>
    </row>
    <row r="43" spans="1:55" ht="17" x14ac:dyDescent="0.2">
      <c r="A43" s="4" t="s">
        <v>25</v>
      </c>
      <c r="B43" s="42" t="s">
        <v>67</v>
      </c>
      <c r="C43" s="151">
        <v>1044.7248531339944</v>
      </c>
      <c r="D43" s="175">
        <v>105.99719255068833</v>
      </c>
      <c r="E43" s="47">
        <v>49544.828490550281</v>
      </c>
      <c r="F43" s="49">
        <v>1124.8297449547294</v>
      </c>
      <c r="G43" s="50">
        <v>1.7286178130043793E-9</v>
      </c>
      <c r="I43" s="5" t="s">
        <v>32</v>
      </c>
      <c r="J43" s="42" t="s">
        <v>67</v>
      </c>
      <c r="K43" s="151">
        <v>416.01424884863468</v>
      </c>
      <c r="L43" s="175">
        <v>21.632859384809059</v>
      </c>
      <c r="M43" s="47">
        <v>47145.316434553766</v>
      </c>
      <c r="N43" s="49">
        <v>1990.3827732021057</v>
      </c>
      <c r="O43" s="50">
        <v>4.7276669205859781E-8</v>
      </c>
      <c r="Q43" s="16">
        <f t="shared" si="4"/>
        <v>1.3929664708453259E-2</v>
      </c>
      <c r="R43" s="17">
        <f t="shared" si="5"/>
        <v>0.64666804849888382</v>
      </c>
      <c r="S43" s="17">
        <f t="shared" si="6"/>
        <v>5.5468566513151287E-3</v>
      </c>
      <c r="T43" s="18">
        <f t="shared" si="7"/>
        <v>0.62305736247606835</v>
      </c>
      <c r="V43" s="33" t="str">
        <f t="shared" si="8"/>
        <v>Compatible</v>
      </c>
      <c r="W43" s="34" t="str">
        <f t="shared" si="9"/>
        <v>Compatible</v>
      </c>
      <c r="Y43" s="16">
        <f t="shared" si="10"/>
        <v>5.5468566513151287E-3</v>
      </c>
      <c r="Z43" s="17">
        <f t="shared" si="11"/>
        <v>0</v>
      </c>
      <c r="AA43" s="17">
        <f t="shared" si="12"/>
        <v>8.3828080571381296E-3</v>
      </c>
      <c r="AB43" s="18">
        <f t="shared" si="13"/>
        <v>0.61467455441893026</v>
      </c>
      <c r="AD43" s="80">
        <f t="shared" si="14"/>
        <v>5.5468566513151287E-3</v>
      </c>
      <c r="AE43" s="81">
        <f t="shared" si="15"/>
        <v>5.5468566513151287E-3</v>
      </c>
      <c r="AF43" s="81">
        <f t="shared" si="16"/>
        <v>1.3929664708453259E-2</v>
      </c>
      <c r="AG43" s="82">
        <f t="shared" si="17"/>
        <v>0.62860421912738351</v>
      </c>
      <c r="AH43" s="78"/>
      <c r="AI43" s="80">
        <v>5.333709180543679E-2</v>
      </c>
      <c r="AJ43" s="83">
        <v>4.5663508829251631E-2</v>
      </c>
      <c r="AK43" s="83">
        <v>5.3134938822377714E-2</v>
      </c>
      <c r="AL43" s="82">
        <v>0.5111783132336184</v>
      </c>
      <c r="AM43" s="252"/>
      <c r="AN43" s="80">
        <v>8.2282911443569556E-3</v>
      </c>
      <c r="AO43" s="81">
        <v>5.2063333298470295E-3</v>
      </c>
      <c r="AP43" s="81">
        <v>3.5401722971596891E-3</v>
      </c>
      <c r="AQ43" s="82">
        <v>2.880809556972384E-2</v>
      </c>
      <c r="AR43" s="102"/>
      <c r="AS43" s="265">
        <v>0.84416789999999997</v>
      </c>
      <c r="AT43" s="266">
        <v>0.89999470000000004</v>
      </c>
      <c r="AU43" s="266">
        <v>1.0053E-3</v>
      </c>
      <c r="AV43" s="266">
        <v>0.8555604</v>
      </c>
      <c r="AW43" s="266">
        <v>1.0053E-3</v>
      </c>
      <c r="AX43" s="267">
        <v>1.0053E-3</v>
      </c>
      <c r="AZ43" s="158">
        <f t="shared" si="18"/>
        <v>9.615732866071248</v>
      </c>
      <c r="BA43" s="157">
        <f t="shared" si="18"/>
        <v>8.2323217814588858</v>
      </c>
      <c r="BB43" s="157">
        <f t="shared" si="18"/>
        <v>3.8145167119588037</v>
      </c>
      <c r="BC43" s="18">
        <f t="shared" si="18"/>
        <v>0.81319580378131484</v>
      </c>
    </row>
    <row r="44" spans="1:55" ht="17" x14ac:dyDescent="0.2">
      <c r="A44" s="4" t="s">
        <v>26</v>
      </c>
      <c r="B44" s="42" t="s">
        <v>68</v>
      </c>
      <c r="C44" s="217">
        <v>25211.339961169953</v>
      </c>
      <c r="D44" s="222">
        <v>1952.3460129217463</v>
      </c>
      <c r="E44" s="47">
        <v>48887.678714443282</v>
      </c>
      <c r="F44" s="49">
        <v>1621.3396213614908</v>
      </c>
      <c r="G44" s="50">
        <v>2.2906955363868208E-9</v>
      </c>
      <c r="I44" s="5" t="s">
        <v>33</v>
      </c>
      <c r="J44" s="42" t="s">
        <v>68</v>
      </c>
      <c r="K44" s="151">
        <v>1718.8988287441723</v>
      </c>
      <c r="L44" s="175">
        <v>73.230705255365464</v>
      </c>
      <c r="M44" s="47">
        <v>70305.19455450555</v>
      </c>
      <c r="N44" s="49">
        <v>2351.5852877718335</v>
      </c>
      <c r="O44" s="50">
        <v>1.5630534025876807E-8</v>
      </c>
      <c r="Q44" s="16">
        <f t="shared" si="4"/>
        <v>0.33615119948226602</v>
      </c>
      <c r="R44" s="17">
        <f t="shared" si="5"/>
        <v>0.31568451671031106</v>
      </c>
      <c r="S44" s="17">
        <f t="shared" si="6"/>
        <v>2.2918651049922297E-2</v>
      </c>
      <c r="T44" s="18">
        <f t="shared" si="7"/>
        <v>0.91448394301015168</v>
      </c>
      <c r="V44" s="33" t="str">
        <f t="shared" si="8"/>
        <v>Compatible</v>
      </c>
      <c r="W44" s="34" t="str">
        <f t="shared" si="9"/>
        <v>Compatible</v>
      </c>
      <c r="Y44" s="16">
        <f t="shared" si="10"/>
        <v>2.2918651049922297E-2</v>
      </c>
      <c r="Z44" s="17">
        <f t="shared" si="11"/>
        <v>0</v>
      </c>
      <c r="AA44" s="17">
        <f t="shared" si="12"/>
        <v>0.31323254843234372</v>
      </c>
      <c r="AB44" s="18">
        <f t="shared" si="13"/>
        <v>0.31568451671031106</v>
      </c>
      <c r="AD44" s="80">
        <f t="shared" si="14"/>
        <v>2.2918651049922297E-2</v>
      </c>
      <c r="AE44" s="81">
        <f t="shared" si="15"/>
        <v>2.2918651049922297E-2</v>
      </c>
      <c r="AF44" s="81">
        <f t="shared" si="16"/>
        <v>0.33615119948226602</v>
      </c>
      <c r="AG44" s="82">
        <f t="shared" si="17"/>
        <v>0.65183571619257707</v>
      </c>
      <c r="AH44" s="78"/>
      <c r="AI44" s="80">
        <v>4.3482832816278044E-2</v>
      </c>
      <c r="AJ44" s="83">
        <v>7.9895149605139062E-2</v>
      </c>
      <c r="AK44" s="83">
        <v>0.11042149055882039</v>
      </c>
      <c r="AL44" s="82">
        <v>0.648587519534364</v>
      </c>
      <c r="AM44" s="252"/>
      <c r="AN44" s="80">
        <v>5.942841809810381E-3</v>
      </c>
      <c r="AO44" s="81">
        <v>7.2937912105196694E-3</v>
      </c>
      <c r="AP44" s="81">
        <v>3.2580087355950872E-3</v>
      </c>
      <c r="AQ44" s="82">
        <v>1.8120161974605968E-2</v>
      </c>
      <c r="AR44" s="102"/>
      <c r="AS44" s="265">
        <v>1.0053E-3</v>
      </c>
      <c r="AT44" s="266">
        <v>1.0053E-3</v>
      </c>
      <c r="AU44" s="266">
        <v>1.0053E-3</v>
      </c>
      <c r="AV44" s="266">
        <v>1.0053E-3</v>
      </c>
      <c r="AW44" s="266">
        <v>1.0053E-3</v>
      </c>
      <c r="AX44" s="267">
        <v>1.0053E-3</v>
      </c>
      <c r="AZ44" s="16">
        <f t="shared" si="18"/>
        <v>1.8972684178297425</v>
      </c>
      <c r="BA44" s="157">
        <f t="shared" si="18"/>
        <v>3.4860319410208018</v>
      </c>
      <c r="BB44" s="17">
        <f t="shared" si="18"/>
        <v>0.32848756966772563</v>
      </c>
      <c r="BC44" s="18">
        <f t="shared" si="18"/>
        <v>0.99501684768489518</v>
      </c>
    </row>
    <row r="45" spans="1:55" ht="17" x14ac:dyDescent="0.2">
      <c r="A45" s="4" t="s">
        <v>27</v>
      </c>
      <c r="B45" s="42" t="s">
        <v>69</v>
      </c>
      <c r="C45" s="47">
        <v>1260.0757736380449</v>
      </c>
      <c r="D45" s="48">
        <v>82.62370914956044</v>
      </c>
      <c r="E45" s="47">
        <v>49668.580861958522</v>
      </c>
      <c r="F45" s="49">
        <v>1034.1313947787939</v>
      </c>
      <c r="G45" s="51">
        <v>1.2318229327964388E-9</v>
      </c>
      <c r="I45" s="5" t="s">
        <v>34</v>
      </c>
      <c r="J45" s="42" t="s">
        <v>69</v>
      </c>
      <c r="K45" s="47">
        <v>380.25196679769243</v>
      </c>
      <c r="L45" s="48">
        <v>34.023428544956097</v>
      </c>
      <c r="M45" s="47">
        <v>62867.599593966654</v>
      </c>
      <c r="N45" s="49">
        <v>1255.028222515537</v>
      </c>
      <c r="O45" s="50">
        <v>1.0825412079220018E-9</v>
      </c>
      <c r="Q45" s="16">
        <f t="shared" si="4"/>
        <v>1.680101031517393E-2</v>
      </c>
      <c r="R45" s="17">
        <f t="shared" si="5"/>
        <v>0.6454467345109397</v>
      </c>
      <c r="S45" s="17">
        <f t="shared" si="6"/>
        <v>5.0700262239692321E-3</v>
      </c>
      <c r="T45" s="18">
        <f t="shared" si="7"/>
        <v>0.83316463502891946</v>
      </c>
      <c r="V45" s="33" t="str">
        <f t="shared" si="8"/>
        <v>Compatible</v>
      </c>
      <c r="W45" s="34" t="str">
        <f t="shared" si="9"/>
        <v>Compatible</v>
      </c>
      <c r="Y45" s="16">
        <f t="shared" si="10"/>
        <v>5.0700262239692321E-3</v>
      </c>
      <c r="Z45" s="17">
        <f t="shared" si="11"/>
        <v>0</v>
      </c>
      <c r="AA45" s="17">
        <f t="shared" si="12"/>
        <v>1.1730984091204698E-2</v>
      </c>
      <c r="AB45" s="18">
        <f t="shared" si="13"/>
        <v>0.6454467345109397</v>
      </c>
      <c r="AD45" s="80">
        <f t="shared" si="14"/>
        <v>5.0700262239692321E-3</v>
      </c>
      <c r="AE45" s="81">
        <f t="shared" si="15"/>
        <v>5.0700262239692321E-3</v>
      </c>
      <c r="AF45" s="81">
        <f t="shared" si="16"/>
        <v>1.680101031517393E-2</v>
      </c>
      <c r="AG45" s="82">
        <f t="shared" si="17"/>
        <v>0.66224774482611359</v>
      </c>
      <c r="AH45" s="78"/>
      <c r="AI45" s="80">
        <v>4.1340213238262574E-3</v>
      </c>
      <c r="AJ45" s="83">
        <v>7.3150752908241719E-3</v>
      </c>
      <c r="AK45" s="83">
        <v>1.0966133526212172E-2</v>
      </c>
      <c r="AL45" s="82">
        <v>0.48640546984381527</v>
      </c>
      <c r="AM45" s="252"/>
      <c r="AN45" s="80">
        <v>1.8939748412090477E-4</v>
      </c>
      <c r="AO45" s="81">
        <v>3.2387162435642118E-3</v>
      </c>
      <c r="AP45" s="81">
        <v>9.1649812185748978E-4</v>
      </c>
      <c r="AQ45" s="82">
        <v>1.2569851063500798E-2</v>
      </c>
      <c r="AR45" s="102"/>
      <c r="AS45" s="265">
        <v>0.85490060000000001</v>
      </c>
      <c r="AT45" s="266">
        <v>0.37044870000000002</v>
      </c>
      <c r="AU45" s="266">
        <v>1.0053E-3</v>
      </c>
      <c r="AV45" s="266">
        <v>0.79258790000000001</v>
      </c>
      <c r="AW45" s="266">
        <v>1.0053E-3</v>
      </c>
      <c r="AX45" s="267">
        <v>1.0053E-3</v>
      </c>
      <c r="AZ45" s="16">
        <f t="shared" si="18"/>
        <v>0.8153846037880661</v>
      </c>
      <c r="BA45" s="17">
        <f t="shared" si="18"/>
        <v>1.4428081764629082</v>
      </c>
      <c r="BB45" s="17">
        <f t="shared" si="18"/>
        <v>0.6527067908712636</v>
      </c>
      <c r="BC45" s="18">
        <f t="shared" si="18"/>
        <v>0.73447659677803923</v>
      </c>
    </row>
    <row r="46" spans="1:55" ht="17" x14ac:dyDescent="0.2">
      <c r="A46" s="4" t="s">
        <v>21</v>
      </c>
      <c r="B46" s="42" t="s">
        <v>70</v>
      </c>
      <c r="C46" s="56">
        <v>399.47067097363379</v>
      </c>
      <c r="D46" s="57">
        <v>27.270550472121418</v>
      </c>
      <c r="E46" s="56">
        <v>44724.319583337325</v>
      </c>
      <c r="F46" s="58">
        <v>903.94393732744925</v>
      </c>
      <c r="G46" s="147">
        <v>1.1619483151493602E-9</v>
      </c>
      <c r="I46" s="5" t="s">
        <v>28</v>
      </c>
      <c r="J46" s="42" t="s">
        <v>70</v>
      </c>
      <c r="K46" s="56">
        <v>294.67777123207117</v>
      </c>
      <c r="L46" s="57">
        <v>14.950283881446197</v>
      </c>
      <c r="M46" s="56">
        <v>63468.836101835979</v>
      </c>
      <c r="N46" s="58">
        <v>795.14225317469629</v>
      </c>
      <c r="O46" s="147">
        <v>1.0581674243888718E-10</v>
      </c>
      <c r="Q46" s="19">
        <f t="shared" si="4"/>
        <v>5.3262756129817835E-3</v>
      </c>
      <c r="R46" s="20">
        <f t="shared" si="5"/>
        <v>0.5909979854981825</v>
      </c>
      <c r="S46" s="20">
        <f t="shared" si="6"/>
        <v>3.929036949760949E-3</v>
      </c>
      <c r="T46" s="21">
        <f t="shared" si="7"/>
        <v>0.84232211107471877</v>
      </c>
      <c r="V46" s="35" t="str">
        <f t="shared" si="8"/>
        <v>Compatible</v>
      </c>
      <c r="W46" s="36" t="str">
        <f t="shared" si="9"/>
        <v>Compatible</v>
      </c>
      <c r="Y46" s="19">
        <f t="shared" si="10"/>
        <v>3.929036949760949E-3</v>
      </c>
      <c r="Z46" s="20">
        <f t="shared" si="11"/>
        <v>0</v>
      </c>
      <c r="AA46" s="20">
        <f t="shared" si="12"/>
        <v>1.3972386632208345E-3</v>
      </c>
      <c r="AB46" s="21">
        <f t="shared" si="13"/>
        <v>0.5909979854981825</v>
      </c>
      <c r="AD46" s="84">
        <f t="shared" si="14"/>
        <v>3.929036949760949E-3</v>
      </c>
      <c r="AE46" s="85">
        <f t="shared" si="15"/>
        <v>3.929036949760949E-3</v>
      </c>
      <c r="AF46" s="85">
        <f t="shared" si="16"/>
        <v>5.3262756129817835E-3</v>
      </c>
      <c r="AG46" s="86">
        <f t="shared" si="17"/>
        <v>0.59632426111116432</v>
      </c>
      <c r="AH46" s="78"/>
      <c r="AI46" s="84">
        <v>7.0195473899009589E-3</v>
      </c>
      <c r="AJ46" s="85">
        <v>6.8324488608214762E-3</v>
      </c>
      <c r="AK46" s="85">
        <v>6.7358025036910636E-3</v>
      </c>
      <c r="AL46" s="86">
        <v>0.46508610856215538</v>
      </c>
      <c r="AM46" s="252"/>
      <c r="AN46" s="84">
        <v>2.1785896276382363E-4</v>
      </c>
      <c r="AO46" s="85">
        <v>3.1284909463121722E-4</v>
      </c>
      <c r="AP46" s="85">
        <v>3.9010569618863866E-4</v>
      </c>
      <c r="AQ46" s="86">
        <v>1.0936714273023814E-2</v>
      </c>
      <c r="AR46" s="102"/>
      <c r="AS46" s="268">
        <v>0.89999470000000004</v>
      </c>
      <c r="AT46" s="269">
        <v>0.89999470000000004</v>
      </c>
      <c r="AU46" s="269">
        <v>1.0053E-3</v>
      </c>
      <c r="AV46" s="269">
        <v>0.89999470000000004</v>
      </c>
      <c r="AW46" s="269">
        <v>1.0053E-3</v>
      </c>
      <c r="AX46" s="270">
        <v>1.0053E-3</v>
      </c>
      <c r="AZ46" s="19">
        <f t="shared" si="18"/>
        <v>1.786582177683018</v>
      </c>
      <c r="BA46" s="20">
        <f t="shared" si="18"/>
        <v>1.738962740280968</v>
      </c>
      <c r="BB46" s="20">
        <f t="shared" si="18"/>
        <v>1.264636491448889</v>
      </c>
      <c r="BC46" s="21">
        <f t="shared" si="18"/>
        <v>0.77992149387907583</v>
      </c>
    </row>
    <row r="47" spans="1:55" x14ac:dyDescent="0.2">
      <c r="G47" s="229"/>
      <c r="O47" s="229"/>
      <c r="Q47" s="22"/>
      <c r="R47" s="22"/>
      <c r="S47" s="22"/>
      <c r="T47" s="22"/>
      <c r="V47" s="28"/>
      <c r="W47" s="28"/>
      <c r="Y47" s="22"/>
      <c r="Z47" s="22"/>
      <c r="AA47" s="22"/>
      <c r="AB47" s="22"/>
      <c r="AD47" s="87"/>
      <c r="AE47" s="87"/>
      <c r="AF47" s="87"/>
      <c r="AG47" s="87"/>
      <c r="AH47" s="78"/>
      <c r="AI47" s="78"/>
      <c r="AJ47" s="78"/>
      <c r="AK47" s="78"/>
      <c r="AL47" s="78"/>
      <c r="AM47" s="79"/>
      <c r="AN47" s="78"/>
      <c r="AO47" s="78"/>
      <c r="AP47" s="78"/>
      <c r="AQ47" s="78"/>
      <c r="AR47" s="138"/>
      <c r="AS47" s="256"/>
      <c r="AT47" s="256"/>
      <c r="AU47" s="256"/>
      <c r="AV47" s="256"/>
      <c r="AW47" s="256"/>
      <c r="AX47" s="256"/>
      <c r="AZ47" s="40"/>
      <c r="BA47" s="40"/>
      <c r="BB47" s="40"/>
      <c r="BC47" s="40"/>
    </row>
    <row r="48" spans="1:55" ht="17" x14ac:dyDescent="0.2">
      <c r="A48" s="4" t="s">
        <v>21</v>
      </c>
      <c r="B48" s="42" t="s">
        <v>63</v>
      </c>
      <c r="C48" s="43">
        <v>1080.9724833742359</v>
      </c>
      <c r="D48" s="44">
        <v>25.63320521434305</v>
      </c>
      <c r="E48" s="43">
        <v>57825.770077781104</v>
      </c>
      <c r="F48" s="45">
        <v>1932.7437338331256</v>
      </c>
      <c r="G48" s="46">
        <v>1.545120626254531E-8</v>
      </c>
      <c r="I48" s="6" t="s">
        <v>35</v>
      </c>
      <c r="J48" s="42" t="s">
        <v>63</v>
      </c>
      <c r="K48" s="43">
        <v>15145.623616859019</v>
      </c>
      <c r="L48" s="44">
        <v>1120.7633551002771</v>
      </c>
      <c r="M48" s="43">
        <v>50314.022326482554</v>
      </c>
      <c r="N48" s="45">
        <v>806.94009553593219</v>
      </c>
      <c r="O48" s="59">
        <v>6.4558026098150815E-13</v>
      </c>
      <c r="Q48" s="13">
        <f t="shared" si="4"/>
        <v>1.4412966444989812E-2</v>
      </c>
      <c r="R48" s="14">
        <f t="shared" si="5"/>
        <v>0.75659730125875824</v>
      </c>
      <c r="S48" s="14">
        <f t="shared" si="6"/>
        <v>0.20194164822478691</v>
      </c>
      <c r="T48" s="15">
        <f t="shared" si="7"/>
        <v>0.46891198279498048</v>
      </c>
      <c r="V48" s="29" t="str">
        <f t="shared" si="8"/>
        <v>Compatible</v>
      </c>
      <c r="W48" s="30" t="str">
        <f t="shared" si="9"/>
        <v>Compatible</v>
      </c>
      <c r="Y48" s="13">
        <f t="shared" si="10"/>
        <v>1.4412966444989812E-2</v>
      </c>
      <c r="Z48" s="14">
        <f t="shared" si="11"/>
        <v>0.18752868177979709</v>
      </c>
      <c r="AA48" s="14">
        <f t="shared" si="12"/>
        <v>0</v>
      </c>
      <c r="AB48" s="15">
        <f t="shared" si="13"/>
        <v>0.46891198279498048</v>
      </c>
      <c r="AD48" s="75">
        <f t="shared" si="14"/>
        <v>1.4412966444989812E-2</v>
      </c>
      <c r="AE48" s="76">
        <f t="shared" si="15"/>
        <v>0.20194164822478691</v>
      </c>
      <c r="AF48" s="76">
        <f t="shared" si="16"/>
        <v>1.4412966444989812E-2</v>
      </c>
      <c r="AG48" s="77">
        <f t="shared" si="17"/>
        <v>0.67085363101976736</v>
      </c>
      <c r="AH48" s="78"/>
      <c r="AI48" s="75">
        <v>1.1797591700913339E-2</v>
      </c>
      <c r="AJ48" s="76">
        <v>0.22886712543462448</v>
      </c>
      <c r="AK48" s="76">
        <v>1.1721021042927309E-2</v>
      </c>
      <c r="AL48" s="77">
        <v>0.62438913995829115</v>
      </c>
      <c r="AM48" s="79"/>
      <c r="AN48" s="75">
        <v>3.8288671692368717E-4</v>
      </c>
      <c r="AO48" s="76">
        <v>8.9554445959932165E-3</v>
      </c>
      <c r="AP48" s="76">
        <v>1.0841561957541015E-3</v>
      </c>
      <c r="AQ48" s="77">
        <v>3.0175297225575E-2</v>
      </c>
      <c r="AR48" s="102"/>
      <c r="AS48" s="259">
        <v>1.0053E-3</v>
      </c>
      <c r="AT48" s="260">
        <v>0.89999470000000004</v>
      </c>
      <c r="AU48" s="260">
        <v>1.0053E-3</v>
      </c>
      <c r="AV48" s="260">
        <v>1.0053E-3</v>
      </c>
      <c r="AW48" s="260">
        <v>1.0053E-3</v>
      </c>
      <c r="AX48" s="261">
        <v>1.0053E-3</v>
      </c>
      <c r="AZ48" s="13">
        <f t="shared" si="18"/>
        <v>0.81854014896526583</v>
      </c>
      <c r="BA48" s="14">
        <f t="shared" si="18"/>
        <v>1.1333329575475488</v>
      </c>
      <c r="BB48" s="14">
        <f t="shared" si="18"/>
        <v>0.81322752589920388</v>
      </c>
      <c r="BC48" s="15">
        <f t="shared" si="18"/>
        <v>0.93073825807449928</v>
      </c>
    </row>
    <row r="49" spans="1:55" ht="17" x14ac:dyDescent="0.2">
      <c r="A49" s="4" t="s">
        <v>22</v>
      </c>
      <c r="B49" s="42" t="s">
        <v>64</v>
      </c>
      <c r="C49" s="47">
        <v>3760.4284781347701</v>
      </c>
      <c r="D49" s="48">
        <v>801.50059628686938</v>
      </c>
      <c r="E49" s="47">
        <v>11186.062023710683</v>
      </c>
      <c r="F49" s="49">
        <v>399.65482728534107</v>
      </c>
      <c r="G49" s="50">
        <v>1.9610821224502789E-7</v>
      </c>
      <c r="I49" s="6" t="s">
        <v>36</v>
      </c>
      <c r="J49" s="42" t="s">
        <v>64</v>
      </c>
      <c r="K49" s="47">
        <v>1524.1741885514693</v>
      </c>
      <c r="L49" s="48">
        <v>57.888868270321389</v>
      </c>
      <c r="M49" s="47">
        <v>29235.605709556577</v>
      </c>
      <c r="N49" s="49">
        <v>1252.4772019166282</v>
      </c>
      <c r="O49" s="50">
        <v>6.0523369449054246E-8</v>
      </c>
      <c r="Q49" s="16">
        <f t="shared" ref="Q49:Q54" si="55">C49/75000</f>
        <v>5.0139046375130267E-2</v>
      </c>
      <c r="R49" s="17">
        <f t="shared" ref="R49:R54" si="56">(E49-C49)/75000</f>
        <v>9.9008447274345504E-2</v>
      </c>
      <c r="S49" s="17">
        <f t="shared" ref="S49:S54" si="57">K49/75000</f>
        <v>2.0322322514019591E-2</v>
      </c>
      <c r="T49" s="18">
        <f t="shared" ref="T49:T54" si="58">(M49-K49)/75000</f>
        <v>0.36948575361340141</v>
      </c>
      <c r="V49" s="33" t="str">
        <f t="shared" ref="V49:V54" si="59">IF(E49&gt;K49,"Compatible","Incompatible")</f>
        <v>Compatible</v>
      </c>
      <c r="W49" s="34" t="str">
        <f t="shared" ref="W49:W54" si="60">IF(M49&gt;C49,"Compatible","Incompatible")</f>
        <v>Compatible</v>
      </c>
      <c r="Y49" s="16">
        <f t="shared" ref="Y49:Y54" si="61">MIN(Q49,S49)</f>
        <v>2.0322322514019591E-2</v>
      </c>
      <c r="Z49" s="17">
        <f t="shared" ref="Z49:Z54" si="62">S49-Y49</f>
        <v>0</v>
      </c>
      <c r="AA49" s="17">
        <f t="shared" ref="AA49:AA54" si="63">Q49-Y49</f>
        <v>2.9816723861110676E-2</v>
      </c>
      <c r="AB49" s="18">
        <f t="shared" ref="AB49:AB54" si="64">MIN(R49+Q49,T49+S49)-Y49-Z49-AA49</f>
        <v>9.9008447274345518E-2</v>
      </c>
      <c r="AD49" s="80">
        <f t="shared" ref="AD49:AD54" si="65">Y49+Z49*0+AA49*0+AB49*0*0</f>
        <v>2.0322322514019591E-2</v>
      </c>
      <c r="AE49" s="81">
        <f t="shared" ref="AE49:AE54" si="66">Y49+Z49*1+AA49*0+AB49*1*0</f>
        <v>2.0322322514019591E-2</v>
      </c>
      <c r="AF49" s="81">
        <f t="shared" ref="AF49:AF54" si="67">Y49+Z49*0+AA49*1+AB49*0*1</f>
        <v>5.0139046375130267E-2</v>
      </c>
      <c r="AG49" s="82">
        <f t="shared" ref="AG49:AG54" si="68">Y49+Z49*1+AA49*1+AB49*1*1</f>
        <v>0.14914749364947577</v>
      </c>
      <c r="AH49" s="78"/>
      <c r="AI49" s="80">
        <v>1.6145496160019888E-2</v>
      </c>
      <c r="AJ49" s="81">
        <v>1.7630349581027053E-2</v>
      </c>
      <c r="AK49" s="81">
        <v>4.5534363136186272E-2</v>
      </c>
      <c r="AL49" s="82">
        <v>9.5886798541556933E-2</v>
      </c>
      <c r="AM49" s="79"/>
      <c r="AN49" s="80">
        <v>6.2273897929881463E-4</v>
      </c>
      <c r="AO49" s="81">
        <v>7.3034914932308486E-4</v>
      </c>
      <c r="AP49" s="81">
        <v>4.2976722720131835E-3</v>
      </c>
      <c r="AQ49" s="82">
        <v>8.3736021733698211E-3</v>
      </c>
      <c r="AR49" s="102"/>
      <c r="AS49" s="265">
        <v>0.89999470000000004</v>
      </c>
      <c r="AT49" s="266">
        <v>1.0053E-3</v>
      </c>
      <c r="AU49" s="266">
        <v>1.0053E-3</v>
      </c>
      <c r="AV49" s="266">
        <v>1.0053E-3</v>
      </c>
      <c r="AW49" s="266">
        <v>1.0053E-3</v>
      </c>
      <c r="AX49" s="267">
        <v>1.0053E-3</v>
      </c>
      <c r="AZ49" s="16">
        <f t="shared" ref="AZ49" si="69">AI49/AD49</f>
        <v>0.79447101328510705</v>
      </c>
      <c r="BA49" s="17">
        <f t="shared" ref="BA49" si="70">AJ49/AE49</f>
        <v>0.86753615729031708</v>
      </c>
      <c r="BB49" s="17">
        <f t="shared" ref="BB49" si="71">AK49/AF49</f>
        <v>0.90816173078975848</v>
      </c>
      <c r="BC49" s="18">
        <f t="shared" ref="BC49" si="72">AL49/AG49</f>
        <v>0.64289916106071932</v>
      </c>
    </row>
    <row r="50" spans="1:55" ht="17" x14ac:dyDescent="0.2">
      <c r="A50" s="4" t="s">
        <v>23</v>
      </c>
      <c r="B50" s="42" t="s">
        <v>65</v>
      </c>
      <c r="C50" s="47">
        <v>376.67151752463565</v>
      </c>
      <c r="D50" s="48">
        <v>37.698598578794197</v>
      </c>
      <c r="E50" s="47">
        <v>40644.048529721236</v>
      </c>
      <c r="F50" s="49">
        <v>1149.6468823864088</v>
      </c>
      <c r="G50" s="51">
        <v>6.2323449655150784E-9</v>
      </c>
      <c r="I50" s="6" t="s">
        <v>37</v>
      </c>
      <c r="J50" s="42" t="s">
        <v>65</v>
      </c>
      <c r="K50" s="47">
        <v>1147.9415145410292</v>
      </c>
      <c r="L50" s="48">
        <v>43.878966376321742</v>
      </c>
      <c r="M50" s="47">
        <v>23067.547548400558</v>
      </c>
      <c r="N50" s="49">
        <v>1185.0765856877899</v>
      </c>
      <c r="O50" s="50">
        <v>1.5110420787563027E-7</v>
      </c>
      <c r="Q50" s="16">
        <f t="shared" si="55"/>
        <v>5.0222869003284749E-3</v>
      </c>
      <c r="R50" s="17">
        <f t="shared" si="56"/>
        <v>0.53689836016262138</v>
      </c>
      <c r="S50" s="17">
        <f t="shared" si="57"/>
        <v>1.5305886860547055E-2</v>
      </c>
      <c r="T50" s="18">
        <f t="shared" si="58"/>
        <v>0.29226141378479376</v>
      </c>
      <c r="V50" s="33" t="str">
        <f t="shared" si="59"/>
        <v>Compatible</v>
      </c>
      <c r="W50" s="34" t="str">
        <f t="shared" si="60"/>
        <v>Compatible</v>
      </c>
      <c r="Y50" s="16">
        <f t="shared" si="61"/>
        <v>5.0222869003284749E-3</v>
      </c>
      <c r="Z50" s="17">
        <f t="shared" si="62"/>
        <v>1.0283599960218579E-2</v>
      </c>
      <c r="AA50" s="17">
        <f t="shared" si="63"/>
        <v>0</v>
      </c>
      <c r="AB50" s="18">
        <f t="shared" si="64"/>
        <v>0.29226141378479376</v>
      </c>
      <c r="AD50" s="80">
        <f t="shared" si="65"/>
        <v>5.0222869003284749E-3</v>
      </c>
      <c r="AE50" s="81">
        <f t="shared" si="66"/>
        <v>1.5305886860547055E-2</v>
      </c>
      <c r="AF50" s="81">
        <f t="shared" si="67"/>
        <v>5.0222869003284749E-3</v>
      </c>
      <c r="AG50" s="82">
        <f t="shared" si="68"/>
        <v>0.30756730064534082</v>
      </c>
      <c r="AH50" s="78"/>
      <c r="AI50" s="80">
        <v>5.6253971399480443E-3</v>
      </c>
      <c r="AJ50" s="81">
        <v>2.3728265916837007E-2</v>
      </c>
      <c r="AK50" s="81">
        <v>5.7658326936065292E-3</v>
      </c>
      <c r="AL50" s="82">
        <v>0.30002721961129492</v>
      </c>
      <c r="AM50" s="79"/>
      <c r="AN50" s="80">
        <v>3.1398293473896888E-4</v>
      </c>
      <c r="AO50" s="81">
        <v>5.886154202102362E-4</v>
      </c>
      <c r="AP50" s="81">
        <v>3.8719952501260893E-4</v>
      </c>
      <c r="AQ50" s="82">
        <v>2.0531100669756854E-2</v>
      </c>
      <c r="AR50" s="102"/>
      <c r="AS50" s="265">
        <v>5.1323899999999999E-2</v>
      </c>
      <c r="AT50" s="266">
        <v>0.89999470000000004</v>
      </c>
      <c r="AU50" s="266">
        <v>1.0053E-3</v>
      </c>
      <c r="AV50" s="266">
        <v>5.3635599999999999E-2</v>
      </c>
      <c r="AW50" s="266">
        <v>1.0053E-3</v>
      </c>
      <c r="AX50" s="267">
        <v>1.0053E-3</v>
      </c>
      <c r="AZ50" s="16">
        <f t="shared" si="18"/>
        <v>1.1200867755245372</v>
      </c>
      <c r="BA50" s="162">
        <f t="shared" si="18"/>
        <v>1.550270567986475</v>
      </c>
      <c r="BB50" s="17">
        <f t="shared" si="18"/>
        <v>1.1480492468937655</v>
      </c>
      <c r="BC50" s="18">
        <f t="shared" si="18"/>
        <v>0.97548477676844958</v>
      </c>
    </row>
    <row r="51" spans="1:55" ht="17" x14ac:dyDescent="0.2">
      <c r="A51" s="4" t="s">
        <v>24</v>
      </c>
      <c r="B51" s="42" t="s">
        <v>66</v>
      </c>
      <c r="C51" s="47">
        <v>570.62115127402114</v>
      </c>
      <c r="D51" s="48">
        <v>48.354425528338375</v>
      </c>
      <c r="E51" s="47">
        <v>30409.135283933923</v>
      </c>
      <c r="F51" s="49">
        <v>1622.5210881796888</v>
      </c>
      <c r="G51" s="50">
        <v>1.5721747889473365E-7</v>
      </c>
      <c r="I51" s="6" t="s">
        <v>38</v>
      </c>
      <c r="J51" s="42" t="s">
        <v>66</v>
      </c>
      <c r="K51" s="47">
        <v>1673.1824505179623</v>
      </c>
      <c r="L51" s="48">
        <v>97.303873427329947</v>
      </c>
      <c r="M51" s="47">
        <v>24879.736291208726</v>
      </c>
      <c r="N51" s="49">
        <v>905.98707663887808</v>
      </c>
      <c r="O51" s="50">
        <v>2.2807792371072136E-8</v>
      </c>
      <c r="Q51" s="16">
        <f t="shared" si="55"/>
        <v>7.6082820169869484E-3</v>
      </c>
      <c r="R51" s="17">
        <f t="shared" si="56"/>
        <v>0.39784685510213202</v>
      </c>
      <c r="S51" s="17">
        <f t="shared" si="57"/>
        <v>2.2309099340239495E-2</v>
      </c>
      <c r="T51" s="18">
        <f t="shared" si="58"/>
        <v>0.30942071787587688</v>
      </c>
      <c r="V51" s="33" t="str">
        <f t="shared" si="59"/>
        <v>Compatible</v>
      </c>
      <c r="W51" s="34" t="str">
        <f t="shared" si="60"/>
        <v>Compatible</v>
      </c>
      <c r="Y51" s="16">
        <f t="shared" si="61"/>
        <v>7.6082820169869484E-3</v>
      </c>
      <c r="Z51" s="17">
        <f t="shared" si="62"/>
        <v>1.4700817323252548E-2</v>
      </c>
      <c r="AA51" s="17">
        <f t="shared" si="63"/>
        <v>0</v>
      </c>
      <c r="AB51" s="18">
        <f t="shared" si="64"/>
        <v>0.30942071787587688</v>
      </c>
      <c r="AD51" s="80">
        <f t="shared" si="65"/>
        <v>7.6082820169869484E-3</v>
      </c>
      <c r="AE51" s="81">
        <f t="shared" si="66"/>
        <v>2.2309099340239495E-2</v>
      </c>
      <c r="AF51" s="81">
        <f t="shared" si="67"/>
        <v>7.6082820169869484E-3</v>
      </c>
      <c r="AG51" s="82">
        <f t="shared" si="68"/>
        <v>0.33172981721611638</v>
      </c>
      <c r="AH51" s="78"/>
      <c r="AI51" s="80">
        <v>5.4370521509568932E-3</v>
      </c>
      <c r="AJ51" s="81">
        <v>2.7466723723750718E-2</v>
      </c>
      <c r="AK51" s="81">
        <v>6.9595766935703629E-3</v>
      </c>
      <c r="AL51" s="82">
        <v>0.24405524846487539</v>
      </c>
      <c r="AM51" s="79"/>
      <c r="AN51" s="80">
        <v>1.8999692291889393E-4</v>
      </c>
      <c r="AO51" s="81">
        <v>8.1174175571248298E-4</v>
      </c>
      <c r="AP51" s="81">
        <v>3.3025880309811117E-4</v>
      </c>
      <c r="AQ51" s="82">
        <v>1.2715044138999147E-2</v>
      </c>
      <c r="AR51" s="102"/>
      <c r="AS51" s="265">
        <v>1.0053E-3</v>
      </c>
      <c r="AT51" s="266">
        <v>0.89999470000000004</v>
      </c>
      <c r="AU51" s="266">
        <v>1.0053E-3</v>
      </c>
      <c r="AV51" s="266">
        <v>1.0053E-3</v>
      </c>
      <c r="AW51" s="266">
        <v>1.0053E-3</v>
      </c>
      <c r="AX51" s="267">
        <v>1.0053E-3</v>
      </c>
      <c r="AZ51" s="16">
        <f>AI51/AD51</f>
        <v>0.71462284636894791</v>
      </c>
      <c r="BA51" s="17">
        <f t="shared" si="18"/>
        <v>1.2311892696720519</v>
      </c>
      <c r="BB51" s="17">
        <f t="shared" si="18"/>
        <v>0.91473695086903639</v>
      </c>
      <c r="BC51" s="18">
        <f t="shared" si="18"/>
        <v>0.73570488933732936</v>
      </c>
    </row>
    <row r="52" spans="1:55" ht="17" x14ac:dyDescent="0.2">
      <c r="A52" s="4" t="s">
        <v>25</v>
      </c>
      <c r="B52" s="42" t="s">
        <v>67</v>
      </c>
      <c r="C52" s="47">
        <v>1044.7248531339944</v>
      </c>
      <c r="D52" s="48">
        <v>105.99719255068833</v>
      </c>
      <c r="E52" s="47">
        <v>49544.828490550281</v>
      </c>
      <c r="F52" s="49">
        <v>1124.8297449547294</v>
      </c>
      <c r="G52" s="50">
        <v>1.7286178130043793E-9</v>
      </c>
      <c r="I52" s="6" t="s">
        <v>39</v>
      </c>
      <c r="J52" s="42" t="s">
        <v>67</v>
      </c>
      <c r="K52" s="47">
        <v>4302.8832784101241</v>
      </c>
      <c r="L52" s="48">
        <v>113.77815900877741</v>
      </c>
      <c r="M52" s="47">
        <v>37122.696644271397</v>
      </c>
      <c r="N52" s="49">
        <v>844.63614996444755</v>
      </c>
      <c r="O52" s="50">
        <v>2.2278189584252663E-9</v>
      </c>
      <c r="Q52" s="16">
        <f t="shared" si="55"/>
        <v>1.3929664708453259E-2</v>
      </c>
      <c r="R52" s="17">
        <f t="shared" si="56"/>
        <v>0.64666804849888382</v>
      </c>
      <c r="S52" s="17">
        <f t="shared" si="57"/>
        <v>5.7371777045468322E-2</v>
      </c>
      <c r="T52" s="18">
        <f t="shared" si="58"/>
        <v>0.43759751154481696</v>
      </c>
      <c r="V52" s="33" t="str">
        <f t="shared" si="59"/>
        <v>Compatible</v>
      </c>
      <c r="W52" s="34" t="str">
        <f t="shared" si="60"/>
        <v>Compatible</v>
      </c>
      <c r="Y52" s="16">
        <f t="shared" si="61"/>
        <v>1.3929664708453259E-2</v>
      </c>
      <c r="Z52" s="17">
        <f t="shared" si="62"/>
        <v>4.344211233701506E-2</v>
      </c>
      <c r="AA52" s="17">
        <f t="shared" si="63"/>
        <v>0</v>
      </c>
      <c r="AB52" s="18">
        <f t="shared" si="64"/>
        <v>0.43759751154481696</v>
      </c>
      <c r="AD52" s="80">
        <f t="shared" si="65"/>
        <v>1.3929664708453259E-2</v>
      </c>
      <c r="AE52" s="81">
        <f t="shared" si="66"/>
        <v>5.7371777045468322E-2</v>
      </c>
      <c r="AF52" s="81">
        <f t="shared" si="67"/>
        <v>1.3929664708453259E-2</v>
      </c>
      <c r="AG52" s="82">
        <f t="shared" si="68"/>
        <v>0.49496928859028527</v>
      </c>
      <c r="AH52" s="78"/>
      <c r="AI52" s="80">
        <v>1.2196102229848632E-2</v>
      </c>
      <c r="AJ52" s="81">
        <v>6.8933005510829398E-2</v>
      </c>
      <c r="AK52" s="81">
        <v>1.4837095630887236E-2</v>
      </c>
      <c r="AL52" s="82">
        <v>0.46533788501639717</v>
      </c>
      <c r="AM52" s="79"/>
      <c r="AN52" s="80">
        <v>6.5135871379232982E-4</v>
      </c>
      <c r="AO52" s="81">
        <v>3.1439899123414318E-3</v>
      </c>
      <c r="AP52" s="81">
        <v>9.1406667871963328E-4</v>
      </c>
      <c r="AQ52" s="82">
        <v>2.5821673183547552E-2</v>
      </c>
      <c r="AR52" s="102"/>
      <c r="AS52" s="265">
        <v>1.0053E-3</v>
      </c>
      <c r="AT52" s="266">
        <v>0.89999470000000004</v>
      </c>
      <c r="AU52" s="266">
        <v>1.0053E-3</v>
      </c>
      <c r="AV52" s="266">
        <v>1.0053E-3</v>
      </c>
      <c r="AW52" s="266">
        <v>1.0053E-3</v>
      </c>
      <c r="AX52" s="267">
        <v>1.0053E-3</v>
      </c>
      <c r="AZ52" s="16">
        <f t="shared" ref="AZ52:AZ54" si="73">AI52/AD52</f>
        <v>0.87554887250425995</v>
      </c>
      <c r="BA52" s="17">
        <f t="shared" ref="BA52:BA54" si="74">AJ52/AE52</f>
        <v>1.2015142124009608</v>
      </c>
      <c r="BB52" s="17">
        <f t="shared" ref="BB52:BB54" si="75">AK52/AF52</f>
        <v>1.0651437734810156</v>
      </c>
      <c r="BC52" s="18">
        <f t="shared" ref="BC52:BC54" si="76">AL52/AG52</f>
        <v>0.94013486441091954</v>
      </c>
    </row>
    <row r="53" spans="1:55" ht="17" x14ac:dyDescent="0.2">
      <c r="A53" s="4" t="s">
        <v>26</v>
      </c>
      <c r="B53" s="42" t="s">
        <v>68</v>
      </c>
      <c r="C53" s="217">
        <v>25211.339961169953</v>
      </c>
      <c r="D53" s="222">
        <v>1952.3460129217463</v>
      </c>
      <c r="E53" s="47">
        <v>48887.678714443282</v>
      </c>
      <c r="F53" s="49">
        <v>1621.3396213614908</v>
      </c>
      <c r="G53" s="50">
        <v>2.2906955363868208E-9</v>
      </c>
      <c r="I53" s="6" t="s">
        <v>40</v>
      </c>
      <c r="J53" s="42" t="s">
        <v>68</v>
      </c>
      <c r="K53" s="217">
        <v>14235.588763870051</v>
      </c>
      <c r="L53" s="222">
        <v>429.62811751965575</v>
      </c>
      <c r="M53" s="47">
        <v>48791.646925225854</v>
      </c>
      <c r="N53" s="49">
        <v>571.04662749593001</v>
      </c>
      <c r="O53" s="50">
        <v>1.0238311352539451E-15</v>
      </c>
      <c r="Q53" s="16">
        <f t="shared" si="55"/>
        <v>0.33615119948226602</v>
      </c>
      <c r="R53" s="17">
        <f t="shared" si="56"/>
        <v>0.31568451671031106</v>
      </c>
      <c r="S53" s="17">
        <f t="shared" si="57"/>
        <v>0.18980785018493401</v>
      </c>
      <c r="T53" s="18">
        <f t="shared" si="58"/>
        <v>0.46074744215141072</v>
      </c>
      <c r="V53" s="33" t="str">
        <f t="shared" si="59"/>
        <v>Compatible</v>
      </c>
      <c r="W53" s="34" t="str">
        <f t="shared" si="60"/>
        <v>Compatible</v>
      </c>
      <c r="Y53" s="16">
        <f t="shared" si="61"/>
        <v>0.18980785018493401</v>
      </c>
      <c r="Z53" s="17">
        <f t="shared" si="62"/>
        <v>0</v>
      </c>
      <c r="AA53" s="17">
        <f t="shared" si="63"/>
        <v>0.146343349297332</v>
      </c>
      <c r="AB53" s="18">
        <f t="shared" si="64"/>
        <v>0.31440409285407867</v>
      </c>
      <c r="AD53" s="80">
        <f t="shared" si="65"/>
        <v>0.18980785018493401</v>
      </c>
      <c r="AE53" s="81">
        <f t="shared" si="66"/>
        <v>0.18980785018493401</v>
      </c>
      <c r="AF53" s="81">
        <f t="shared" si="67"/>
        <v>0.33615119948226602</v>
      </c>
      <c r="AG53" s="82">
        <f t="shared" si="68"/>
        <v>0.65055529233634468</v>
      </c>
      <c r="AH53" s="78"/>
      <c r="AI53" s="80">
        <v>6.3188712480965303E-2</v>
      </c>
      <c r="AJ53" s="81">
        <v>0.26166215295296369</v>
      </c>
      <c r="AK53" s="81">
        <v>9.6830741284327226E-2</v>
      </c>
      <c r="AL53" s="82">
        <v>0.55991976089095374</v>
      </c>
      <c r="AM53" s="79"/>
      <c r="AN53" s="80">
        <v>5.4928977018374554E-3</v>
      </c>
      <c r="AO53" s="81">
        <v>7.017636003591482E-3</v>
      </c>
      <c r="AP53" s="81">
        <v>7.5776926361661601E-3</v>
      </c>
      <c r="AQ53" s="82">
        <v>2.6975786041247899E-2</v>
      </c>
      <c r="AR53" s="102"/>
      <c r="AS53" s="265">
        <v>1.0053E-3</v>
      </c>
      <c r="AT53" s="266">
        <v>8.5590000000000006E-3</v>
      </c>
      <c r="AU53" s="266">
        <v>1.0053E-3</v>
      </c>
      <c r="AV53" s="266">
        <v>1.0053E-3</v>
      </c>
      <c r="AW53" s="266">
        <v>1.0053E-3</v>
      </c>
      <c r="AX53" s="267">
        <v>1.0053E-3</v>
      </c>
      <c r="AZ53" s="16">
        <f t="shared" si="73"/>
        <v>0.33290884660143999</v>
      </c>
      <c r="BA53" s="17">
        <f t="shared" si="74"/>
        <v>1.3785633876471413</v>
      </c>
      <c r="BB53" s="17">
        <f t="shared" si="75"/>
        <v>0.28805710475959678</v>
      </c>
      <c r="BC53" s="18">
        <f t="shared" si="76"/>
        <v>0.86067974157908889</v>
      </c>
    </row>
    <row r="54" spans="1:55" ht="17" x14ac:dyDescent="0.2">
      <c r="A54" s="4" t="s">
        <v>27</v>
      </c>
      <c r="B54" s="42" t="s">
        <v>69</v>
      </c>
      <c r="C54" s="47">
        <v>1260.0757736380449</v>
      </c>
      <c r="D54" s="48">
        <v>82.62370914956044</v>
      </c>
      <c r="E54" s="47">
        <v>49668.580861958522</v>
      </c>
      <c r="F54" s="49">
        <v>1034.1313947787939</v>
      </c>
      <c r="G54" s="51">
        <v>1.2318229327964388E-9</v>
      </c>
      <c r="I54" s="6" t="s">
        <v>41</v>
      </c>
      <c r="J54" s="42" t="s">
        <v>69</v>
      </c>
      <c r="K54" s="47">
        <v>2483.2827203245197</v>
      </c>
      <c r="L54" s="48">
        <v>77.09686714203562</v>
      </c>
      <c r="M54" s="47">
        <v>36266.94377782521</v>
      </c>
      <c r="N54" s="49">
        <v>822.67568492768794</v>
      </c>
      <c r="O54" s="50">
        <v>2.221788122499712E-9</v>
      </c>
      <c r="Q54" s="16">
        <f t="shared" si="55"/>
        <v>1.680101031517393E-2</v>
      </c>
      <c r="R54" s="17">
        <f t="shared" si="56"/>
        <v>0.6454467345109397</v>
      </c>
      <c r="S54" s="17">
        <f t="shared" si="57"/>
        <v>3.3110436270993596E-2</v>
      </c>
      <c r="T54" s="18">
        <f t="shared" si="58"/>
        <v>0.45044881410000925</v>
      </c>
      <c r="V54" s="33" t="str">
        <f t="shared" si="59"/>
        <v>Compatible</v>
      </c>
      <c r="W54" s="34" t="str">
        <f t="shared" si="60"/>
        <v>Compatible</v>
      </c>
      <c r="Y54" s="16">
        <f t="shared" si="61"/>
        <v>1.680101031517393E-2</v>
      </c>
      <c r="Z54" s="17">
        <f t="shared" si="62"/>
        <v>1.6309425955819665E-2</v>
      </c>
      <c r="AA54" s="17">
        <f t="shared" si="63"/>
        <v>0</v>
      </c>
      <c r="AB54" s="18">
        <f t="shared" si="64"/>
        <v>0.4504488141000092</v>
      </c>
      <c r="AD54" s="80">
        <f t="shared" si="65"/>
        <v>1.680101031517393E-2</v>
      </c>
      <c r="AE54" s="81">
        <f t="shared" si="66"/>
        <v>3.3110436270993596E-2</v>
      </c>
      <c r="AF54" s="81">
        <f t="shared" si="67"/>
        <v>1.680101031517393E-2</v>
      </c>
      <c r="AG54" s="82">
        <f t="shared" si="68"/>
        <v>0.48355925037100278</v>
      </c>
      <c r="AH54" s="78"/>
      <c r="AI54" s="80">
        <v>1.2205614062819415E-2</v>
      </c>
      <c r="AJ54" s="81">
        <v>4.3169805276633458E-2</v>
      </c>
      <c r="AK54" s="81">
        <v>1.527186379609069E-2</v>
      </c>
      <c r="AL54" s="82">
        <v>0.38168930900686321</v>
      </c>
      <c r="AM54" s="79"/>
      <c r="AN54" s="80">
        <v>4.1479019554420491E-4</v>
      </c>
      <c r="AO54" s="81">
        <v>8.8875963061397026E-4</v>
      </c>
      <c r="AP54" s="81">
        <v>8.5953340220776319E-4</v>
      </c>
      <c r="AQ54" s="82">
        <v>3.4370592783514849E-2</v>
      </c>
      <c r="AR54" s="102"/>
      <c r="AS54" s="265">
        <v>4.5338700000000003E-2</v>
      </c>
      <c r="AT54" s="266">
        <v>0.89999470000000004</v>
      </c>
      <c r="AU54" s="266">
        <v>1.0053E-3</v>
      </c>
      <c r="AV54" s="266">
        <v>7.9911300000000005E-2</v>
      </c>
      <c r="AW54" s="266">
        <v>1.0053E-3</v>
      </c>
      <c r="AX54" s="267">
        <v>1.0053E-3</v>
      </c>
      <c r="AZ54" s="16">
        <f t="shared" si="73"/>
        <v>0.72648095762406883</v>
      </c>
      <c r="BA54" s="17">
        <f t="shared" si="74"/>
        <v>1.3038126385079492</v>
      </c>
      <c r="BB54" s="17">
        <f t="shared" si="75"/>
        <v>0.90898484731586748</v>
      </c>
      <c r="BC54" s="18">
        <f t="shared" si="76"/>
        <v>0.7893330728633946</v>
      </c>
    </row>
    <row r="55" spans="1:55" ht="17" x14ac:dyDescent="0.2">
      <c r="A55" s="4" t="s">
        <v>21</v>
      </c>
      <c r="B55" s="42" t="s">
        <v>70</v>
      </c>
      <c r="C55" s="56">
        <v>399.47067097363379</v>
      </c>
      <c r="D55" s="57">
        <v>27.270550472121418</v>
      </c>
      <c r="E55" s="56">
        <v>44724.319583337325</v>
      </c>
      <c r="F55" s="58">
        <v>903.94393732744925</v>
      </c>
      <c r="G55" s="147">
        <v>1.1619483151493602E-9</v>
      </c>
      <c r="I55" s="6" t="s">
        <v>35</v>
      </c>
      <c r="J55" s="42" t="s">
        <v>70</v>
      </c>
      <c r="K55" s="56">
        <v>449.79400130665528</v>
      </c>
      <c r="L55" s="57">
        <v>20.620374022366363</v>
      </c>
      <c r="M55" s="56">
        <v>12648.066793143344</v>
      </c>
      <c r="N55" s="58">
        <v>821.02881564653353</v>
      </c>
      <c r="O55" s="147">
        <v>4.5853799606024237E-7</v>
      </c>
      <c r="Q55" s="19">
        <f t="shared" si="4"/>
        <v>5.3262756129817835E-3</v>
      </c>
      <c r="R55" s="20">
        <f t="shared" si="5"/>
        <v>0.5909979854981825</v>
      </c>
      <c r="S55" s="20">
        <f t="shared" si="6"/>
        <v>5.997253350755404E-3</v>
      </c>
      <c r="T55" s="21">
        <f t="shared" si="7"/>
        <v>0.16264363722448918</v>
      </c>
      <c r="V55" s="35" t="str">
        <f t="shared" si="8"/>
        <v>Compatible</v>
      </c>
      <c r="W55" s="36" t="str">
        <f t="shared" si="9"/>
        <v>Compatible</v>
      </c>
      <c r="Y55" s="19">
        <f t="shared" si="10"/>
        <v>5.3262756129817835E-3</v>
      </c>
      <c r="Z55" s="20">
        <f t="shared" si="11"/>
        <v>6.7097773777362053E-4</v>
      </c>
      <c r="AA55" s="20">
        <f t="shared" si="12"/>
        <v>0</v>
      </c>
      <c r="AB55" s="21">
        <f t="shared" si="13"/>
        <v>0.16264363722448918</v>
      </c>
      <c r="AD55" s="84">
        <f t="shared" si="14"/>
        <v>5.3262756129817835E-3</v>
      </c>
      <c r="AE55" s="85">
        <f t="shared" si="15"/>
        <v>5.997253350755404E-3</v>
      </c>
      <c r="AF55" s="85">
        <f t="shared" si="16"/>
        <v>5.3262756129817835E-3</v>
      </c>
      <c r="AG55" s="86">
        <f t="shared" si="17"/>
        <v>0.16864089057524459</v>
      </c>
      <c r="AH55" s="78"/>
      <c r="AI55" s="84">
        <v>4.2753941959214059E-3</v>
      </c>
      <c r="AJ55" s="85">
        <v>6.6483749144386067E-3</v>
      </c>
      <c r="AK55" s="85">
        <v>4.4128349609342558E-3</v>
      </c>
      <c r="AL55" s="86">
        <v>0.20734117797753573</v>
      </c>
      <c r="AM55" s="79"/>
      <c r="AN55" s="84">
        <v>3.2750608435846854E-4</v>
      </c>
      <c r="AO55" s="85">
        <v>1.2330060977606866E-4</v>
      </c>
      <c r="AP55" s="85">
        <v>1.3310096545276728E-4</v>
      </c>
      <c r="AQ55" s="86">
        <v>1.0340976719786003E-2</v>
      </c>
      <c r="AR55" s="102"/>
      <c r="AS55" s="268">
        <v>0.88096660000000004</v>
      </c>
      <c r="AT55" s="269">
        <v>0.89999470000000004</v>
      </c>
      <c r="AU55" s="269">
        <v>1.0053E-3</v>
      </c>
      <c r="AV55" s="269">
        <v>0.89999470000000004</v>
      </c>
      <c r="AW55" s="269">
        <v>1.0053E-3</v>
      </c>
      <c r="AX55" s="270">
        <v>1.0053E-3</v>
      </c>
      <c r="AZ55" s="19">
        <f t="shared" si="18"/>
        <v>0.80269864096047638</v>
      </c>
      <c r="BA55" s="20">
        <f t="shared" si="18"/>
        <v>1.1085699612141928</v>
      </c>
      <c r="BB55" s="20">
        <f t="shared" si="18"/>
        <v>0.82850293180075207</v>
      </c>
      <c r="BC55" s="21">
        <f t="shared" si="18"/>
        <v>1.2294834145519633</v>
      </c>
    </row>
    <row r="56" spans="1:55" x14ac:dyDescent="0.2">
      <c r="G56" s="229"/>
      <c r="O56" s="229"/>
      <c r="Q56" s="22"/>
      <c r="R56" s="22"/>
      <c r="S56" s="22"/>
      <c r="T56" s="22"/>
      <c r="V56" s="28"/>
      <c r="W56" s="28"/>
      <c r="Y56" s="22"/>
      <c r="Z56" s="22"/>
      <c r="AA56" s="22"/>
      <c r="AB56" s="22"/>
      <c r="AD56" s="87"/>
      <c r="AE56" s="87"/>
      <c r="AF56" s="87"/>
      <c r="AG56" s="87"/>
      <c r="AH56" s="78"/>
      <c r="AI56" s="78"/>
      <c r="AJ56" s="78"/>
      <c r="AK56" s="78"/>
      <c r="AL56" s="78"/>
      <c r="AM56" s="79"/>
      <c r="AN56" s="78"/>
      <c r="AO56" s="78"/>
      <c r="AP56" s="78"/>
      <c r="AQ56" s="78"/>
      <c r="AR56" s="138"/>
      <c r="AS56" s="256"/>
      <c r="AT56" s="256"/>
      <c r="AU56" s="256"/>
      <c r="AV56" s="256"/>
      <c r="AW56" s="256"/>
      <c r="AX56" s="256"/>
      <c r="AZ56" s="40"/>
      <c r="BA56" s="40"/>
      <c r="BB56" s="40"/>
      <c r="BC56" s="40"/>
    </row>
    <row r="57" spans="1:55" ht="17" x14ac:dyDescent="0.2">
      <c r="A57" s="4" t="s">
        <v>21</v>
      </c>
      <c r="B57" s="42" t="s">
        <v>63</v>
      </c>
      <c r="C57" s="43">
        <v>1080.9724833742359</v>
      </c>
      <c r="D57" s="44">
        <v>25.63320521434305</v>
      </c>
      <c r="E57" s="43">
        <v>57825.770077781104</v>
      </c>
      <c r="F57" s="45">
        <v>1932.7437338331256</v>
      </c>
      <c r="G57" s="46">
        <v>1.545120626254531E-8</v>
      </c>
      <c r="I57" s="7" t="s">
        <v>42</v>
      </c>
      <c r="J57" s="42" t="s">
        <v>63</v>
      </c>
      <c r="K57" s="43">
        <v>2181.1270010808571</v>
      </c>
      <c r="L57" s="44">
        <v>72.126522735621791</v>
      </c>
      <c r="M57" s="43">
        <v>25444.816696266298</v>
      </c>
      <c r="N57" s="45">
        <v>1189.212511358349</v>
      </c>
      <c r="O57" s="59">
        <v>1.0824303295886363E-7</v>
      </c>
      <c r="Q57" s="13">
        <f t="shared" si="4"/>
        <v>1.4412966444989812E-2</v>
      </c>
      <c r="R57" s="14">
        <f t="shared" si="5"/>
        <v>0.75659730125875824</v>
      </c>
      <c r="S57" s="14">
        <f t="shared" si="6"/>
        <v>2.9081693347744762E-2</v>
      </c>
      <c r="T57" s="15">
        <f t="shared" si="7"/>
        <v>0.3101825292691392</v>
      </c>
      <c r="V57" s="29" t="str">
        <f t="shared" si="8"/>
        <v>Compatible</v>
      </c>
      <c r="W57" s="30" t="str">
        <f t="shared" si="9"/>
        <v>Compatible</v>
      </c>
      <c r="Y57" s="13">
        <f t="shared" si="10"/>
        <v>1.4412966444989812E-2</v>
      </c>
      <c r="Z57" s="14">
        <f t="shared" si="11"/>
        <v>1.4668726902754951E-2</v>
      </c>
      <c r="AA57" s="14">
        <f t="shared" si="12"/>
        <v>0</v>
      </c>
      <c r="AB57" s="15">
        <f t="shared" si="13"/>
        <v>0.3101825292691392</v>
      </c>
      <c r="AD57" s="75">
        <f t="shared" si="14"/>
        <v>1.4412966444989812E-2</v>
      </c>
      <c r="AE57" s="76">
        <f t="shared" si="15"/>
        <v>2.9081693347744762E-2</v>
      </c>
      <c r="AF57" s="76">
        <f t="shared" si="16"/>
        <v>1.4412966444989812E-2</v>
      </c>
      <c r="AG57" s="77">
        <f t="shared" si="17"/>
        <v>0.33926422261688394</v>
      </c>
      <c r="AH57" s="78"/>
      <c r="AI57" s="75">
        <v>7.765088614688458E-3</v>
      </c>
      <c r="AJ57" s="76">
        <v>2.495962333016527E-2</v>
      </c>
      <c r="AK57" s="76">
        <v>1.0027952690495915E-2</v>
      </c>
      <c r="AL57" s="77">
        <v>0.28386477474871458</v>
      </c>
      <c r="AM57" s="252"/>
      <c r="AN57" s="75">
        <v>9.9590503411489391E-4</v>
      </c>
      <c r="AO57" s="76">
        <v>9.3920617136027617E-4</v>
      </c>
      <c r="AP57" s="76">
        <v>1.723009244104435E-4</v>
      </c>
      <c r="AQ57" s="77">
        <v>1.3211275788100448E-2</v>
      </c>
      <c r="AR57" s="102"/>
      <c r="AS57" s="259">
        <v>2.9258000000000001E-3</v>
      </c>
      <c r="AT57" s="260">
        <v>0.89999470000000004</v>
      </c>
      <c r="AU57" s="260">
        <v>1.0053E-3</v>
      </c>
      <c r="AV57" s="260">
        <v>9.8595999999999996E-3</v>
      </c>
      <c r="AW57" s="260">
        <v>1.0053E-3</v>
      </c>
      <c r="AX57" s="261">
        <v>1.0053E-3</v>
      </c>
      <c r="AZ57" s="13">
        <f t="shared" si="18"/>
        <v>0.53875714234995198</v>
      </c>
      <c r="BA57" s="14">
        <f t="shared" si="18"/>
        <v>0.85825894082955279</v>
      </c>
      <c r="BB57" s="14">
        <f t="shared" si="18"/>
        <v>0.69575910890861747</v>
      </c>
      <c r="BC57" s="15">
        <f t="shared" si="18"/>
        <v>0.83670707320432813</v>
      </c>
    </row>
    <row r="58" spans="1:55" ht="17" x14ac:dyDescent="0.2">
      <c r="A58" s="4" t="s">
        <v>22</v>
      </c>
      <c r="B58" s="42" t="s">
        <v>64</v>
      </c>
      <c r="C58" s="47">
        <v>3760.4284781347701</v>
      </c>
      <c r="D58" s="48">
        <v>801.50059628686938</v>
      </c>
      <c r="E58" s="47">
        <v>11186.062023710683</v>
      </c>
      <c r="F58" s="49">
        <v>399.65482728534107</v>
      </c>
      <c r="G58" s="50">
        <v>1.9610821224502789E-7</v>
      </c>
      <c r="I58" s="7" t="s">
        <v>43</v>
      </c>
      <c r="J58" s="42" t="s">
        <v>64</v>
      </c>
      <c r="K58" s="47">
        <v>2888.8723711122507</v>
      </c>
      <c r="L58" s="61">
        <v>124.41609947367205</v>
      </c>
      <c r="M58" s="47">
        <v>1634.45222027981</v>
      </c>
      <c r="N58" s="49">
        <v>91.456060098647214</v>
      </c>
      <c r="O58" s="224">
        <v>1.6486104591123167E-8</v>
      </c>
      <c r="Q58" s="25"/>
      <c r="R58" s="26"/>
      <c r="S58" s="26"/>
      <c r="T58" s="27"/>
      <c r="V58" s="31"/>
      <c r="W58" s="32"/>
      <c r="Y58" s="25"/>
      <c r="Z58" s="26"/>
      <c r="AA58" s="26"/>
      <c r="AB58" s="27"/>
      <c r="AD58" s="89"/>
      <c r="AE58" s="90"/>
      <c r="AF58" s="90"/>
      <c r="AG58" s="91"/>
      <c r="AH58" s="78"/>
      <c r="AI58" s="89"/>
      <c r="AJ58" s="92"/>
      <c r="AK58" s="92"/>
      <c r="AL58" s="91"/>
      <c r="AM58" s="252"/>
      <c r="AN58" s="89"/>
      <c r="AO58" s="90"/>
      <c r="AP58" s="90"/>
      <c r="AQ58" s="91"/>
      <c r="AR58" s="102"/>
      <c r="AS58" s="280"/>
      <c r="AT58" s="258"/>
      <c r="AU58" s="258"/>
      <c r="AV58" s="258"/>
      <c r="AW58" s="258"/>
      <c r="AX58" s="281"/>
      <c r="AZ58" s="25"/>
      <c r="BA58" s="26"/>
      <c r="BB58" s="26"/>
      <c r="BC58" s="27"/>
    </row>
    <row r="59" spans="1:55" ht="17" x14ac:dyDescent="0.2">
      <c r="A59" s="4" t="s">
        <v>23</v>
      </c>
      <c r="B59" s="42" t="s">
        <v>65</v>
      </c>
      <c r="C59" s="151">
        <v>376.67151752463565</v>
      </c>
      <c r="D59" s="175">
        <v>37.698598578794197</v>
      </c>
      <c r="E59" s="47">
        <v>40644.048529721236</v>
      </c>
      <c r="F59" s="49">
        <v>1149.6468823864088</v>
      </c>
      <c r="G59" s="51">
        <v>6.2323449655150784E-9</v>
      </c>
      <c r="I59" s="7" t="s">
        <v>44</v>
      </c>
      <c r="J59" s="42" t="s">
        <v>65</v>
      </c>
      <c r="K59" s="151">
        <v>3299.0139829066025</v>
      </c>
      <c r="L59" s="150">
        <v>158.07733575116424</v>
      </c>
      <c r="M59" s="47">
        <v>10928.849717741685</v>
      </c>
      <c r="N59" s="49">
        <v>518.502959976189</v>
      </c>
      <c r="O59" s="50">
        <v>8.0841772646797042E-8</v>
      </c>
      <c r="Q59" s="16">
        <f t="shared" si="4"/>
        <v>5.0222869003284749E-3</v>
      </c>
      <c r="R59" s="17">
        <f t="shared" si="5"/>
        <v>0.53689836016262138</v>
      </c>
      <c r="S59" s="17">
        <f t="shared" si="6"/>
        <v>4.3986853105421365E-2</v>
      </c>
      <c r="T59" s="18">
        <f t="shared" si="7"/>
        <v>0.10173114313113442</v>
      </c>
      <c r="V59" s="33" t="str">
        <f t="shared" si="8"/>
        <v>Compatible</v>
      </c>
      <c r="W59" s="34" t="str">
        <f t="shared" si="9"/>
        <v>Compatible</v>
      </c>
      <c r="Y59" s="16">
        <f t="shared" si="10"/>
        <v>5.0222869003284749E-3</v>
      </c>
      <c r="Z59" s="17">
        <f t="shared" si="11"/>
        <v>3.8964566205092893E-2</v>
      </c>
      <c r="AA59" s="17">
        <f t="shared" si="12"/>
        <v>0</v>
      </c>
      <c r="AB59" s="18">
        <f t="shared" si="13"/>
        <v>0.10173114313113443</v>
      </c>
      <c r="AD59" s="80">
        <f t="shared" si="14"/>
        <v>5.0222869003284749E-3</v>
      </c>
      <c r="AE59" s="81">
        <f t="shared" si="15"/>
        <v>4.3986853105421365E-2</v>
      </c>
      <c r="AF59" s="81">
        <f t="shared" si="16"/>
        <v>5.0222869003284749E-3</v>
      </c>
      <c r="AG59" s="82">
        <f t="shared" si="17"/>
        <v>0.14571799623655579</v>
      </c>
      <c r="AH59" s="78"/>
      <c r="AI59" s="80">
        <v>1.2880742952276864E-2</v>
      </c>
      <c r="AJ59" s="83">
        <v>8.4247579595022701E-2</v>
      </c>
      <c r="AK59" s="83">
        <v>1.1036169852186696E-2</v>
      </c>
      <c r="AL59" s="82">
        <v>0.17560507924369753</v>
      </c>
      <c r="AM59" s="252"/>
      <c r="AN59" s="80">
        <v>4.0197013080376629E-4</v>
      </c>
      <c r="AO59" s="81">
        <v>3.1107892751143687E-2</v>
      </c>
      <c r="AP59" s="81">
        <v>6.3619659500667783E-4</v>
      </c>
      <c r="AQ59" s="82">
        <v>1.2125739253330572E-2</v>
      </c>
      <c r="AR59" s="102"/>
      <c r="AS59" s="265">
        <v>1.0053E-3</v>
      </c>
      <c r="AT59" s="266">
        <v>0.89999470000000004</v>
      </c>
      <c r="AU59" s="266">
        <v>1.0053E-3</v>
      </c>
      <c r="AV59" s="266">
        <v>1.0053E-3</v>
      </c>
      <c r="AW59" s="266">
        <v>1.0053E-3</v>
      </c>
      <c r="AX59" s="267">
        <v>1.0053E-3</v>
      </c>
      <c r="AZ59" s="158">
        <f t="shared" si="18"/>
        <v>2.5647166734808438</v>
      </c>
      <c r="BA59" s="17">
        <f t="shared" si="18"/>
        <v>1.9152899934239491</v>
      </c>
      <c r="BB59" s="157">
        <f t="shared" si="18"/>
        <v>2.1974391489791021</v>
      </c>
      <c r="BC59" s="18">
        <f t="shared" si="18"/>
        <v>1.2051022096037034</v>
      </c>
    </row>
    <row r="60" spans="1:55" ht="17" x14ac:dyDescent="0.2">
      <c r="A60" s="4" t="s">
        <v>24</v>
      </c>
      <c r="B60" s="42" t="s">
        <v>66</v>
      </c>
      <c r="C60" s="47">
        <v>570.62115127402114</v>
      </c>
      <c r="D60" s="48">
        <v>48.354425528338375</v>
      </c>
      <c r="E60" s="47">
        <v>30409.135283933923</v>
      </c>
      <c r="F60" s="49">
        <v>1622.5210881796888</v>
      </c>
      <c r="G60" s="50">
        <v>1.5721747889473365E-7</v>
      </c>
      <c r="I60" s="7" t="s">
        <v>45</v>
      </c>
      <c r="J60" s="42" t="s">
        <v>66</v>
      </c>
      <c r="K60" s="47">
        <v>418.61236307138279</v>
      </c>
      <c r="L60" s="61">
        <v>17.541961303861822</v>
      </c>
      <c r="M60" s="47">
        <v>7263.8282835095679</v>
      </c>
      <c r="N60" s="49">
        <v>256.4234430400827</v>
      </c>
      <c r="O60" s="50">
        <v>2.2087206857785604E-8</v>
      </c>
      <c r="Q60" s="16">
        <f t="shared" si="4"/>
        <v>7.6082820169869484E-3</v>
      </c>
      <c r="R60" s="17">
        <f t="shared" si="5"/>
        <v>0.39784685510213202</v>
      </c>
      <c r="S60" s="17">
        <f t="shared" si="6"/>
        <v>5.5814981742851036E-3</v>
      </c>
      <c r="T60" s="18">
        <f t="shared" si="7"/>
        <v>9.1269545605842467E-2</v>
      </c>
      <c r="V60" s="33" t="str">
        <f t="shared" si="8"/>
        <v>Compatible</v>
      </c>
      <c r="W60" s="34" t="str">
        <f t="shared" si="9"/>
        <v>Compatible</v>
      </c>
      <c r="Y60" s="16">
        <f t="shared" si="10"/>
        <v>5.5814981742851036E-3</v>
      </c>
      <c r="Z60" s="17">
        <f t="shared" si="11"/>
        <v>0</v>
      </c>
      <c r="AA60" s="17">
        <f t="shared" si="12"/>
        <v>2.0267838427018448E-3</v>
      </c>
      <c r="AB60" s="18">
        <f t="shared" si="13"/>
        <v>8.9242761763140624E-2</v>
      </c>
      <c r="AD60" s="80">
        <f t="shared" si="14"/>
        <v>5.5814981742851036E-3</v>
      </c>
      <c r="AE60" s="81">
        <f t="shared" si="15"/>
        <v>5.5814981742851036E-3</v>
      </c>
      <c r="AF60" s="81">
        <f t="shared" si="16"/>
        <v>7.6082820169869484E-3</v>
      </c>
      <c r="AG60" s="82">
        <f t="shared" si="17"/>
        <v>9.6851043780127571E-2</v>
      </c>
      <c r="AH60" s="78"/>
      <c r="AI60" s="80">
        <v>3.9432785270475711E-3</v>
      </c>
      <c r="AJ60" s="83">
        <v>5.3624197076409651E-3</v>
      </c>
      <c r="AK60" s="83">
        <v>6.8119381689096311E-3</v>
      </c>
      <c r="AL60" s="82">
        <v>7.4372273871831276E-2</v>
      </c>
      <c r="AM60" s="252"/>
      <c r="AN60" s="80">
        <v>1.4392946118530644E-4</v>
      </c>
      <c r="AO60" s="81">
        <v>1.4253547213401938E-4</v>
      </c>
      <c r="AP60" s="81">
        <v>2.8491747842173992E-4</v>
      </c>
      <c r="AQ60" s="82">
        <v>2.6936368219138279E-3</v>
      </c>
      <c r="AR60" s="102"/>
      <c r="AS60" s="265">
        <v>0.37457750000000001</v>
      </c>
      <c r="AT60" s="266">
        <v>1.5856200000000001E-2</v>
      </c>
      <c r="AU60" s="266">
        <v>1.0053E-3</v>
      </c>
      <c r="AV60" s="266">
        <v>0.35638350000000002</v>
      </c>
      <c r="AW60" s="266">
        <v>1.0053E-3</v>
      </c>
      <c r="AX60" s="267">
        <v>1.0053E-3</v>
      </c>
      <c r="AZ60" s="16">
        <f t="shared" si="18"/>
        <v>0.70649105382044475</v>
      </c>
      <c r="BA60" s="17">
        <f t="shared" si="18"/>
        <v>0.96074916450685777</v>
      </c>
      <c r="BB60" s="17">
        <f t="shared" si="18"/>
        <v>0.89533197556303423</v>
      </c>
      <c r="BC60" s="18">
        <f t="shared" si="18"/>
        <v>0.7679036897183279</v>
      </c>
    </row>
    <row r="61" spans="1:55" ht="17" x14ac:dyDescent="0.2">
      <c r="A61" s="4" t="s">
        <v>25</v>
      </c>
      <c r="B61" s="42" t="s">
        <v>67</v>
      </c>
      <c r="C61" s="47">
        <v>1044.7248531339944</v>
      </c>
      <c r="D61" s="48">
        <v>105.99719255068833</v>
      </c>
      <c r="E61" s="47">
        <v>49544.828490550281</v>
      </c>
      <c r="F61" s="49">
        <v>1124.8297449547294</v>
      </c>
      <c r="G61" s="50">
        <v>1.7286178130043793E-9</v>
      </c>
      <c r="I61" s="7" t="s">
        <v>46</v>
      </c>
      <c r="J61" s="42" t="s">
        <v>67</v>
      </c>
      <c r="K61" s="217">
        <v>7364.466349261108</v>
      </c>
      <c r="L61" s="223">
        <v>142.54550411881661</v>
      </c>
      <c r="M61" s="47">
        <v>14876.871505068972</v>
      </c>
      <c r="N61" s="49">
        <v>803.10765941240174</v>
      </c>
      <c r="O61" s="50">
        <v>2.8320361425403411E-6</v>
      </c>
      <c r="Q61" s="16">
        <f t="shared" si="4"/>
        <v>1.3929664708453259E-2</v>
      </c>
      <c r="R61" s="17">
        <f t="shared" si="5"/>
        <v>0.64666804849888382</v>
      </c>
      <c r="S61" s="17">
        <f t="shared" si="6"/>
        <v>9.8192884656814777E-2</v>
      </c>
      <c r="T61" s="18">
        <f t="shared" si="7"/>
        <v>0.10016540207743818</v>
      </c>
      <c r="V61" s="33" t="str">
        <f t="shared" si="8"/>
        <v>Compatible</v>
      </c>
      <c r="W61" s="34" t="str">
        <f t="shared" si="9"/>
        <v>Compatible</v>
      </c>
      <c r="Y61" s="16">
        <f t="shared" si="10"/>
        <v>1.3929664708453259E-2</v>
      </c>
      <c r="Z61" s="17">
        <f t="shared" si="11"/>
        <v>8.4263219948361515E-2</v>
      </c>
      <c r="AA61" s="17">
        <f t="shared" si="12"/>
        <v>0</v>
      </c>
      <c r="AB61" s="18">
        <f t="shared" si="13"/>
        <v>0.1001654020774382</v>
      </c>
      <c r="AD61" s="80">
        <f t="shared" si="14"/>
        <v>1.3929664708453259E-2</v>
      </c>
      <c r="AE61" s="81">
        <f t="shared" si="15"/>
        <v>9.8192884656814777E-2</v>
      </c>
      <c r="AF61" s="81">
        <f t="shared" si="16"/>
        <v>1.3929664708453259E-2</v>
      </c>
      <c r="AG61" s="82">
        <f t="shared" si="17"/>
        <v>0.19835828673425299</v>
      </c>
      <c r="AH61" s="78"/>
      <c r="AI61" s="80">
        <v>7.916087667607985E-3</v>
      </c>
      <c r="AJ61" s="83">
        <v>2.2159342187416536E-2</v>
      </c>
      <c r="AK61" s="83">
        <v>7.5873564583868926E-3</v>
      </c>
      <c r="AL61" s="82">
        <v>0.12729880843899177</v>
      </c>
      <c r="AM61" s="252"/>
      <c r="AN61" s="80">
        <v>7.3967728120515432E-4</v>
      </c>
      <c r="AO61" s="81">
        <v>2.3331846049629557E-2</v>
      </c>
      <c r="AP61" s="81">
        <v>1.4468332574756018E-3</v>
      </c>
      <c r="AQ61" s="82">
        <v>1.0455023333212554E-2</v>
      </c>
      <c r="AR61" s="102"/>
      <c r="AS61" s="265">
        <v>1.0053E-3</v>
      </c>
      <c r="AT61" s="266">
        <v>0.89999470000000004</v>
      </c>
      <c r="AU61" s="266">
        <v>1.0053E-3</v>
      </c>
      <c r="AV61" s="266">
        <v>1.0053E-3</v>
      </c>
      <c r="AW61" s="266">
        <v>1.0053E-3</v>
      </c>
      <c r="AX61" s="267">
        <v>1.0053E-3</v>
      </c>
      <c r="AZ61" s="16">
        <f t="shared" si="18"/>
        <v>0.56828989306570199</v>
      </c>
      <c r="BA61" s="17">
        <f t="shared" si="18"/>
        <v>0.22567156739374428</v>
      </c>
      <c r="BB61" s="17">
        <f t="shared" si="18"/>
        <v>0.54469053040325388</v>
      </c>
      <c r="BC61" s="18">
        <f t="shared" si="18"/>
        <v>0.64176198804105478</v>
      </c>
    </row>
    <row r="62" spans="1:55" ht="17" x14ac:dyDescent="0.2">
      <c r="A62" s="4" t="s">
        <v>26</v>
      </c>
      <c r="B62" s="42" t="s">
        <v>68</v>
      </c>
      <c r="C62" s="47">
        <v>25211.339961169953</v>
      </c>
      <c r="D62" s="48">
        <v>1952.3460129217463</v>
      </c>
      <c r="E62" s="47">
        <v>48887.678714443282</v>
      </c>
      <c r="F62" s="49">
        <v>1621.3396213614908</v>
      </c>
      <c r="G62" s="50">
        <v>2.2906955363868208E-9</v>
      </c>
      <c r="I62" s="7" t="s">
        <v>47</v>
      </c>
      <c r="J62" s="42" t="s">
        <v>68</v>
      </c>
      <c r="K62" s="47">
        <v>24374.200598234791</v>
      </c>
      <c r="L62" s="61">
        <v>4129.7602590099323</v>
      </c>
      <c r="M62" s="47">
        <v>25631.60354123967</v>
      </c>
      <c r="N62" s="49">
        <v>1233.9391705275573</v>
      </c>
      <c r="O62" s="60">
        <v>0.53881530539463596</v>
      </c>
      <c r="Q62" s="25"/>
      <c r="R62" s="26"/>
      <c r="S62" s="26"/>
      <c r="T62" s="27"/>
      <c r="V62" s="31"/>
      <c r="W62" s="32"/>
      <c r="Y62" s="25"/>
      <c r="Z62" s="26"/>
      <c r="AA62" s="26"/>
      <c r="AB62" s="27"/>
      <c r="AD62" s="89"/>
      <c r="AE62" s="90"/>
      <c r="AF62" s="90"/>
      <c r="AG62" s="91"/>
      <c r="AH62" s="78"/>
      <c r="AI62" s="89"/>
      <c r="AJ62" s="92"/>
      <c r="AK62" s="92"/>
      <c r="AL62" s="91"/>
      <c r="AM62" s="252"/>
      <c r="AN62" s="89"/>
      <c r="AO62" s="90"/>
      <c r="AP62" s="90"/>
      <c r="AQ62" s="91"/>
      <c r="AR62" s="102"/>
      <c r="AS62" s="280"/>
      <c r="AT62" s="258"/>
      <c r="AU62" s="258"/>
      <c r="AV62" s="258"/>
      <c r="AW62" s="258"/>
      <c r="AX62" s="281"/>
      <c r="AZ62" s="25"/>
      <c r="BA62" s="26"/>
      <c r="BB62" s="26"/>
      <c r="BC62" s="27"/>
    </row>
    <row r="63" spans="1:55" ht="17" x14ac:dyDescent="0.2">
      <c r="A63" s="4" t="s">
        <v>27</v>
      </c>
      <c r="B63" s="42" t="s">
        <v>69</v>
      </c>
      <c r="C63" s="47">
        <v>1260.0757736380449</v>
      </c>
      <c r="D63" s="48">
        <v>82.62370914956044</v>
      </c>
      <c r="E63" s="47">
        <v>49668.580861958522</v>
      </c>
      <c r="F63" s="49">
        <v>1034.1313947787939</v>
      </c>
      <c r="G63" s="51">
        <v>1.2318229327964388E-9</v>
      </c>
      <c r="I63" s="7" t="s">
        <v>48</v>
      </c>
      <c r="J63" s="42" t="s">
        <v>69</v>
      </c>
      <c r="K63" s="47">
        <v>1020.7025135741789</v>
      </c>
      <c r="L63" s="61">
        <v>29.606229002027742</v>
      </c>
      <c r="M63" s="47">
        <v>8991.9203865309046</v>
      </c>
      <c r="N63" s="49">
        <v>542.49922663551308</v>
      </c>
      <c r="O63" s="50">
        <v>4.6205517375190375E-7</v>
      </c>
      <c r="Q63" s="16">
        <f t="shared" si="4"/>
        <v>1.680101031517393E-2</v>
      </c>
      <c r="R63" s="17">
        <f t="shared" si="5"/>
        <v>0.6454467345109397</v>
      </c>
      <c r="S63" s="17">
        <f t="shared" si="6"/>
        <v>1.3609366847655718E-2</v>
      </c>
      <c r="T63" s="18">
        <f t="shared" si="7"/>
        <v>0.10628290497275635</v>
      </c>
      <c r="V63" s="33" t="str">
        <f t="shared" si="8"/>
        <v>Compatible</v>
      </c>
      <c r="W63" s="34" t="str">
        <f t="shared" si="9"/>
        <v>Compatible</v>
      </c>
      <c r="Y63" s="16">
        <f t="shared" si="10"/>
        <v>1.3609366847655718E-2</v>
      </c>
      <c r="Z63" s="17">
        <f t="shared" si="11"/>
        <v>0</v>
      </c>
      <c r="AA63" s="17">
        <f t="shared" si="12"/>
        <v>3.1916434675182126E-3</v>
      </c>
      <c r="AB63" s="18">
        <f t="shared" si="13"/>
        <v>0.10309126150523813</v>
      </c>
      <c r="AD63" s="80">
        <f t="shared" si="14"/>
        <v>1.3609366847655718E-2</v>
      </c>
      <c r="AE63" s="81">
        <f t="shared" si="15"/>
        <v>1.3609366847655718E-2</v>
      </c>
      <c r="AF63" s="81">
        <f t="shared" si="16"/>
        <v>1.680101031517393E-2</v>
      </c>
      <c r="AG63" s="82">
        <f t="shared" si="17"/>
        <v>0.11989227182041207</v>
      </c>
      <c r="AH63" s="78"/>
      <c r="AI63" s="80">
        <v>1.5916543804726974E-2</v>
      </c>
      <c r="AJ63" s="83">
        <v>1.1913416200684866E-2</v>
      </c>
      <c r="AK63" s="83">
        <v>1.9325291735358269E-2</v>
      </c>
      <c r="AL63" s="82">
        <v>7.3899506067512111E-2</v>
      </c>
      <c r="AM63" s="252"/>
      <c r="AN63" s="80">
        <v>3.1162190862471036E-3</v>
      </c>
      <c r="AO63" s="81">
        <v>7.3706999258623118E-3</v>
      </c>
      <c r="AP63" s="81">
        <v>2.6779201779474648E-3</v>
      </c>
      <c r="AQ63" s="82">
        <v>8.8246381828175624E-3</v>
      </c>
      <c r="AR63" s="102"/>
      <c r="AS63" s="265">
        <v>0.1182035</v>
      </c>
      <c r="AT63" s="266">
        <v>0.21811530000000001</v>
      </c>
      <c r="AU63" s="266">
        <v>1.0053E-3</v>
      </c>
      <c r="AV63" s="266">
        <v>1.5636999999999999E-3</v>
      </c>
      <c r="AW63" s="266">
        <v>1.0053E-3</v>
      </c>
      <c r="AX63" s="267">
        <v>1.0053E-3</v>
      </c>
      <c r="AZ63" s="16">
        <f t="shared" si="18"/>
        <v>1.1695286035638521</v>
      </c>
      <c r="BA63" s="17">
        <f t="shared" si="18"/>
        <v>0.87538357471325068</v>
      </c>
      <c r="BB63" s="17">
        <f t="shared" si="18"/>
        <v>1.1502458109858142</v>
      </c>
      <c r="BC63" s="18">
        <f t="shared" si="18"/>
        <v>0.6163825653267041</v>
      </c>
    </row>
    <row r="64" spans="1:55" ht="17" x14ac:dyDescent="0.2">
      <c r="A64" s="4" t="s">
        <v>21</v>
      </c>
      <c r="B64" s="42" t="s">
        <v>70</v>
      </c>
      <c r="C64" s="152">
        <v>399.47067097363379</v>
      </c>
      <c r="D64" s="149">
        <v>27.270550472121418</v>
      </c>
      <c r="E64" s="56">
        <v>44724.319583337325</v>
      </c>
      <c r="F64" s="58">
        <v>903.94393732744925</v>
      </c>
      <c r="G64" s="147">
        <v>1.1619483151493602E-9</v>
      </c>
      <c r="I64" s="7" t="s">
        <v>42</v>
      </c>
      <c r="J64" s="42" t="s">
        <v>70</v>
      </c>
      <c r="K64" s="152">
        <v>648.8195621855026</v>
      </c>
      <c r="L64" s="149">
        <v>33.017478098045636</v>
      </c>
      <c r="M64" s="56">
        <v>7849.606287145125</v>
      </c>
      <c r="N64" s="58">
        <v>314.33179708549818</v>
      </c>
      <c r="O64" s="147">
        <v>4.0843704981285906E-8</v>
      </c>
      <c r="Q64" s="19">
        <f t="shared" si="4"/>
        <v>5.3262756129817835E-3</v>
      </c>
      <c r="R64" s="20">
        <f t="shared" si="5"/>
        <v>0.5909979854981825</v>
      </c>
      <c r="S64" s="20">
        <f t="shared" si="6"/>
        <v>8.6509274958067022E-3</v>
      </c>
      <c r="T64" s="21">
        <f t="shared" si="7"/>
        <v>9.6010489666128296E-2</v>
      </c>
      <c r="V64" s="35" t="str">
        <f t="shared" si="8"/>
        <v>Compatible</v>
      </c>
      <c r="W64" s="36" t="str">
        <f t="shared" si="9"/>
        <v>Compatible</v>
      </c>
      <c r="Y64" s="19">
        <f t="shared" si="10"/>
        <v>5.3262756129817835E-3</v>
      </c>
      <c r="Z64" s="20">
        <f t="shared" si="11"/>
        <v>3.3246518828249187E-3</v>
      </c>
      <c r="AA64" s="20">
        <f t="shared" si="12"/>
        <v>0</v>
      </c>
      <c r="AB64" s="21">
        <f t="shared" si="13"/>
        <v>9.6010489666128296E-2</v>
      </c>
      <c r="AD64" s="84">
        <f t="shared" si="14"/>
        <v>5.3262756129817835E-3</v>
      </c>
      <c r="AE64" s="85">
        <f t="shared" si="15"/>
        <v>8.6509274958067022E-3</v>
      </c>
      <c r="AF64" s="85">
        <f t="shared" si="16"/>
        <v>5.3262756129817835E-3</v>
      </c>
      <c r="AG64" s="86">
        <f t="shared" si="17"/>
        <v>0.104661417161935</v>
      </c>
      <c r="AH64" s="78"/>
      <c r="AI64" s="84">
        <v>1.3067634233191888E-2</v>
      </c>
      <c r="AJ64" s="85">
        <v>1.3621596727226043E-2</v>
      </c>
      <c r="AK64" s="85">
        <v>1.3507367038386958E-2</v>
      </c>
      <c r="AL64" s="86">
        <v>7.6781507713152494E-2</v>
      </c>
      <c r="AM64" s="252"/>
      <c r="AN64" s="84">
        <v>6.7262955141893298E-4</v>
      </c>
      <c r="AO64" s="85">
        <v>5.2978385109893073E-4</v>
      </c>
      <c r="AP64" s="85">
        <v>1.2613029150545757E-3</v>
      </c>
      <c r="AQ64" s="86">
        <v>3.5612432998294199E-3</v>
      </c>
      <c r="AR64" s="102"/>
      <c r="AS64" s="268">
        <v>0.89999470000000004</v>
      </c>
      <c r="AT64" s="269">
        <v>0.89999470000000004</v>
      </c>
      <c r="AU64" s="269">
        <v>1.0053E-3</v>
      </c>
      <c r="AV64" s="269">
        <v>0.89999470000000004</v>
      </c>
      <c r="AW64" s="269">
        <v>1.0053E-3</v>
      </c>
      <c r="AX64" s="270">
        <v>1.0053E-3</v>
      </c>
      <c r="AZ64" s="155">
        <f t="shared" si="18"/>
        <v>2.4534280954860868</v>
      </c>
      <c r="BA64" s="20">
        <f t="shared" si="18"/>
        <v>1.5745822322321781</v>
      </c>
      <c r="BB64" s="156">
        <f t="shared" si="18"/>
        <v>2.5359872488508333</v>
      </c>
      <c r="BC64" s="21">
        <f t="shared" si="18"/>
        <v>0.73361807813431434</v>
      </c>
    </row>
    <row r="65" spans="1:55" x14ac:dyDescent="0.2">
      <c r="G65" s="229"/>
      <c r="O65" s="229"/>
      <c r="Q65" s="22"/>
      <c r="R65" s="22"/>
      <c r="S65" s="22"/>
      <c r="T65" s="22"/>
      <c r="V65" s="28"/>
      <c r="W65" s="28"/>
      <c r="Y65" s="22"/>
      <c r="Z65" s="22"/>
      <c r="AA65" s="22"/>
      <c r="AB65" s="22"/>
      <c r="AD65" s="87"/>
      <c r="AE65" s="87"/>
      <c r="AF65" s="87"/>
      <c r="AG65" s="87"/>
      <c r="AH65" s="78"/>
      <c r="AI65" s="78"/>
      <c r="AJ65" s="78"/>
      <c r="AK65" s="78"/>
      <c r="AL65" s="78"/>
      <c r="AM65" s="79"/>
      <c r="AN65" s="78"/>
      <c r="AO65" s="78"/>
      <c r="AP65" s="78"/>
      <c r="AQ65" s="78"/>
      <c r="AR65" s="138"/>
      <c r="AS65" s="256"/>
      <c r="AT65" s="256"/>
      <c r="AU65" s="256"/>
      <c r="AV65" s="256"/>
      <c r="AW65" s="256"/>
      <c r="AX65" s="256"/>
      <c r="AZ65" s="40"/>
      <c r="BA65" s="40"/>
      <c r="BB65" s="40"/>
      <c r="BC65" s="40"/>
    </row>
    <row r="66" spans="1:55" ht="17" x14ac:dyDescent="0.2">
      <c r="A66" s="5" t="s">
        <v>28</v>
      </c>
      <c r="B66" s="42" t="s">
        <v>63</v>
      </c>
      <c r="C66" s="43">
        <v>16825.865546670095</v>
      </c>
      <c r="D66" s="44">
        <v>431.92966969897532</v>
      </c>
      <c r="E66" s="43">
        <v>67194.894360472346</v>
      </c>
      <c r="F66" s="45">
        <v>1813.6921022284364</v>
      </c>
      <c r="G66" s="59">
        <v>4.6794384609513114E-9</v>
      </c>
      <c r="I66" s="6" t="s">
        <v>35</v>
      </c>
      <c r="J66" s="42" t="s">
        <v>63</v>
      </c>
      <c r="K66" s="43">
        <v>15145.623616859019</v>
      </c>
      <c r="L66" s="44">
        <v>1120.7633551002771</v>
      </c>
      <c r="M66" s="43">
        <v>50314.022326482554</v>
      </c>
      <c r="N66" s="45">
        <v>806.94009553593219</v>
      </c>
      <c r="O66" s="59">
        <v>6.4558026098150815E-13</v>
      </c>
      <c r="Q66" s="13">
        <f t="shared" si="4"/>
        <v>0.22434487395560126</v>
      </c>
      <c r="R66" s="14">
        <f t="shared" si="5"/>
        <v>0.6715870508506967</v>
      </c>
      <c r="S66" s="14">
        <f t="shared" si="6"/>
        <v>0.20194164822478691</v>
      </c>
      <c r="T66" s="15">
        <f t="shared" si="7"/>
        <v>0.46891198279498048</v>
      </c>
      <c r="V66" s="29" t="str">
        <f t="shared" si="8"/>
        <v>Compatible</v>
      </c>
      <c r="W66" s="30" t="str">
        <f t="shared" si="9"/>
        <v>Compatible</v>
      </c>
      <c r="Y66" s="13">
        <f t="shared" si="10"/>
        <v>0.20194164822478691</v>
      </c>
      <c r="Z66" s="14">
        <f t="shared" si="11"/>
        <v>0</v>
      </c>
      <c r="AA66" s="14">
        <f t="shared" si="12"/>
        <v>2.2403225730814352E-2</v>
      </c>
      <c r="AB66" s="15">
        <f t="shared" si="13"/>
        <v>0.44650875706416615</v>
      </c>
      <c r="AD66" s="75">
        <f t="shared" si="14"/>
        <v>0.20194164822478691</v>
      </c>
      <c r="AE66" s="76">
        <f t="shared" si="15"/>
        <v>0.20194164822478691</v>
      </c>
      <c r="AF66" s="76">
        <f t="shared" si="16"/>
        <v>0.22434487395560126</v>
      </c>
      <c r="AG66" s="77">
        <f t="shared" si="17"/>
        <v>0.67085363101976747</v>
      </c>
      <c r="AH66" s="78"/>
      <c r="AI66" s="75">
        <v>0.14681135421925362</v>
      </c>
      <c r="AJ66" s="76">
        <v>0.23392026117038259</v>
      </c>
      <c r="AK66" s="76">
        <v>0.22196053210468056</v>
      </c>
      <c r="AL66" s="77">
        <v>0.7186162438891629</v>
      </c>
      <c r="AM66" s="252"/>
      <c r="AN66" s="75">
        <v>1.7510934176468086E-2</v>
      </c>
      <c r="AO66" s="76">
        <v>2.6866042020090236E-3</v>
      </c>
      <c r="AP66" s="76">
        <v>3.7804530788878039E-3</v>
      </c>
      <c r="AQ66" s="77">
        <v>9.4055326530431398E-3</v>
      </c>
      <c r="AR66" s="102"/>
      <c r="AS66" s="259">
        <v>1.0053E-3</v>
      </c>
      <c r="AT66" s="260">
        <v>1.0053E-3</v>
      </c>
      <c r="AU66" s="260">
        <v>1.0053E-3</v>
      </c>
      <c r="AV66" s="260">
        <v>0.27935100000000002</v>
      </c>
      <c r="AW66" s="260">
        <v>1.0053E-3</v>
      </c>
      <c r="AX66" s="261">
        <v>1.0053E-3</v>
      </c>
      <c r="AZ66" s="13">
        <f t="shared" si="18"/>
        <v>0.72699889056978373</v>
      </c>
      <c r="BA66" s="14">
        <f t="shared" si="18"/>
        <v>1.1583557093185621</v>
      </c>
      <c r="BB66" s="14">
        <f t="shared" si="18"/>
        <v>0.98937197980555336</v>
      </c>
      <c r="BC66" s="15">
        <f t="shared" si="18"/>
        <v>1.0711967717858086</v>
      </c>
    </row>
    <row r="67" spans="1:55" ht="17" x14ac:dyDescent="0.2">
      <c r="A67" s="5" t="s">
        <v>29</v>
      </c>
      <c r="B67" s="42" t="s">
        <v>64</v>
      </c>
      <c r="C67" s="47">
        <v>1490.0847253566014</v>
      </c>
      <c r="D67" s="48">
        <v>84.645423670666389</v>
      </c>
      <c r="E67" s="217">
        <v>37352.342431168428</v>
      </c>
      <c r="F67" s="218">
        <v>2300.6158275082344</v>
      </c>
      <c r="G67" s="50">
        <v>3.5546900560399927E-7</v>
      </c>
      <c r="I67" s="6" t="s">
        <v>36</v>
      </c>
      <c r="J67" s="42" t="s">
        <v>64</v>
      </c>
      <c r="K67" s="47">
        <v>1524.1741885514693</v>
      </c>
      <c r="L67" s="61">
        <v>57.888868270321389</v>
      </c>
      <c r="M67" s="217">
        <v>29235.605709556577</v>
      </c>
      <c r="N67" s="218">
        <v>1252.4772019166282</v>
      </c>
      <c r="O67" s="50">
        <v>6.0523369449054246E-8</v>
      </c>
      <c r="Q67" s="16">
        <f t="shared" si="4"/>
        <v>1.9867796338088019E-2</v>
      </c>
      <c r="R67" s="17">
        <f t="shared" si="5"/>
        <v>0.47816343607749101</v>
      </c>
      <c r="S67" s="17">
        <f t="shared" si="6"/>
        <v>2.0322322514019591E-2</v>
      </c>
      <c r="T67" s="18">
        <f t="shared" si="7"/>
        <v>0.36948575361340141</v>
      </c>
      <c r="V67" s="33" t="str">
        <f t="shared" si="8"/>
        <v>Compatible</v>
      </c>
      <c r="W67" s="34" t="str">
        <f t="shared" si="9"/>
        <v>Compatible</v>
      </c>
      <c r="Y67" s="16">
        <f t="shared" si="10"/>
        <v>1.9867796338088019E-2</v>
      </c>
      <c r="Z67" s="17">
        <f t="shared" si="11"/>
        <v>4.5452617593157163E-4</v>
      </c>
      <c r="AA67" s="17">
        <f t="shared" si="12"/>
        <v>0</v>
      </c>
      <c r="AB67" s="18">
        <f t="shared" si="13"/>
        <v>0.36948575361340147</v>
      </c>
      <c r="AD67" s="80">
        <f t="shared" si="14"/>
        <v>1.9867796338088019E-2</v>
      </c>
      <c r="AE67" s="81">
        <f t="shared" si="15"/>
        <v>2.0322322514019591E-2</v>
      </c>
      <c r="AF67" s="81">
        <f t="shared" si="16"/>
        <v>1.9867796338088019E-2</v>
      </c>
      <c r="AG67" s="82">
        <f t="shared" si="17"/>
        <v>0.38980807612742108</v>
      </c>
      <c r="AH67" s="78"/>
      <c r="AI67" s="80">
        <v>2.0454955020383685E-2</v>
      </c>
      <c r="AJ67" s="83">
        <v>1.8675341786916468E-2</v>
      </c>
      <c r="AK67" s="83">
        <v>3.5602499611124952E-2</v>
      </c>
      <c r="AL67" s="82">
        <v>0.15559504546208078</v>
      </c>
      <c r="AM67" s="252"/>
      <c r="AN67" s="80">
        <v>1.7718808043977136E-3</v>
      </c>
      <c r="AO67" s="81">
        <v>2.8385377033411289E-4</v>
      </c>
      <c r="AP67" s="81">
        <v>4.1372113175147299E-4</v>
      </c>
      <c r="AQ67" s="82">
        <v>5.1767845626414268E-3</v>
      </c>
      <c r="AR67" s="102"/>
      <c r="AS67" s="265">
        <v>0.71781399999999995</v>
      </c>
      <c r="AT67" s="266">
        <v>1.0053E-3</v>
      </c>
      <c r="AU67" s="266">
        <v>1.0053E-3</v>
      </c>
      <c r="AV67" s="266">
        <v>1.0053E-3</v>
      </c>
      <c r="AW67" s="266">
        <v>1.0053E-3</v>
      </c>
      <c r="AX67" s="267">
        <v>1.0053E-3</v>
      </c>
      <c r="AZ67" s="16">
        <f t="shared" si="18"/>
        <v>1.029553286751286</v>
      </c>
      <c r="BA67" s="17">
        <f t="shared" si="18"/>
        <v>0.91895706182367032</v>
      </c>
      <c r="BB67" s="17">
        <f t="shared" si="18"/>
        <v>1.7919702318909096</v>
      </c>
      <c r="BC67" s="18">
        <f t="shared" si="18"/>
        <v>0.39915808571195333</v>
      </c>
    </row>
    <row r="68" spans="1:55" ht="17" x14ac:dyDescent="0.2">
      <c r="A68" s="5" t="s">
        <v>30</v>
      </c>
      <c r="B68" s="42" t="s">
        <v>65</v>
      </c>
      <c r="C68" s="151">
        <v>274.39224652104775</v>
      </c>
      <c r="D68" s="175">
        <v>25.124946367677111</v>
      </c>
      <c r="E68" s="47">
        <v>44201.570236751926</v>
      </c>
      <c r="F68" s="49">
        <v>1929.2599705145794</v>
      </c>
      <c r="G68" s="50">
        <v>5.5024374387596702E-8</v>
      </c>
      <c r="I68" s="6" t="s">
        <v>37</v>
      </c>
      <c r="J68" s="42" t="s">
        <v>65</v>
      </c>
      <c r="K68" s="151">
        <v>1147.9415145410292</v>
      </c>
      <c r="L68" s="150">
        <v>43.878966376321742</v>
      </c>
      <c r="M68" s="47">
        <v>23067.547548400558</v>
      </c>
      <c r="N68" s="49">
        <v>1185.0765856877899</v>
      </c>
      <c r="O68" s="50">
        <v>1.5110420787563027E-7</v>
      </c>
      <c r="Q68" s="16">
        <f t="shared" si="4"/>
        <v>3.6585632869473033E-3</v>
      </c>
      <c r="R68" s="17">
        <f t="shared" si="5"/>
        <v>0.58569570653641168</v>
      </c>
      <c r="S68" s="17">
        <f t="shared" si="6"/>
        <v>1.5305886860547055E-2</v>
      </c>
      <c r="T68" s="18">
        <f t="shared" si="7"/>
        <v>0.29226141378479376</v>
      </c>
      <c r="V68" s="33" t="str">
        <f t="shared" si="8"/>
        <v>Compatible</v>
      </c>
      <c r="W68" s="34" t="str">
        <f t="shared" si="9"/>
        <v>Compatible</v>
      </c>
      <c r="Y68" s="16">
        <f t="shared" si="10"/>
        <v>3.6585632869473033E-3</v>
      </c>
      <c r="Z68" s="17">
        <f t="shared" si="11"/>
        <v>1.1647323573599752E-2</v>
      </c>
      <c r="AA68" s="17">
        <f t="shared" si="12"/>
        <v>0</v>
      </c>
      <c r="AB68" s="18">
        <f t="shared" si="13"/>
        <v>0.29226141378479376</v>
      </c>
      <c r="AD68" s="80">
        <f t="shared" si="14"/>
        <v>3.6585632869473033E-3</v>
      </c>
      <c r="AE68" s="81">
        <f t="shared" si="15"/>
        <v>1.5305886860547055E-2</v>
      </c>
      <c r="AF68" s="81">
        <f t="shared" si="16"/>
        <v>3.6585632869473033E-3</v>
      </c>
      <c r="AG68" s="82">
        <f t="shared" si="17"/>
        <v>0.30756730064534082</v>
      </c>
      <c r="AH68" s="78"/>
      <c r="AI68" s="80">
        <v>1.0623912202498887E-2</v>
      </c>
      <c r="AJ68" s="83">
        <v>1.6079799025417382E-2</v>
      </c>
      <c r="AK68" s="83">
        <v>1.578682463616406E-2</v>
      </c>
      <c r="AL68" s="82">
        <v>0.32839229399994468</v>
      </c>
      <c r="AM68" s="252"/>
      <c r="AN68" s="80">
        <v>6.2939187969161413E-4</v>
      </c>
      <c r="AO68" s="81">
        <v>5.7369924540909463E-4</v>
      </c>
      <c r="AP68" s="81">
        <v>6.8959807605459343E-4</v>
      </c>
      <c r="AQ68" s="82">
        <v>1.1894910720598664E-2</v>
      </c>
      <c r="AR68" s="102"/>
      <c r="AS68" s="265">
        <v>0.48832350000000002</v>
      </c>
      <c r="AT68" s="266">
        <v>0.53091010000000005</v>
      </c>
      <c r="AU68" s="266">
        <v>1.0053E-3</v>
      </c>
      <c r="AV68" s="266">
        <v>0.89999470000000004</v>
      </c>
      <c r="AW68" s="266">
        <v>1.0053E-3</v>
      </c>
      <c r="AX68" s="267">
        <v>1.0053E-3</v>
      </c>
      <c r="AZ68" s="158">
        <f t="shared" si="18"/>
        <v>2.9038481418107311</v>
      </c>
      <c r="BA68" s="17">
        <f t="shared" si="18"/>
        <v>1.0505630396932562</v>
      </c>
      <c r="BB68" s="157">
        <f t="shared" si="18"/>
        <v>4.3150339075688233</v>
      </c>
      <c r="BC68" s="18">
        <f t="shared" si="18"/>
        <v>1.0677087366274265</v>
      </c>
    </row>
    <row r="69" spans="1:55" ht="17" x14ac:dyDescent="0.2">
      <c r="A69" s="5" t="s">
        <v>31</v>
      </c>
      <c r="B69" s="42" t="s">
        <v>66</v>
      </c>
      <c r="C69" s="47">
        <v>532.08058047732732</v>
      </c>
      <c r="D69" s="48">
        <v>33.667095571458816</v>
      </c>
      <c r="E69" s="47">
        <v>40890.38935100544</v>
      </c>
      <c r="F69" s="49">
        <v>1934.0298976879603</v>
      </c>
      <c r="G69" s="50">
        <v>8.4773894439672503E-8</v>
      </c>
      <c r="I69" s="6" t="s">
        <v>38</v>
      </c>
      <c r="J69" s="42" t="s">
        <v>66</v>
      </c>
      <c r="K69" s="47">
        <v>1673.1824505179623</v>
      </c>
      <c r="L69" s="61">
        <v>97.303873427329947</v>
      </c>
      <c r="M69" s="47">
        <v>24879.736291208726</v>
      </c>
      <c r="N69" s="49">
        <v>905.98707663887808</v>
      </c>
      <c r="O69" s="50">
        <v>2.2807792371072136E-8</v>
      </c>
      <c r="Q69" s="16">
        <f t="shared" ref="Q69:Q91" si="77">C69/75000</f>
        <v>7.0944077396976977E-3</v>
      </c>
      <c r="R69" s="17">
        <f t="shared" ref="R69:R91" si="78">(E69-C69)/75000</f>
        <v>0.53811078360704157</v>
      </c>
      <c r="S69" s="17">
        <f t="shared" ref="S69:S91" si="79">K69/75000</f>
        <v>2.2309099340239495E-2</v>
      </c>
      <c r="T69" s="18">
        <f t="shared" ref="T69:T91" si="80">(M69-K69)/75000</f>
        <v>0.30942071787587688</v>
      </c>
      <c r="V69" s="33" t="str">
        <f t="shared" ref="V69:V91" si="81">IF(E69&gt;K69,"Compatible","Incompatible")</f>
        <v>Compatible</v>
      </c>
      <c r="W69" s="34" t="str">
        <f t="shared" ref="W69:W91" si="82">IF(M69&gt;C69,"Compatible","Incompatible")</f>
        <v>Compatible</v>
      </c>
      <c r="Y69" s="16">
        <f t="shared" ref="Y69:Y91" si="83">MIN(Q69,S69)</f>
        <v>7.0944077396976977E-3</v>
      </c>
      <c r="Z69" s="17">
        <f t="shared" ref="Z69:Z91" si="84">S69-Y69</f>
        <v>1.5214691600541798E-2</v>
      </c>
      <c r="AA69" s="17">
        <f t="shared" ref="AA69:AA91" si="85">Q69-Y69</f>
        <v>0</v>
      </c>
      <c r="AB69" s="18">
        <f t="shared" ref="AB69:AB91" si="86">MIN(R69+Q69,T69+S69)-Y69-Z69-AA69</f>
        <v>0.30942071787587688</v>
      </c>
      <c r="AD69" s="80">
        <f t="shared" ref="AD69:AD91" si="87">Y69+Z69*0+AA69*0+AB69*0*0</f>
        <v>7.0944077396976977E-3</v>
      </c>
      <c r="AE69" s="81">
        <f t="shared" ref="AE69:AE91" si="88">Y69+Z69*1+AA69*0+AB69*1*0</f>
        <v>2.2309099340239495E-2</v>
      </c>
      <c r="AF69" s="81">
        <f t="shared" ref="AF69:AF91" si="89">Y69+Z69*0+AA69*1+AB69*0*1</f>
        <v>7.0944077396976977E-3</v>
      </c>
      <c r="AG69" s="82">
        <f t="shared" ref="AG69:AG91" si="90">Y69+Z69*1+AA69*1+AB69*1*1</f>
        <v>0.33172981721611638</v>
      </c>
      <c r="AH69" s="78"/>
      <c r="AI69" s="80">
        <v>7.9471411794482458E-3</v>
      </c>
      <c r="AJ69" s="83">
        <v>2.372683868489801E-2</v>
      </c>
      <c r="AK69" s="83">
        <v>1.0015510083166985E-2</v>
      </c>
      <c r="AL69" s="82">
        <v>0.32616862393589752</v>
      </c>
      <c r="AM69" s="252"/>
      <c r="AN69" s="80">
        <v>5.2871049591006426E-4</v>
      </c>
      <c r="AO69" s="81">
        <v>9.818679648535807E-4</v>
      </c>
      <c r="AP69" s="81">
        <v>5.2713116564062417E-4</v>
      </c>
      <c r="AQ69" s="82">
        <v>1.2537863392475651E-2</v>
      </c>
      <c r="AR69" s="102"/>
      <c r="AS69" s="265">
        <v>3.9554999999999998E-3</v>
      </c>
      <c r="AT69" s="266">
        <v>0.89999470000000004</v>
      </c>
      <c r="AU69" s="266">
        <v>1.0053E-3</v>
      </c>
      <c r="AV69" s="266">
        <v>1.26718E-2</v>
      </c>
      <c r="AW69" s="266">
        <v>1.0053E-3</v>
      </c>
      <c r="AX69" s="267">
        <v>1.0053E-3</v>
      </c>
      <c r="AZ69" s="16">
        <f t="shared" ref="AZ69:BC91" si="91">AI69/AD69</f>
        <v>1.1201979743818451</v>
      </c>
      <c r="BA69" s="17">
        <f t="shared" si="91"/>
        <v>1.0635498243580503</v>
      </c>
      <c r="BB69" s="17">
        <f t="shared" si="91"/>
        <v>1.4117471747675105</v>
      </c>
      <c r="BC69" s="18">
        <f t="shared" si="91"/>
        <v>0.98323577504461757</v>
      </c>
    </row>
    <row r="70" spans="1:55" ht="17" x14ac:dyDescent="0.2">
      <c r="A70" s="5" t="s">
        <v>32</v>
      </c>
      <c r="B70" s="42" t="s">
        <v>67</v>
      </c>
      <c r="C70" s="47">
        <v>416.01424884863468</v>
      </c>
      <c r="D70" s="48">
        <v>21.632859384809059</v>
      </c>
      <c r="E70" s="47">
        <v>47145.316434553766</v>
      </c>
      <c r="F70" s="49">
        <v>1990.3827732021057</v>
      </c>
      <c r="G70" s="50">
        <v>4.7276669205859781E-8</v>
      </c>
      <c r="I70" s="6" t="s">
        <v>39</v>
      </c>
      <c r="J70" s="42" t="s">
        <v>67</v>
      </c>
      <c r="K70" s="47">
        <v>4302.8832784101241</v>
      </c>
      <c r="L70" s="61">
        <v>113.77815900877741</v>
      </c>
      <c r="M70" s="47">
        <v>37122.696644271397</v>
      </c>
      <c r="N70" s="49">
        <v>844.63614996444755</v>
      </c>
      <c r="O70" s="50">
        <v>2.2278189584252663E-9</v>
      </c>
      <c r="Q70" s="16">
        <f t="shared" ref="Q70:Q73" si="92">C70/75000</f>
        <v>5.5468566513151287E-3</v>
      </c>
      <c r="R70" s="17">
        <f t="shared" ref="R70:R73" si="93">(E70-C70)/75000</f>
        <v>0.62305736247606835</v>
      </c>
      <c r="S70" s="17">
        <f t="shared" ref="S70:S73" si="94">K70/75000</f>
        <v>5.7371777045468322E-2</v>
      </c>
      <c r="T70" s="18">
        <f t="shared" ref="T70:T73" si="95">(M70-K70)/75000</f>
        <v>0.43759751154481696</v>
      </c>
      <c r="V70" s="33" t="str">
        <f t="shared" ref="V70:V73" si="96">IF(E70&gt;K70,"Compatible","Incompatible")</f>
        <v>Compatible</v>
      </c>
      <c r="W70" s="34" t="str">
        <f t="shared" ref="W70:W73" si="97">IF(M70&gt;C70,"Compatible","Incompatible")</f>
        <v>Compatible</v>
      </c>
      <c r="Y70" s="16">
        <f t="shared" ref="Y70:Y73" si="98">MIN(Q70,S70)</f>
        <v>5.5468566513151287E-3</v>
      </c>
      <c r="Z70" s="17">
        <f t="shared" ref="Z70:Z73" si="99">S70-Y70</f>
        <v>5.1824920394153193E-2</v>
      </c>
      <c r="AA70" s="17">
        <f t="shared" ref="AA70:AA73" si="100">Q70-Y70</f>
        <v>0</v>
      </c>
      <c r="AB70" s="18">
        <f t="shared" ref="AB70:AB73" si="101">MIN(R70+Q70,T70+S70)-Y70-Z70-AA70</f>
        <v>0.43759751154481696</v>
      </c>
      <c r="AD70" s="80">
        <f t="shared" ref="AD70:AD73" si="102">Y70+Z70*0+AA70*0+AB70*0*0</f>
        <v>5.5468566513151287E-3</v>
      </c>
      <c r="AE70" s="81">
        <f t="shared" ref="AE70:AE73" si="103">Y70+Z70*1+AA70*0+AB70*1*0</f>
        <v>5.7371777045468322E-2</v>
      </c>
      <c r="AF70" s="81">
        <f t="shared" ref="AF70:AF73" si="104">Y70+Z70*0+AA70*1+AB70*0*1</f>
        <v>5.5468566513151287E-3</v>
      </c>
      <c r="AG70" s="82">
        <f t="shared" ref="AG70:AG73" si="105">Y70+Z70*1+AA70*1+AB70*1*1</f>
        <v>0.49496928859028527</v>
      </c>
      <c r="AH70" s="78"/>
      <c r="AI70" s="80">
        <v>9.7223088853424285E-3</v>
      </c>
      <c r="AJ70" s="83">
        <v>5.1556734199651434E-2</v>
      </c>
      <c r="AK70" s="83">
        <v>1.0478376758928548E-2</v>
      </c>
      <c r="AL70" s="82">
        <v>0.44814913182650973</v>
      </c>
      <c r="AM70" s="252"/>
      <c r="AN70" s="80">
        <v>2.6659871823533893E-4</v>
      </c>
      <c r="AO70" s="81">
        <v>6.6693700814936794E-4</v>
      </c>
      <c r="AP70" s="81">
        <v>5.2764455630534746E-4</v>
      </c>
      <c r="AQ70" s="82">
        <v>1.1398948426537587E-2</v>
      </c>
      <c r="AR70" s="102"/>
      <c r="AS70" s="265">
        <v>1.0053E-3</v>
      </c>
      <c r="AT70" s="266">
        <v>0.89999470000000004</v>
      </c>
      <c r="AU70" s="266">
        <v>1.0053E-3</v>
      </c>
      <c r="AV70" s="266">
        <v>1.0053E-3</v>
      </c>
      <c r="AW70" s="266">
        <v>1.0053E-3</v>
      </c>
      <c r="AX70" s="267">
        <v>1.0053E-3</v>
      </c>
      <c r="AZ70" s="16">
        <f t="shared" ref="AZ70:AZ71" si="106">AI70/AD70</f>
        <v>1.7527600759318926</v>
      </c>
      <c r="BA70" s="17">
        <f t="shared" ref="BA70:BA71" si="107">AJ70/AE70</f>
        <v>0.89864279711593475</v>
      </c>
      <c r="BB70" s="17">
        <f t="shared" ref="BB70:BB71" si="108">AK70/AF70</f>
        <v>1.8890657209329871</v>
      </c>
      <c r="BC70" s="18">
        <f t="shared" ref="BC70:BC71" si="109">AL70/AG70</f>
        <v>0.90540795592162227</v>
      </c>
    </row>
    <row r="71" spans="1:55" ht="17" x14ac:dyDescent="0.2">
      <c r="A71" s="5" t="s">
        <v>33</v>
      </c>
      <c r="B71" s="42" t="s">
        <v>68</v>
      </c>
      <c r="C71" s="151">
        <v>1718.8988287441723</v>
      </c>
      <c r="D71" s="175">
        <v>73.230705255365464</v>
      </c>
      <c r="E71" s="47">
        <v>70305.19455450555</v>
      </c>
      <c r="F71" s="49">
        <v>2351.5852877718335</v>
      </c>
      <c r="G71" s="50">
        <v>1.5630534025876807E-8</v>
      </c>
      <c r="I71" s="6" t="s">
        <v>40</v>
      </c>
      <c r="J71" s="42" t="s">
        <v>68</v>
      </c>
      <c r="K71" s="151">
        <v>14235.588763870051</v>
      </c>
      <c r="L71" s="150">
        <v>429.62811751965575</v>
      </c>
      <c r="M71" s="47">
        <v>48791.646925225854</v>
      </c>
      <c r="N71" s="49">
        <v>571.04662749593001</v>
      </c>
      <c r="O71" s="50">
        <v>1.0238311352539451E-15</v>
      </c>
      <c r="Q71" s="16">
        <f t="shared" si="92"/>
        <v>2.2918651049922297E-2</v>
      </c>
      <c r="R71" s="17">
        <f t="shared" si="93"/>
        <v>0.91448394301015168</v>
      </c>
      <c r="S71" s="17">
        <f t="shared" si="94"/>
        <v>0.18980785018493401</v>
      </c>
      <c r="T71" s="18">
        <f t="shared" si="95"/>
        <v>0.46074744215141072</v>
      </c>
      <c r="V71" s="33" t="str">
        <f t="shared" si="96"/>
        <v>Compatible</v>
      </c>
      <c r="W71" s="34" t="str">
        <f t="shared" si="97"/>
        <v>Compatible</v>
      </c>
      <c r="Y71" s="16">
        <f t="shared" si="98"/>
        <v>2.2918651049922297E-2</v>
      </c>
      <c r="Z71" s="17">
        <f t="shared" si="99"/>
        <v>0.16688919913501171</v>
      </c>
      <c r="AA71" s="17">
        <f t="shared" si="100"/>
        <v>0</v>
      </c>
      <c r="AB71" s="18">
        <f t="shared" si="101"/>
        <v>0.46074744215141067</v>
      </c>
      <c r="AD71" s="80">
        <f t="shared" si="102"/>
        <v>2.2918651049922297E-2</v>
      </c>
      <c r="AE71" s="81">
        <f t="shared" si="103"/>
        <v>0.18980785018493401</v>
      </c>
      <c r="AF71" s="81">
        <f t="shared" si="104"/>
        <v>2.2918651049922297E-2</v>
      </c>
      <c r="AG71" s="82">
        <f t="shared" si="105"/>
        <v>0.65055529233634468</v>
      </c>
      <c r="AH71" s="78"/>
      <c r="AI71" s="80">
        <v>5.4382008772510183E-2</v>
      </c>
      <c r="AJ71" s="83">
        <v>0.18422191696363296</v>
      </c>
      <c r="AK71" s="83">
        <v>8.4207113907158876E-2</v>
      </c>
      <c r="AL71" s="82">
        <v>0.63781887777305102</v>
      </c>
      <c r="AM71" s="252"/>
      <c r="AN71" s="80">
        <v>2.1306958891989789E-3</v>
      </c>
      <c r="AO71" s="81">
        <v>2.3123969618482694E-3</v>
      </c>
      <c r="AP71" s="81">
        <v>3.1213319398421561E-3</v>
      </c>
      <c r="AQ71" s="82">
        <v>1.1361933271931359E-2</v>
      </c>
      <c r="AR71" s="102"/>
      <c r="AS71" s="265">
        <v>1.0053E-3</v>
      </c>
      <c r="AT71" s="266">
        <v>1.0053E-3</v>
      </c>
      <c r="AU71" s="266">
        <v>1.0053E-3</v>
      </c>
      <c r="AV71" s="266">
        <v>1.0053E-3</v>
      </c>
      <c r="AW71" s="266">
        <v>1.0053E-3</v>
      </c>
      <c r="AX71" s="267">
        <v>1.0053E-3</v>
      </c>
      <c r="AZ71" s="158">
        <f t="shared" si="106"/>
        <v>2.372827643915568</v>
      </c>
      <c r="BA71" s="17">
        <f t="shared" si="107"/>
        <v>0.97057058906753035</v>
      </c>
      <c r="BB71" s="157">
        <f t="shared" si="108"/>
        <v>3.6741740918231036</v>
      </c>
      <c r="BC71" s="18">
        <f t="shared" si="109"/>
        <v>0.98042224125553834</v>
      </c>
    </row>
    <row r="72" spans="1:55" ht="17" x14ac:dyDescent="0.2">
      <c r="A72" s="5" t="s">
        <v>34</v>
      </c>
      <c r="B72" s="42" t="s">
        <v>69</v>
      </c>
      <c r="C72" s="47">
        <v>380.25196679769243</v>
      </c>
      <c r="D72" s="48">
        <v>34.023428544956097</v>
      </c>
      <c r="E72" s="47">
        <v>62867.599593966654</v>
      </c>
      <c r="F72" s="49">
        <v>1255.028222515537</v>
      </c>
      <c r="G72" s="50">
        <v>1.0825412079220018E-9</v>
      </c>
      <c r="I72" s="6" t="s">
        <v>41</v>
      </c>
      <c r="J72" s="42" t="s">
        <v>69</v>
      </c>
      <c r="K72" s="47">
        <v>2483.2827203245197</v>
      </c>
      <c r="L72" s="61">
        <v>77.09686714203562</v>
      </c>
      <c r="M72" s="47">
        <v>36266.94377782521</v>
      </c>
      <c r="N72" s="49">
        <v>822.67568492768794</v>
      </c>
      <c r="O72" s="50">
        <v>2.221788122499712E-9</v>
      </c>
      <c r="Q72" s="16">
        <f t="shared" si="92"/>
        <v>5.0700262239692321E-3</v>
      </c>
      <c r="R72" s="17">
        <f t="shared" si="93"/>
        <v>0.83316463502891946</v>
      </c>
      <c r="S72" s="17">
        <f t="shared" si="94"/>
        <v>3.3110436270993596E-2</v>
      </c>
      <c r="T72" s="18">
        <f t="shared" si="95"/>
        <v>0.45044881410000925</v>
      </c>
      <c r="V72" s="33" t="str">
        <f t="shared" si="96"/>
        <v>Compatible</v>
      </c>
      <c r="W72" s="34" t="str">
        <f t="shared" si="97"/>
        <v>Compatible</v>
      </c>
      <c r="Y72" s="16">
        <f t="shared" si="98"/>
        <v>5.0700262239692321E-3</v>
      </c>
      <c r="Z72" s="17">
        <f t="shared" si="99"/>
        <v>2.8040410047024365E-2</v>
      </c>
      <c r="AA72" s="17">
        <f t="shared" si="100"/>
        <v>0</v>
      </c>
      <c r="AB72" s="18">
        <f t="shared" si="101"/>
        <v>0.45044881410000925</v>
      </c>
      <c r="AD72" s="80">
        <f t="shared" si="102"/>
        <v>5.0700262239692321E-3</v>
      </c>
      <c r="AE72" s="81">
        <f t="shared" si="103"/>
        <v>3.3110436270993596E-2</v>
      </c>
      <c r="AF72" s="81">
        <f t="shared" si="104"/>
        <v>5.0700262239692321E-3</v>
      </c>
      <c r="AG72" s="82">
        <f t="shared" si="105"/>
        <v>0.48355925037100284</v>
      </c>
      <c r="AH72" s="78"/>
      <c r="AI72" s="80">
        <v>7.7922684928982151E-3</v>
      </c>
      <c r="AJ72" s="83">
        <v>3.2755647890010738E-2</v>
      </c>
      <c r="AK72" s="83">
        <v>8.8377762610231617E-3</v>
      </c>
      <c r="AL72" s="82">
        <v>0.41845285748174582</v>
      </c>
      <c r="AM72" s="252"/>
      <c r="AN72" s="80">
        <v>2.1390638279413727E-4</v>
      </c>
      <c r="AO72" s="81">
        <v>6.6468681329247454E-4</v>
      </c>
      <c r="AP72" s="81">
        <v>2.8460045543912633E-4</v>
      </c>
      <c r="AQ72" s="82">
        <v>5.089169269740592E-3</v>
      </c>
      <c r="AR72" s="102"/>
      <c r="AS72" s="265">
        <v>1.0053E-3</v>
      </c>
      <c r="AT72" s="266">
        <v>0.89999470000000004</v>
      </c>
      <c r="AU72" s="266">
        <v>1.0053E-3</v>
      </c>
      <c r="AV72" s="266">
        <v>1.0053E-3</v>
      </c>
      <c r="AW72" s="266">
        <v>1.0053E-3</v>
      </c>
      <c r="AX72" s="267">
        <v>1.0053E-3</v>
      </c>
      <c r="AZ72" s="16">
        <f t="shared" si="91"/>
        <v>1.5369286367907165</v>
      </c>
      <c r="BA72" s="17">
        <f t="shared" si="91"/>
        <v>0.98928469627886872</v>
      </c>
      <c r="BB72" s="17">
        <f t="shared" si="91"/>
        <v>1.7431421201021375</v>
      </c>
      <c r="BC72" s="18">
        <f t="shared" si="91"/>
        <v>0.86536005083284995</v>
      </c>
    </row>
    <row r="73" spans="1:55" ht="17" x14ac:dyDescent="0.2">
      <c r="A73" s="5" t="s">
        <v>28</v>
      </c>
      <c r="B73" s="42" t="s">
        <v>70</v>
      </c>
      <c r="C73" s="56">
        <v>294.67777123207117</v>
      </c>
      <c r="D73" s="57">
        <v>14.950283881446197</v>
      </c>
      <c r="E73" s="56">
        <v>63468.836101835979</v>
      </c>
      <c r="F73" s="58">
        <v>795.14225317469629</v>
      </c>
      <c r="G73" s="147">
        <v>1.0581674243888718E-10</v>
      </c>
      <c r="I73" s="6" t="s">
        <v>35</v>
      </c>
      <c r="J73" s="42" t="s">
        <v>70</v>
      </c>
      <c r="K73" s="56">
        <v>449.79400130665528</v>
      </c>
      <c r="L73" s="57">
        <v>20.620374022366363</v>
      </c>
      <c r="M73" s="56">
        <v>12648.066793143344</v>
      </c>
      <c r="N73" s="58">
        <v>821.02881564653353</v>
      </c>
      <c r="O73" s="147">
        <v>4.5853799606024237E-7</v>
      </c>
      <c r="Q73" s="19">
        <f t="shared" si="92"/>
        <v>3.929036949760949E-3</v>
      </c>
      <c r="R73" s="20">
        <f t="shared" si="93"/>
        <v>0.84232211107471877</v>
      </c>
      <c r="S73" s="20">
        <f t="shared" si="94"/>
        <v>5.997253350755404E-3</v>
      </c>
      <c r="T73" s="21">
        <f t="shared" si="95"/>
        <v>0.16264363722448918</v>
      </c>
      <c r="V73" s="35" t="str">
        <f t="shared" si="96"/>
        <v>Compatible</v>
      </c>
      <c r="W73" s="36" t="str">
        <f t="shared" si="97"/>
        <v>Compatible</v>
      </c>
      <c r="Y73" s="19">
        <f t="shared" si="98"/>
        <v>3.929036949760949E-3</v>
      </c>
      <c r="Z73" s="20">
        <f t="shared" si="99"/>
        <v>2.068216400994455E-3</v>
      </c>
      <c r="AA73" s="20">
        <f t="shared" si="100"/>
        <v>0</v>
      </c>
      <c r="AB73" s="21">
        <f t="shared" si="101"/>
        <v>0.16264363722448918</v>
      </c>
      <c r="AD73" s="84">
        <f t="shared" si="102"/>
        <v>3.929036949760949E-3</v>
      </c>
      <c r="AE73" s="85">
        <f t="shared" si="103"/>
        <v>5.997253350755404E-3</v>
      </c>
      <c r="AF73" s="85">
        <f t="shared" si="104"/>
        <v>3.929036949760949E-3</v>
      </c>
      <c r="AG73" s="86">
        <f t="shared" si="105"/>
        <v>0.16864089057524459</v>
      </c>
      <c r="AH73" s="78"/>
      <c r="AI73" s="84">
        <v>5.4837937137978653E-3</v>
      </c>
      <c r="AJ73" s="85">
        <v>8.756239685252536E-3</v>
      </c>
      <c r="AK73" s="85">
        <v>5.5639847295733784E-3</v>
      </c>
      <c r="AL73" s="86">
        <v>0.15955191886736006</v>
      </c>
      <c r="AM73" s="252"/>
      <c r="AN73" s="84">
        <v>1.5368448494250563E-4</v>
      </c>
      <c r="AO73" s="85">
        <v>1.498422463199272E-4</v>
      </c>
      <c r="AP73" s="85">
        <v>9.4733041386023991E-5</v>
      </c>
      <c r="AQ73" s="86">
        <v>2.7130691202983015E-3</v>
      </c>
      <c r="AR73" s="102"/>
      <c r="AS73" s="268">
        <v>5.6887999999999999E-3</v>
      </c>
      <c r="AT73" s="269">
        <v>0.89999470000000004</v>
      </c>
      <c r="AU73" s="269">
        <v>1.0053E-3</v>
      </c>
      <c r="AV73" s="269">
        <v>7.0169999999999998E-3</v>
      </c>
      <c r="AW73" s="269">
        <v>1.0053E-3</v>
      </c>
      <c r="AX73" s="270">
        <v>1.0053E-3</v>
      </c>
      <c r="AZ73" s="164">
        <f t="shared" si="91"/>
        <v>1.395709377111231</v>
      </c>
      <c r="BA73" s="20">
        <f t="shared" si="91"/>
        <v>1.4600416512585073</v>
      </c>
      <c r="BB73" s="20">
        <f t="shared" si="91"/>
        <v>1.4161192171816819</v>
      </c>
      <c r="BC73" s="21">
        <f t="shared" si="91"/>
        <v>0.94610457951875448</v>
      </c>
    </row>
    <row r="74" spans="1:55" x14ac:dyDescent="0.2">
      <c r="G74" s="229"/>
      <c r="O74" s="229"/>
      <c r="Q74" s="22"/>
      <c r="R74" s="22"/>
      <c r="S74" s="22"/>
      <c r="T74" s="22"/>
      <c r="V74" s="28"/>
      <c r="W74" s="28"/>
      <c r="Y74" s="22"/>
      <c r="Z74" s="22"/>
      <c r="AA74" s="22"/>
      <c r="AB74" s="22"/>
      <c r="AD74" s="83"/>
      <c r="AE74" s="83"/>
      <c r="AF74" s="83"/>
      <c r="AG74" s="83"/>
      <c r="AH74" s="78"/>
      <c r="AI74" s="78"/>
      <c r="AJ74" s="78"/>
      <c r="AK74" s="78"/>
      <c r="AL74" s="78"/>
      <c r="AM74" s="79"/>
      <c r="AN74" s="78"/>
      <c r="AO74" s="78"/>
      <c r="AP74" s="78"/>
      <c r="AQ74" s="78"/>
      <c r="AR74" s="138"/>
      <c r="AS74" s="256"/>
      <c r="AT74" s="256"/>
      <c r="AU74" s="256"/>
      <c r="AV74" s="256"/>
      <c r="AW74" s="256"/>
      <c r="AX74" s="256"/>
      <c r="AZ74" s="40"/>
      <c r="BA74" s="40"/>
      <c r="BB74" s="40"/>
      <c r="BC74" s="40"/>
    </row>
    <row r="75" spans="1:55" ht="17" x14ac:dyDescent="0.2">
      <c r="A75" s="5" t="s">
        <v>28</v>
      </c>
      <c r="B75" s="42" t="s">
        <v>63</v>
      </c>
      <c r="C75" s="219">
        <v>16825.865546670095</v>
      </c>
      <c r="D75" s="221">
        <v>431.92966969897532</v>
      </c>
      <c r="E75" s="43">
        <v>67194.894360472346</v>
      </c>
      <c r="F75" s="45">
        <v>1813.6921022284364</v>
      </c>
      <c r="G75" s="59">
        <v>4.6794384609513114E-9</v>
      </c>
      <c r="I75" s="7" t="s">
        <v>42</v>
      </c>
      <c r="J75" s="42" t="s">
        <v>63</v>
      </c>
      <c r="K75" s="43">
        <v>2181.1270010808571</v>
      </c>
      <c r="L75" s="44">
        <v>72.126522735621791</v>
      </c>
      <c r="M75" s="43">
        <v>25444.816696266298</v>
      </c>
      <c r="N75" s="45">
        <v>1189.212511358349</v>
      </c>
      <c r="O75" s="59">
        <v>1.0824303295886363E-7</v>
      </c>
      <c r="Q75" s="13">
        <f t="shared" si="77"/>
        <v>0.22434487395560126</v>
      </c>
      <c r="R75" s="14">
        <f t="shared" si="78"/>
        <v>0.6715870508506967</v>
      </c>
      <c r="S75" s="14">
        <f t="shared" si="79"/>
        <v>2.9081693347744762E-2</v>
      </c>
      <c r="T75" s="15">
        <f t="shared" si="80"/>
        <v>0.3101825292691392</v>
      </c>
      <c r="V75" s="29" t="str">
        <f t="shared" si="81"/>
        <v>Compatible</v>
      </c>
      <c r="W75" s="71" t="str">
        <f t="shared" si="82"/>
        <v>Compatible</v>
      </c>
      <c r="X75" s="37"/>
      <c r="Y75" s="72">
        <f t="shared" si="83"/>
        <v>2.9081693347744762E-2</v>
      </c>
      <c r="Z75" s="73">
        <f t="shared" si="84"/>
        <v>0</v>
      </c>
      <c r="AA75" s="73">
        <f t="shared" si="85"/>
        <v>0.1952631806078565</v>
      </c>
      <c r="AB75" s="74">
        <f t="shared" si="86"/>
        <v>0.1149193486612827</v>
      </c>
      <c r="AD75" s="75">
        <f t="shared" si="87"/>
        <v>2.9081693347744762E-2</v>
      </c>
      <c r="AE75" s="76">
        <f t="shared" si="88"/>
        <v>2.9081693347744762E-2</v>
      </c>
      <c r="AF75" s="76">
        <f t="shared" si="89"/>
        <v>0.22434487395560126</v>
      </c>
      <c r="AG75" s="77">
        <f t="shared" si="90"/>
        <v>0.33926422261688394</v>
      </c>
      <c r="AH75" s="78"/>
      <c r="AI75" s="75">
        <v>5.3259413973010261E-2</v>
      </c>
      <c r="AJ75" s="76">
        <v>5.7721145915772237E-2</v>
      </c>
      <c r="AK75" s="76">
        <v>8.7751908259004849E-2</v>
      </c>
      <c r="AL75" s="77">
        <v>0.25183135277876784</v>
      </c>
      <c r="AM75" s="252"/>
      <c r="AN75" s="75">
        <v>8.7771238225446049E-3</v>
      </c>
      <c r="AO75" s="76">
        <v>1.6108748854766441E-2</v>
      </c>
      <c r="AP75" s="76">
        <v>1.3829485445387609E-2</v>
      </c>
      <c r="AQ75" s="77">
        <v>2.4774111432490153E-2</v>
      </c>
      <c r="AR75" s="102"/>
      <c r="AS75" s="259">
        <v>0.89999470000000004</v>
      </c>
      <c r="AT75" s="260">
        <v>2.0208799999999999E-2</v>
      </c>
      <c r="AU75" s="260">
        <v>1.0053E-3</v>
      </c>
      <c r="AV75" s="260">
        <v>4.8823699999999998E-2</v>
      </c>
      <c r="AW75" s="260">
        <v>1.0053E-3</v>
      </c>
      <c r="AX75" s="261">
        <v>1.0053E-3</v>
      </c>
      <c r="AZ75" s="160">
        <f t="shared" si="91"/>
        <v>1.8313725179672331</v>
      </c>
      <c r="BA75" s="165">
        <f t="shared" si="91"/>
        <v>1.9847931558032337</v>
      </c>
      <c r="BB75" s="14">
        <f t="shared" si="91"/>
        <v>0.39114737373661274</v>
      </c>
      <c r="BC75" s="15">
        <f t="shared" si="91"/>
        <v>0.74228679592645941</v>
      </c>
    </row>
    <row r="76" spans="1:55" ht="17" x14ac:dyDescent="0.2">
      <c r="A76" s="5" t="s">
        <v>29</v>
      </c>
      <c r="B76" s="42" t="s">
        <v>64</v>
      </c>
      <c r="C76" s="47">
        <v>1490.0847253566014</v>
      </c>
      <c r="D76" s="48">
        <v>84.645423670666389</v>
      </c>
      <c r="E76" s="47">
        <v>37352.342431168428</v>
      </c>
      <c r="F76" s="49">
        <v>2300.6158275082344</v>
      </c>
      <c r="G76" s="230">
        <v>3.5546900560399927E-7</v>
      </c>
      <c r="I76" s="7" t="s">
        <v>43</v>
      </c>
      <c r="J76" s="42" t="s">
        <v>64</v>
      </c>
      <c r="K76" s="47">
        <v>2888.8723711122507</v>
      </c>
      <c r="L76" s="61">
        <v>124.41609947367205</v>
      </c>
      <c r="M76" s="47">
        <v>1634.45222027981</v>
      </c>
      <c r="N76" s="49">
        <v>91.456060098647214</v>
      </c>
      <c r="O76" s="224">
        <v>1.6486104591123167E-8</v>
      </c>
      <c r="Q76" s="25"/>
      <c r="R76" s="26"/>
      <c r="S76" s="26"/>
      <c r="T76" s="27"/>
      <c r="V76" s="31"/>
      <c r="W76" s="32"/>
      <c r="Y76" s="25"/>
      <c r="Z76" s="26"/>
      <c r="AA76" s="26"/>
      <c r="AB76" s="27"/>
      <c r="AD76" s="89"/>
      <c r="AE76" s="90"/>
      <c r="AF76" s="90"/>
      <c r="AG76" s="91"/>
      <c r="AH76" s="78"/>
      <c r="AI76" s="89"/>
      <c r="AJ76" s="92"/>
      <c r="AK76" s="92"/>
      <c r="AL76" s="91"/>
      <c r="AM76" s="252"/>
      <c r="AN76" s="89"/>
      <c r="AO76" s="90"/>
      <c r="AP76" s="90"/>
      <c r="AQ76" s="91"/>
      <c r="AR76" s="102"/>
      <c r="AS76" s="280"/>
      <c r="AT76" s="258"/>
      <c r="AU76" s="258"/>
      <c r="AV76" s="258"/>
      <c r="AW76" s="258"/>
      <c r="AX76" s="281"/>
      <c r="AZ76" s="25"/>
      <c r="BA76" s="26"/>
      <c r="BB76" s="26"/>
      <c r="BC76" s="27"/>
    </row>
    <row r="77" spans="1:55" ht="17" x14ac:dyDescent="0.2">
      <c r="A77" s="5" t="s">
        <v>30</v>
      </c>
      <c r="B77" s="42" t="s">
        <v>65</v>
      </c>
      <c r="C77" s="151">
        <v>274.39224652104775</v>
      </c>
      <c r="D77" s="175">
        <v>25.124946367677111</v>
      </c>
      <c r="E77" s="47">
        <v>44201.570236751926</v>
      </c>
      <c r="F77" s="49">
        <v>1929.2599705145794</v>
      </c>
      <c r="G77" s="50">
        <v>5.5024374387596702E-8</v>
      </c>
      <c r="I77" s="7" t="s">
        <v>44</v>
      </c>
      <c r="J77" s="42" t="s">
        <v>65</v>
      </c>
      <c r="K77" s="151">
        <v>3299.0139829066025</v>
      </c>
      <c r="L77" s="150">
        <v>158.07733575116424</v>
      </c>
      <c r="M77" s="47">
        <v>10928.849717741685</v>
      </c>
      <c r="N77" s="49">
        <v>518.502959976189</v>
      </c>
      <c r="O77" s="50">
        <v>8.0841772646797042E-8</v>
      </c>
      <c r="Q77" s="16">
        <f t="shared" si="77"/>
        <v>3.6585632869473033E-3</v>
      </c>
      <c r="R77" s="17">
        <f t="shared" si="78"/>
        <v>0.58569570653641168</v>
      </c>
      <c r="S77" s="17">
        <f t="shared" si="79"/>
        <v>4.3986853105421365E-2</v>
      </c>
      <c r="T77" s="18">
        <f t="shared" si="80"/>
        <v>0.10173114313113442</v>
      </c>
      <c r="V77" s="33" t="str">
        <f t="shared" si="81"/>
        <v>Compatible</v>
      </c>
      <c r="W77" s="34" t="str">
        <f t="shared" si="82"/>
        <v>Compatible</v>
      </c>
      <c r="Y77" s="16">
        <f t="shared" si="83"/>
        <v>3.6585632869473033E-3</v>
      </c>
      <c r="Z77" s="17">
        <f t="shared" si="84"/>
        <v>4.0328289818474063E-2</v>
      </c>
      <c r="AA77" s="17">
        <f t="shared" si="85"/>
        <v>0</v>
      </c>
      <c r="AB77" s="18">
        <f t="shared" si="86"/>
        <v>0.10173114313113443</v>
      </c>
      <c r="AD77" s="80">
        <f t="shared" si="87"/>
        <v>3.6585632869473033E-3</v>
      </c>
      <c r="AE77" s="81">
        <f t="shared" si="88"/>
        <v>4.3986853105421365E-2</v>
      </c>
      <c r="AF77" s="81">
        <f t="shared" si="89"/>
        <v>3.6585632869473033E-3</v>
      </c>
      <c r="AG77" s="82">
        <f t="shared" si="90"/>
        <v>0.14571799623655579</v>
      </c>
      <c r="AH77" s="78"/>
      <c r="AI77" s="80">
        <v>9.6902847883397706E-3</v>
      </c>
      <c r="AJ77" s="83">
        <v>3.3647484622922191E-2</v>
      </c>
      <c r="AK77" s="83">
        <v>7.0358992781320547E-3</v>
      </c>
      <c r="AL77" s="82">
        <v>0.10422385356643564</v>
      </c>
      <c r="AM77" s="252"/>
      <c r="AN77" s="80">
        <v>6.1136463827875329E-4</v>
      </c>
      <c r="AO77" s="81">
        <v>8.1536567828271859E-4</v>
      </c>
      <c r="AP77" s="81">
        <v>2.369394898998633E-4</v>
      </c>
      <c r="AQ77" s="82">
        <v>3.8631085239380467E-3</v>
      </c>
      <c r="AR77" s="102"/>
      <c r="AS77" s="265">
        <v>1.0053E-3</v>
      </c>
      <c r="AT77" s="266">
        <v>0.18803929999999999</v>
      </c>
      <c r="AU77" s="266">
        <v>1.0053E-3</v>
      </c>
      <c r="AV77" s="266">
        <v>1.0053E-3</v>
      </c>
      <c r="AW77" s="266">
        <v>1.0053E-3</v>
      </c>
      <c r="AX77" s="267">
        <v>1.0053E-3</v>
      </c>
      <c r="AZ77" s="158">
        <f t="shared" si="91"/>
        <v>2.6486585110914733</v>
      </c>
      <c r="BA77" s="17">
        <f t="shared" si="91"/>
        <v>0.76494411960502695</v>
      </c>
      <c r="BB77" s="17">
        <f t="shared" si="91"/>
        <v>1.9231317668424954</v>
      </c>
      <c r="BC77" s="18">
        <f t="shared" si="91"/>
        <v>0.71524352693706161</v>
      </c>
    </row>
    <row r="78" spans="1:55" ht="17" x14ac:dyDescent="0.2">
      <c r="A78" s="5" t="s">
        <v>31</v>
      </c>
      <c r="B78" s="42" t="s">
        <v>66</v>
      </c>
      <c r="C78" s="47">
        <v>532.08058047732732</v>
      </c>
      <c r="D78" s="48">
        <v>33.667095571458816</v>
      </c>
      <c r="E78" s="47">
        <v>40890.38935100544</v>
      </c>
      <c r="F78" s="49">
        <v>1934.0298976879603</v>
      </c>
      <c r="G78" s="50">
        <v>8.4773894439672503E-8</v>
      </c>
      <c r="I78" s="7" t="s">
        <v>45</v>
      </c>
      <c r="J78" s="42" t="s">
        <v>66</v>
      </c>
      <c r="K78" s="47">
        <v>418.61236307138279</v>
      </c>
      <c r="L78" s="61">
        <v>17.541961303861822</v>
      </c>
      <c r="M78" s="47">
        <v>7263.8282835095679</v>
      </c>
      <c r="N78" s="49">
        <v>256.4234430400827</v>
      </c>
      <c r="O78" s="50">
        <v>2.2087206857785604E-8</v>
      </c>
      <c r="Q78" s="16">
        <f t="shared" si="77"/>
        <v>7.0944077396976977E-3</v>
      </c>
      <c r="R78" s="17">
        <f t="shared" si="78"/>
        <v>0.53811078360704157</v>
      </c>
      <c r="S78" s="17">
        <f t="shared" si="79"/>
        <v>5.5814981742851036E-3</v>
      </c>
      <c r="T78" s="18">
        <f t="shared" si="80"/>
        <v>9.1269545605842467E-2</v>
      </c>
      <c r="V78" s="33" t="str">
        <f t="shared" si="81"/>
        <v>Compatible</v>
      </c>
      <c r="W78" s="34" t="str">
        <f t="shared" si="82"/>
        <v>Compatible</v>
      </c>
      <c r="Y78" s="16">
        <f t="shared" si="83"/>
        <v>5.5814981742851036E-3</v>
      </c>
      <c r="Z78" s="17">
        <f t="shared" si="84"/>
        <v>0</v>
      </c>
      <c r="AA78" s="17">
        <f t="shared" si="85"/>
        <v>1.5129095654125941E-3</v>
      </c>
      <c r="AB78" s="18">
        <f t="shared" si="86"/>
        <v>8.9756636040429869E-2</v>
      </c>
      <c r="AD78" s="80">
        <f t="shared" si="87"/>
        <v>5.5814981742851036E-3</v>
      </c>
      <c r="AE78" s="81">
        <f t="shared" si="88"/>
        <v>5.5814981742851036E-3</v>
      </c>
      <c r="AF78" s="81">
        <f t="shared" si="89"/>
        <v>7.0944077396976977E-3</v>
      </c>
      <c r="AG78" s="82">
        <f t="shared" si="90"/>
        <v>9.6851043780127571E-2</v>
      </c>
      <c r="AH78" s="78"/>
      <c r="AI78" s="80">
        <v>4.5476996300944763E-3</v>
      </c>
      <c r="AJ78" s="83">
        <v>6.6734434154142406E-3</v>
      </c>
      <c r="AK78" s="83">
        <v>6.2930306072571697E-3</v>
      </c>
      <c r="AL78" s="82">
        <v>7.9050407915310511E-2</v>
      </c>
      <c r="AM78" s="252"/>
      <c r="AN78" s="80">
        <v>1.5118736902843989E-4</v>
      </c>
      <c r="AO78" s="81">
        <v>3.8031207240974736E-4</v>
      </c>
      <c r="AP78" s="81">
        <v>2.2445092086852909E-4</v>
      </c>
      <c r="AQ78" s="82">
        <v>1.9872737609854607E-3</v>
      </c>
      <c r="AR78" s="102"/>
      <c r="AS78" s="265">
        <v>1.7561299999999998E-2</v>
      </c>
      <c r="AT78" s="266">
        <v>6.0688400000000003E-2</v>
      </c>
      <c r="AU78" s="266">
        <v>1.0053E-3</v>
      </c>
      <c r="AV78" s="266">
        <v>0.89999470000000004</v>
      </c>
      <c r="AW78" s="266">
        <v>1.0053E-3</v>
      </c>
      <c r="AX78" s="267">
        <v>1.0053E-3</v>
      </c>
      <c r="AZ78" s="16">
        <f t="shared" si="91"/>
        <v>0.81478117309909548</v>
      </c>
      <c r="BA78" s="17">
        <f t="shared" si="91"/>
        <v>1.1956365848438169</v>
      </c>
      <c r="BB78" s="17">
        <f t="shared" si="91"/>
        <v>0.88704101006820957</v>
      </c>
      <c r="BC78" s="18">
        <f t="shared" si="91"/>
        <v>0.81620605034233518</v>
      </c>
    </row>
    <row r="79" spans="1:55" ht="17" x14ac:dyDescent="0.2">
      <c r="A79" s="5" t="s">
        <v>32</v>
      </c>
      <c r="B79" s="42" t="s">
        <v>67</v>
      </c>
      <c r="C79" s="151">
        <v>416.01424884863468</v>
      </c>
      <c r="D79" s="175">
        <v>21.632859384809059</v>
      </c>
      <c r="E79" s="47">
        <v>47145.316434553766</v>
      </c>
      <c r="F79" s="49">
        <v>1990.3827732021057</v>
      </c>
      <c r="G79" s="50">
        <v>4.7276669205859781E-8</v>
      </c>
      <c r="I79" s="7" t="s">
        <v>46</v>
      </c>
      <c r="J79" s="42" t="s">
        <v>67</v>
      </c>
      <c r="K79" s="151">
        <v>7364.466349261108</v>
      </c>
      <c r="L79" s="150">
        <v>142.54550411881661</v>
      </c>
      <c r="M79" s="47">
        <v>14876.871505068972</v>
      </c>
      <c r="N79" s="49">
        <v>803.10765941240174</v>
      </c>
      <c r="O79" s="50">
        <v>2.8320361425403411E-6</v>
      </c>
      <c r="Q79" s="16">
        <f t="shared" si="77"/>
        <v>5.5468566513151287E-3</v>
      </c>
      <c r="R79" s="17">
        <f t="shared" si="78"/>
        <v>0.62305736247606835</v>
      </c>
      <c r="S79" s="17">
        <f t="shared" si="79"/>
        <v>9.8192884656814777E-2</v>
      </c>
      <c r="T79" s="18">
        <f t="shared" si="80"/>
        <v>0.10016540207743818</v>
      </c>
      <c r="V79" s="33" t="str">
        <f t="shared" si="81"/>
        <v>Compatible</v>
      </c>
      <c r="W79" s="34" t="str">
        <f t="shared" si="82"/>
        <v>Compatible</v>
      </c>
      <c r="Y79" s="16">
        <f t="shared" si="83"/>
        <v>5.5468566513151287E-3</v>
      </c>
      <c r="Z79" s="17">
        <f t="shared" si="84"/>
        <v>9.2646028005499648E-2</v>
      </c>
      <c r="AA79" s="17">
        <f t="shared" si="85"/>
        <v>0</v>
      </c>
      <c r="AB79" s="18">
        <f t="shared" si="86"/>
        <v>0.10016540207743818</v>
      </c>
      <c r="AD79" s="80">
        <f t="shared" si="87"/>
        <v>5.5468566513151287E-3</v>
      </c>
      <c r="AE79" s="81">
        <f t="shared" si="88"/>
        <v>9.8192884656814777E-2</v>
      </c>
      <c r="AF79" s="81">
        <f t="shared" si="89"/>
        <v>5.5468566513151287E-3</v>
      </c>
      <c r="AG79" s="82">
        <f t="shared" si="90"/>
        <v>0.19835828673425296</v>
      </c>
      <c r="AH79" s="78"/>
      <c r="AI79" s="80">
        <v>1.1529078699734453E-2</v>
      </c>
      <c r="AJ79" s="83">
        <v>0.16483153078954213</v>
      </c>
      <c r="AK79" s="83">
        <v>8.0484770042129339E-3</v>
      </c>
      <c r="AL79" s="82">
        <v>0.12192702005510993</v>
      </c>
      <c r="AM79" s="252"/>
      <c r="AN79" s="80">
        <v>1.7680018930860944E-3</v>
      </c>
      <c r="AO79" s="81">
        <v>2.5933634523259863E-2</v>
      </c>
      <c r="AP79" s="81">
        <v>2.9898230698957389E-3</v>
      </c>
      <c r="AQ79" s="82">
        <v>6.4604575964817158E-3</v>
      </c>
      <c r="AR79" s="102"/>
      <c r="AS79" s="265">
        <v>1.0053E-3</v>
      </c>
      <c r="AT79" s="266">
        <v>0.89999470000000004</v>
      </c>
      <c r="AU79" s="266">
        <v>1.0053E-3</v>
      </c>
      <c r="AV79" s="266">
        <v>1.0053E-3</v>
      </c>
      <c r="AW79" s="266">
        <v>1.0053E-3</v>
      </c>
      <c r="AX79" s="267">
        <v>1.0053E-3</v>
      </c>
      <c r="AZ79" s="158">
        <f t="shared" si="91"/>
        <v>2.078488669253959</v>
      </c>
      <c r="BA79" s="17">
        <f t="shared" si="91"/>
        <v>1.6786504578781871</v>
      </c>
      <c r="BB79" s="17">
        <f t="shared" si="91"/>
        <v>1.4509978371812953</v>
      </c>
      <c r="BC79" s="18">
        <f t="shared" si="91"/>
        <v>0.61468074796622696</v>
      </c>
    </row>
    <row r="80" spans="1:55" ht="17" x14ac:dyDescent="0.2">
      <c r="A80" s="5" t="s">
        <v>33</v>
      </c>
      <c r="B80" s="42" t="s">
        <v>68</v>
      </c>
      <c r="C80" s="47">
        <v>1718.8988287441723</v>
      </c>
      <c r="D80" s="48">
        <v>73.230705255365464</v>
      </c>
      <c r="E80" s="47">
        <v>70305.19455450555</v>
      </c>
      <c r="F80" s="49">
        <v>2351.5852877718335</v>
      </c>
      <c r="G80" s="50">
        <v>1.5630534025876807E-8</v>
      </c>
      <c r="I80" s="7" t="s">
        <v>47</v>
      </c>
      <c r="J80" s="42" t="s">
        <v>68</v>
      </c>
      <c r="K80" s="47">
        <v>24374.200598234791</v>
      </c>
      <c r="L80" s="61">
        <v>4129.7602590099323</v>
      </c>
      <c r="M80" s="47">
        <v>25631.60354123967</v>
      </c>
      <c r="N80" s="49">
        <v>1233.9391705275573</v>
      </c>
      <c r="O80" s="60">
        <v>0.53881530539463596</v>
      </c>
      <c r="Q80" s="25"/>
      <c r="R80" s="26"/>
      <c r="S80" s="26"/>
      <c r="T80" s="27"/>
      <c r="V80" s="31"/>
      <c r="W80" s="32"/>
      <c r="Y80" s="25"/>
      <c r="Z80" s="26"/>
      <c r="AA80" s="26"/>
      <c r="AB80" s="27"/>
      <c r="AD80" s="89"/>
      <c r="AE80" s="90"/>
      <c r="AF80" s="90"/>
      <c r="AG80" s="91"/>
      <c r="AH80" s="78"/>
      <c r="AI80" s="89"/>
      <c r="AJ80" s="92"/>
      <c r="AK80" s="92"/>
      <c r="AL80" s="91"/>
      <c r="AM80" s="252"/>
      <c r="AN80" s="89"/>
      <c r="AO80" s="90"/>
      <c r="AP80" s="90"/>
      <c r="AQ80" s="91"/>
      <c r="AR80" s="102"/>
      <c r="AS80" s="280"/>
      <c r="AT80" s="258"/>
      <c r="AU80" s="258"/>
      <c r="AV80" s="258"/>
      <c r="AW80" s="258"/>
      <c r="AX80" s="281"/>
      <c r="AZ80" s="25"/>
      <c r="BA80" s="26"/>
      <c r="BB80" s="26"/>
      <c r="BC80" s="27"/>
    </row>
    <row r="81" spans="1:55" ht="17" x14ac:dyDescent="0.2">
      <c r="A81" s="5" t="s">
        <v>34</v>
      </c>
      <c r="B81" s="42" t="s">
        <v>69</v>
      </c>
      <c r="C81" s="151">
        <v>380.25196679769243</v>
      </c>
      <c r="D81" s="175">
        <v>34.023428544956097</v>
      </c>
      <c r="E81" s="47">
        <v>62867.599593966654</v>
      </c>
      <c r="F81" s="49">
        <v>1255.028222515537</v>
      </c>
      <c r="G81" s="50">
        <v>1.0825412079220018E-9</v>
      </c>
      <c r="I81" s="7" t="s">
        <v>48</v>
      </c>
      <c r="J81" s="42" t="s">
        <v>69</v>
      </c>
      <c r="K81" s="151">
        <v>1020.7025135741789</v>
      </c>
      <c r="L81" s="150">
        <v>29.606229002027742</v>
      </c>
      <c r="M81" s="47">
        <v>8991.9203865309046</v>
      </c>
      <c r="N81" s="49">
        <v>542.49922663551308</v>
      </c>
      <c r="O81" s="50">
        <v>4.6205517375190375E-7</v>
      </c>
      <c r="Q81" s="16">
        <f t="shared" si="77"/>
        <v>5.0700262239692321E-3</v>
      </c>
      <c r="R81" s="17">
        <f t="shared" si="78"/>
        <v>0.83316463502891946</v>
      </c>
      <c r="S81" s="17">
        <f t="shared" si="79"/>
        <v>1.3609366847655718E-2</v>
      </c>
      <c r="T81" s="18">
        <f t="shared" si="80"/>
        <v>0.10628290497275635</v>
      </c>
      <c r="V81" s="33" t="str">
        <f t="shared" si="81"/>
        <v>Compatible</v>
      </c>
      <c r="W81" s="34" t="str">
        <f t="shared" si="82"/>
        <v>Compatible</v>
      </c>
      <c r="Y81" s="16">
        <f t="shared" si="83"/>
        <v>5.0700262239692321E-3</v>
      </c>
      <c r="Z81" s="17">
        <f t="shared" si="84"/>
        <v>8.5393406236864856E-3</v>
      </c>
      <c r="AA81" s="17">
        <f t="shared" si="85"/>
        <v>0</v>
      </c>
      <c r="AB81" s="18">
        <f t="shared" si="86"/>
        <v>0.10628290497275635</v>
      </c>
      <c r="AD81" s="80">
        <f t="shared" si="87"/>
        <v>5.0700262239692321E-3</v>
      </c>
      <c r="AE81" s="81">
        <f t="shared" si="88"/>
        <v>1.3609366847655718E-2</v>
      </c>
      <c r="AF81" s="81">
        <f t="shared" si="89"/>
        <v>5.0700262239692321E-3</v>
      </c>
      <c r="AG81" s="82">
        <f t="shared" si="90"/>
        <v>0.11989227182041207</v>
      </c>
      <c r="AH81" s="78"/>
      <c r="AI81" s="80">
        <v>2.8394613540016697E-2</v>
      </c>
      <c r="AJ81" s="83">
        <v>3.3741016762221833E-2</v>
      </c>
      <c r="AK81" s="83">
        <v>1.1918609228141157E-2</v>
      </c>
      <c r="AL81" s="82">
        <v>9.8515899143745783E-2</v>
      </c>
      <c r="AM81" s="252"/>
      <c r="AN81" s="80">
        <v>3.9129291902780805E-3</v>
      </c>
      <c r="AO81" s="81">
        <v>4.098088199102734E-3</v>
      </c>
      <c r="AP81" s="81">
        <v>4.8655450199277443E-4</v>
      </c>
      <c r="AQ81" s="82">
        <v>1.2819335562693768E-3</v>
      </c>
      <c r="AR81" s="102"/>
      <c r="AS81" s="265">
        <v>4.0607900000000002E-2</v>
      </c>
      <c r="AT81" s="266">
        <v>1.0053E-3</v>
      </c>
      <c r="AU81" s="266">
        <v>1.0053E-3</v>
      </c>
      <c r="AV81" s="266">
        <v>1.0053E-3</v>
      </c>
      <c r="AW81" s="266">
        <v>1.0053E-3</v>
      </c>
      <c r="AX81" s="267">
        <v>1.0053E-3</v>
      </c>
      <c r="AZ81" s="158">
        <f t="shared" si="91"/>
        <v>5.6004865232801633</v>
      </c>
      <c r="BA81" s="157">
        <f t="shared" si="91"/>
        <v>2.4792495595071635</v>
      </c>
      <c r="BB81" s="157">
        <f t="shared" si="91"/>
        <v>2.3507983394236356</v>
      </c>
      <c r="BC81" s="18">
        <f t="shared" si="91"/>
        <v>0.82170349804792941</v>
      </c>
    </row>
    <row r="82" spans="1:55" ht="17" x14ac:dyDescent="0.2">
      <c r="A82" s="5" t="s">
        <v>28</v>
      </c>
      <c r="B82" s="42" t="s">
        <v>70</v>
      </c>
      <c r="C82" s="152">
        <v>294.67777123207117</v>
      </c>
      <c r="D82" s="149">
        <v>14.950283881446197</v>
      </c>
      <c r="E82" s="56">
        <v>63468.836101835979</v>
      </c>
      <c r="F82" s="58">
        <v>795.14225317469629</v>
      </c>
      <c r="G82" s="147">
        <v>1.0581674243888718E-10</v>
      </c>
      <c r="I82" s="7" t="s">
        <v>42</v>
      </c>
      <c r="J82" s="42" t="s">
        <v>70</v>
      </c>
      <c r="K82" s="152">
        <v>648.8195621855026</v>
      </c>
      <c r="L82" s="149">
        <v>33.017478098045636</v>
      </c>
      <c r="M82" s="56">
        <v>7849.606287145125</v>
      </c>
      <c r="N82" s="58">
        <v>314.33179708549818</v>
      </c>
      <c r="O82" s="147">
        <v>4.0843704981285906E-8</v>
      </c>
      <c r="Q82" s="19">
        <f t="shared" si="77"/>
        <v>3.929036949760949E-3</v>
      </c>
      <c r="R82" s="20">
        <f t="shared" si="78"/>
        <v>0.84232211107471877</v>
      </c>
      <c r="S82" s="20">
        <f t="shared" si="79"/>
        <v>8.6509274958067022E-3</v>
      </c>
      <c r="T82" s="21">
        <f t="shared" si="80"/>
        <v>9.6010489666128296E-2</v>
      </c>
      <c r="V82" s="35" t="str">
        <f t="shared" si="81"/>
        <v>Compatible</v>
      </c>
      <c r="W82" s="36" t="str">
        <f t="shared" si="82"/>
        <v>Compatible</v>
      </c>
      <c r="Y82" s="19">
        <f t="shared" si="83"/>
        <v>3.929036949760949E-3</v>
      </c>
      <c r="Z82" s="20">
        <f t="shared" si="84"/>
        <v>4.7218905460457532E-3</v>
      </c>
      <c r="AA82" s="20">
        <f t="shared" si="85"/>
        <v>0</v>
      </c>
      <c r="AB82" s="21">
        <f t="shared" si="86"/>
        <v>9.6010489666128296E-2</v>
      </c>
      <c r="AD82" s="84">
        <f t="shared" si="87"/>
        <v>3.929036949760949E-3</v>
      </c>
      <c r="AE82" s="85">
        <f t="shared" si="88"/>
        <v>8.6509274958067022E-3</v>
      </c>
      <c r="AF82" s="85">
        <f t="shared" si="89"/>
        <v>3.929036949760949E-3</v>
      </c>
      <c r="AG82" s="86">
        <f t="shared" si="90"/>
        <v>0.104661417161935</v>
      </c>
      <c r="AH82" s="78"/>
      <c r="AI82" s="84">
        <v>8.5789883773201101E-3</v>
      </c>
      <c r="AJ82" s="85">
        <v>1.2360621900389338E-2</v>
      </c>
      <c r="AK82" s="85">
        <v>8.40347265627534E-3</v>
      </c>
      <c r="AL82" s="86">
        <v>7.7722355879113761E-2</v>
      </c>
      <c r="AM82" s="252"/>
      <c r="AN82" s="84">
        <v>1.9710151053245015E-4</v>
      </c>
      <c r="AO82" s="85">
        <v>2.6394746493996635E-4</v>
      </c>
      <c r="AP82" s="85">
        <v>2.8117703791630488E-4</v>
      </c>
      <c r="AQ82" s="86">
        <v>9.2484084894114006E-4</v>
      </c>
      <c r="AR82" s="102"/>
      <c r="AS82" s="268">
        <v>1.0053E-3</v>
      </c>
      <c r="AT82" s="269">
        <v>0.89999470000000004</v>
      </c>
      <c r="AU82" s="269">
        <v>1.0053E-3</v>
      </c>
      <c r="AV82" s="269">
        <v>1.0053E-3</v>
      </c>
      <c r="AW82" s="269">
        <v>1.0053E-3</v>
      </c>
      <c r="AX82" s="270">
        <v>1.0053E-3</v>
      </c>
      <c r="AZ82" s="155">
        <f t="shared" si="91"/>
        <v>2.1834837612922104</v>
      </c>
      <c r="BA82" s="163">
        <f t="shared" si="91"/>
        <v>1.4288204249059777</v>
      </c>
      <c r="BB82" s="156">
        <f t="shared" si="91"/>
        <v>2.1388123256989542</v>
      </c>
      <c r="BC82" s="21">
        <f t="shared" si="91"/>
        <v>0.74260752421171228</v>
      </c>
    </row>
    <row r="83" spans="1:55" x14ac:dyDescent="0.2">
      <c r="G83" s="229"/>
      <c r="O83" s="229"/>
      <c r="Q83" s="22"/>
      <c r="R83" s="22"/>
      <c r="S83" s="22"/>
      <c r="T83" s="22"/>
      <c r="V83" s="28"/>
      <c r="W83" s="28"/>
      <c r="Y83" s="22"/>
      <c r="Z83" s="22"/>
      <c r="AA83" s="22"/>
      <c r="AB83" s="22"/>
      <c r="AD83" s="87"/>
      <c r="AE83" s="87"/>
      <c r="AF83" s="87"/>
      <c r="AG83" s="87"/>
      <c r="AH83" s="78"/>
      <c r="AI83" s="78"/>
      <c r="AJ83" s="78"/>
      <c r="AK83" s="78"/>
      <c r="AL83" s="78"/>
      <c r="AM83" s="79"/>
      <c r="AN83" s="78"/>
      <c r="AO83" s="78"/>
      <c r="AP83" s="78"/>
      <c r="AQ83" s="78"/>
      <c r="AR83" s="138"/>
      <c r="AS83" s="256"/>
      <c r="AT83" s="256"/>
      <c r="AU83" s="256"/>
      <c r="AV83" s="256"/>
      <c r="AW83" s="256"/>
      <c r="AX83" s="256"/>
      <c r="AZ83" s="40"/>
      <c r="BA83" s="40"/>
      <c r="BB83" s="40"/>
      <c r="BC83" s="40"/>
    </row>
    <row r="84" spans="1:55" ht="17" x14ac:dyDescent="0.2">
      <c r="A84" s="6" t="s">
        <v>35</v>
      </c>
      <c r="B84" s="42" t="s">
        <v>63</v>
      </c>
      <c r="C84" s="43">
        <v>15145.623616859019</v>
      </c>
      <c r="D84" s="44">
        <v>1120.7633551002771</v>
      </c>
      <c r="E84" s="43">
        <v>50314.022326482554</v>
      </c>
      <c r="F84" s="45">
        <v>806.94009553593219</v>
      </c>
      <c r="G84" s="59">
        <v>6.4558026098150815E-13</v>
      </c>
      <c r="I84" s="7" t="s">
        <v>42</v>
      </c>
      <c r="J84" s="42" t="s">
        <v>63</v>
      </c>
      <c r="K84" s="43">
        <v>2181.1270010808571</v>
      </c>
      <c r="L84" s="44">
        <v>72.126522735621791</v>
      </c>
      <c r="M84" s="43">
        <v>25444.816696266298</v>
      </c>
      <c r="N84" s="45">
        <v>1189.212511358349</v>
      </c>
      <c r="O84" s="59">
        <v>1.0824303295886363E-7</v>
      </c>
      <c r="Q84" s="13">
        <f t="shared" si="77"/>
        <v>0.20194164822478691</v>
      </c>
      <c r="R84" s="14">
        <f t="shared" si="78"/>
        <v>0.46891198279498048</v>
      </c>
      <c r="S84" s="14">
        <f t="shared" si="79"/>
        <v>2.9081693347744762E-2</v>
      </c>
      <c r="T84" s="15">
        <f t="shared" si="80"/>
        <v>0.3101825292691392</v>
      </c>
      <c r="V84" s="29" t="str">
        <f t="shared" si="81"/>
        <v>Compatible</v>
      </c>
      <c r="W84" s="30" t="str">
        <f t="shared" si="82"/>
        <v>Compatible</v>
      </c>
      <c r="Y84" s="13">
        <f t="shared" si="83"/>
        <v>2.9081693347744762E-2</v>
      </c>
      <c r="Z84" s="14">
        <f t="shared" si="84"/>
        <v>0</v>
      </c>
      <c r="AA84" s="14">
        <f t="shared" si="85"/>
        <v>0.17285995487704214</v>
      </c>
      <c r="AB84" s="15">
        <f t="shared" si="86"/>
        <v>0.13732257439209705</v>
      </c>
      <c r="AD84" s="75">
        <f t="shared" si="87"/>
        <v>2.9081693347744762E-2</v>
      </c>
      <c r="AE84" s="76">
        <f t="shared" si="88"/>
        <v>2.9081693347744762E-2</v>
      </c>
      <c r="AF84" s="76">
        <f t="shared" si="89"/>
        <v>0.20194164822478691</v>
      </c>
      <c r="AG84" s="77">
        <f t="shared" si="90"/>
        <v>0.33926422261688394</v>
      </c>
      <c r="AH84" s="78"/>
      <c r="AI84" s="75">
        <v>2.3976745196856671E-2</v>
      </c>
      <c r="AJ84" s="76">
        <v>2.6884244879121406E-2</v>
      </c>
      <c r="AK84" s="76">
        <v>0.13178073371303739</v>
      </c>
      <c r="AL84" s="77">
        <v>0.29236842687031872</v>
      </c>
      <c r="AM84" s="252"/>
      <c r="AN84" s="75">
        <v>7.4126443473216785E-4</v>
      </c>
      <c r="AO84" s="76">
        <v>7.9192341187665403E-4</v>
      </c>
      <c r="AP84" s="76">
        <v>4.9476759796946886E-3</v>
      </c>
      <c r="AQ84" s="77">
        <v>1.6650506253649586E-3</v>
      </c>
      <c r="AR84" s="102"/>
      <c r="AS84" s="259">
        <v>0.33798109999999998</v>
      </c>
      <c r="AT84" s="260">
        <v>1.0053E-3</v>
      </c>
      <c r="AU84" s="260">
        <v>1.0053E-3</v>
      </c>
      <c r="AV84" s="260">
        <v>1.0053E-3</v>
      </c>
      <c r="AW84" s="260">
        <v>1.0053E-3</v>
      </c>
      <c r="AX84" s="261">
        <v>1.0053E-3</v>
      </c>
      <c r="AZ84" s="13">
        <f t="shared" si="91"/>
        <v>0.8244617983607212</v>
      </c>
      <c r="BA84" s="14">
        <f t="shared" si="91"/>
        <v>0.92443877176107547</v>
      </c>
      <c r="BB84" s="14">
        <f t="shared" si="91"/>
        <v>0.65256837740746054</v>
      </c>
      <c r="BC84" s="15">
        <f t="shared" si="91"/>
        <v>0.86177205664411438</v>
      </c>
    </row>
    <row r="85" spans="1:55" ht="17" x14ac:dyDescent="0.2">
      <c r="A85" s="6" t="s">
        <v>36</v>
      </c>
      <c r="B85" s="42" t="s">
        <v>64</v>
      </c>
      <c r="C85" s="47">
        <v>1524.1741885514693</v>
      </c>
      <c r="D85" s="48">
        <v>57.888868270321389</v>
      </c>
      <c r="E85" s="47">
        <v>29235.605709556577</v>
      </c>
      <c r="F85" s="49">
        <v>1252.4772019166282</v>
      </c>
      <c r="G85" s="50">
        <v>6.0523369449054246E-8</v>
      </c>
      <c r="I85" s="7" t="s">
        <v>43</v>
      </c>
      <c r="J85" s="42" t="s">
        <v>64</v>
      </c>
      <c r="K85" s="47">
        <v>2888.8723711122507</v>
      </c>
      <c r="L85" s="61">
        <v>124.41609947367205</v>
      </c>
      <c r="M85" s="47">
        <v>1634.45222027981</v>
      </c>
      <c r="N85" s="49">
        <v>91.456060098647214</v>
      </c>
      <c r="O85" s="224">
        <v>1.6486104591123167E-8</v>
      </c>
      <c r="Q85" s="25"/>
      <c r="R85" s="26"/>
      <c r="S85" s="26"/>
      <c r="T85" s="27"/>
      <c r="V85" s="31"/>
      <c r="W85" s="32"/>
      <c r="Y85" s="25"/>
      <c r="Z85" s="26"/>
      <c r="AA85" s="26"/>
      <c r="AB85" s="27"/>
      <c r="AD85" s="89"/>
      <c r="AE85" s="90"/>
      <c r="AF85" s="90"/>
      <c r="AG85" s="91"/>
      <c r="AH85" s="78"/>
      <c r="AI85" s="89"/>
      <c r="AJ85" s="92"/>
      <c r="AK85" s="92"/>
      <c r="AL85" s="91"/>
      <c r="AM85" s="252"/>
      <c r="AN85" s="89"/>
      <c r="AO85" s="90"/>
      <c r="AP85" s="90"/>
      <c r="AQ85" s="91"/>
      <c r="AR85" s="102"/>
      <c r="AS85" s="280"/>
      <c r="AT85" s="258"/>
      <c r="AU85" s="258"/>
      <c r="AV85" s="258"/>
      <c r="AW85" s="258"/>
      <c r="AX85" s="281"/>
      <c r="AZ85" s="25"/>
      <c r="BA85" s="26"/>
      <c r="BB85" s="26"/>
      <c r="BC85" s="27"/>
    </row>
    <row r="86" spans="1:55" ht="17" x14ac:dyDescent="0.2">
      <c r="A86" s="6" t="s">
        <v>37</v>
      </c>
      <c r="B86" s="42" t="s">
        <v>65</v>
      </c>
      <c r="C86" s="47">
        <v>1147.9415145410292</v>
      </c>
      <c r="D86" s="48">
        <v>43.878966376321742</v>
      </c>
      <c r="E86" s="47">
        <v>23067.547548400558</v>
      </c>
      <c r="F86" s="49">
        <v>1185.0765856877899</v>
      </c>
      <c r="G86" s="50">
        <v>1.5110420787563027E-7</v>
      </c>
      <c r="I86" s="7" t="s">
        <v>44</v>
      </c>
      <c r="J86" s="42" t="s">
        <v>65</v>
      </c>
      <c r="K86" s="47">
        <v>3299.0139829066025</v>
      </c>
      <c r="L86" s="61">
        <v>158.07733575116424</v>
      </c>
      <c r="M86" s="47">
        <v>10928.849717741685</v>
      </c>
      <c r="N86" s="49">
        <v>518.502959976189</v>
      </c>
      <c r="O86" s="50">
        <v>8.0841772646797042E-8</v>
      </c>
      <c r="Q86" s="16">
        <f t="shared" si="77"/>
        <v>1.5305886860547055E-2</v>
      </c>
      <c r="R86" s="17">
        <f t="shared" si="78"/>
        <v>0.29226141378479376</v>
      </c>
      <c r="S86" s="17">
        <f t="shared" si="79"/>
        <v>4.3986853105421365E-2</v>
      </c>
      <c r="T86" s="18">
        <f t="shared" si="80"/>
        <v>0.10173114313113442</v>
      </c>
      <c r="V86" s="33" t="str">
        <f t="shared" si="81"/>
        <v>Compatible</v>
      </c>
      <c r="W86" s="34" t="str">
        <f t="shared" si="82"/>
        <v>Compatible</v>
      </c>
      <c r="Y86" s="16">
        <f t="shared" si="83"/>
        <v>1.5305886860547055E-2</v>
      </c>
      <c r="Z86" s="17">
        <f t="shared" si="84"/>
        <v>2.8680966244874311E-2</v>
      </c>
      <c r="AA86" s="17">
        <f t="shared" si="85"/>
        <v>0</v>
      </c>
      <c r="AB86" s="18">
        <f t="shared" si="86"/>
        <v>0.1017311431311344</v>
      </c>
      <c r="AD86" s="80">
        <f t="shared" si="87"/>
        <v>1.5305886860547055E-2</v>
      </c>
      <c r="AE86" s="81">
        <f t="shared" si="88"/>
        <v>4.3986853105421365E-2</v>
      </c>
      <c r="AF86" s="81">
        <f t="shared" si="89"/>
        <v>1.5305886860547055E-2</v>
      </c>
      <c r="AG86" s="82">
        <f t="shared" si="90"/>
        <v>0.14571799623655576</v>
      </c>
      <c r="AH86" s="78"/>
      <c r="AI86" s="80">
        <v>1.0266724433404968E-2</v>
      </c>
      <c r="AJ86" s="83">
        <v>3.7810904218079325E-2</v>
      </c>
      <c r="AK86" s="83">
        <v>1.3624907513269542E-2</v>
      </c>
      <c r="AL86" s="82">
        <v>0.12397835462975298</v>
      </c>
      <c r="AM86" s="252"/>
      <c r="AN86" s="80">
        <v>6.5605407876353746E-4</v>
      </c>
      <c r="AO86" s="81">
        <v>2.8628413281750818E-3</v>
      </c>
      <c r="AP86" s="81">
        <v>3.7631955789774603E-4</v>
      </c>
      <c r="AQ86" s="82">
        <v>5.4781728538859402E-3</v>
      </c>
      <c r="AR86" s="102"/>
      <c r="AS86" s="265">
        <v>1.0053E-3</v>
      </c>
      <c r="AT86" s="266">
        <v>0.34743249999999998</v>
      </c>
      <c r="AU86" s="266">
        <v>1.0053E-3</v>
      </c>
      <c r="AV86" s="266">
        <v>1.0053E-3</v>
      </c>
      <c r="AW86" s="266">
        <v>1.0053E-3</v>
      </c>
      <c r="AX86" s="267">
        <v>1.0053E-3</v>
      </c>
      <c r="AZ86" s="16">
        <f t="shared" si="91"/>
        <v>0.67076965398645449</v>
      </c>
      <c r="BA86" s="17">
        <f t="shared" si="91"/>
        <v>0.85959557341962123</v>
      </c>
      <c r="BB86" s="17">
        <f t="shared" si="91"/>
        <v>0.89017432556551435</v>
      </c>
      <c r="BC86" s="18">
        <f t="shared" si="91"/>
        <v>0.85081018015433685</v>
      </c>
    </row>
    <row r="87" spans="1:55" ht="17" x14ac:dyDescent="0.2">
      <c r="A87" s="6" t="s">
        <v>38</v>
      </c>
      <c r="B87" s="42" t="s">
        <v>66</v>
      </c>
      <c r="C87" s="47">
        <v>1673.1824505179623</v>
      </c>
      <c r="D87" s="48">
        <v>97.303873427329947</v>
      </c>
      <c r="E87" s="47">
        <v>24879.736291208726</v>
      </c>
      <c r="F87" s="49">
        <v>905.98707663887808</v>
      </c>
      <c r="G87" s="50">
        <v>2.2807792371072136E-8</v>
      </c>
      <c r="I87" s="7" t="s">
        <v>45</v>
      </c>
      <c r="J87" s="42" t="s">
        <v>66</v>
      </c>
      <c r="K87" s="47">
        <v>418.61236307138279</v>
      </c>
      <c r="L87" s="61">
        <v>17.541961303861822</v>
      </c>
      <c r="M87" s="47">
        <v>7263.8282835095679</v>
      </c>
      <c r="N87" s="49">
        <v>256.4234430400827</v>
      </c>
      <c r="O87" s="50">
        <v>2.2087206857785604E-8</v>
      </c>
      <c r="Q87" s="16">
        <f t="shared" si="77"/>
        <v>2.2309099340239495E-2</v>
      </c>
      <c r="R87" s="17">
        <f t="shared" si="78"/>
        <v>0.30942071787587688</v>
      </c>
      <c r="S87" s="17">
        <f t="shared" si="79"/>
        <v>5.5814981742851036E-3</v>
      </c>
      <c r="T87" s="18">
        <f t="shared" si="80"/>
        <v>9.1269545605842467E-2</v>
      </c>
      <c r="V87" s="33" t="str">
        <f t="shared" si="81"/>
        <v>Compatible</v>
      </c>
      <c r="W87" s="34" t="str">
        <f t="shared" si="82"/>
        <v>Compatible</v>
      </c>
      <c r="Y87" s="16">
        <f t="shared" si="83"/>
        <v>5.5814981742851036E-3</v>
      </c>
      <c r="Z87" s="17">
        <f t="shared" si="84"/>
        <v>0</v>
      </c>
      <c r="AA87" s="17">
        <f t="shared" si="85"/>
        <v>1.6727601165954391E-2</v>
      </c>
      <c r="AB87" s="18">
        <f t="shared" si="86"/>
        <v>7.4541944439888069E-2</v>
      </c>
      <c r="AD87" s="80">
        <f t="shared" si="87"/>
        <v>5.5814981742851036E-3</v>
      </c>
      <c r="AE87" s="81">
        <f t="shared" si="88"/>
        <v>5.5814981742851036E-3</v>
      </c>
      <c r="AF87" s="81">
        <f t="shared" si="89"/>
        <v>2.2309099340239495E-2</v>
      </c>
      <c r="AG87" s="82">
        <f t="shared" si="90"/>
        <v>9.6851043780127571E-2</v>
      </c>
      <c r="AH87" s="78"/>
      <c r="AI87" s="80">
        <v>4.9187088270173478E-3</v>
      </c>
      <c r="AJ87" s="83">
        <v>5.9297861564553819E-3</v>
      </c>
      <c r="AK87" s="83">
        <v>1.7641380483900741E-2</v>
      </c>
      <c r="AL87" s="82">
        <v>8.9976153123353331E-2</v>
      </c>
      <c r="AM87" s="252"/>
      <c r="AN87" s="80">
        <v>2.3038585864944684E-4</v>
      </c>
      <c r="AO87" s="81">
        <v>2.6561857444361644E-4</v>
      </c>
      <c r="AP87" s="81">
        <v>5.2568071404942283E-4</v>
      </c>
      <c r="AQ87" s="82">
        <v>4.1010063193172306E-3</v>
      </c>
      <c r="AR87" s="102"/>
      <c r="AS87" s="265">
        <v>0.85622600000000004</v>
      </c>
      <c r="AT87" s="266">
        <v>1.0053E-3</v>
      </c>
      <c r="AU87" s="266">
        <v>1.0053E-3</v>
      </c>
      <c r="AV87" s="266">
        <v>1.0053E-3</v>
      </c>
      <c r="AW87" s="266">
        <v>1.0053E-3</v>
      </c>
      <c r="AX87" s="267">
        <v>1.0053E-3</v>
      </c>
      <c r="AZ87" s="16">
        <f t="shared" si="91"/>
        <v>0.88125242962161354</v>
      </c>
      <c r="BA87" s="17">
        <f t="shared" si="91"/>
        <v>1.0624004472087618</v>
      </c>
      <c r="BB87" s="17">
        <f t="shared" si="91"/>
        <v>0.79077062748474702</v>
      </c>
      <c r="BC87" s="18">
        <f t="shared" si="91"/>
        <v>0.92901583309332525</v>
      </c>
    </row>
    <row r="88" spans="1:55" ht="17" x14ac:dyDescent="0.2">
      <c r="A88" s="6" t="s">
        <v>39</v>
      </c>
      <c r="B88" s="42" t="s">
        <v>67</v>
      </c>
      <c r="C88" s="217">
        <v>4302.8832784101241</v>
      </c>
      <c r="D88" s="222">
        <v>113.77815900877741</v>
      </c>
      <c r="E88" s="47">
        <v>37122.696644271397</v>
      </c>
      <c r="F88" s="49">
        <v>844.63614996444755</v>
      </c>
      <c r="G88" s="50">
        <v>2.2278189584252663E-9</v>
      </c>
      <c r="I88" s="7" t="s">
        <v>46</v>
      </c>
      <c r="J88" s="42" t="s">
        <v>67</v>
      </c>
      <c r="K88" s="217">
        <v>7364.466349261108</v>
      </c>
      <c r="L88" s="223">
        <v>142.54550411881661</v>
      </c>
      <c r="M88" s="47">
        <v>14876.871505068972</v>
      </c>
      <c r="N88" s="49">
        <v>803.10765941240174</v>
      </c>
      <c r="O88" s="50">
        <v>2.8320361425403411E-6</v>
      </c>
      <c r="Q88" s="16">
        <f t="shared" ref="Q88" si="110">C88/75000</f>
        <v>5.7371777045468322E-2</v>
      </c>
      <c r="R88" s="17">
        <f t="shared" ref="R88" si="111">(E88-C88)/75000</f>
        <v>0.43759751154481696</v>
      </c>
      <c r="S88" s="17">
        <f t="shared" ref="S88" si="112">K88/75000</f>
        <v>9.8192884656814777E-2</v>
      </c>
      <c r="T88" s="18">
        <f t="shared" ref="T88" si="113">(M88-K88)/75000</f>
        <v>0.10016540207743818</v>
      </c>
      <c r="V88" s="33" t="str">
        <f t="shared" ref="V88" si="114">IF(E88&gt;K88,"Compatible","Incompatible")</f>
        <v>Compatible</v>
      </c>
      <c r="W88" s="34" t="str">
        <f t="shared" ref="W88" si="115">IF(M88&gt;C88,"Compatible","Incompatible")</f>
        <v>Compatible</v>
      </c>
      <c r="Y88" s="16">
        <f t="shared" ref="Y88" si="116">MIN(Q88,S88)</f>
        <v>5.7371777045468322E-2</v>
      </c>
      <c r="Z88" s="17">
        <f t="shared" ref="Z88" si="117">S88-Y88</f>
        <v>4.0821107611346455E-2</v>
      </c>
      <c r="AA88" s="17">
        <f t="shared" ref="AA88" si="118">Q88-Y88</f>
        <v>0</v>
      </c>
      <c r="AB88" s="18">
        <f t="shared" ref="AB88" si="119">MIN(R88+Q88,T88+S88)-Y88-Z88-AA88</f>
        <v>0.10016540207743817</v>
      </c>
      <c r="AD88" s="80">
        <f t="shared" ref="AD88" si="120">Y88+Z88*0+AA88*0+AB88*0*0</f>
        <v>5.7371777045468322E-2</v>
      </c>
      <c r="AE88" s="81">
        <f t="shared" ref="AE88" si="121">Y88+Z88*1+AA88*0+AB88*1*0</f>
        <v>9.8192884656814777E-2</v>
      </c>
      <c r="AF88" s="81">
        <f t="shared" ref="AF88" si="122">Y88+Z88*0+AA88*1+AB88*0*1</f>
        <v>5.7371777045468322E-2</v>
      </c>
      <c r="AG88" s="82">
        <f t="shared" ref="AG88" si="123">Y88+Z88*1+AA88*1+AB88*1*1</f>
        <v>0.19835828673425293</v>
      </c>
      <c r="AH88" s="78"/>
      <c r="AI88" s="80">
        <v>2.2174065764152283E-2</v>
      </c>
      <c r="AJ88" s="83">
        <v>9.2991345998572852E-2</v>
      </c>
      <c r="AK88" s="83">
        <v>3.2175191463889696E-2</v>
      </c>
      <c r="AL88" s="82">
        <v>0.16083302946330785</v>
      </c>
      <c r="AM88" s="252"/>
      <c r="AN88" s="80">
        <v>8.8181657902645059E-4</v>
      </c>
      <c r="AO88" s="81">
        <v>2.5237053410470172E-3</v>
      </c>
      <c r="AP88" s="81">
        <v>1.6936924434658516E-3</v>
      </c>
      <c r="AQ88" s="82">
        <v>5.9395476952991437E-3</v>
      </c>
      <c r="AR88" s="102"/>
      <c r="AS88" s="265">
        <v>1.0053E-3</v>
      </c>
      <c r="AT88" s="266">
        <v>1.0053E-3</v>
      </c>
      <c r="AU88" s="266">
        <v>1.0053E-3</v>
      </c>
      <c r="AV88" s="266">
        <v>1.0053E-3</v>
      </c>
      <c r="AW88" s="266">
        <v>1.0053E-3</v>
      </c>
      <c r="AX88" s="267">
        <v>1.0053E-3</v>
      </c>
      <c r="AZ88" s="16">
        <f t="shared" ref="AZ88" si="124">AI88/AD88</f>
        <v>0.38649780268404232</v>
      </c>
      <c r="BA88" s="17">
        <f t="shared" ref="BA88" si="125">AJ88/AE88</f>
        <v>0.9470273362838727</v>
      </c>
      <c r="BB88" s="17">
        <f t="shared" ref="BB88" si="126">AK88/AF88</f>
        <v>0.56081915396119231</v>
      </c>
      <c r="BC88" s="18">
        <f t="shared" ref="BC88" si="127">AL88/AG88</f>
        <v>0.81082082382966492</v>
      </c>
    </row>
    <row r="89" spans="1:55" ht="17" x14ac:dyDescent="0.2">
      <c r="A89" s="6" t="s">
        <v>40</v>
      </c>
      <c r="B89" s="42" t="s">
        <v>68</v>
      </c>
      <c r="C89" s="47">
        <v>14235.588763870051</v>
      </c>
      <c r="D89" s="48">
        <v>429.62811751965575</v>
      </c>
      <c r="E89" s="47">
        <v>48791.646925225854</v>
      </c>
      <c r="F89" s="49">
        <v>571.04662749593001</v>
      </c>
      <c r="G89" s="50">
        <v>1.0238311352539451E-15</v>
      </c>
      <c r="I89" s="7" t="s">
        <v>47</v>
      </c>
      <c r="J89" s="42" t="s">
        <v>68</v>
      </c>
      <c r="K89" s="47">
        <v>24374.200598234791</v>
      </c>
      <c r="L89" s="61">
        <v>4129.7602590099323</v>
      </c>
      <c r="M89" s="47">
        <v>25631.60354123967</v>
      </c>
      <c r="N89" s="49">
        <v>1233.9391705275573</v>
      </c>
      <c r="O89" s="60">
        <v>0.53881530539463596</v>
      </c>
      <c r="Q89" s="25"/>
      <c r="R89" s="26"/>
      <c r="S89" s="26"/>
      <c r="T89" s="27"/>
      <c r="V89" s="31"/>
      <c r="W89" s="32"/>
      <c r="Y89" s="25"/>
      <c r="Z89" s="26"/>
      <c r="AA89" s="26"/>
      <c r="AB89" s="27"/>
      <c r="AD89" s="89"/>
      <c r="AE89" s="90"/>
      <c r="AF89" s="90"/>
      <c r="AG89" s="91"/>
      <c r="AH89" s="78"/>
      <c r="AI89" s="89"/>
      <c r="AJ89" s="92"/>
      <c r="AK89" s="92"/>
      <c r="AL89" s="91"/>
      <c r="AM89" s="252"/>
      <c r="AN89" s="89"/>
      <c r="AO89" s="90"/>
      <c r="AP89" s="90"/>
      <c r="AQ89" s="91"/>
      <c r="AR89" s="102"/>
      <c r="AS89" s="280"/>
      <c r="AT89" s="258"/>
      <c r="AU89" s="258"/>
      <c r="AV89" s="258"/>
      <c r="AW89" s="258"/>
      <c r="AX89" s="281"/>
      <c r="AZ89" s="25"/>
      <c r="BA89" s="26"/>
      <c r="BB89" s="26"/>
      <c r="BC89" s="27"/>
    </row>
    <row r="90" spans="1:55" ht="17" x14ac:dyDescent="0.2">
      <c r="A90" s="6" t="s">
        <v>41</v>
      </c>
      <c r="B90" s="42" t="s">
        <v>69</v>
      </c>
      <c r="C90" s="47">
        <v>2483.2827203245197</v>
      </c>
      <c r="D90" s="48">
        <v>77.09686714203562</v>
      </c>
      <c r="E90" s="47">
        <v>36266.94377782521</v>
      </c>
      <c r="F90" s="49">
        <v>822.67568492768794</v>
      </c>
      <c r="G90" s="50">
        <v>2.221788122499712E-9</v>
      </c>
      <c r="I90" s="7" t="s">
        <v>48</v>
      </c>
      <c r="J90" s="42" t="s">
        <v>69</v>
      </c>
      <c r="K90" s="151">
        <v>1020.7025135741789</v>
      </c>
      <c r="L90" s="150">
        <v>29.606229002027742</v>
      </c>
      <c r="M90" s="47">
        <v>8991.9203865309046</v>
      </c>
      <c r="N90" s="49">
        <v>542.49922663551308</v>
      </c>
      <c r="O90" s="50">
        <v>4.6205517375190375E-7</v>
      </c>
      <c r="Q90" s="16">
        <f t="shared" si="77"/>
        <v>3.3110436270993596E-2</v>
      </c>
      <c r="R90" s="17">
        <f t="shared" si="78"/>
        <v>0.45044881410000925</v>
      </c>
      <c r="S90" s="17">
        <f t="shared" si="79"/>
        <v>1.3609366847655718E-2</v>
      </c>
      <c r="T90" s="18">
        <f t="shared" si="80"/>
        <v>0.10628290497275635</v>
      </c>
      <c r="V90" s="33" t="str">
        <f t="shared" si="81"/>
        <v>Compatible</v>
      </c>
      <c r="W90" s="34" t="str">
        <f t="shared" si="82"/>
        <v>Compatible</v>
      </c>
      <c r="Y90" s="16">
        <f t="shared" si="83"/>
        <v>1.3609366847655718E-2</v>
      </c>
      <c r="Z90" s="17">
        <f t="shared" si="84"/>
        <v>0</v>
      </c>
      <c r="AA90" s="17">
        <f t="shared" si="85"/>
        <v>1.9501069423337878E-2</v>
      </c>
      <c r="AB90" s="18">
        <f t="shared" si="86"/>
        <v>8.6781835549418471E-2</v>
      </c>
      <c r="AD90" s="80">
        <f t="shared" si="87"/>
        <v>1.3609366847655718E-2</v>
      </c>
      <c r="AE90" s="81">
        <f t="shared" si="88"/>
        <v>1.3609366847655718E-2</v>
      </c>
      <c r="AF90" s="81">
        <f t="shared" si="89"/>
        <v>3.3110436270993596E-2</v>
      </c>
      <c r="AG90" s="82">
        <f t="shared" si="90"/>
        <v>0.11989227182041207</v>
      </c>
      <c r="AH90" s="78"/>
      <c r="AI90" s="80">
        <v>1.9539772065200411E-2</v>
      </c>
      <c r="AJ90" s="83">
        <v>3.1514399494422272E-2</v>
      </c>
      <c r="AK90" s="83">
        <v>2.2871655604755532E-2</v>
      </c>
      <c r="AL90" s="82">
        <v>0.11025535212010396</v>
      </c>
      <c r="AM90" s="252"/>
      <c r="AN90" s="80">
        <v>1.1259603589144607E-3</v>
      </c>
      <c r="AO90" s="81">
        <v>1.4825457333880008E-3</v>
      </c>
      <c r="AP90" s="81">
        <v>6.4336298101731347E-4</v>
      </c>
      <c r="AQ90" s="82">
        <v>4.2857856160751885E-3</v>
      </c>
      <c r="AR90" s="102"/>
      <c r="AS90" s="265">
        <v>1.0053E-3</v>
      </c>
      <c r="AT90" s="266">
        <v>0.14825859999999999</v>
      </c>
      <c r="AU90" s="266">
        <v>1.0053E-3</v>
      </c>
      <c r="AV90" s="266">
        <v>1.0053E-3</v>
      </c>
      <c r="AW90" s="266">
        <v>1.0053E-3</v>
      </c>
      <c r="AX90" s="267">
        <v>1.0053E-3</v>
      </c>
      <c r="AZ90" s="16">
        <f t="shared" si="91"/>
        <v>1.4357590829852775</v>
      </c>
      <c r="BA90" s="157">
        <f t="shared" si="91"/>
        <v>2.3156403855665619</v>
      </c>
      <c r="BB90" s="17">
        <f t="shared" si="91"/>
        <v>0.69076877808439663</v>
      </c>
      <c r="BC90" s="18">
        <f t="shared" si="91"/>
        <v>0.91962017606319646</v>
      </c>
    </row>
    <row r="91" spans="1:55" ht="17" x14ac:dyDescent="0.2">
      <c r="A91" s="6" t="s">
        <v>35</v>
      </c>
      <c r="B91" s="42" t="s">
        <v>70</v>
      </c>
      <c r="C91" s="56">
        <v>449.79400130665528</v>
      </c>
      <c r="D91" s="57">
        <v>20.620374022366363</v>
      </c>
      <c r="E91" s="56">
        <v>12648.066793143344</v>
      </c>
      <c r="F91" s="58">
        <v>821.02881564653353</v>
      </c>
      <c r="G91" s="147">
        <v>4.5853799606024237E-7</v>
      </c>
      <c r="I91" s="7" t="s">
        <v>42</v>
      </c>
      <c r="J91" s="42" t="s">
        <v>70</v>
      </c>
      <c r="K91" s="56">
        <v>648.8195621855026</v>
      </c>
      <c r="L91" s="57">
        <v>33.017478098045636</v>
      </c>
      <c r="M91" s="56">
        <v>7849.606287145125</v>
      </c>
      <c r="N91" s="58">
        <v>314.33179708549818</v>
      </c>
      <c r="O91" s="147">
        <v>4.0843704981285906E-8</v>
      </c>
      <c r="Q91" s="19">
        <f t="shared" si="77"/>
        <v>5.997253350755404E-3</v>
      </c>
      <c r="R91" s="20">
        <f t="shared" si="78"/>
        <v>0.16264363722448918</v>
      </c>
      <c r="S91" s="20">
        <f t="shared" si="79"/>
        <v>8.6509274958067022E-3</v>
      </c>
      <c r="T91" s="21">
        <f t="shared" si="80"/>
        <v>9.6010489666128296E-2</v>
      </c>
      <c r="V91" s="35" t="str">
        <f t="shared" si="81"/>
        <v>Compatible</v>
      </c>
      <c r="W91" s="36" t="str">
        <f t="shared" si="82"/>
        <v>Compatible</v>
      </c>
      <c r="Y91" s="19">
        <f t="shared" si="83"/>
        <v>5.997253350755404E-3</v>
      </c>
      <c r="Z91" s="20">
        <f t="shared" si="84"/>
        <v>2.6536741450512982E-3</v>
      </c>
      <c r="AA91" s="20">
        <f t="shared" si="85"/>
        <v>0</v>
      </c>
      <c r="AB91" s="21">
        <f t="shared" si="86"/>
        <v>9.6010489666128296E-2</v>
      </c>
      <c r="AD91" s="84">
        <f t="shared" si="87"/>
        <v>5.997253350755404E-3</v>
      </c>
      <c r="AE91" s="85">
        <f t="shared" si="88"/>
        <v>8.6509274958067022E-3</v>
      </c>
      <c r="AF91" s="85">
        <f t="shared" si="89"/>
        <v>5.997253350755404E-3</v>
      </c>
      <c r="AG91" s="86">
        <f t="shared" si="90"/>
        <v>0.104661417161935</v>
      </c>
      <c r="AH91" s="78"/>
      <c r="AI91" s="84">
        <v>1.1477479163589996E-2</v>
      </c>
      <c r="AJ91" s="85">
        <v>1.3571155286946652E-2</v>
      </c>
      <c r="AK91" s="85">
        <v>8.3159236237370301E-3</v>
      </c>
      <c r="AL91" s="86">
        <v>7.4826953901049653E-2</v>
      </c>
      <c r="AM91" s="252"/>
      <c r="AN91" s="84">
        <v>2.4099392278458965E-4</v>
      </c>
      <c r="AO91" s="85">
        <v>5.4100558033680531E-4</v>
      </c>
      <c r="AP91" s="85">
        <v>2.706322508236433E-4</v>
      </c>
      <c r="AQ91" s="86">
        <v>1.4522482593769801E-3</v>
      </c>
      <c r="AR91" s="102"/>
      <c r="AS91" s="268">
        <v>2.5167000000000002E-3</v>
      </c>
      <c r="AT91" s="269">
        <v>1.0053E-3</v>
      </c>
      <c r="AU91" s="269">
        <v>1.0053E-3</v>
      </c>
      <c r="AV91" s="269">
        <v>1.0053E-3</v>
      </c>
      <c r="AW91" s="269">
        <v>1.0053E-3</v>
      </c>
      <c r="AX91" s="270">
        <v>1.0053E-3</v>
      </c>
      <c r="AZ91" s="19">
        <f t="shared" si="91"/>
        <v>1.9137892785777195</v>
      </c>
      <c r="BA91" s="20">
        <f t="shared" si="91"/>
        <v>1.5687514770554827</v>
      </c>
      <c r="BB91" s="20">
        <f t="shared" si="91"/>
        <v>1.3866220313486624</v>
      </c>
      <c r="BC91" s="21">
        <f t="shared" si="91"/>
        <v>0.71494306049071887</v>
      </c>
    </row>
    <row r="92" spans="1:55" x14ac:dyDescent="0.2">
      <c r="AM92" s="12"/>
      <c r="AS92" s="78"/>
      <c r="AT92" s="78"/>
      <c r="AU92" s="78"/>
      <c r="AV92" s="78"/>
      <c r="AW92" s="78"/>
      <c r="AX92" s="78"/>
    </row>
    <row r="93" spans="1:55" x14ac:dyDescent="0.2">
      <c r="AS93" s="78"/>
      <c r="AT93" s="78"/>
      <c r="AU93" s="78"/>
      <c r="AV93" s="78"/>
      <c r="AW93" s="78"/>
      <c r="AX93" s="78"/>
    </row>
    <row r="94" spans="1:55" x14ac:dyDescent="0.2">
      <c r="AS94" s="78"/>
      <c r="AT94" s="78"/>
      <c r="AU94" s="78"/>
      <c r="AV94" s="78"/>
      <c r="AW94" s="78"/>
      <c r="AX94" s="78"/>
    </row>
    <row r="95" spans="1:55" x14ac:dyDescent="0.2">
      <c r="AS95" s="78"/>
      <c r="AT95" s="78"/>
      <c r="AU95" s="78"/>
      <c r="AV95" s="78"/>
      <c r="AW95" s="78"/>
      <c r="AX95" s="78"/>
    </row>
    <row r="96" spans="1:55" x14ac:dyDescent="0.2">
      <c r="AS96" s="78"/>
      <c r="AT96" s="78"/>
      <c r="AU96" s="78"/>
      <c r="AV96" s="78"/>
      <c r="AW96" s="78"/>
      <c r="AX96" s="78"/>
    </row>
    <row r="97" spans="45:50" x14ac:dyDescent="0.2">
      <c r="AS97" s="78"/>
      <c r="AT97" s="78"/>
      <c r="AU97" s="78"/>
      <c r="AV97" s="78"/>
      <c r="AW97" s="78"/>
      <c r="AX97" s="78"/>
    </row>
    <row r="98" spans="45:50" x14ac:dyDescent="0.2">
      <c r="AS98" s="78"/>
      <c r="AT98" s="78"/>
      <c r="AU98" s="78"/>
      <c r="AV98" s="78"/>
      <c r="AW98" s="78"/>
      <c r="AX98" s="78"/>
    </row>
    <row r="99" spans="45:50" x14ac:dyDescent="0.2">
      <c r="AS99" s="78"/>
      <c r="AT99" s="78"/>
      <c r="AU99" s="78"/>
      <c r="AV99" s="78"/>
      <c r="AW99" s="78"/>
      <c r="AX99" s="78"/>
    </row>
    <row r="100" spans="45:50" x14ac:dyDescent="0.2">
      <c r="AS100" s="78"/>
      <c r="AT100" s="78"/>
      <c r="AU100" s="78"/>
      <c r="AV100" s="78"/>
      <c r="AW100" s="78"/>
      <c r="AX100" s="78"/>
    </row>
    <row r="101" spans="45:50" x14ac:dyDescent="0.2">
      <c r="AS101" s="78"/>
      <c r="AT101" s="78"/>
      <c r="AU101" s="78"/>
      <c r="AV101" s="78"/>
      <c r="AW101" s="78"/>
      <c r="AX101" s="78"/>
    </row>
    <row r="102" spans="45:50" x14ac:dyDescent="0.2">
      <c r="AS102" s="78"/>
      <c r="AT102" s="78"/>
      <c r="AU102" s="78"/>
      <c r="AV102" s="78"/>
      <c r="AW102" s="78"/>
      <c r="AX102" s="78"/>
    </row>
    <row r="103" spans="45:50" x14ac:dyDescent="0.2">
      <c r="AS103" s="78"/>
      <c r="AT103" s="78"/>
      <c r="AU103" s="78"/>
      <c r="AV103" s="78"/>
      <c r="AW103" s="78"/>
      <c r="AX103" s="78"/>
    </row>
    <row r="104" spans="45:50" x14ac:dyDescent="0.2">
      <c r="AS104" s="78"/>
      <c r="AT104" s="78"/>
      <c r="AU104" s="78"/>
      <c r="AV104" s="78"/>
      <c r="AW104" s="78"/>
      <c r="AX104" s="78"/>
    </row>
    <row r="105" spans="45:50" x14ac:dyDescent="0.2">
      <c r="AS105" s="78"/>
      <c r="AT105" s="78"/>
      <c r="AU105" s="78"/>
      <c r="AV105" s="78"/>
      <c r="AW105" s="78"/>
      <c r="AX105" s="78"/>
    </row>
    <row r="106" spans="45:50" x14ac:dyDescent="0.2">
      <c r="AS106" s="78"/>
      <c r="AT106" s="78"/>
      <c r="AU106" s="78"/>
      <c r="AV106" s="78"/>
      <c r="AW106" s="78"/>
      <c r="AX106" s="78"/>
    </row>
    <row r="107" spans="45:50" x14ac:dyDescent="0.2">
      <c r="AS107" s="78"/>
      <c r="AT107" s="78"/>
      <c r="AU107" s="78"/>
      <c r="AV107" s="78"/>
      <c r="AW107" s="78"/>
      <c r="AX107" s="78"/>
    </row>
    <row r="108" spans="45:50" x14ac:dyDescent="0.2">
      <c r="AS108" s="78"/>
      <c r="AT108" s="78"/>
      <c r="AU108" s="78"/>
      <c r="AV108" s="78"/>
      <c r="AW108" s="78"/>
      <c r="AX108" s="78"/>
    </row>
    <row r="109" spans="45:50" x14ac:dyDescent="0.2">
      <c r="AS109" s="78"/>
      <c r="AT109" s="78"/>
      <c r="AU109" s="78"/>
      <c r="AV109" s="78"/>
      <c r="AW109" s="78"/>
      <c r="AX109" s="78"/>
    </row>
    <row r="110" spans="45:50" x14ac:dyDescent="0.2">
      <c r="AS110" s="78"/>
      <c r="AT110" s="78"/>
      <c r="AU110" s="78"/>
      <c r="AV110" s="78"/>
      <c r="AW110" s="78"/>
      <c r="AX110" s="78"/>
    </row>
    <row r="111" spans="45:50" x14ac:dyDescent="0.2">
      <c r="AS111" s="78"/>
      <c r="AT111" s="78"/>
      <c r="AU111" s="78"/>
      <c r="AV111" s="78"/>
      <c r="AW111" s="78"/>
      <c r="AX111" s="78"/>
    </row>
    <row r="112" spans="45:50" x14ac:dyDescent="0.2">
      <c r="AS112" s="78"/>
      <c r="AT112" s="78"/>
      <c r="AU112" s="78"/>
      <c r="AV112" s="78"/>
      <c r="AW112" s="78"/>
      <c r="AX112" s="78"/>
    </row>
    <row r="113" spans="45:50" x14ac:dyDescent="0.2">
      <c r="AS113" s="78"/>
      <c r="AT113" s="78"/>
      <c r="AU113" s="78"/>
      <c r="AV113" s="78"/>
      <c r="AW113" s="78"/>
      <c r="AX113" s="78"/>
    </row>
    <row r="114" spans="45:50" x14ac:dyDescent="0.2">
      <c r="AS114" s="78"/>
      <c r="AT114" s="78"/>
      <c r="AU114" s="78"/>
      <c r="AV114" s="78"/>
      <c r="AW114" s="78"/>
      <c r="AX114" s="78"/>
    </row>
    <row r="115" spans="45:50" x14ac:dyDescent="0.2">
      <c r="AS115" s="78"/>
      <c r="AT115" s="78"/>
      <c r="AU115" s="78"/>
      <c r="AV115" s="78"/>
      <c r="AW115" s="78"/>
      <c r="AX115" s="78"/>
    </row>
    <row r="116" spans="45:50" x14ac:dyDescent="0.2">
      <c r="AS116" s="78"/>
      <c r="AT116" s="78"/>
      <c r="AU116" s="78"/>
      <c r="AV116" s="78"/>
      <c r="AW116" s="78"/>
      <c r="AX116" s="78"/>
    </row>
    <row r="117" spans="45:50" x14ac:dyDescent="0.2">
      <c r="AS117" s="78"/>
      <c r="AT117" s="78"/>
      <c r="AU117" s="78"/>
      <c r="AV117" s="78"/>
      <c r="AW117" s="78"/>
      <c r="AX117" s="78"/>
    </row>
    <row r="118" spans="45:50" x14ac:dyDescent="0.2">
      <c r="AS118" s="78"/>
      <c r="AT118" s="78"/>
      <c r="AU118" s="78"/>
      <c r="AV118" s="78"/>
      <c r="AW118" s="78"/>
      <c r="AX118" s="78"/>
    </row>
    <row r="119" spans="45:50" x14ac:dyDescent="0.2">
      <c r="AS119" s="78"/>
      <c r="AT119" s="78"/>
      <c r="AU119" s="78"/>
      <c r="AV119" s="78"/>
      <c r="AW119" s="78"/>
      <c r="AX119" s="78"/>
    </row>
    <row r="120" spans="45:50" x14ac:dyDescent="0.2">
      <c r="AS120" s="78"/>
      <c r="AT120" s="78"/>
      <c r="AU120" s="78"/>
      <c r="AV120" s="78"/>
      <c r="AW120" s="78"/>
      <c r="AX120" s="78"/>
    </row>
    <row r="121" spans="45:50" x14ac:dyDescent="0.2">
      <c r="AS121" s="78"/>
      <c r="AT121" s="78"/>
      <c r="AU121" s="78"/>
      <c r="AV121" s="78"/>
      <c r="AW121" s="78"/>
      <c r="AX121" s="78"/>
    </row>
    <row r="122" spans="45:50" x14ac:dyDescent="0.2">
      <c r="AS122" s="78"/>
      <c r="AT122" s="78"/>
      <c r="AU122" s="78"/>
      <c r="AV122" s="78"/>
      <c r="AW122" s="78"/>
      <c r="AX122" s="78"/>
    </row>
    <row r="123" spans="45:50" x14ac:dyDescent="0.2">
      <c r="AS123" s="78"/>
      <c r="AT123" s="78"/>
      <c r="AU123" s="78"/>
      <c r="AV123" s="78"/>
      <c r="AW123" s="78"/>
      <c r="AX123" s="78"/>
    </row>
    <row r="124" spans="45:50" x14ac:dyDescent="0.2">
      <c r="AS124" s="78"/>
      <c r="AT124" s="78"/>
      <c r="AU124" s="78"/>
      <c r="AV124" s="78"/>
      <c r="AW124" s="78"/>
      <c r="AX124" s="78"/>
    </row>
    <row r="125" spans="45:50" x14ac:dyDescent="0.2">
      <c r="AS125" s="78"/>
      <c r="AT125" s="78"/>
      <c r="AU125" s="78"/>
      <c r="AV125" s="78"/>
      <c r="AW125" s="78"/>
      <c r="AX125" s="78"/>
    </row>
    <row r="126" spans="45:50" x14ac:dyDescent="0.2">
      <c r="AS126" s="78"/>
      <c r="AT126" s="78"/>
      <c r="AU126" s="78"/>
      <c r="AV126" s="78"/>
      <c r="AW126" s="78"/>
      <c r="AX126" s="78"/>
    </row>
    <row r="127" spans="45:50" x14ac:dyDescent="0.2">
      <c r="AS127" s="78"/>
      <c r="AT127" s="78"/>
      <c r="AU127" s="78"/>
      <c r="AV127" s="78"/>
      <c r="AW127" s="78"/>
      <c r="AX127" s="78"/>
    </row>
    <row r="128" spans="45:50" x14ac:dyDescent="0.2">
      <c r="AS128" s="78"/>
      <c r="AT128" s="78"/>
      <c r="AU128" s="78"/>
      <c r="AV128" s="78"/>
      <c r="AW128" s="78"/>
      <c r="AX128" s="78"/>
    </row>
    <row r="129" spans="45:50" x14ac:dyDescent="0.2">
      <c r="AS129" s="78"/>
      <c r="AT129" s="78"/>
      <c r="AU129" s="78"/>
      <c r="AV129" s="78"/>
      <c r="AW129" s="78"/>
      <c r="AX129" s="78"/>
    </row>
    <row r="130" spans="45:50" x14ac:dyDescent="0.2">
      <c r="AS130" s="78"/>
      <c r="AT130" s="78"/>
      <c r="AU130" s="78"/>
      <c r="AV130" s="78"/>
      <c r="AW130" s="78"/>
      <c r="AX130" s="78"/>
    </row>
    <row r="131" spans="45:50" x14ac:dyDescent="0.2">
      <c r="AS131" s="78"/>
      <c r="AT131" s="78"/>
      <c r="AU131" s="78"/>
      <c r="AV131" s="78"/>
      <c r="AW131" s="78"/>
      <c r="AX131" s="78"/>
    </row>
    <row r="132" spans="45:50" x14ac:dyDescent="0.2">
      <c r="AS132" s="78"/>
      <c r="AT132" s="78"/>
      <c r="AU132" s="78"/>
      <c r="AV132" s="78"/>
      <c r="AW132" s="78"/>
      <c r="AX132" s="78"/>
    </row>
    <row r="133" spans="45:50" x14ac:dyDescent="0.2">
      <c r="AS133" s="78"/>
      <c r="AT133" s="78"/>
      <c r="AU133" s="78"/>
      <c r="AV133" s="78"/>
      <c r="AW133" s="78"/>
      <c r="AX133" s="78"/>
    </row>
    <row r="134" spans="45:50" x14ac:dyDescent="0.2">
      <c r="AS134" s="78"/>
      <c r="AT134" s="78"/>
      <c r="AU134" s="78"/>
      <c r="AV134" s="78"/>
      <c r="AW134" s="78"/>
      <c r="AX134" s="78"/>
    </row>
    <row r="135" spans="45:50" x14ac:dyDescent="0.2">
      <c r="AS135" s="78"/>
      <c r="AT135" s="78"/>
      <c r="AU135" s="78"/>
      <c r="AV135" s="78"/>
      <c r="AW135" s="78"/>
      <c r="AX135" s="78"/>
    </row>
    <row r="136" spans="45:50" x14ac:dyDescent="0.2">
      <c r="AS136" s="78"/>
      <c r="AT136" s="78"/>
      <c r="AU136" s="78"/>
      <c r="AV136" s="78"/>
      <c r="AW136" s="78"/>
      <c r="AX136" s="78"/>
    </row>
    <row r="137" spans="45:50" x14ac:dyDescent="0.2">
      <c r="AS137" s="78"/>
      <c r="AT137" s="78"/>
      <c r="AU137" s="78"/>
      <c r="AV137" s="78"/>
      <c r="AW137" s="78"/>
      <c r="AX137" s="78"/>
    </row>
    <row r="138" spans="45:50" x14ac:dyDescent="0.2">
      <c r="AS138" s="78"/>
      <c r="AT138" s="78"/>
      <c r="AU138" s="78"/>
      <c r="AV138" s="78"/>
      <c r="AW138" s="78"/>
      <c r="AX138" s="78"/>
    </row>
    <row r="139" spans="45:50" x14ac:dyDescent="0.2">
      <c r="AS139" s="78"/>
      <c r="AT139" s="78"/>
      <c r="AU139" s="78"/>
      <c r="AV139" s="78"/>
      <c r="AW139" s="78"/>
      <c r="AX139" s="78"/>
    </row>
    <row r="140" spans="45:50" x14ac:dyDescent="0.2">
      <c r="AS140" s="78"/>
      <c r="AT140" s="78"/>
      <c r="AU140" s="78"/>
      <c r="AV140" s="78"/>
      <c r="AW140" s="78"/>
      <c r="AX140" s="78"/>
    </row>
    <row r="141" spans="45:50" x14ac:dyDescent="0.2">
      <c r="AS141" s="78"/>
      <c r="AT141" s="78"/>
      <c r="AU141" s="78"/>
      <c r="AV141" s="78"/>
      <c r="AW141" s="78"/>
      <c r="AX141" s="78"/>
    </row>
    <row r="142" spans="45:50" x14ac:dyDescent="0.2">
      <c r="AS142" s="78"/>
      <c r="AT142" s="78"/>
      <c r="AU142" s="78"/>
      <c r="AV142" s="78"/>
      <c r="AW142" s="78"/>
      <c r="AX142" s="78"/>
    </row>
    <row r="143" spans="45:50" x14ac:dyDescent="0.2">
      <c r="AS143" s="78"/>
      <c r="AT143" s="78"/>
      <c r="AU143" s="78"/>
      <c r="AV143" s="78"/>
      <c r="AW143" s="78"/>
      <c r="AX143" s="78"/>
    </row>
    <row r="144" spans="45:50" x14ac:dyDescent="0.2">
      <c r="AS144" s="78"/>
      <c r="AT144" s="78"/>
      <c r="AU144" s="78"/>
      <c r="AV144" s="78"/>
      <c r="AW144" s="78"/>
      <c r="AX144" s="78"/>
    </row>
    <row r="145" spans="45:50" x14ac:dyDescent="0.2">
      <c r="AS145" s="78"/>
      <c r="AT145" s="78"/>
      <c r="AU145" s="78"/>
      <c r="AV145" s="78"/>
      <c r="AW145" s="78"/>
      <c r="AX145" s="78"/>
    </row>
    <row r="146" spans="45:50" x14ac:dyDescent="0.2">
      <c r="AS146" s="78"/>
      <c r="AT146" s="78"/>
      <c r="AU146" s="78"/>
      <c r="AV146" s="78"/>
      <c r="AW146" s="78"/>
      <c r="AX146" s="78"/>
    </row>
    <row r="147" spans="45:50" x14ac:dyDescent="0.2">
      <c r="AS147" s="78"/>
      <c r="AT147" s="78"/>
      <c r="AU147" s="78"/>
      <c r="AV147" s="78"/>
      <c r="AW147" s="78"/>
      <c r="AX147" s="78"/>
    </row>
    <row r="148" spans="45:50" x14ac:dyDescent="0.2">
      <c r="AS148" s="78"/>
      <c r="AT148" s="78"/>
      <c r="AU148" s="78"/>
      <c r="AV148" s="78"/>
      <c r="AW148" s="78"/>
      <c r="AX148" s="78"/>
    </row>
    <row r="149" spans="45:50" x14ac:dyDescent="0.2">
      <c r="AS149" s="78"/>
      <c r="AT149" s="78"/>
      <c r="AU149" s="78"/>
      <c r="AV149" s="78"/>
      <c r="AW149" s="78"/>
      <c r="AX149" s="78"/>
    </row>
    <row r="150" spans="45:50" x14ac:dyDescent="0.2">
      <c r="AS150" s="78"/>
      <c r="AT150" s="78"/>
      <c r="AU150" s="78"/>
      <c r="AV150" s="78"/>
      <c r="AW150" s="78"/>
      <c r="AX150" s="78"/>
    </row>
    <row r="151" spans="45:50" x14ac:dyDescent="0.2">
      <c r="AS151" s="78"/>
      <c r="AT151" s="78"/>
      <c r="AU151" s="78"/>
      <c r="AV151" s="78"/>
      <c r="AW151" s="78"/>
      <c r="AX151" s="78"/>
    </row>
    <row r="152" spans="45:50" x14ac:dyDescent="0.2">
      <c r="AS152" s="78"/>
      <c r="AT152" s="78"/>
      <c r="AU152" s="78"/>
      <c r="AV152" s="78"/>
      <c r="AW152" s="78"/>
      <c r="AX152" s="78"/>
    </row>
    <row r="153" spans="45:50" x14ac:dyDescent="0.2">
      <c r="AS153" s="78"/>
      <c r="AT153" s="78"/>
      <c r="AU153" s="78"/>
      <c r="AV153" s="78"/>
      <c r="AW153" s="78"/>
      <c r="AX153" s="78"/>
    </row>
    <row r="154" spans="45:50" x14ac:dyDescent="0.2">
      <c r="AS154" s="78"/>
      <c r="AT154" s="78"/>
      <c r="AU154" s="78"/>
      <c r="AV154" s="78"/>
      <c r="AW154" s="78"/>
      <c r="AX154" s="78"/>
    </row>
    <row r="155" spans="45:50" x14ac:dyDescent="0.2">
      <c r="AS155" s="78"/>
      <c r="AT155" s="78"/>
      <c r="AU155" s="78"/>
      <c r="AV155" s="78"/>
      <c r="AW155" s="78"/>
      <c r="AX155" s="78"/>
    </row>
    <row r="156" spans="45:50" x14ac:dyDescent="0.2">
      <c r="AS156" s="78"/>
      <c r="AT156" s="78"/>
      <c r="AU156" s="78"/>
      <c r="AV156" s="78"/>
      <c r="AW156" s="78"/>
      <c r="AX156" s="78"/>
    </row>
    <row r="157" spans="45:50" x14ac:dyDescent="0.2">
      <c r="AS157" s="78"/>
      <c r="AT157" s="78"/>
      <c r="AU157" s="78"/>
      <c r="AV157" s="78"/>
      <c r="AW157" s="78"/>
      <c r="AX157" s="78"/>
    </row>
    <row r="158" spans="45:50" x14ac:dyDescent="0.2">
      <c r="AS158" s="78"/>
      <c r="AT158" s="78"/>
      <c r="AU158" s="78"/>
      <c r="AV158" s="78"/>
      <c r="AW158" s="78"/>
      <c r="AX158" s="78"/>
    </row>
    <row r="159" spans="45:50" x14ac:dyDescent="0.2">
      <c r="AS159" s="78"/>
      <c r="AT159" s="78"/>
      <c r="AU159" s="78"/>
      <c r="AV159" s="78"/>
      <c r="AW159" s="78"/>
      <c r="AX159" s="78"/>
    </row>
    <row r="160" spans="45:50" x14ac:dyDescent="0.2">
      <c r="AS160" s="78"/>
      <c r="AT160" s="78"/>
      <c r="AU160" s="78"/>
      <c r="AV160" s="78"/>
      <c r="AW160" s="78"/>
      <c r="AX160" s="78"/>
    </row>
    <row r="161" spans="45:50" x14ac:dyDescent="0.2">
      <c r="AS161" s="78"/>
      <c r="AT161" s="78"/>
      <c r="AU161" s="78"/>
      <c r="AV161" s="78"/>
      <c r="AW161" s="78"/>
      <c r="AX161" s="78"/>
    </row>
    <row r="162" spans="45:50" x14ac:dyDescent="0.2">
      <c r="AS162" s="78"/>
      <c r="AT162" s="78"/>
      <c r="AU162" s="78"/>
      <c r="AV162" s="78"/>
      <c r="AW162" s="78"/>
      <c r="AX162" s="78"/>
    </row>
    <row r="163" spans="45:50" x14ac:dyDescent="0.2">
      <c r="AS163" s="78"/>
      <c r="AT163" s="78"/>
      <c r="AU163" s="78"/>
      <c r="AV163" s="78"/>
      <c r="AW163" s="78"/>
      <c r="AX163" s="78"/>
    </row>
    <row r="164" spans="45:50" x14ac:dyDescent="0.2">
      <c r="AS164" s="78"/>
      <c r="AT164" s="78"/>
      <c r="AU164" s="78"/>
      <c r="AV164" s="78"/>
      <c r="AW164" s="78"/>
      <c r="AX164" s="78"/>
    </row>
    <row r="165" spans="45:50" x14ac:dyDescent="0.2">
      <c r="AS165" s="78"/>
      <c r="AT165" s="78"/>
      <c r="AU165" s="78"/>
      <c r="AV165" s="78"/>
      <c r="AW165" s="78"/>
      <c r="AX165" s="78"/>
    </row>
    <row r="166" spans="45:50" x14ac:dyDescent="0.2">
      <c r="AS166" s="78"/>
      <c r="AT166" s="78"/>
      <c r="AU166" s="78"/>
      <c r="AV166" s="78"/>
      <c r="AW166" s="78"/>
      <c r="AX166" s="78"/>
    </row>
    <row r="167" spans="45:50" x14ac:dyDescent="0.2">
      <c r="AS167" s="78"/>
      <c r="AT167" s="78"/>
      <c r="AU167" s="78"/>
      <c r="AV167" s="78"/>
      <c r="AW167" s="78"/>
      <c r="AX167" s="78"/>
    </row>
    <row r="168" spans="45:50" x14ac:dyDescent="0.2">
      <c r="AS168" s="78"/>
      <c r="AT168" s="78"/>
      <c r="AU168" s="78"/>
      <c r="AV168" s="78"/>
      <c r="AW168" s="78"/>
      <c r="AX168" s="78"/>
    </row>
    <row r="169" spans="45:50" x14ac:dyDescent="0.2">
      <c r="AS169" s="78"/>
      <c r="AT169" s="78"/>
      <c r="AU169" s="78"/>
      <c r="AV169" s="78"/>
      <c r="AW169" s="78"/>
      <c r="AX169" s="78"/>
    </row>
    <row r="170" spans="45:50" x14ac:dyDescent="0.2">
      <c r="AS170" s="78"/>
      <c r="AT170" s="78"/>
      <c r="AU170" s="78"/>
      <c r="AV170" s="78"/>
      <c r="AW170" s="78"/>
      <c r="AX170" s="78"/>
    </row>
    <row r="171" spans="45:50" x14ac:dyDescent="0.2">
      <c r="AS171" s="78"/>
      <c r="AT171" s="78"/>
      <c r="AU171" s="78"/>
      <c r="AV171" s="78"/>
      <c r="AW171" s="78"/>
      <c r="AX171" s="78"/>
    </row>
    <row r="172" spans="45:50" x14ac:dyDescent="0.2">
      <c r="AS172" s="78"/>
      <c r="AT172" s="78"/>
      <c r="AU172" s="78"/>
      <c r="AV172" s="78"/>
      <c r="AW172" s="78"/>
      <c r="AX172" s="78"/>
    </row>
    <row r="173" spans="45:50" x14ac:dyDescent="0.2">
      <c r="AS173" s="78"/>
      <c r="AT173" s="78"/>
      <c r="AU173" s="78"/>
      <c r="AV173" s="78"/>
      <c r="AW173" s="78"/>
      <c r="AX173" s="78"/>
    </row>
    <row r="174" spans="45:50" x14ac:dyDescent="0.2">
      <c r="AS174" s="78"/>
      <c r="AT174" s="78"/>
      <c r="AU174" s="78"/>
      <c r="AV174" s="78"/>
      <c r="AW174" s="78"/>
      <c r="AX174" s="78"/>
    </row>
    <row r="175" spans="45:50" x14ac:dyDescent="0.2">
      <c r="AS175" s="78"/>
      <c r="AT175" s="78"/>
      <c r="AU175" s="78"/>
      <c r="AV175" s="78"/>
      <c r="AW175" s="78"/>
      <c r="AX175" s="78"/>
    </row>
    <row r="176" spans="45:50" x14ac:dyDescent="0.2">
      <c r="AS176" s="78"/>
      <c r="AT176" s="78"/>
      <c r="AU176" s="78"/>
      <c r="AV176" s="78"/>
      <c r="AW176" s="78"/>
      <c r="AX176" s="78"/>
    </row>
    <row r="177" spans="45:50" x14ac:dyDescent="0.2">
      <c r="AS177" s="78"/>
      <c r="AT177" s="78"/>
      <c r="AU177" s="78"/>
      <c r="AV177" s="78"/>
      <c r="AW177" s="78"/>
      <c r="AX177" s="78"/>
    </row>
    <row r="178" spans="45:50" x14ac:dyDescent="0.2">
      <c r="AS178" s="78"/>
      <c r="AT178" s="78"/>
      <c r="AU178" s="78"/>
      <c r="AV178" s="78"/>
      <c r="AW178" s="78"/>
      <c r="AX178" s="78"/>
    </row>
    <row r="179" spans="45:50" x14ac:dyDescent="0.2">
      <c r="AS179" s="78"/>
      <c r="AT179" s="78"/>
      <c r="AU179" s="78"/>
      <c r="AV179" s="78"/>
      <c r="AW179" s="78"/>
      <c r="AX179" s="78"/>
    </row>
    <row r="180" spans="45:50" x14ac:dyDescent="0.2">
      <c r="AS180" s="78"/>
      <c r="AT180" s="78"/>
      <c r="AU180" s="78"/>
      <c r="AV180" s="78"/>
      <c r="AW180" s="78"/>
      <c r="AX180" s="78"/>
    </row>
    <row r="181" spans="45:50" x14ac:dyDescent="0.2">
      <c r="AS181" s="78"/>
      <c r="AT181" s="78"/>
      <c r="AU181" s="78"/>
      <c r="AV181" s="78"/>
      <c r="AW181" s="78"/>
      <c r="AX181" s="78"/>
    </row>
    <row r="182" spans="45:50" x14ac:dyDescent="0.2">
      <c r="AS182" s="78"/>
      <c r="AT182" s="78"/>
      <c r="AU182" s="78"/>
      <c r="AV182" s="78"/>
      <c r="AW182" s="78"/>
      <c r="AX182" s="78"/>
    </row>
    <row r="183" spans="45:50" x14ac:dyDescent="0.2">
      <c r="AS183" s="78"/>
      <c r="AT183" s="78"/>
      <c r="AU183" s="78"/>
      <c r="AV183" s="78"/>
      <c r="AW183" s="78"/>
      <c r="AX183" s="78"/>
    </row>
    <row r="184" spans="45:50" x14ac:dyDescent="0.2">
      <c r="AS184" s="78"/>
      <c r="AT184" s="78"/>
      <c r="AU184" s="78"/>
      <c r="AV184" s="78"/>
      <c r="AW184" s="78"/>
      <c r="AX184" s="78"/>
    </row>
    <row r="185" spans="45:50" x14ac:dyDescent="0.2">
      <c r="AS185" s="78"/>
      <c r="AT185" s="78"/>
      <c r="AU185" s="78"/>
      <c r="AV185" s="78"/>
      <c r="AW185" s="78"/>
      <c r="AX185" s="78"/>
    </row>
    <row r="186" spans="45:50" x14ac:dyDescent="0.2">
      <c r="AS186" s="78"/>
      <c r="AT186" s="78"/>
      <c r="AU186" s="78"/>
      <c r="AV186" s="78"/>
      <c r="AW186" s="78"/>
      <c r="AX186" s="78"/>
    </row>
    <row r="187" spans="45:50" x14ac:dyDescent="0.2">
      <c r="AS187" s="78"/>
      <c r="AT187" s="78"/>
      <c r="AU187" s="78"/>
      <c r="AV187" s="78"/>
      <c r="AW187" s="78"/>
      <c r="AX187" s="78"/>
    </row>
    <row r="188" spans="45:50" x14ac:dyDescent="0.2">
      <c r="AS188" s="78"/>
      <c r="AT188" s="78"/>
      <c r="AU188" s="78"/>
      <c r="AV188" s="78"/>
      <c r="AW188" s="78"/>
      <c r="AX188" s="78"/>
    </row>
    <row r="189" spans="45:50" x14ac:dyDescent="0.2">
      <c r="AS189" s="78"/>
      <c r="AT189" s="78"/>
      <c r="AU189" s="78"/>
      <c r="AV189" s="78"/>
      <c r="AW189" s="78"/>
      <c r="AX189" s="78"/>
    </row>
    <row r="190" spans="45:50" x14ac:dyDescent="0.2">
      <c r="AS190" s="78"/>
      <c r="AT190" s="78"/>
      <c r="AU190" s="78"/>
      <c r="AV190" s="78"/>
      <c r="AW190" s="78"/>
      <c r="AX190" s="78"/>
    </row>
    <row r="191" spans="45:50" x14ac:dyDescent="0.2">
      <c r="AS191" s="78"/>
      <c r="AT191" s="78"/>
      <c r="AU191" s="78"/>
      <c r="AV191" s="78"/>
      <c r="AW191" s="78"/>
      <c r="AX191" s="78"/>
    </row>
    <row r="192" spans="45:50" x14ac:dyDescent="0.2">
      <c r="AS192" s="78"/>
      <c r="AT192" s="78"/>
      <c r="AU192" s="78"/>
      <c r="AV192" s="78"/>
      <c r="AW192" s="78"/>
      <c r="AX192" s="78"/>
    </row>
    <row r="193" spans="45:50" x14ac:dyDescent="0.2">
      <c r="AS193" s="78"/>
      <c r="AT193" s="78"/>
      <c r="AU193" s="78"/>
      <c r="AV193" s="78"/>
      <c r="AW193" s="78"/>
      <c r="AX193" s="78"/>
    </row>
    <row r="194" spans="45:50" x14ac:dyDescent="0.2">
      <c r="AS194" s="78"/>
      <c r="AT194" s="78"/>
      <c r="AU194" s="78"/>
      <c r="AV194" s="78"/>
      <c r="AW194" s="78"/>
      <c r="AX194" s="78"/>
    </row>
    <row r="195" spans="45:50" x14ac:dyDescent="0.2">
      <c r="AS195" s="78"/>
      <c r="AT195" s="78"/>
      <c r="AU195" s="78"/>
      <c r="AV195" s="78"/>
      <c r="AW195" s="78"/>
      <c r="AX195" s="78"/>
    </row>
    <row r="196" spans="45:50" x14ac:dyDescent="0.2">
      <c r="AS196" s="78"/>
      <c r="AT196" s="78"/>
      <c r="AU196" s="78"/>
      <c r="AV196" s="78"/>
      <c r="AW196" s="78"/>
      <c r="AX196" s="78"/>
    </row>
    <row r="197" spans="45:50" x14ac:dyDescent="0.2">
      <c r="AS197" s="78"/>
      <c r="AT197" s="78"/>
      <c r="AU197" s="78"/>
      <c r="AV197" s="78"/>
      <c r="AW197" s="78"/>
      <c r="AX197" s="78"/>
    </row>
    <row r="198" spans="45:50" x14ac:dyDescent="0.2">
      <c r="AS198" s="78"/>
      <c r="AT198" s="78"/>
      <c r="AU198" s="78"/>
      <c r="AV198" s="78"/>
      <c r="AW198" s="78"/>
      <c r="AX198" s="78"/>
    </row>
    <row r="199" spans="45:50" x14ac:dyDescent="0.2">
      <c r="AS199" s="78"/>
      <c r="AT199" s="78"/>
      <c r="AU199" s="78"/>
      <c r="AV199" s="78"/>
      <c r="AW199" s="78"/>
      <c r="AX199" s="78"/>
    </row>
    <row r="200" spans="45:50" x14ac:dyDescent="0.2">
      <c r="AS200" s="78"/>
      <c r="AT200" s="78"/>
      <c r="AU200" s="78"/>
      <c r="AV200" s="78"/>
      <c r="AW200" s="78"/>
      <c r="AX200" s="78"/>
    </row>
    <row r="201" spans="45:50" x14ac:dyDescent="0.2">
      <c r="AS201" s="78"/>
      <c r="AT201" s="78"/>
      <c r="AU201" s="78"/>
      <c r="AV201" s="78"/>
      <c r="AW201" s="78"/>
      <c r="AX201" s="78"/>
    </row>
    <row r="202" spans="45:50" x14ac:dyDescent="0.2">
      <c r="AS202" s="78"/>
      <c r="AT202" s="78"/>
      <c r="AU202" s="78"/>
      <c r="AV202" s="78"/>
      <c r="AW202" s="78"/>
      <c r="AX202" s="78"/>
    </row>
    <row r="203" spans="45:50" x14ac:dyDescent="0.2">
      <c r="AS203" s="78"/>
      <c r="AT203" s="78"/>
      <c r="AU203" s="78"/>
      <c r="AV203" s="78"/>
      <c r="AW203" s="78"/>
      <c r="AX203" s="78"/>
    </row>
    <row r="204" spans="45:50" x14ac:dyDescent="0.2">
      <c r="AS204" s="78"/>
      <c r="AT204" s="78"/>
      <c r="AU204" s="78"/>
      <c r="AV204" s="78"/>
      <c r="AW204" s="78"/>
      <c r="AX204" s="78"/>
    </row>
    <row r="205" spans="45:50" x14ac:dyDescent="0.2">
      <c r="AS205" s="78"/>
      <c r="AT205" s="78"/>
      <c r="AU205" s="78"/>
      <c r="AV205" s="78"/>
      <c r="AW205" s="78"/>
      <c r="AX205" s="78"/>
    </row>
    <row r="206" spans="45:50" x14ac:dyDescent="0.2">
      <c r="AS206" s="78"/>
      <c r="AT206" s="78"/>
      <c r="AU206" s="78"/>
      <c r="AV206" s="78"/>
      <c r="AW206" s="78"/>
      <c r="AX206" s="78"/>
    </row>
    <row r="207" spans="45:50" x14ac:dyDescent="0.2">
      <c r="AS207" s="78"/>
      <c r="AT207" s="78"/>
      <c r="AU207" s="78"/>
      <c r="AV207" s="78"/>
      <c r="AW207" s="78"/>
      <c r="AX207" s="78"/>
    </row>
    <row r="208" spans="45:50" x14ac:dyDescent="0.2">
      <c r="AS208" s="78"/>
      <c r="AT208" s="78"/>
      <c r="AU208" s="78"/>
      <c r="AV208" s="78"/>
      <c r="AW208" s="78"/>
      <c r="AX208" s="78"/>
    </row>
    <row r="209" spans="45:50" x14ac:dyDescent="0.2">
      <c r="AS209" s="78"/>
      <c r="AT209" s="78"/>
      <c r="AU209" s="78"/>
      <c r="AV209" s="78"/>
      <c r="AW209" s="78"/>
      <c r="AX209" s="78"/>
    </row>
    <row r="210" spans="45:50" x14ac:dyDescent="0.2">
      <c r="AS210" s="78"/>
      <c r="AT210" s="78"/>
      <c r="AU210" s="78"/>
      <c r="AV210" s="78"/>
      <c r="AW210" s="78"/>
      <c r="AX210" s="78"/>
    </row>
    <row r="211" spans="45:50" x14ac:dyDescent="0.2">
      <c r="AS211" s="78"/>
      <c r="AT211" s="78"/>
      <c r="AU211" s="78"/>
      <c r="AV211" s="78"/>
      <c r="AW211" s="78"/>
      <c r="AX211" s="78"/>
    </row>
    <row r="212" spans="45:50" x14ac:dyDescent="0.2">
      <c r="AS212" s="78"/>
      <c r="AT212" s="78"/>
      <c r="AU212" s="78"/>
      <c r="AV212" s="78"/>
      <c r="AW212" s="78"/>
      <c r="AX212" s="78"/>
    </row>
    <row r="213" spans="45:50" x14ac:dyDescent="0.2">
      <c r="AS213" s="78"/>
      <c r="AT213" s="78"/>
      <c r="AU213" s="78"/>
      <c r="AV213" s="78"/>
      <c r="AW213" s="78"/>
      <c r="AX213" s="78"/>
    </row>
    <row r="214" spans="45:50" x14ac:dyDescent="0.2">
      <c r="AS214" s="78"/>
      <c r="AT214" s="78"/>
      <c r="AU214" s="78"/>
      <c r="AV214" s="78"/>
      <c r="AW214" s="78"/>
      <c r="AX214" s="78"/>
    </row>
    <row r="215" spans="45:50" x14ac:dyDescent="0.2">
      <c r="AS215" s="78"/>
      <c r="AT215" s="78"/>
      <c r="AU215" s="78"/>
      <c r="AV215" s="78"/>
      <c r="AW215" s="78"/>
      <c r="AX215" s="78"/>
    </row>
    <row r="216" spans="45:50" x14ac:dyDescent="0.2">
      <c r="AS216" s="78"/>
      <c r="AT216" s="78"/>
      <c r="AU216" s="78"/>
      <c r="AV216" s="78"/>
      <c r="AW216" s="78"/>
      <c r="AX216" s="78"/>
    </row>
    <row r="217" spans="45:50" x14ac:dyDescent="0.2">
      <c r="AS217" s="78"/>
      <c r="AT217" s="78"/>
      <c r="AU217" s="78"/>
      <c r="AV217" s="78"/>
      <c r="AW217" s="78"/>
      <c r="AX217" s="78"/>
    </row>
    <row r="218" spans="45:50" x14ac:dyDescent="0.2">
      <c r="AS218" s="78"/>
      <c r="AT218" s="78"/>
      <c r="AU218" s="78"/>
      <c r="AV218" s="78"/>
      <c r="AW218" s="78"/>
      <c r="AX218" s="78"/>
    </row>
    <row r="219" spans="45:50" x14ac:dyDescent="0.2">
      <c r="AS219" s="78"/>
      <c r="AT219" s="78"/>
      <c r="AU219" s="78"/>
      <c r="AV219" s="78"/>
      <c r="AW219" s="78"/>
      <c r="AX219" s="78"/>
    </row>
    <row r="220" spans="45:50" x14ac:dyDescent="0.2">
      <c r="AS220" s="78"/>
      <c r="AT220" s="78"/>
      <c r="AU220" s="78"/>
      <c r="AV220" s="78"/>
      <c r="AW220" s="78"/>
      <c r="AX220" s="78"/>
    </row>
    <row r="221" spans="45:50" x14ac:dyDescent="0.2">
      <c r="AS221" s="78"/>
      <c r="AT221" s="78"/>
      <c r="AU221" s="78"/>
      <c r="AV221" s="78"/>
      <c r="AW221" s="78"/>
      <c r="AX221" s="78"/>
    </row>
    <row r="222" spans="45:50" x14ac:dyDescent="0.2">
      <c r="AS222" s="78"/>
      <c r="AT222" s="78"/>
      <c r="AU222" s="78"/>
      <c r="AV222" s="78"/>
      <c r="AW222" s="78"/>
      <c r="AX222" s="78"/>
    </row>
    <row r="223" spans="45:50" x14ac:dyDescent="0.2">
      <c r="AS223" s="78"/>
      <c r="AT223" s="78"/>
      <c r="AU223" s="78"/>
      <c r="AV223" s="78"/>
      <c r="AW223" s="78"/>
      <c r="AX223" s="78"/>
    </row>
    <row r="224" spans="45:50" x14ac:dyDescent="0.2">
      <c r="AS224" s="78"/>
      <c r="AT224" s="78"/>
      <c r="AU224" s="78"/>
      <c r="AV224" s="78"/>
      <c r="AW224" s="78"/>
      <c r="AX224" s="78"/>
    </row>
    <row r="225" spans="45:50" x14ac:dyDescent="0.2">
      <c r="AS225" s="78"/>
      <c r="AT225" s="78"/>
      <c r="AU225" s="78"/>
      <c r="AV225" s="78"/>
      <c r="AW225" s="78"/>
      <c r="AX225" s="78"/>
    </row>
    <row r="226" spans="45:50" x14ac:dyDescent="0.2">
      <c r="AS226" s="78"/>
      <c r="AT226" s="78"/>
      <c r="AU226" s="78"/>
      <c r="AV226" s="78"/>
      <c r="AW226" s="78"/>
      <c r="AX226" s="78"/>
    </row>
    <row r="227" spans="45:50" x14ac:dyDescent="0.2">
      <c r="AS227" s="78"/>
      <c r="AT227" s="78"/>
      <c r="AU227" s="78"/>
      <c r="AV227" s="78"/>
      <c r="AW227" s="78"/>
      <c r="AX227" s="78"/>
    </row>
    <row r="228" spans="45:50" x14ac:dyDescent="0.2">
      <c r="AS228" s="78"/>
      <c r="AT228" s="78"/>
      <c r="AU228" s="78"/>
      <c r="AV228" s="78"/>
      <c r="AW228" s="78"/>
      <c r="AX228" s="78"/>
    </row>
    <row r="229" spans="45:50" x14ac:dyDescent="0.2">
      <c r="AS229" s="78"/>
      <c r="AT229" s="78"/>
      <c r="AU229" s="78"/>
      <c r="AV229" s="78"/>
      <c r="AW229" s="78"/>
      <c r="AX229" s="78"/>
    </row>
    <row r="230" spans="45:50" x14ac:dyDescent="0.2">
      <c r="AS230" s="78"/>
      <c r="AT230" s="78"/>
      <c r="AU230" s="78"/>
      <c r="AV230" s="78"/>
      <c r="AW230" s="78"/>
      <c r="AX230" s="78"/>
    </row>
    <row r="231" spans="45:50" x14ac:dyDescent="0.2">
      <c r="AS231" s="78"/>
      <c r="AT231" s="78"/>
      <c r="AU231" s="78"/>
      <c r="AV231" s="78"/>
      <c r="AW231" s="78"/>
      <c r="AX231" s="78"/>
    </row>
    <row r="232" spans="45:50" x14ac:dyDescent="0.2">
      <c r="AS232" s="78"/>
      <c r="AT232" s="78"/>
      <c r="AU232" s="78"/>
      <c r="AV232" s="78"/>
      <c r="AW232" s="78"/>
      <c r="AX232" s="78"/>
    </row>
    <row r="233" spans="45:50" x14ac:dyDescent="0.2">
      <c r="AS233" s="78"/>
      <c r="AT233" s="78"/>
      <c r="AU233" s="78"/>
      <c r="AV233" s="78"/>
      <c r="AW233" s="78"/>
      <c r="AX233" s="78"/>
    </row>
    <row r="234" spans="45:50" x14ac:dyDescent="0.2">
      <c r="AS234" s="78"/>
      <c r="AT234" s="78"/>
      <c r="AU234" s="78"/>
      <c r="AV234" s="78"/>
      <c r="AW234" s="78"/>
      <c r="AX234" s="78"/>
    </row>
    <row r="235" spans="45:50" x14ac:dyDescent="0.2">
      <c r="AS235" s="78"/>
      <c r="AT235" s="78"/>
      <c r="AU235" s="78"/>
      <c r="AV235" s="78"/>
      <c r="AW235" s="78"/>
      <c r="AX235" s="78"/>
    </row>
    <row r="236" spans="45:50" x14ac:dyDescent="0.2">
      <c r="AS236" s="78"/>
      <c r="AT236" s="78"/>
      <c r="AU236" s="78"/>
      <c r="AV236" s="78"/>
      <c r="AW236" s="78"/>
      <c r="AX236" s="78"/>
    </row>
    <row r="237" spans="45:50" x14ac:dyDescent="0.2">
      <c r="AS237" s="78"/>
      <c r="AT237" s="78"/>
      <c r="AU237" s="78"/>
      <c r="AV237" s="78"/>
      <c r="AW237" s="78"/>
      <c r="AX237" s="78"/>
    </row>
    <row r="238" spans="45:50" x14ac:dyDescent="0.2">
      <c r="AS238" s="78"/>
      <c r="AT238" s="78"/>
      <c r="AU238" s="78"/>
      <c r="AV238" s="78"/>
      <c r="AW238" s="78"/>
      <c r="AX238" s="78"/>
    </row>
    <row r="239" spans="45:50" x14ac:dyDescent="0.2">
      <c r="AS239" s="78"/>
      <c r="AT239" s="78"/>
      <c r="AU239" s="78"/>
      <c r="AV239" s="78"/>
      <c r="AW239" s="78"/>
      <c r="AX239" s="78"/>
    </row>
    <row r="240" spans="45:50" x14ac:dyDescent="0.2">
      <c r="AS240" s="78"/>
      <c r="AT240" s="78"/>
      <c r="AU240" s="78"/>
      <c r="AV240" s="78"/>
      <c r="AW240" s="78"/>
      <c r="AX240" s="78"/>
    </row>
    <row r="241" spans="45:50" x14ac:dyDescent="0.2">
      <c r="AS241" s="78"/>
      <c r="AT241" s="78"/>
      <c r="AU241" s="78"/>
      <c r="AV241" s="78"/>
      <c r="AW241" s="78"/>
      <c r="AX241" s="78"/>
    </row>
    <row r="242" spans="45:50" x14ac:dyDescent="0.2">
      <c r="AS242" s="78"/>
      <c r="AT242" s="78"/>
      <c r="AU242" s="78"/>
      <c r="AV242" s="78"/>
      <c r="AW242" s="78"/>
      <c r="AX242" s="78"/>
    </row>
    <row r="243" spans="45:50" x14ac:dyDescent="0.2">
      <c r="AS243" s="78"/>
      <c r="AT243" s="78"/>
      <c r="AU243" s="78"/>
      <c r="AV243" s="78"/>
      <c r="AW243" s="78"/>
      <c r="AX243" s="78"/>
    </row>
    <row r="244" spans="45:50" x14ac:dyDescent="0.2">
      <c r="AS244" s="78"/>
      <c r="AT244" s="78"/>
      <c r="AU244" s="78"/>
      <c r="AV244" s="78"/>
      <c r="AW244" s="78"/>
      <c r="AX244" s="78"/>
    </row>
    <row r="245" spans="45:50" x14ac:dyDescent="0.2">
      <c r="AS245" s="78"/>
      <c r="AT245" s="78"/>
      <c r="AU245" s="78"/>
      <c r="AV245" s="78"/>
      <c r="AW245" s="78"/>
      <c r="AX245" s="78"/>
    </row>
    <row r="246" spans="45:50" x14ac:dyDescent="0.2">
      <c r="AS246" s="78"/>
      <c r="AT246" s="78"/>
      <c r="AU246" s="78"/>
      <c r="AV246" s="78"/>
      <c r="AW246" s="78"/>
      <c r="AX246" s="78"/>
    </row>
    <row r="247" spans="45:50" x14ac:dyDescent="0.2">
      <c r="AS247" s="78"/>
      <c r="AT247" s="78"/>
      <c r="AU247" s="78"/>
      <c r="AV247" s="78"/>
      <c r="AW247" s="78"/>
      <c r="AX247" s="78"/>
    </row>
    <row r="248" spans="45:50" x14ac:dyDescent="0.2">
      <c r="AS248" s="78"/>
      <c r="AT248" s="78"/>
      <c r="AU248" s="78"/>
      <c r="AV248" s="78"/>
      <c r="AW248" s="78"/>
      <c r="AX248" s="78"/>
    </row>
    <row r="249" spans="45:50" x14ac:dyDescent="0.2">
      <c r="AS249" s="78"/>
      <c r="AT249" s="78"/>
      <c r="AU249" s="78"/>
      <c r="AV249" s="78"/>
      <c r="AW249" s="78"/>
      <c r="AX249" s="78"/>
    </row>
    <row r="250" spans="45:50" x14ac:dyDescent="0.2">
      <c r="AS250" s="78"/>
      <c r="AT250" s="78"/>
      <c r="AU250" s="78"/>
      <c r="AV250" s="78"/>
      <c r="AW250" s="78"/>
      <c r="AX250" s="78"/>
    </row>
    <row r="251" spans="45:50" x14ac:dyDescent="0.2">
      <c r="AS251" s="78"/>
      <c r="AT251" s="78"/>
      <c r="AU251" s="78"/>
      <c r="AV251" s="78"/>
      <c r="AW251" s="78"/>
      <c r="AX251" s="78"/>
    </row>
    <row r="252" spans="45:50" x14ac:dyDescent="0.2">
      <c r="AS252" s="78"/>
      <c r="AT252" s="78"/>
      <c r="AU252" s="78"/>
      <c r="AV252" s="78"/>
      <c r="AW252" s="78"/>
      <c r="AX252" s="78"/>
    </row>
    <row r="253" spans="45:50" x14ac:dyDescent="0.2">
      <c r="AS253" s="78"/>
      <c r="AT253" s="78"/>
      <c r="AU253" s="78"/>
      <c r="AV253" s="78"/>
      <c r="AW253" s="78"/>
      <c r="AX253" s="78"/>
    </row>
    <row r="254" spans="45:50" x14ac:dyDescent="0.2">
      <c r="AS254" s="78"/>
      <c r="AT254" s="78"/>
      <c r="AU254" s="78"/>
      <c r="AV254" s="78"/>
      <c r="AW254" s="78"/>
      <c r="AX254" s="78"/>
    </row>
    <row r="255" spans="45:50" x14ac:dyDescent="0.2">
      <c r="AS255" s="78"/>
      <c r="AT255" s="78"/>
      <c r="AU255" s="78"/>
      <c r="AV255" s="78"/>
      <c r="AW255" s="78"/>
      <c r="AX255" s="78"/>
    </row>
    <row r="256" spans="45:50" x14ac:dyDescent="0.2">
      <c r="AS256" s="78"/>
      <c r="AT256" s="78"/>
      <c r="AU256" s="78"/>
      <c r="AV256" s="78"/>
      <c r="AW256" s="78"/>
      <c r="AX256" s="78"/>
    </row>
    <row r="257" spans="45:50" x14ac:dyDescent="0.2">
      <c r="AS257" s="78"/>
      <c r="AT257" s="78"/>
      <c r="AU257" s="78"/>
      <c r="AV257" s="78"/>
      <c r="AW257" s="78"/>
      <c r="AX257" s="78"/>
    </row>
    <row r="258" spans="45:50" x14ac:dyDescent="0.2">
      <c r="AS258" s="78"/>
      <c r="AT258" s="78"/>
      <c r="AU258" s="78"/>
      <c r="AV258" s="78"/>
      <c r="AW258" s="78"/>
      <c r="AX258" s="78"/>
    </row>
    <row r="259" spans="45:50" x14ac:dyDescent="0.2">
      <c r="AS259" s="78"/>
      <c r="AT259" s="78"/>
      <c r="AU259" s="78"/>
      <c r="AV259" s="78"/>
      <c r="AW259" s="78"/>
      <c r="AX259" s="78"/>
    </row>
    <row r="260" spans="45:50" x14ac:dyDescent="0.2">
      <c r="AS260" s="78"/>
      <c r="AT260" s="78"/>
      <c r="AU260" s="78"/>
      <c r="AV260" s="78"/>
      <c r="AW260" s="78"/>
      <c r="AX260" s="78"/>
    </row>
    <row r="261" spans="45:50" x14ac:dyDescent="0.2">
      <c r="AS261" s="78"/>
      <c r="AT261" s="78"/>
      <c r="AU261" s="78"/>
      <c r="AV261" s="78"/>
      <c r="AW261" s="78"/>
      <c r="AX261" s="78"/>
    </row>
    <row r="262" spans="45:50" x14ac:dyDescent="0.2">
      <c r="AS262" s="78"/>
      <c r="AT262" s="78"/>
      <c r="AU262" s="78"/>
      <c r="AV262" s="78"/>
      <c r="AW262" s="78"/>
      <c r="AX262" s="78"/>
    </row>
    <row r="263" spans="45:50" x14ac:dyDescent="0.2">
      <c r="AS263" s="78"/>
      <c r="AT263" s="78"/>
      <c r="AU263" s="78"/>
      <c r="AV263" s="78"/>
      <c r="AW263" s="78"/>
      <c r="AX263" s="78"/>
    </row>
    <row r="264" spans="45:50" x14ac:dyDescent="0.2">
      <c r="AS264" s="78"/>
      <c r="AT264" s="78"/>
      <c r="AU264" s="78"/>
      <c r="AV264" s="78"/>
      <c r="AW264" s="78"/>
      <c r="AX264" s="78"/>
    </row>
    <row r="265" spans="45:50" x14ac:dyDescent="0.2">
      <c r="AS265" s="78"/>
      <c r="AT265" s="78"/>
      <c r="AU265" s="78"/>
      <c r="AV265" s="78"/>
      <c r="AW265" s="78"/>
      <c r="AX265" s="78"/>
    </row>
    <row r="266" spans="45:50" x14ac:dyDescent="0.2">
      <c r="AS266" s="78"/>
      <c r="AT266" s="78"/>
      <c r="AU266" s="78"/>
      <c r="AV266" s="78"/>
      <c r="AW266" s="78"/>
      <c r="AX266" s="78"/>
    </row>
    <row r="267" spans="45:50" x14ac:dyDescent="0.2">
      <c r="AS267" s="78"/>
      <c r="AT267" s="78"/>
      <c r="AU267" s="78"/>
      <c r="AV267" s="78"/>
      <c r="AW267" s="78"/>
      <c r="AX267" s="78"/>
    </row>
    <row r="268" spans="45:50" x14ac:dyDescent="0.2">
      <c r="AS268" s="78"/>
      <c r="AT268" s="78"/>
      <c r="AU268" s="78"/>
      <c r="AV268" s="78"/>
      <c r="AW268" s="78"/>
      <c r="AX268" s="78"/>
    </row>
    <row r="269" spans="45:50" x14ac:dyDescent="0.2">
      <c r="AS269" s="78"/>
      <c r="AT269" s="78"/>
      <c r="AU269" s="78"/>
      <c r="AV269" s="78"/>
      <c r="AW269" s="78"/>
      <c r="AX269" s="78"/>
    </row>
    <row r="270" spans="45:50" x14ac:dyDescent="0.2">
      <c r="AS270" s="78"/>
      <c r="AT270" s="78"/>
      <c r="AU270" s="78"/>
      <c r="AV270" s="78"/>
      <c r="AW270" s="78"/>
      <c r="AX270" s="78"/>
    </row>
    <row r="271" spans="45:50" x14ac:dyDescent="0.2">
      <c r="AS271" s="78"/>
      <c r="AT271" s="78"/>
      <c r="AU271" s="78"/>
      <c r="AV271" s="78"/>
      <c r="AW271" s="78"/>
      <c r="AX271" s="78"/>
    </row>
    <row r="272" spans="45:50" x14ac:dyDescent="0.2">
      <c r="AS272" s="78"/>
      <c r="AT272" s="78"/>
      <c r="AU272" s="78"/>
      <c r="AV272" s="78"/>
      <c r="AW272" s="78"/>
      <c r="AX272" s="78"/>
    </row>
    <row r="273" spans="45:50" x14ac:dyDescent="0.2">
      <c r="AS273" s="78"/>
      <c r="AT273" s="78"/>
      <c r="AU273" s="78"/>
      <c r="AV273" s="78"/>
      <c r="AW273" s="78"/>
      <c r="AX273" s="78"/>
    </row>
    <row r="274" spans="45:50" x14ac:dyDescent="0.2">
      <c r="AS274" s="78"/>
      <c r="AT274" s="78"/>
      <c r="AU274" s="78"/>
      <c r="AV274" s="78"/>
      <c r="AW274" s="78"/>
      <c r="AX274" s="78"/>
    </row>
    <row r="275" spans="45:50" x14ac:dyDescent="0.2">
      <c r="AS275" s="78"/>
      <c r="AT275" s="78"/>
      <c r="AU275" s="78"/>
      <c r="AV275" s="78"/>
      <c r="AW275" s="78"/>
      <c r="AX275" s="78"/>
    </row>
    <row r="276" spans="45:50" x14ac:dyDescent="0.2">
      <c r="AS276" s="78"/>
      <c r="AT276" s="78"/>
      <c r="AU276" s="78"/>
      <c r="AV276" s="78"/>
      <c r="AW276" s="78"/>
      <c r="AX276" s="78"/>
    </row>
    <row r="277" spans="45:50" x14ac:dyDescent="0.2">
      <c r="AS277" s="78"/>
      <c r="AT277" s="78"/>
      <c r="AU277" s="78"/>
      <c r="AV277" s="78"/>
      <c r="AW277" s="78"/>
      <c r="AX277" s="78"/>
    </row>
    <row r="278" spans="45:50" x14ac:dyDescent="0.2">
      <c r="AS278" s="78"/>
      <c r="AT278" s="78"/>
      <c r="AU278" s="78"/>
      <c r="AV278" s="78"/>
      <c r="AW278" s="78"/>
      <c r="AX278" s="78"/>
    </row>
    <row r="279" spans="45:50" x14ac:dyDescent="0.2">
      <c r="AS279" s="78"/>
      <c r="AT279" s="78"/>
      <c r="AU279" s="78"/>
      <c r="AV279" s="78"/>
      <c r="AW279" s="78"/>
      <c r="AX279" s="78"/>
    </row>
    <row r="280" spans="45:50" x14ac:dyDescent="0.2">
      <c r="AS280" s="78"/>
      <c r="AT280" s="78"/>
      <c r="AU280" s="78"/>
      <c r="AV280" s="78"/>
      <c r="AW280" s="78"/>
      <c r="AX280" s="78"/>
    </row>
    <row r="281" spans="45:50" x14ac:dyDescent="0.2">
      <c r="AS281" s="78"/>
      <c r="AT281" s="78"/>
      <c r="AU281" s="78"/>
      <c r="AV281" s="78"/>
      <c r="AW281" s="78"/>
      <c r="AX281" s="78"/>
    </row>
    <row r="282" spans="45:50" x14ac:dyDescent="0.2">
      <c r="AS282" s="78"/>
      <c r="AT282" s="78"/>
      <c r="AU282" s="78"/>
      <c r="AV282" s="78"/>
      <c r="AW282" s="78"/>
      <c r="AX282" s="78"/>
    </row>
    <row r="283" spans="45:50" x14ac:dyDescent="0.2">
      <c r="AS283" s="78"/>
      <c r="AT283" s="78"/>
      <c r="AU283" s="78"/>
      <c r="AV283" s="78"/>
      <c r="AW283" s="78"/>
      <c r="AX283" s="78"/>
    </row>
    <row r="284" spans="45:50" x14ac:dyDescent="0.2">
      <c r="AS284" s="78"/>
      <c r="AT284" s="78"/>
      <c r="AU284" s="78"/>
      <c r="AV284" s="78"/>
      <c r="AW284" s="78"/>
      <c r="AX284" s="78"/>
    </row>
    <row r="285" spans="45:50" x14ac:dyDescent="0.2">
      <c r="AS285" s="78"/>
      <c r="AT285" s="78"/>
      <c r="AU285" s="78"/>
      <c r="AV285" s="78"/>
      <c r="AW285" s="78"/>
      <c r="AX285" s="78"/>
    </row>
    <row r="286" spans="45:50" x14ac:dyDescent="0.2">
      <c r="AS286" s="78"/>
      <c r="AT286" s="78"/>
      <c r="AU286" s="78"/>
      <c r="AV286" s="78"/>
      <c r="AW286" s="78"/>
      <c r="AX286" s="78"/>
    </row>
    <row r="287" spans="45:50" x14ac:dyDescent="0.2">
      <c r="AS287" s="78"/>
      <c r="AT287" s="78"/>
      <c r="AU287" s="78"/>
      <c r="AV287" s="78"/>
      <c r="AW287" s="78"/>
      <c r="AX287" s="78"/>
    </row>
    <row r="288" spans="45:50" x14ac:dyDescent="0.2">
      <c r="AS288" s="78"/>
      <c r="AT288" s="78"/>
      <c r="AU288" s="78"/>
      <c r="AV288" s="78"/>
      <c r="AW288" s="78"/>
      <c r="AX288" s="78"/>
    </row>
    <row r="289" spans="45:50" x14ac:dyDescent="0.2">
      <c r="AS289" s="78"/>
      <c r="AT289" s="78"/>
      <c r="AU289" s="78"/>
      <c r="AV289" s="78"/>
      <c r="AW289" s="78"/>
      <c r="AX289" s="78"/>
    </row>
    <row r="290" spans="45:50" x14ac:dyDescent="0.2">
      <c r="AS290" s="78"/>
      <c r="AT290" s="78"/>
      <c r="AU290" s="78"/>
      <c r="AV290" s="78"/>
      <c r="AW290" s="78"/>
      <c r="AX290" s="78"/>
    </row>
    <row r="291" spans="45:50" x14ac:dyDescent="0.2">
      <c r="AS291" s="78"/>
      <c r="AT291" s="78"/>
      <c r="AU291" s="78"/>
      <c r="AV291" s="78"/>
      <c r="AW291" s="78"/>
      <c r="AX291" s="78"/>
    </row>
    <row r="292" spans="45:50" x14ac:dyDescent="0.2">
      <c r="AS292" s="78"/>
      <c r="AT292" s="78"/>
      <c r="AU292" s="78"/>
      <c r="AV292" s="78"/>
      <c r="AW292" s="78"/>
      <c r="AX292" s="78"/>
    </row>
    <row r="293" spans="45:50" x14ac:dyDescent="0.2">
      <c r="AS293" s="78"/>
      <c r="AT293" s="78"/>
      <c r="AU293" s="78"/>
      <c r="AV293" s="78"/>
      <c r="AW293" s="78"/>
      <c r="AX293" s="78"/>
    </row>
    <row r="294" spans="45:50" x14ac:dyDescent="0.2">
      <c r="AS294" s="78"/>
      <c r="AT294" s="78"/>
      <c r="AU294" s="78"/>
      <c r="AV294" s="78"/>
      <c r="AW294" s="78"/>
      <c r="AX294" s="78"/>
    </row>
    <row r="295" spans="45:50" x14ac:dyDescent="0.2">
      <c r="AS295" s="78"/>
      <c r="AT295" s="78"/>
      <c r="AU295" s="78"/>
      <c r="AV295" s="78"/>
      <c r="AW295" s="78"/>
      <c r="AX295" s="78"/>
    </row>
    <row r="296" spans="45:50" x14ac:dyDescent="0.2">
      <c r="AS296" s="78"/>
      <c r="AT296" s="78"/>
      <c r="AU296" s="78"/>
      <c r="AV296" s="78"/>
      <c r="AW296" s="78"/>
      <c r="AX296" s="78"/>
    </row>
    <row r="297" spans="45:50" x14ac:dyDescent="0.2">
      <c r="AS297" s="78"/>
      <c r="AT297" s="78"/>
      <c r="AU297" s="78"/>
      <c r="AV297" s="78"/>
      <c r="AW297" s="78"/>
      <c r="AX297" s="78"/>
    </row>
    <row r="298" spans="45:50" x14ac:dyDescent="0.2">
      <c r="AS298" s="78"/>
      <c r="AT298" s="78"/>
      <c r="AU298" s="78"/>
      <c r="AV298" s="78"/>
      <c r="AW298" s="78"/>
      <c r="AX298" s="78"/>
    </row>
    <row r="299" spans="45:50" x14ac:dyDescent="0.2">
      <c r="AS299" s="78"/>
      <c r="AT299" s="78"/>
      <c r="AU299" s="78"/>
      <c r="AV299" s="78"/>
      <c r="AW299" s="78"/>
      <c r="AX299" s="78"/>
    </row>
    <row r="300" spans="45:50" x14ac:dyDescent="0.2">
      <c r="AS300" s="78"/>
      <c r="AT300" s="78"/>
      <c r="AU300" s="78"/>
      <c r="AV300" s="78"/>
      <c r="AW300" s="78"/>
      <c r="AX300" s="78"/>
    </row>
    <row r="301" spans="45:50" x14ac:dyDescent="0.2">
      <c r="AS301" s="78"/>
      <c r="AT301" s="78"/>
      <c r="AU301" s="78"/>
      <c r="AV301" s="78"/>
      <c r="AW301" s="78"/>
      <c r="AX301" s="78"/>
    </row>
    <row r="302" spans="45:50" x14ac:dyDescent="0.2">
      <c r="AS302" s="78"/>
      <c r="AT302" s="78"/>
      <c r="AU302" s="78"/>
      <c r="AV302" s="78"/>
      <c r="AW302" s="78"/>
      <c r="AX302" s="78"/>
    </row>
    <row r="303" spans="45:50" x14ac:dyDescent="0.2">
      <c r="AS303" s="78"/>
      <c r="AT303" s="78"/>
      <c r="AU303" s="78"/>
      <c r="AV303" s="78"/>
      <c r="AW303" s="78"/>
      <c r="AX303" s="78"/>
    </row>
    <row r="304" spans="45:50" x14ac:dyDescent="0.2">
      <c r="AS304" s="78"/>
      <c r="AT304" s="78"/>
      <c r="AU304" s="78"/>
      <c r="AV304" s="78"/>
      <c r="AW304" s="78"/>
      <c r="AX304" s="78"/>
    </row>
    <row r="305" spans="45:50" x14ac:dyDescent="0.2">
      <c r="AS305" s="78"/>
      <c r="AT305" s="78"/>
      <c r="AU305" s="78"/>
      <c r="AV305" s="78"/>
      <c r="AW305" s="78"/>
      <c r="AX305" s="78"/>
    </row>
    <row r="306" spans="45:50" x14ac:dyDescent="0.2">
      <c r="AS306" s="78"/>
      <c r="AT306" s="78"/>
      <c r="AU306" s="78"/>
      <c r="AV306" s="78"/>
      <c r="AW306" s="78"/>
      <c r="AX306" s="78"/>
    </row>
    <row r="307" spans="45:50" x14ac:dyDescent="0.2">
      <c r="AS307" s="78"/>
      <c r="AT307" s="78"/>
      <c r="AU307" s="78"/>
      <c r="AV307" s="78"/>
      <c r="AW307" s="78"/>
      <c r="AX307" s="78"/>
    </row>
    <row r="308" spans="45:50" x14ac:dyDescent="0.2">
      <c r="AS308" s="78"/>
      <c r="AT308" s="78"/>
      <c r="AU308" s="78"/>
      <c r="AV308" s="78"/>
      <c r="AW308" s="78"/>
      <c r="AX308" s="78"/>
    </row>
    <row r="309" spans="45:50" x14ac:dyDescent="0.2">
      <c r="AS309" s="78"/>
      <c r="AT309" s="78"/>
      <c r="AU309" s="78"/>
      <c r="AV309" s="78"/>
      <c r="AW309" s="78"/>
      <c r="AX309" s="78"/>
    </row>
    <row r="310" spans="45:50" x14ac:dyDescent="0.2">
      <c r="AS310" s="78"/>
      <c r="AT310" s="78"/>
      <c r="AU310" s="78"/>
      <c r="AV310" s="78"/>
      <c r="AW310" s="78"/>
      <c r="AX310" s="78"/>
    </row>
    <row r="311" spans="45:50" x14ac:dyDescent="0.2">
      <c r="AS311" s="78"/>
      <c r="AT311" s="78"/>
      <c r="AU311" s="78"/>
      <c r="AV311" s="78"/>
      <c r="AW311" s="78"/>
      <c r="AX311" s="78"/>
    </row>
    <row r="312" spans="45:50" x14ac:dyDescent="0.2">
      <c r="AS312" s="78"/>
      <c r="AT312" s="78"/>
      <c r="AU312" s="78"/>
      <c r="AV312" s="78"/>
      <c r="AW312" s="78"/>
      <c r="AX312" s="78"/>
    </row>
    <row r="313" spans="45:50" x14ac:dyDescent="0.2">
      <c r="AS313" s="78"/>
      <c r="AT313" s="78"/>
      <c r="AU313" s="78"/>
      <c r="AV313" s="78"/>
      <c r="AW313" s="78"/>
      <c r="AX313" s="78"/>
    </row>
    <row r="314" spans="45:50" x14ac:dyDescent="0.2">
      <c r="AS314" s="78"/>
      <c r="AT314" s="78"/>
      <c r="AU314" s="78"/>
      <c r="AV314" s="78"/>
      <c r="AW314" s="78"/>
      <c r="AX314" s="78"/>
    </row>
    <row r="315" spans="45:50" x14ac:dyDescent="0.2">
      <c r="AS315" s="78"/>
      <c r="AT315" s="78"/>
      <c r="AU315" s="78"/>
      <c r="AV315" s="78"/>
      <c r="AW315" s="78"/>
      <c r="AX315" s="78"/>
    </row>
    <row r="316" spans="45:50" x14ac:dyDescent="0.2">
      <c r="AS316" s="78"/>
      <c r="AT316" s="78"/>
      <c r="AU316" s="78"/>
      <c r="AV316" s="78"/>
      <c r="AW316" s="78"/>
      <c r="AX316" s="78"/>
    </row>
    <row r="317" spans="45:50" x14ac:dyDescent="0.2">
      <c r="AS317" s="78"/>
      <c r="AT317" s="78"/>
      <c r="AU317" s="78"/>
      <c r="AV317" s="78"/>
      <c r="AW317" s="78"/>
      <c r="AX317" s="78"/>
    </row>
    <row r="318" spans="45:50" x14ac:dyDescent="0.2">
      <c r="AS318" s="78"/>
      <c r="AT318" s="78"/>
      <c r="AU318" s="78"/>
      <c r="AV318" s="78"/>
      <c r="AW318" s="78"/>
      <c r="AX318" s="78"/>
    </row>
    <row r="319" spans="45:50" x14ac:dyDescent="0.2">
      <c r="AS319" s="78"/>
      <c r="AT319" s="78"/>
      <c r="AU319" s="78"/>
      <c r="AV319" s="78"/>
      <c r="AW319" s="78"/>
      <c r="AX319" s="78"/>
    </row>
    <row r="320" spans="45:50" x14ac:dyDescent="0.2">
      <c r="AS320" s="78"/>
      <c r="AT320" s="78"/>
      <c r="AU320" s="78"/>
      <c r="AV320" s="78"/>
      <c r="AW320" s="78"/>
      <c r="AX320" s="78"/>
    </row>
    <row r="321" spans="45:50" x14ac:dyDescent="0.2">
      <c r="AS321" s="78"/>
      <c r="AT321" s="78"/>
      <c r="AU321" s="78"/>
      <c r="AV321" s="78"/>
      <c r="AW321" s="78"/>
      <c r="AX321" s="78"/>
    </row>
    <row r="322" spans="45:50" x14ac:dyDescent="0.2">
      <c r="AS322" s="78"/>
      <c r="AT322" s="78"/>
      <c r="AU322" s="78"/>
      <c r="AV322" s="78"/>
      <c r="AW322" s="78"/>
      <c r="AX322" s="78"/>
    </row>
    <row r="323" spans="45:50" x14ac:dyDescent="0.2">
      <c r="AS323" s="78"/>
      <c r="AT323" s="78"/>
      <c r="AU323" s="78"/>
      <c r="AV323" s="78"/>
      <c r="AW323" s="78"/>
      <c r="AX323" s="78"/>
    </row>
    <row r="324" spans="45:50" x14ac:dyDescent="0.2">
      <c r="AS324" s="78"/>
      <c r="AT324" s="78"/>
      <c r="AU324" s="78"/>
      <c r="AV324" s="78"/>
      <c r="AW324" s="78"/>
      <c r="AX324" s="78"/>
    </row>
    <row r="325" spans="45:50" x14ac:dyDescent="0.2">
      <c r="AS325" s="78"/>
      <c r="AT325" s="78"/>
      <c r="AU325" s="78"/>
      <c r="AV325" s="78"/>
      <c r="AW325" s="78"/>
      <c r="AX325" s="78"/>
    </row>
    <row r="326" spans="45:50" x14ac:dyDescent="0.2">
      <c r="AS326" s="78"/>
      <c r="AT326" s="78"/>
      <c r="AU326" s="78"/>
      <c r="AV326" s="78"/>
      <c r="AW326" s="78"/>
      <c r="AX326" s="78"/>
    </row>
    <row r="327" spans="45:50" x14ac:dyDescent="0.2">
      <c r="AS327" s="78"/>
      <c r="AT327" s="78"/>
      <c r="AU327" s="78"/>
      <c r="AV327" s="78"/>
      <c r="AW327" s="78"/>
      <c r="AX327" s="78"/>
    </row>
    <row r="328" spans="45:50" x14ac:dyDescent="0.2">
      <c r="AS328" s="78"/>
      <c r="AT328" s="78"/>
      <c r="AU328" s="78"/>
      <c r="AV328" s="78"/>
      <c r="AW328" s="78"/>
      <c r="AX328" s="78"/>
    </row>
    <row r="329" spans="45:50" x14ac:dyDescent="0.2">
      <c r="AS329" s="78"/>
      <c r="AT329" s="78"/>
      <c r="AU329" s="78"/>
      <c r="AV329" s="78"/>
      <c r="AW329" s="78"/>
      <c r="AX329" s="78"/>
    </row>
    <row r="330" spans="45:50" x14ac:dyDescent="0.2">
      <c r="AS330" s="78"/>
      <c r="AT330" s="78"/>
      <c r="AU330" s="78"/>
      <c r="AV330" s="78"/>
      <c r="AW330" s="78"/>
      <c r="AX330" s="78"/>
    </row>
    <row r="331" spans="45:50" x14ac:dyDescent="0.2">
      <c r="AS331" s="78"/>
      <c r="AT331" s="78"/>
      <c r="AU331" s="78"/>
      <c r="AV331" s="78"/>
      <c r="AW331" s="78"/>
      <c r="AX331" s="78"/>
    </row>
    <row r="332" spans="45:50" x14ac:dyDescent="0.2">
      <c r="AS332" s="78"/>
      <c r="AT332" s="78"/>
      <c r="AU332" s="78"/>
      <c r="AV332" s="78"/>
      <c r="AW332" s="78"/>
      <c r="AX332" s="78"/>
    </row>
    <row r="333" spans="45:50" x14ac:dyDescent="0.2">
      <c r="AS333" s="78"/>
      <c r="AT333" s="78"/>
      <c r="AU333" s="78"/>
      <c r="AV333" s="78"/>
      <c r="AW333" s="78"/>
      <c r="AX333" s="78"/>
    </row>
    <row r="334" spans="45:50" x14ac:dyDescent="0.2">
      <c r="AS334" s="78"/>
      <c r="AT334" s="78"/>
      <c r="AU334" s="78"/>
      <c r="AV334" s="78"/>
      <c r="AW334" s="78"/>
      <c r="AX334" s="78"/>
    </row>
    <row r="335" spans="45:50" x14ac:dyDescent="0.2">
      <c r="AS335" s="78"/>
      <c r="AT335" s="78"/>
      <c r="AU335" s="78"/>
      <c r="AV335" s="78"/>
      <c r="AW335" s="78"/>
      <c r="AX335" s="78"/>
    </row>
    <row r="336" spans="45:50" x14ac:dyDescent="0.2">
      <c r="AS336" s="78"/>
      <c r="AT336" s="78"/>
      <c r="AU336" s="78"/>
      <c r="AV336" s="78"/>
      <c r="AW336" s="78"/>
      <c r="AX336" s="78"/>
    </row>
    <row r="337" spans="45:50" x14ac:dyDescent="0.2">
      <c r="AS337" s="78"/>
      <c r="AT337" s="78"/>
      <c r="AU337" s="78"/>
      <c r="AV337" s="78"/>
      <c r="AW337" s="78"/>
      <c r="AX337" s="78"/>
    </row>
    <row r="338" spans="45:50" x14ac:dyDescent="0.2">
      <c r="AS338" s="78"/>
      <c r="AT338" s="78"/>
      <c r="AU338" s="78"/>
      <c r="AV338" s="78"/>
      <c r="AW338" s="78"/>
      <c r="AX338" s="78"/>
    </row>
    <row r="339" spans="45:50" x14ac:dyDescent="0.2">
      <c r="AS339" s="78"/>
      <c r="AT339" s="78"/>
      <c r="AU339" s="78"/>
      <c r="AV339" s="78"/>
      <c r="AW339" s="78"/>
      <c r="AX339" s="78"/>
    </row>
    <row r="340" spans="45:50" x14ac:dyDescent="0.2">
      <c r="AS340" s="78"/>
      <c r="AT340" s="78"/>
      <c r="AU340" s="78"/>
      <c r="AV340" s="78"/>
      <c r="AW340" s="78"/>
      <c r="AX340" s="78"/>
    </row>
    <row r="341" spans="45:50" x14ac:dyDescent="0.2">
      <c r="AS341" s="78"/>
      <c r="AT341" s="78"/>
      <c r="AU341" s="78"/>
      <c r="AV341" s="78"/>
      <c r="AW341" s="78"/>
      <c r="AX341" s="78"/>
    </row>
    <row r="342" spans="45:50" x14ac:dyDescent="0.2">
      <c r="AS342" s="78"/>
      <c r="AT342" s="78"/>
      <c r="AU342" s="78"/>
      <c r="AV342" s="78"/>
      <c r="AW342" s="78"/>
      <c r="AX342" s="78"/>
    </row>
    <row r="343" spans="45:50" x14ac:dyDescent="0.2">
      <c r="AS343" s="78"/>
      <c r="AT343" s="78"/>
      <c r="AU343" s="78"/>
      <c r="AV343" s="78"/>
      <c r="AW343" s="78"/>
      <c r="AX343" s="78"/>
    </row>
    <row r="344" spans="45:50" x14ac:dyDescent="0.2">
      <c r="AS344" s="78"/>
      <c r="AT344" s="78"/>
      <c r="AU344" s="78"/>
      <c r="AV344" s="78"/>
      <c r="AW344" s="78"/>
      <c r="AX344" s="78"/>
    </row>
    <row r="345" spans="45:50" x14ac:dyDescent="0.2">
      <c r="AS345" s="78"/>
      <c r="AT345" s="78"/>
      <c r="AU345" s="78"/>
      <c r="AV345" s="78"/>
      <c r="AW345" s="78"/>
      <c r="AX345" s="78"/>
    </row>
    <row r="346" spans="45:50" x14ac:dyDescent="0.2">
      <c r="AS346" s="78"/>
      <c r="AT346" s="78"/>
      <c r="AU346" s="78"/>
      <c r="AV346" s="78"/>
      <c r="AW346" s="78"/>
      <c r="AX346" s="78"/>
    </row>
    <row r="347" spans="45:50" x14ac:dyDescent="0.2">
      <c r="AS347" s="78"/>
      <c r="AT347" s="78"/>
      <c r="AU347" s="78"/>
      <c r="AV347" s="78"/>
      <c r="AW347" s="78"/>
      <c r="AX347" s="78"/>
    </row>
    <row r="348" spans="45:50" x14ac:dyDescent="0.2">
      <c r="AS348" s="78"/>
      <c r="AT348" s="78"/>
      <c r="AU348" s="78"/>
      <c r="AV348" s="78"/>
      <c r="AW348" s="78"/>
      <c r="AX348" s="78"/>
    </row>
    <row r="349" spans="45:50" x14ac:dyDescent="0.2">
      <c r="AS349" s="78"/>
      <c r="AT349" s="78"/>
      <c r="AU349" s="78"/>
      <c r="AV349" s="78"/>
      <c r="AW349" s="78"/>
      <c r="AX349" s="78"/>
    </row>
    <row r="350" spans="45:50" x14ac:dyDescent="0.2">
      <c r="AS350" s="78"/>
      <c r="AT350" s="78"/>
      <c r="AU350" s="78"/>
      <c r="AV350" s="78"/>
      <c r="AW350" s="78"/>
      <c r="AX350" s="78"/>
    </row>
    <row r="351" spans="45:50" x14ac:dyDescent="0.2">
      <c r="AS351" s="78"/>
      <c r="AT351" s="78"/>
      <c r="AU351" s="78"/>
      <c r="AV351" s="78"/>
      <c r="AW351" s="78"/>
      <c r="AX351" s="78"/>
    </row>
    <row r="352" spans="45:50" x14ac:dyDescent="0.2">
      <c r="AS352" s="78"/>
      <c r="AT352" s="78"/>
      <c r="AU352" s="78"/>
      <c r="AV352" s="78"/>
      <c r="AW352" s="78"/>
      <c r="AX352" s="78"/>
    </row>
    <row r="353" spans="45:50" x14ac:dyDescent="0.2">
      <c r="AS353" s="78"/>
      <c r="AT353" s="78"/>
      <c r="AU353" s="78"/>
      <c r="AV353" s="78"/>
      <c r="AW353" s="78"/>
      <c r="AX353" s="78"/>
    </row>
    <row r="354" spans="45:50" x14ac:dyDescent="0.2">
      <c r="AS354" s="78"/>
      <c r="AT354" s="78"/>
      <c r="AU354" s="78"/>
      <c r="AV354" s="78"/>
      <c r="AW354" s="78"/>
      <c r="AX354" s="78"/>
    </row>
    <row r="355" spans="45:50" x14ac:dyDescent="0.2">
      <c r="AS355" s="78"/>
      <c r="AT355" s="78"/>
      <c r="AU355" s="78"/>
      <c r="AV355" s="78"/>
      <c r="AW355" s="78"/>
      <c r="AX355" s="78"/>
    </row>
    <row r="356" spans="45:50" x14ac:dyDescent="0.2">
      <c r="AS356" s="78"/>
      <c r="AT356" s="78"/>
      <c r="AU356" s="78"/>
      <c r="AV356" s="78"/>
      <c r="AW356" s="78"/>
      <c r="AX356" s="78"/>
    </row>
  </sheetData>
  <mergeCells count="9">
    <mergeCell ref="AS1:AX1"/>
    <mergeCell ref="M1:N1"/>
    <mergeCell ref="O1:O2"/>
    <mergeCell ref="A1:B2"/>
    <mergeCell ref="C1:D1"/>
    <mergeCell ref="E1:F1"/>
    <mergeCell ref="G1:G2"/>
    <mergeCell ref="I1:J2"/>
    <mergeCell ref="K1:L1"/>
  </mergeCells>
  <conditionalFormatting sqref="AZ3:BC91">
    <cfRule type="cellIs" dxfId="54" priority="5" operator="greaterThan">
      <formula>2</formula>
    </cfRule>
    <cfRule type="cellIs" dxfId="53" priority="6" operator="lessThan">
      <formula>0.5</formula>
    </cfRule>
  </conditionalFormatting>
  <conditionalFormatting sqref="AS11:AX11 AS20:AX20 AS29:AX29 AS35:AX35 AS38:AX38 AS47:AX47 AS56:AX56 AS58:AX58 AS62:AX62 AS65:AX65 AS74:AX74 AS76:AX76 AS80:AX80 AS83:AX83 AS85:AX85 AS89:AX89">
    <cfRule type="cellIs" dxfId="52" priority="3" operator="greaterThan">
      <formula>0.01</formula>
    </cfRule>
    <cfRule type="cellIs" dxfId="51" priority="4" operator="between">
      <formula>0.000001</formula>
      <formula>0.01</formula>
    </cfRule>
  </conditionalFormatting>
  <conditionalFormatting sqref="AS3:AX91">
    <cfRule type="cellIs" dxfId="50" priority="1" operator="greaterThan">
      <formula>0.01</formula>
    </cfRule>
    <cfRule type="cellIs" dxfId="49" priority="2" operator="between">
      <formula>0.00001</formula>
      <formula>0.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A9929-BC0E-864C-94C8-D639BE8F687E}">
  <dimension ref="A1:BC92"/>
  <sheetViews>
    <sheetView tabSelected="1" zoomScale="45" zoomScaleNormal="45" workbookViewId="0">
      <selection sqref="A1:B2"/>
    </sheetView>
  </sheetViews>
  <sheetFormatPr baseColWidth="10" defaultRowHeight="16" x14ac:dyDescent="0.2"/>
  <cols>
    <col min="3" max="3" width="13.83203125" customWidth="1"/>
    <col min="4" max="4" width="13.6640625" customWidth="1"/>
    <col min="5" max="5" width="12.83203125" customWidth="1"/>
    <col min="6" max="6" width="12.33203125" customWidth="1"/>
    <col min="7" max="7" width="11" bestFit="1" customWidth="1"/>
    <col min="11" max="11" width="12.83203125" customWidth="1"/>
    <col min="12" max="12" width="12.1640625" customWidth="1"/>
    <col min="13" max="13" width="12" customWidth="1"/>
    <col min="14" max="14" width="13" customWidth="1"/>
    <col min="15" max="15" width="13.6640625" customWidth="1"/>
    <col min="17" max="20" width="11" bestFit="1" customWidth="1"/>
    <col min="22" max="23" width="15.83203125" customWidth="1"/>
    <col min="25" max="28" width="11" bestFit="1" customWidth="1"/>
    <col min="30" max="30" width="31.83203125" bestFit="1" customWidth="1"/>
    <col min="31" max="31" width="32.83203125" bestFit="1" customWidth="1"/>
    <col min="32" max="32" width="32.33203125" bestFit="1" customWidth="1"/>
    <col min="33" max="33" width="32.83203125" bestFit="1" customWidth="1"/>
    <col min="35" max="35" width="31.83203125" bestFit="1" customWidth="1"/>
    <col min="36" max="36" width="32.83203125" bestFit="1" customWidth="1"/>
    <col min="37" max="37" width="32.33203125" bestFit="1" customWidth="1"/>
    <col min="38" max="38" width="32.83203125" bestFit="1" customWidth="1"/>
    <col min="40" max="40" width="31.83203125" bestFit="1" customWidth="1"/>
    <col min="41" max="41" width="32.83203125" bestFit="1" customWidth="1"/>
    <col min="42" max="42" width="32.33203125" bestFit="1" customWidth="1"/>
    <col min="43" max="43" width="32.83203125" bestFit="1" customWidth="1"/>
    <col min="44" max="44" width="12" customWidth="1"/>
    <col min="45" max="45" width="29.33203125" customWidth="1"/>
    <col min="46" max="47" width="32.83203125" customWidth="1"/>
    <col min="48" max="48" width="29.1640625" customWidth="1"/>
    <col min="49" max="49" width="29.5" customWidth="1"/>
    <col min="50" max="50" width="28.83203125" customWidth="1"/>
    <col min="51" max="51" width="12.6640625" customWidth="1"/>
    <col min="52" max="52" width="32.83203125" bestFit="1" customWidth="1"/>
    <col min="53" max="53" width="32.33203125" bestFit="1" customWidth="1"/>
    <col min="54" max="54" width="32.83203125" bestFit="1" customWidth="1"/>
  </cols>
  <sheetData>
    <row r="1" spans="1:55" ht="16" customHeight="1" x14ac:dyDescent="0.2">
      <c r="A1" s="245" t="s">
        <v>108</v>
      </c>
      <c r="B1" s="246"/>
      <c r="C1" s="242" t="s">
        <v>1</v>
      </c>
      <c r="D1" s="242"/>
      <c r="E1" s="242" t="s">
        <v>2</v>
      </c>
      <c r="F1" s="242"/>
      <c r="G1" s="243" t="s">
        <v>3</v>
      </c>
      <c r="I1" s="245" t="s">
        <v>109</v>
      </c>
      <c r="J1" s="246"/>
      <c r="K1" s="242" t="s">
        <v>1</v>
      </c>
      <c r="L1" s="242"/>
      <c r="M1" s="242" t="s">
        <v>2</v>
      </c>
      <c r="N1" s="242"/>
      <c r="O1" s="243" t="s">
        <v>3</v>
      </c>
      <c r="Q1" s="8"/>
      <c r="R1" s="9"/>
      <c r="S1" s="8"/>
      <c r="T1" s="9"/>
      <c r="V1" s="23"/>
      <c r="W1" s="23"/>
      <c r="Y1" s="23"/>
      <c r="Z1" s="23"/>
      <c r="AA1" s="23"/>
      <c r="AB1" s="23"/>
      <c r="AD1" s="241" t="s">
        <v>111</v>
      </c>
      <c r="AE1" s="241" t="s">
        <v>112</v>
      </c>
      <c r="AF1" s="241" t="s">
        <v>113</v>
      </c>
      <c r="AG1" s="129" t="s">
        <v>114</v>
      </c>
      <c r="AH1" s="28"/>
      <c r="AI1" s="241" t="s">
        <v>111</v>
      </c>
      <c r="AJ1" s="241" t="s">
        <v>112</v>
      </c>
      <c r="AK1" s="241" t="s">
        <v>113</v>
      </c>
      <c r="AL1" s="129" t="s">
        <v>114</v>
      </c>
      <c r="AM1" s="28"/>
      <c r="AN1" s="241" t="s">
        <v>111</v>
      </c>
      <c r="AO1" s="241" t="s">
        <v>112</v>
      </c>
      <c r="AP1" s="241" t="s">
        <v>113</v>
      </c>
      <c r="AQ1" s="129" t="s">
        <v>114</v>
      </c>
      <c r="AR1" s="250"/>
      <c r="AS1" s="255" t="s">
        <v>121</v>
      </c>
      <c r="AT1" s="255"/>
      <c r="AU1" s="255"/>
      <c r="AV1" s="255"/>
      <c r="AW1" s="255"/>
      <c r="AX1" s="255"/>
      <c r="AZ1" s="241" t="s">
        <v>111</v>
      </c>
      <c r="BA1" s="241" t="s">
        <v>112</v>
      </c>
      <c r="BB1" s="241" t="s">
        <v>113</v>
      </c>
      <c r="BC1" s="129" t="s">
        <v>114</v>
      </c>
    </row>
    <row r="2" spans="1:55" ht="40" customHeight="1" x14ac:dyDescent="0.2">
      <c r="A2" s="247"/>
      <c r="B2" s="248"/>
      <c r="C2" s="1" t="s">
        <v>4</v>
      </c>
      <c r="D2" s="1" t="s">
        <v>5</v>
      </c>
      <c r="E2" s="1" t="s">
        <v>4</v>
      </c>
      <c r="F2" s="1" t="s">
        <v>5</v>
      </c>
      <c r="G2" s="244"/>
      <c r="I2" s="247"/>
      <c r="J2" s="248"/>
      <c r="K2" s="1" t="s">
        <v>4</v>
      </c>
      <c r="L2" s="1" t="s">
        <v>5</v>
      </c>
      <c r="M2" s="1" t="s">
        <v>4</v>
      </c>
      <c r="N2" s="1" t="s">
        <v>5</v>
      </c>
      <c r="O2" s="244"/>
      <c r="Q2" s="10" t="s">
        <v>56</v>
      </c>
      <c r="R2" s="11" t="s">
        <v>57</v>
      </c>
      <c r="S2" s="10" t="s">
        <v>58</v>
      </c>
      <c r="T2" s="11" t="s">
        <v>59</v>
      </c>
      <c r="V2" s="24" t="s">
        <v>50</v>
      </c>
      <c r="W2" s="24" t="s">
        <v>51</v>
      </c>
      <c r="Y2" s="39" t="s">
        <v>52</v>
      </c>
      <c r="Z2" s="39" t="s">
        <v>53</v>
      </c>
      <c r="AA2" s="39" t="s">
        <v>54</v>
      </c>
      <c r="AB2" s="39" t="s">
        <v>55</v>
      </c>
      <c r="AD2" s="1" t="s">
        <v>60</v>
      </c>
      <c r="AE2" s="1" t="s">
        <v>60</v>
      </c>
      <c r="AF2" s="1" t="s">
        <v>60</v>
      </c>
      <c r="AG2" s="1" t="s">
        <v>60</v>
      </c>
      <c r="AI2" s="1" t="s">
        <v>61</v>
      </c>
      <c r="AJ2" s="1" t="s">
        <v>61</v>
      </c>
      <c r="AK2" s="1" t="s">
        <v>61</v>
      </c>
      <c r="AL2" s="1" t="s">
        <v>61</v>
      </c>
      <c r="AN2" s="1" t="s">
        <v>62</v>
      </c>
      <c r="AO2" s="1" t="s">
        <v>62</v>
      </c>
      <c r="AP2" s="1" t="s">
        <v>62</v>
      </c>
      <c r="AQ2" s="249" t="s">
        <v>62</v>
      </c>
      <c r="AR2" s="251"/>
      <c r="AS2" s="285" t="s">
        <v>115</v>
      </c>
      <c r="AT2" s="1" t="s">
        <v>116</v>
      </c>
      <c r="AU2" s="1" t="s">
        <v>117</v>
      </c>
      <c r="AV2" s="1" t="s">
        <v>118</v>
      </c>
      <c r="AW2" s="1" t="s">
        <v>119</v>
      </c>
      <c r="AX2" s="1" t="s">
        <v>120</v>
      </c>
      <c r="AZ2" s="1" t="s">
        <v>110</v>
      </c>
      <c r="BA2" s="1" t="s">
        <v>110</v>
      </c>
      <c r="BB2" s="1" t="s">
        <v>110</v>
      </c>
      <c r="BC2" s="1" t="s">
        <v>110</v>
      </c>
    </row>
    <row r="3" spans="1:55" ht="17" x14ac:dyDescent="0.2">
      <c r="A3" s="2" t="s">
        <v>71</v>
      </c>
      <c r="B3" s="3" t="s">
        <v>7</v>
      </c>
      <c r="C3" s="43">
        <v>16196.779242922838</v>
      </c>
      <c r="D3" s="44">
        <v>300.66937032937597</v>
      </c>
      <c r="E3" s="43">
        <v>2830.4182657442398</v>
      </c>
      <c r="F3" s="45">
        <v>89.863580758802442</v>
      </c>
      <c r="G3" s="46">
        <v>1.3056821651856069E-10</v>
      </c>
      <c r="I3" s="4" t="s">
        <v>79</v>
      </c>
      <c r="J3" s="3" t="s">
        <v>7</v>
      </c>
      <c r="K3" s="43">
        <v>13035.979053180476</v>
      </c>
      <c r="L3" s="44">
        <v>905.46183735387194</v>
      </c>
      <c r="M3" s="43">
        <v>2867.8826178219965</v>
      </c>
      <c r="N3" s="45">
        <v>57.805450243508382</v>
      </c>
      <c r="O3" s="46">
        <v>1.7396465092519009E-6</v>
      </c>
      <c r="Q3" s="13">
        <f>E3/75000</f>
        <v>3.7738910209923197E-2</v>
      </c>
      <c r="R3" s="14">
        <f>(C3-E3)/75000</f>
        <v>0.17821814636238131</v>
      </c>
      <c r="S3" s="14">
        <f>M3/75000</f>
        <v>3.8238434904293288E-2</v>
      </c>
      <c r="T3" s="15">
        <f>(K3-M3)/75000</f>
        <v>0.13557461913811306</v>
      </c>
      <c r="V3" s="29" t="str">
        <f>IF(C3&gt;M3,"Compatible","Incompatible")</f>
        <v>Compatible</v>
      </c>
      <c r="W3" s="30" t="str">
        <f>IF(K3&gt;E3,"Compatible","Incompatible")</f>
        <v>Compatible</v>
      </c>
      <c r="Y3" s="13">
        <f>MIN(Q3,S3)</f>
        <v>3.7738910209923197E-2</v>
      </c>
      <c r="Z3" s="14">
        <f>S3-Y3</f>
        <v>4.9952469437009039E-4</v>
      </c>
      <c r="AA3" s="14">
        <f>Q3-Y3</f>
        <v>0</v>
      </c>
      <c r="AB3" s="15">
        <f>MIN(R3+Q3,T3+S3)-Y3-Z3-AA3</f>
        <v>0.13557461913811306</v>
      </c>
      <c r="AD3" s="75">
        <f>Y3+Z3*1+AA3*1+AB3*1*1</f>
        <v>0.17381305404240635</v>
      </c>
      <c r="AE3" s="76">
        <f>Y3+Z3*0+AA3*1+AB3*0*1</f>
        <v>3.7738910209923197E-2</v>
      </c>
      <c r="AF3" s="76">
        <f>Y3+Z3*1+AA3*0+AB3*1*0</f>
        <v>3.8238434904293288E-2</v>
      </c>
      <c r="AG3" s="77">
        <f>Y3+Z3*0+AA3*0+AB3*0*0</f>
        <v>3.7738910209923197E-2</v>
      </c>
      <c r="AH3" s="78"/>
      <c r="AI3" s="75">
        <v>0.23693766742125552</v>
      </c>
      <c r="AJ3" s="76">
        <v>4.756515546215255E-2</v>
      </c>
      <c r="AK3" s="76">
        <v>4.8726790971392701E-2</v>
      </c>
      <c r="AL3" s="77">
        <v>4.2717644428761192E-2</v>
      </c>
      <c r="AM3" s="79"/>
      <c r="AN3" s="75">
        <v>8.4691081165828748E-3</v>
      </c>
      <c r="AO3" s="76">
        <v>2.1001051006780637E-3</v>
      </c>
      <c r="AP3" s="76">
        <v>4.4608556903170922E-3</v>
      </c>
      <c r="AQ3" s="77">
        <v>2.3968648202169177E-3</v>
      </c>
      <c r="AR3" s="102"/>
      <c r="AS3" s="259">
        <v>1.0053E-3</v>
      </c>
      <c r="AT3" s="260">
        <v>1.0053E-3</v>
      </c>
      <c r="AU3" s="260">
        <v>1.0053E-3</v>
      </c>
      <c r="AV3" s="260">
        <v>0.89999470000000004</v>
      </c>
      <c r="AW3" s="260">
        <v>0.44640259999999998</v>
      </c>
      <c r="AX3" s="261">
        <v>0.26641989999999999</v>
      </c>
      <c r="AZ3" s="160">
        <f>AI3/AD3</f>
        <v>1.3631753306828625</v>
      </c>
      <c r="BA3" s="165">
        <f t="shared" ref="BA3:BC4" si="0">AJ3/AE3</f>
        <v>1.2603743774679961</v>
      </c>
      <c r="BB3" s="165">
        <f t="shared" si="0"/>
        <v>1.2742883199417196</v>
      </c>
      <c r="BC3" s="188">
        <f t="shared" si="0"/>
        <v>1.1319257549076993</v>
      </c>
    </row>
    <row r="4" spans="1:55" ht="17" x14ac:dyDescent="0.2">
      <c r="A4" s="2" t="s">
        <v>72</v>
      </c>
      <c r="B4" s="3" t="s">
        <v>9</v>
      </c>
      <c r="C4" s="47">
        <v>39389.142468365601</v>
      </c>
      <c r="D4" s="48">
        <v>2762.0505351507322</v>
      </c>
      <c r="E4" s="151">
        <v>12811.533066456162</v>
      </c>
      <c r="F4" s="168">
        <v>747.70835231671424</v>
      </c>
      <c r="G4" s="50">
        <v>1.299804581788669E-6</v>
      </c>
      <c r="I4" s="4" t="s">
        <v>80</v>
      </c>
      <c r="J4" s="3" t="s">
        <v>9</v>
      </c>
      <c r="K4" s="47">
        <v>29235.457758358021</v>
      </c>
      <c r="L4" s="48">
        <v>1381.8717560484993</v>
      </c>
      <c r="M4" s="151">
        <v>4117.0486147587881</v>
      </c>
      <c r="N4" s="168">
        <v>208.69490523055646</v>
      </c>
      <c r="O4" s="50">
        <v>1.0243197393731992E-7</v>
      </c>
      <c r="Q4" s="16">
        <f t="shared" ref="Q4:Q66" si="1">E4/75000</f>
        <v>0.17082044088608217</v>
      </c>
      <c r="R4" s="17">
        <f t="shared" ref="R4:R66" si="2">(C4-E4)/75000</f>
        <v>0.35436812535879253</v>
      </c>
      <c r="S4" s="17">
        <f t="shared" ref="S4:S66" si="3">M4/75000</f>
        <v>5.4893981530117174E-2</v>
      </c>
      <c r="T4" s="18">
        <f t="shared" ref="T4:T66" si="4">(K4-M4)/75000</f>
        <v>0.33491212191465647</v>
      </c>
      <c r="V4" s="33" t="str">
        <f t="shared" ref="V4:V66" si="5">IF(C4&gt;M4,"Compatible","Incompatible")</f>
        <v>Compatible</v>
      </c>
      <c r="W4" s="34" t="str">
        <f t="shared" ref="W4:W66" si="6">IF(K4&gt;E4,"Compatible","Incompatible")</f>
        <v>Compatible</v>
      </c>
      <c r="X4" s="37"/>
      <c r="Y4" s="16">
        <f>MIN(Q4,S4)</f>
        <v>5.4893981530117174E-2</v>
      </c>
      <c r="Z4" s="17">
        <f>S4-Y4</f>
        <v>0</v>
      </c>
      <c r="AA4" s="17">
        <f>Q4-Y4</f>
        <v>0.11592645935596499</v>
      </c>
      <c r="AB4" s="18">
        <f>MIN(R4+Q4,T4+S4)-Y4-Z4-AA4</f>
        <v>0.21898566255869148</v>
      </c>
      <c r="AC4" s="37"/>
      <c r="AD4" s="80">
        <f t="shared" ref="AD4:AD66" si="7">Y4+Z4*1+AA4*1+AB4*1*1</f>
        <v>0.38980610344477362</v>
      </c>
      <c r="AE4" s="81">
        <f t="shared" ref="AE4:AE66" si="8">Y4+Z4*0+AA4*1+AB4*0*1</f>
        <v>0.17082044088608217</v>
      </c>
      <c r="AF4" s="81">
        <f t="shared" ref="AF4:AF66" si="9">Y4+Z4*1+AA4*0+AB4*1*0</f>
        <v>5.4893981530117174E-2</v>
      </c>
      <c r="AG4" s="82">
        <f t="shared" ref="AG4:AG66" si="10">Y4+Z4*0+AA4*0+AB4*0*0</f>
        <v>5.4893981530117174E-2</v>
      </c>
      <c r="AH4" s="78"/>
      <c r="AI4" s="80">
        <v>0.4176253994032576</v>
      </c>
      <c r="AJ4" s="83">
        <v>0.39311319468514511</v>
      </c>
      <c r="AK4" s="83">
        <v>0.32823424097463261</v>
      </c>
      <c r="AL4" s="82">
        <v>0.2694427622356782</v>
      </c>
      <c r="AM4" s="79"/>
      <c r="AN4" s="80">
        <v>1.0465017093192438E-2</v>
      </c>
      <c r="AO4" s="81">
        <v>5.1266553596714171E-2</v>
      </c>
      <c r="AP4" s="81">
        <v>5.9416549491885249E-3</v>
      </c>
      <c r="AQ4" s="82">
        <v>9.0089293234095827E-3</v>
      </c>
      <c r="AR4" s="102"/>
      <c r="AS4" s="265">
        <v>0.484655</v>
      </c>
      <c r="AT4" s="266">
        <v>1.0053E-3</v>
      </c>
      <c r="AU4" s="266">
        <v>1.0053E-3</v>
      </c>
      <c r="AV4" s="266">
        <v>5.1958000000000004E-3</v>
      </c>
      <c r="AW4" s="266">
        <v>1.0053E-3</v>
      </c>
      <c r="AX4" s="267">
        <v>1.16408E-2</v>
      </c>
      <c r="AZ4" s="161">
        <f>AI4/AD4</f>
        <v>1.0713670096815848</v>
      </c>
      <c r="BA4" s="157">
        <f t="shared" si="0"/>
        <v>2.3013240842020011</v>
      </c>
      <c r="BB4" s="157">
        <f t="shared" si="0"/>
        <v>5.9794212739797228</v>
      </c>
      <c r="BC4" s="193">
        <f t="shared" si="0"/>
        <v>4.9084208272968946</v>
      </c>
    </row>
    <row r="5" spans="1:55" ht="17" x14ac:dyDescent="0.2">
      <c r="A5" s="2" t="s">
        <v>73</v>
      </c>
      <c r="B5" s="3" t="s">
        <v>11</v>
      </c>
      <c r="C5" s="47">
        <v>30268.428532898859</v>
      </c>
      <c r="D5" s="48">
        <v>3278.1859943113081</v>
      </c>
      <c r="E5" s="47">
        <v>10214.616983693051</v>
      </c>
      <c r="F5" s="49">
        <v>271.59459829313874</v>
      </c>
      <c r="G5" s="51">
        <v>3.4554115617398672E-5</v>
      </c>
      <c r="I5" s="4" t="s">
        <v>81</v>
      </c>
      <c r="J5" s="3" t="s">
        <v>11</v>
      </c>
      <c r="K5" s="47">
        <v>32328.168786936421</v>
      </c>
      <c r="L5" s="48">
        <v>1609.6340012448566</v>
      </c>
      <c r="M5" s="47">
        <v>7621.6485967910712</v>
      </c>
      <c r="N5" s="49">
        <v>426.33116993921777</v>
      </c>
      <c r="O5" s="51">
        <v>9.6994557710735867E-8</v>
      </c>
      <c r="Q5" s="16">
        <f t="shared" si="1"/>
        <v>0.13619489311590735</v>
      </c>
      <c r="R5" s="17">
        <f t="shared" si="2"/>
        <v>0.26738415398941073</v>
      </c>
      <c r="S5" s="17">
        <f t="shared" si="3"/>
        <v>0.10162198129054761</v>
      </c>
      <c r="T5" s="18">
        <f t="shared" si="4"/>
        <v>0.32942026920193801</v>
      </c>
      <c r="V5" s="33" t="str">
        <f t="shared" si="5"/>
        <v>Compatible</v>
      </c>
      <c r="W5" s="34" t="str">
        <f t="shared" si="6"/>
        <v>Compatible</v>
      </c>
      <c r="Y5" s="16">
        <f t="shared" ref="Y5:Y68" si="11">MIN(Q5,S5)</f>
        <v>0.10162198129054761</v>
      </c>
      <c r="Z5" s="17">
        <f t="shared" ref="Z5:Z68" si="12">S5-Y5</f>
        <v>0</v>
      </c>
      <c r="AA5" s="17">
        <f t="shared" ref="AA5:AA68" si="13">Q5-Y5</f>
        <v>3.4572911825359737E-2</v>
      </c>
      <c r="AB5" s="18">
        <f t="shared" ref="AB5:AB68" si="14">MIN(R5+Q5,T5+S5)-Y5-Z5-AA5</f>
        <v>0.26738415398941073</v>
      </c>
      <c r="AD5" s="80">
        <f t="shared" si="7"/>
        <v>0.40357904710531811</v>
      </c>
      <c r="AE5" s="81">
        <f t="shared" si="8"/>
        <v>0.13619489311590735</v>
      </c>
      <c r="AF5" s="81">
        <f t="shared" si="9"/>
        <v>0.10162198129054761</v>
      </c>
      <c r="AG5" s="82">
        <f t="shared" si="10"/>
        <v>0.10162198129054761</v>
      </c>
      <c r="AH5" s="78"/>
      <c r="AI5" s="80">
        <v>0.42986231773135058</v>
      </c>
      <c r="AJ5" s="83">
        <v>0.24743192085113586</v>
      </c>
      <c r="AK5" s="83">
        <v>0.10947626156555275</v>
      </c>
      <c r="AL5" s="82">
        <v>0.1152105767336129</v>
      </c>
      <c r="AM5" s="79"/>
      <c r="AN5" s="80">
        <v>1.3433443275150314E-2</v>
      </c>
      <c r="AO5" s="81">
        <v>1.3103919069772057E-2</v>
      </c>
      <c r="AP5" s="81">
        <v>6.6685405338973974E-3</v>
      </c>
      <c r="AQ5" s="82">
        <v>8.6027026901397269E-3</v>
      </c>
      <c r="AR5" s="102"/>
      <c r="AS5" s="265">
        <v>1.0053E-3</v>
      </c>
      <c r="AT5" s="266">
        <v>1.0053E-3</v>
      </c>
      <c r="AU5" s="266">
        <v>1.0053E-3</v>
      </c>
      <c r="AV5" s="266">
        <v>1.0053E-3</v>
      </c>
      <c r="AW5" s="266">
        <v>1.0053E-3</v>
      </c>
      <c r="AX5" s="267">
        <v>0.82057990000000003</v>
      </c>
      <c r="AZ5" s="161">
        <f t="shared" ref="AZ5:BC68" si="15">AI5/AD5</f>
        <v>1.0651254588526089</v>
      </c>
      <c r="BA5" s="162">
        <f t="shared" si="15"/>
        <v>1.8167488897000075</v>
      </c>
      <c r="BB5" s="162">
        <f t="shared" si="15"/>
        <v>1.0772891866037226</v>
      </c>
      <c r="BC5" s="189">
        <f t="shared" si="15"/>
        <v>1.1337170882765424</v>
      </c>
    </row>
    <row r="6" spans="1:55" ht="17" x14ac:dyDescent="0.2">
      <c r="A6" s="2" t="s">
        <v>74</v>
      </c>
      <c r="B6" s="3" t="s">
        <v>13</v>
      </c>
      <c r="C6" s="47">
        <v>43207.112646413349</v>
      </c>
      <c r="D6" s="48">
        <v>2593.3718841578925</v>
      </c>
      <c r="E6" s="151">
        <v>4954.7291976721544</v>
      </c>
      <c r="F6" s="168">
        <v>238.56717561221478</v>
      </c>
      <c r="G6" s="50">
        <v>4.0559626828127121E-7</v>
      </c>
      <c r="I6" s="4" t="s">
        <v>82</v>
      </c>
      <c r="J6" s="3" t="s">
        <v>13</v>
      </c>
      <c r="K6" s="47">
        <v>43731.452962889394</v>
      </c>
      <c r="L6" s="48">
        <v>3441.7976767655728</v>
      </c>
      <c r="M6" s="151">
        <v>24349.342996441952</v>
      </c>
      <c r="N6" s="168">
        <v>2081.4938152686645</v>
      </c>
      <c r="O6" s="50">
        <v>1.6387086747143828E-5</v>
      </c>
      <c r="Q6" s="16">
        <f t="shared" si="1"/>
        <v>6.6063055968962059E-2</v>
      </c>
      <c r="R6" s="17">
        <f t="shared" si="2"/>
        <v>0.51003177931654931</v>
      </c>
      <c r="S6" s="17">
        <f t="shared" si="3"/>
        <v>0.324657906619226</v>
      </c>
      <c r="T6" s="18">
        <f t="shared" si="4"/>
        <v>0.25842813288596589</v>
      </c>
      <c r="V6" s="33" t="str">
        <f t="shared" si="5"/>
        <v>Compatible</v>
      </c>
      <c r="W6" s="34" t="str">
        <f t="shared" si="6"/>
        <v>Compatible</v>
      </c>
      <c r="Y6" s="16">
        <f t="shared" si="11"/>
        <v>6.6063055968962059E-2</v>
      </c>
      <c r="Z6" s="17">
        <f t="shared" si="12"/>
        <v>0.25859485065026394</v>
      </c>
      <c r="AA6" s="17">
        <f t="shared" si="13"/>
        <v>0</v>
      </c>
      <c r="AB6" s="18">
        <f t="shared" si="14"/>
        <v>0.25143692866628525</v>
      </c>
      <c r="AD6" s="80">
        <f t="shared" si="7"/>
        <v>0.57609483528551131</v>
      </c>
      <c r="AE6" s="81">
        <f t="shared" si="8"/>
        <v>6.6063055968962059E-2</v>
      </c>
      <c r="AF6" s="81">
        <f t="shared" si="9"/>
        <v>0.324657906619226</v>
      </c>
      <c r="AG6" s="82">
        <f t="shared" si="10"/>
        <v>6.6063055968962059E-2</v>
      </c>
      <c r="AH6" s="78"/>
      <c r="AI6" s="80">
        <v>0.89145562300192294</v>
      </c>
      <c r="AJ6" s="83">
        <v>0.13003839907082951</v>
      </c>
      <c r="AK6" s="83">
        <v>0.29546484102255594</v>
      </c>
      <c r="AL6" s="82">
        <v>0.21193563493384301</v>
      </c>
      <c r="AM6" s="79"/>
      <c r="AN6" s="80">
        <v>6.8536714226724915E-2</v>
      </c>
      <c r="AO6" s="81">
        <v>1.4449528137477761E-2</v>
      </c>
      <c r="AP6" s="81">
        <v>4.6333843007168252E-2</v>
      </c>
      <c r="AQ6" s="82">
        <v>9.9902773208940861E-3</v>
      </c>
      <c r="AR6" s="102"/>
      <c r="AS6" s="265">
        <v>1.0053E-3</v>
      </c>
      <c r="AT6" s="266">
        <v>1.0053E-3</v>
      </c>
      <c r="AU6" s="266">
        <v>1.0053E-3</v>
      </c>
      <c r="AV6" s="266">
        <v>1.0053E-3</v>
      </c>
      <c r="AW6" s="266">
        <v>2.8875899999999999E-2</v>
      </c>
      <c r="AX6" s="267">
        <v>2.5349400000000001E-2</v>
      </c>
      <c r="AZ6" s="161">
        <f>AI6/AD6</f>
        <v>1.5474112392625765</v>
      </c>
      <c r="BA6" s="162">
        <f t="shared" si="15"/>
        <v>1.9683981790355647</v>
      </c>
      <c r="BB6" s="162">
        <f t="shared" si="15"/>
        <v>0.91008053399756239</v>
      </c>
      <c r="BC6" s="193">
        <f t="shared" si="15"/>
        <v>3.2080810042062731</v>
      </c>
    </row>
    <row r="7" spans="1:55" ht="17" x14ac:dyDescent="0.2">
      <c r="A7" s="2" t="s">
        <v>75</v>
      </c>
      <c r="B7" s="3" t="s">
        <v>15</v>
      </c>
      <c r="C7" s="47">
        <v>51953.598934169444</v>
      </c>
      <c r="D7" s="48">
        <v>5470.7206735883501</v>
      </c>
      <c r="E7" s="47">
        <v>21113.061535985711</v>
      </c>
      <c r="F7" s="49">
        <v>2012.8709046138845</v>
      </c>
      <c r="G7" s="50">
        <v>1.4973584279973625E-5</v>
      </c>
      <c r="I7" s="4" t="s">
        <v>83</v>
      </c>
      <c r="J7" s="3" t="s">
        <v>15</v>
      </c>
      <c r="K7" s="47">
        <v>61543.489107506706</v>
      </c>
      <c r="L7" s="48">
        <v>5927.3402999505515</v>
      </c>
      <c r="M7" s="47">
        <v>7629.8693692243214</v>
      </c>
      <c r="N7" s="49">
        <v>838.85040081486989</v>
      </c>
      <c r="O7" s="50">
        <v>3.9025740022562318E-6</v>
      </c>
      <c r="Q7" s="16">
        <f t="shared" si="1"/>
        <v>0.28150748714647617</v>
      </c>
      <c r="R7" s="17">
        <f t="shared" si="2"/>
        <v>0.41120716530911644</v>
      </c>
      <c r="S7" s="17">
        <f t="shared" si="3"/>
        <v>0.10173159158965762</v>
      </c>
      <c r="T7" s="18">
        <f t="shared" si="4"/>
        <v>0.71884826317709849</v>
      </c>
      <c r="V7" s="33" t="str">
        <f t="shared" si="5"/>
        <v>Compatible</v>
      </c>
      <c r="W7" s="34" t="str">
        <f t="shared" si="6"/>
        <v>Compatible</v>
      </c>
      <c r="Y7" s="16">
        <f t="shared" si="11"/>
        <v>0.10173159158965762</v>
      </c>
      <c r="Z7" s="17">
        <f t="shared" si="12"/>
        <v>0</v>
      </c>
      <c r="AA7" s="17">
        <f t="shared" si="13"/>
        <v>0.17977589555681855</v>
      </c>
      <c r="AB7" s="18">
        <f t="shared" si="14"/>
        <v>0.41120716530911644</v>
      </c>
      <c r="AD7" s="80">
        <f t="shared" si="7"/>
        <v>0.69271465245559261</v>
      </c>
      <c r="AE7" s="81">
        <f t="shared" si="8"/>
        <v>0.28150748714647617</v>
      </c>
      <c r="AF7" s="81">
        <f t="shared" si="9"/>
        <v>0.10173159158965762</v>
      </c>
      <c r="AG7" s="82">
        <f t="shared" si="10"/>
        <v>0.10173159158965762</v>
      </c>
      <c r="AH7" s="78"/>
      <c r="AI7" s="80">
        <v>0.76850506652932726</v>
      </c>
      <c r="AJ7" s="83">
        <v>0.38755841881832886</v>
      </c>
      <c r="AK7" s="83">
        <v>0.13294584651867555</v>
      </c>
      <c r="AL7" s="82">
        <v>0.13145494489395287</v>
      </c>
      <c r="AM7" s="79"/>
      <c r="AN7" s="80">
        <v>5.5586905950155245E-2</v>
      </c>
      <c r="AO7" s="81">
        <v>2.4786490680276704E-2</v>
      </c>
      <c r="AP7" s="81">
        <v>6.1924049832679465E-3</v>
      </c>
      <c r="AQ7" s="82">
        <v>1.2140107947884848E-2</v>
      </c>
      <c r="AR7" s="102"/>
      <c r="AS7" s="265">
        <v>1.0053E-3</v>
      </c>
      <c r="AT7" s="266">
        <v>1.0053E-3</v>
      </c>
      <c r="AU7" s="266">
        <v>1.0053E-3</v>
      </c>
      <c r="AV7" s="266">
        <v>1.0053E-3</v>
      </c>
      <c r="AW7" s="266">
        <v>1.0053E-3</v>
      </c>
      <c r="AX7" s="267">
        <v>0.89999470000000004</v>
      </c>
      <c r="AZ7" s="161">
        <f>AI7/AD7</f>
        <v>1.1094107274980636</v>
      </c>
      <c r="BA7" s="162">
        <f t="shared" si="15"/>
        <v>1.3767250837512235</v>
      </c>
      <c r="BB7" s="162">
        <f t="shared" si="15"/>
        <v>1.3068295152102121</v>
      </c>
      <c r="BC7" s="189">
        <f t="shared" si="15"/>
        <v>1.292174267991272</v>
      </c>
    </row>
    <row r="8" spans="1:55" ht="17" x14ac:dyDescent="0.2">
      <c r="A8" s="2" t="s">
        <v>76</v>
      </c>
      <c r="B8" s="3" t="s">
        <v>17</v>
      </c>
      <c r="C8" s="151">
        <v>30063.26983002642</v>
      </c>
      <c r="D8" s="175">
        <v>2752.0443209879754</v>
      </c>
      <c r="E8" s="151">
        <v>13757.290361797393</v>
      </c>
      <c r="F8" s="168">
        <v>535.33665234444879</v>
      </c>
      <c r="G8" s="55">
        <v>2.8705932390091618E-5</v>
      </c>
      <c r="I8" s="4" t="s">
        <v>84</v>
      </c>
      <c r="J8" s="3" t="s">
        <v>17</v>
      </c>
      <c r="K8" s="151">
        <v>31134.551158522328</v>
      </c>
      <c r="L8" s="175">
        <v>896.37710598578872</v>
      </c>
      <c r="M8" s="47">
        <v>14299.280099142527</v>
      </c>
      <c r="N8" s="49">
        <v>188.57477789489442</v>
      </c>
      <c r="O8" s="50">
        <v>5.3812053952136037E-8</v>
      </c>
      <c r="Q8" s="16">
        <f t="shared" si="1"/>
        <v>0.18343053815729857</v>
      </c>
      <c r="R8" s="17">
        <f t="shared" si="2"/>
        <v>0.21741305957638701</v>
      </c>
      <c r="S8" s="17">
        <f t="shared" si="3"/>
        <v>0.19065706798856702</v>
      </c>
      <c r="T8" s="18">
        <f t="shared" si="4"/>
        <v>0.22447028079173073</v>
      </c>
      <c r="V8" s="33" t="str">
        <f t="shared" si="5"/>
        <v>Compatible</v>
      </c>
      <c r="W8" s="34" t="str">
        <f t="shared" si="6"/>
        <v>Compatible</v>
      </c>
      <c r="Y8" s="16">
        <f t="shared" si="11"/>
        <v>0.18343053815729857</v>
      </c>
      <c r="Z8" s="17">
        <f t="shared" si="12"/>
        <v>7.2265298312684523E-3</v>
      </c>
      <c r="AA8" s="17">
        <f t="shared" si="13"/>
        <v>0</v>
      </c>
      <c r="AB8" s="18">
        <f t="shared" si="14"/>
        <v>0.21018652974511859</v>
      </c>
      <c r="AD8" s="80">
        <f t="shared" si="7"/>
        <v>0.40084359773368561</v>
      </c>
      <c r="AE8" s="81">
        <f t="shared" si="8"/>
        <v>0.18343053815729857</v>
      </c>
      <c r="AF8" s="81">
        <f t="shared" si="9"/>
        <v>0.19065706798856702</v>
      </c>
      <c r="AG8" s="82">
        <f t="shared" si="10"/>
        <v>0.18343053815729857</v>
      </c>
      <c r="AH8" s="78"/>
      <c r="AI8" s="80">
        <v>0.84413121899520471</v>
      </c>
      <c r="AJ8" s="83">
        <v>0.56252094323528556</v>
      </c>
      <c r="AK8" s="83">
        <v>0.24883849675690264</v>
      </c>
      <c r="AL8" s="82">
        <v>0.25529197656359442</v>
      </c>
      <c r="AM8" s="79"/>
      <c r="AN8" s="80">
        <v>4.5995207215087937E-2</v>
      </c>
      <c r="AO8" s="81">
        <v>8.3663157427151663E-2</v>
      </c>
      <c r="AP8" s="81">
        <v>1.7348328242696234E-2</v>
      </c>
      <c r="AQ8" s="82">
        <v>5.5344372925708811E-2</v>
      </c>
      <c r="AR8" s="102"/>
      <c r="AS8" s="265">
        <v>1.0053E-3</v>
      </c>
      <c r="AT8" s="266">
        <v>1.0053E-3</v>
      </c>
      <c r="AU8" s="266">
        <v>1.0053E-3</v>
      </c>
      <c r="AV8" s="266">
        <v>1.0053E-3</v>
      </c>
      <c r="AW8" s="266">
        <v>1.0053E-3</v>
      </c>
      <c r="AX8" s="267">
        <v>0.89999470000000004</v>
      </c>
      <c r="AZ8" s="158">
        <f t="shared" si="15"/>
        <v>2.1058867442758378</v>
      </c>
      <c r="BA8" s="157">
        <f t="shared" si="15"/>
        <v>3.0666700805996805</v>
      </c>
      <c r="BB8" s="162">
        <f t="shared" si="15"/>
        <v>1.305162716400446</v>
      </c>
      <c r="BC8" s="189">
        <f t="shared" si="15"/>
        <v>1.3917637658821673</v>
      </c>
    </row>
    <row r="9" spans="1:55" ht="17" x14ac:dyDescent="0.2">
      <c r="A9" s="2" t="s">
        <v>77</v>
      </c>
      <c r="B9" s="3" t="s">
        <v>19</v>
      </c>
      <c r="C9" s="47">
        <v>19767.059816403329</v>
      </c>
      <c r="D9" s="48">
        <v>193.50982552954309</v>
      </c>
      <c r="E9" s="47">
        <v>5475.5646515250237</v>
      </c>
      <c r="F9" s="49">
        <v>211.35012747261661</v>
      </c>
      <c r="G9" s="50">
        <v>1.0466253887985593E-16</v>
      </c>
      <c r="I9" s="4" t="s">
        <v>85</v>
      </c>
      <c r="J9" s="3" t="s">
        <v>19</v>
      </c>
      <c r="K9" s="47">
        <v>25610.729246132396</v>
      </c>
      <c r="L9" s="48">
        <v>691.06971039558118</v>
      </c>
      <c r="M9" s="47">
        <v>5615.0730664445337</v>
      </c>
      <c r="N9" s="49">
        <v>235.09081849425871</v>
      </c>
      <c r="O9" s="51">
        <v>8.5650183146588913E-10</v>
      </c>
      <c r="Q9" s="16">
        <f t="shared" si="1"/>
        <v>7.300752868700032E-2</v>
      </c>
      <c r="R9" s="17">
        <f t="shared" si="2"/>
        <v>0.19055326886504409</v>
      </c>
      <c r="S9" s="17">
        <f t="shared" si="3"/>
        <v>7.4867640885927109E-2</v>
      </c>
      <c r="T9" s="18">
        <f t="shared" si="4"/>
        <v>0.26660874906250487</v>
      </c>
      <c r="V9" s="33" t="str">
        <f t="shared" si="5"/>
        <v>Compatible</v>
      </c>
      <c r="W9" s="34" t="str">
        <f t="shared" si="6"/>
        <v>Compatible</v>
      </c>
      <c r="Y9" s="16">
        <f t="shared" si="11"/>
        <v>7.300752868700032E-2</v>
      </c>
      <c r="Z9" s="17">
        <f t="shared" si="12"/>
        <v>1.8601121989267888E-3</v>
      </c>
      <c r="AA9" s="17">
        <f t="shared" si="13"/>
        <v>0</v>
      </c>
      <c r="AB9" s="18">
        <f t="shared" si="14"/>
        <v>0.1886931566661173</v>
      </c>
      <c r="AD9" s="80">
        <f t="shared" si="7"/>
        <v>0.26356079755204442</v>
      </c>
      <c r="AE9" s="81">
        <f t="shared" si="8"/>
        <v>7.300752868700032E-2</v>
      </c>
      <c r="AF9" s="81">
        <f t="shared" si="9"/>
        <v>7.4867640885927109E-2</v>
      </c>
      <c r="AG9" s="82">
        <f t="shared" si="10"/>
        <v>7.300752868700032E-2</v>
      </c>
      <c r="AH9" s="78"/>
      <c r="AI9" s="80">
        <v>0.30612479840987367</v>
      </c>
      <c r="AJ9" s="83">
        <v>8.5830251135271138E-2</v>
      </c>
      <c r="AK9" s="83">
        <v>9.5186924964855174E-2</v>
      </c>
      <c r="AL9" s="82">
        <v>7.5500027576541756E-2</v>
      </c>
      <c r="AM9" s="79"/>
      <c r="AN9" s="80">
        <v>7.9792952600094176E-3</v>
      </c>
      <c r="AO9" s="81">
        <v>5.061151131726358E-3</v>
      </c>
      <c r="AP9" s="81">
        <v>3.8779790691598859E-3</v>
      </c>
      <c r="AQ9" s="82">
        <v>6.1850883493483142E-3</v>
      </c>
      <c r="AR9" s="102"/>
      <c r="AS9" s="265">
        <v>1.0053E-3</v>
      </c>
      <c r="AT9" s="266">
        <v>1.0053E-3</v>
      </c>
      <c r="AU9" s="266">
        <v>1.0053E-3</v>
      </c>
      <c r="AV9" s="266">
        <v>9.4369900000000007E-2</v>
      </c>
      <c r="AW9" s="266">
        <v>5.6879100000000002E-2</v>
      </c>
      <c r="AX9" s="267">
        <v>1.0053E-3</v>
      </c>
      <c r="AZ9" s="161">
        <f t="shared" si="15"/>
        <v>1.1614959480057889</v>
      </c>
      <c r="BA9" s="162">
        <f>AJ9/AE9</f>
        <v>1.1756356183927923</v>
      </c>
      <c r="BB9" s="162">
        <f t="shared" si="15"/>
        <v>1.2714027560970935</v>
      </c>
      <c r="BC9" s="189">
        <f t="shared" si="15"/>
        <v>1.0341402994234654</v>
      </c>
    </row>
    <row r="10" spans="1:55" ht="17" x14ac:dyDescent="0.2">
      <c r="A10" s="2" t="s">
        <v>78</v>
      </c>
      <c r="B10" s="3" t="s">
        <v>20</v>
      </c>
      <c r="C10" s="56">
        <v>55010.613455341525</v>
      </c>
      <c r="D10" s="57">
        <v>2233.7795662903573</v>
      </c>
      <c r="E10" s="56">
        <v>16699.111762772718</v>
      </c>
      <c r="F10" s="58">
        <v>1226.5453968788395</v>
      </c>
      <c r="G10" s="147">
        <v>1.0863348773758743E-9</v>
      </c>
      <c r="I10" s="4" t="s">
        <v>79</v>
      </c>
      <c r="J10" s="3" t="s">
        <v>20</v>
      </c>
      <c r="K10" s="56">
        <v>32823.283441905529</v>
      </c>
      <c r="L10" s="57">
        <v>2961.1360779346624</v>
      </c>
      <c r="M10" s="56">
        <v>4454.6834940083181</v>
      </c>
      <c r="N10" s="58">
        <v>314.43589760930263</v>
      </c>
      <c r="O10" s="147">
        <v>2.4138738355138431E-4</v>
      </c>
      <c r="Q10" s="19">
        <f t="shared" si="1"/>
        <v>0.22265482350363625</v>
      </c>
      <c r="R10" s="20">
        <f t="shared" si="2"/>
        <v>0.51082002256758419</v>
      </c>
      <c r="S10" s="20">
        <f t="shared" si="3"/>
        <v>5.9395779920110907E-2</v>
      </c>
      <c r="T10" s="21">
        <f t="shared" si="4"/>
        <v>0.37824799930529618</v>
      </c>
      <c r="V10" s="35" t="str">
        <f t="shared" si="5"/>
        <v>Compatible</v>
      </c>
      <c r="W10" s="36" t="str">
        <f t="shared" si="6"/>
        <v>Compatible</v>
      </c>
      <c r="Y10" s="19">
        <f t="shared" si="11"/>
        <v>5.9395779920110907E-2</v>
      </c>
      <c r="Z10" s="20">
        <f t="shared" si="12"/>
        <v>0</v>
      </c>
      <c r="AA10" s="20">
        <f t="shared" si="13"/>
        <v>0.16325904358352533</v>
      </c>
      <c r="AB10" s="21">
        <f t="shared" si="14"/>
        <v>0.21498895572177085</v>
      </c>
      <c r="AD10" s="84">
        <f t="shared" si="7"/>
        <v>0.43764377922540709</v>
      </c>
      <c r="AE10" s="85">
        <f t="shared" si="8"/>
        <v>0.22265482350363625</v>
      </c>
      <c r="AF10" s="85">
        <f t="shared" si="9"/>
        <v>5.9395779920110907E-2</v>
      </c>
      <c r="AG10" s="86">
        <f t="shared" si="10"/>
        <v>5.9395779920110907E-2</v>
      </c>
      <c r="AH10" s="78"/>
      <c r="AI10" s="84">
        <v>0.49435248248392544</v>
      </c>
      <c r="AJ10" s="85">
        <v>0.2418994536543021</v>
      </c>
      <c r="AK10" s="85">
        <v>7.5185490452241599E-2</v>
      </c>
      <c r="AL10" s="86">
        <v>7.4162588123782444E-2</v>
      </c>
      <c r="AM10" s="79"/>
      <c r="AN10" s="84">
        <v>3.4094421658565792E-2</v>
      </c>
      <c r="AO10" s="85">
        <v>1.8350399058896804E-2</v>
      </c>
      <c r="AP10" s="85">
        <v>4.4939069240719672E-3</v>
      </c>
      <c r="AQ10" s="86">
        <v>1.0132659756681362E-2</v>
      </c>
      <c r="AR10" s="102"/>
      <c r="AS10" s="268">
        <v>1.0053E-3</v>
      </c>
      <c r="AT10" s="269">
        <v>1.0053E-3</v>
      </c>
      <c r="AU10" s="269">
        <v>1.0053E-3</v>
      </c>
      <c r="AV10" s="269">
        <v>1.0053E-3</v>
      </c>
      <c r="AW10" s="269">
        <v>1.0053E-3</v>
      </c>
      <c r="AX10" s="270">
        <v>0.89999470000000004</v>
      </c>
      <c r="AZ10" s="164">
        <f t="shared" si="15"/>
        <v>1.1295773091048797</v>
      </c>
      <c r="BA10" s="163">
        <f t="shared" si="15"/>
        <v>1.0864325768821781</v>
      </c>
      <c r="BB10" s="163">
        <f t="shared" si="15"/>
        <v>1.2658389291860184</v>
      </c>
      <c r="BC10" s="190">
        <f t="shared" si="15"/>
        <v>1.2486171277409495</v>
      </c>
    </row>
    <row r="11" spans="1:55" x14ac:dyDescent="0.2">
      <c r="G11" s="231"/>
      <c r="O11" s="231"/>
      <c r="Q11" s="17"/>
      <c r="R11" s="17"/>
      <c r="S11" s="17"/>
      <c r="T11" s="17"/>
      <c r="V11" s="70"/>
      <c r="W11" s="70"/>
      <c r="Y11" s="40"/>
      <c r="Z11" s="40"/>
      <c r="AA11" s="40"/>
      <c r="AB11" s="40"/>
      <c r="AD11" s="81"/>
      <c r="AE11" s="81"/>
      <c r="AF11" s="81"/>
      <c r="AG11" s="81"/>
      <c r="AH11" s="78"/>
      <c r="AI11" s="78"/>
      <c r="AJ11" s="78"/>
      <c r="AK11" s="78"/>
      <c r="AL11" s="78"/>
      <c r="AM11" s="79"/>
      <c r="AN11" s="78"/>
      <c r="AO11" s="78"/>
      <c r="AP11" s="78"/>
      <c r="AQ11" s="78"/>
      <c r="AR11" s="138"/>
      <c r="AS11" s="256"/>
      <c r="AT11" s="256"/>
      <c r="AU11" s="256"/>
      <c r="AV11" s="256"/>
      <c r="AW11" s="256"/>
      <c r="AX11" s="256"/>
      <c r="AZ11" s="40"/>
      <c r="BA11" s="40"/>
      <c r="BB11" s="40"/>
      <c r="BC11" s="40"/>
    </row>
    <row r="12" spans="1:55" ht="17" x14ac:dyDescent="0.2">
      <c r="A12" s="2" t="s">
        <v>71</v>
      </c>
      <c r="B12" s="3" t="s">
        <v>7</v>
      </c>
      <c r="C12" s="43">
        <v>16196.779242922838</v>
      </c>
      <c r="D12" s="44">
        <v>300.66937032937597</v>
      </c>
      <c r="E12" s="43">
        <v>2830.4182657442398</v>
      </c>
      <c r="F12" s="45">
        <v>89.863580758802442</v>
      </c>
      <c r="G12" s="46">
        <v>1.3056821651856069E-10</v>
      </c>
      <c r="I12" s="93" t="s">
        <v>86</v>
      </c>
      <c r="J12" s="3" t="s">
        <v>7</v>
      </c>
      <c r="K12" s="43">
        <v>17721.160723673074</v>
      </c>
      <c r="L12" s="44">
        <v>326.0126215004953</v>
      </c>
      <c r="M12" s="43">
        <v>1994.6588947988364</v>
      </c>
      <c r="N12" s="45">
        <v>49.391010197258552</v>
      </c>
      <c r="O12" s="59">
        <v>6.2397617134694591E-10</v>
      </c>
      <c r="Q12" s="13">
        <f t="shared" si="1"/>
        <v>3.7738910209923197E-2</v>
      </c>
      <c r="R12" s="14">
        <f t="shared" si="2"/>
        <v>0.17821814636238131</v>
      </c>
      <c r="S12" s="14">
        <f t="shared" si="3"/>
        <v>2.6595451930651152E-2</v>
      </c>
      <c r="T12" s="15">
        <f t="shared" si="4"/>
        <v>0.20968669105165649</v>
      </c>
      <c r="V12" s="29" t="str">
        <f t="shared" si="5"/>
        <v>Compatible</v>
      </c>
      <c r="W12" s="30" t="str">
        <f t="shared" si="6"/>
        <v>Compatible</v>
      </c>
      <c r="Y12" s="13">
        <f t="shared" si="11"/>
        <v>2.6595451930651152E-2</v>
      </c>
      <c r="Z12" s="14">
        <f t="shared" si="12"/>
        <v>0</v>
      </c>
      <c r="AA12" s="14">
        <f t="shared" si="13"/>
        <v>1.1143458279272045E-2</v>
      </c>
      <c r="AB12" s="15">
        <f t="shared" si="14"/>
        <v>0.17821814636238131</v>
      </c>
      <c r="AD12" s="75">
        <f t="shared" si="7"/>
        <v>0.21595705657230452</v>
      </c>
      <c r="AE12" s="76">
        <f t="shared" si="8"/>
        <v>3.7738910209923197E-2</v>
      </c>
      <c r="AF12" s="76">
        <f t="shared" si="9"/>
        <v>2.6595451930651152E-2</v>
      </c>
      <c r="AG12" s="77">
        <f t="shared" si="10"/>
        <v>2.6595451930651152E-2</v>
      </c>
      <c r="AH12" s="78"/>
      <c r="AI12" s="75">
        <v>0.19320409274308165</v>
      </c>
      <c r="AJ12" s="76">
        <v>5.035088424668601E-2</v>
      </c>
      <c r="AK12" s="76">
        <v>2.6839367825515065E-2</v>
      </c>
      <c r="AL12" s="77">
        <v>2.555440693821176E-2</v>
      </c>
      <c r="AM12" s="88"/>
      <c r="AN12" s="75">
        <v>4.692338795572978E-3</v>
      </c>
      <c r="AO12" s="76">
        <v>2.0312551322334872E-3</v>
      </c>
      <c r="AP12" s="76">
        <v>7.8699363931139337E-4</v>
      </c>
      <c r="AQ12" s="77">
        <v>9.7980586300862945E-4</v>
      </c>
      <c r="AR12" s="102"/>
      <c r="AS12" s="259">
        <v>1.0053E-3</v>
      </c>
      <c r="AT12" s="260">
        <v>1.0053E-3</v>
      </c>
      <c r="AU12" s="260">
        <v>1.0053E-3</v>
      </c>
      <c r="AV12" s="260">
        <v>1.0053E-3</v>
      </c>
      <c r="AW12" s="260">
        <v>1.0053E-3</v>
      </c>
      <c r="AX12" s="261">
        <v>0.85557019999999995</v>
      </c>
      <c r="AZ12" s="13">
        <f t="shared" si="15"/>
        <v>0.89464125789469184</v>
      </c>
      <c r="BA12" s="14">
        <f t="shared" si="15"/>
        <v>1.3341902022768686</v>
      </c>
      <c r="BB12" s="14">
        <f t="shared" si="15"/>
        <v>1.0091713385995447</v>
      </c>
      <c r="BC12" s="15">
        <f t="shared" si="15"/>
        <v>0.96085627741337265</v>
      </c>
    </row>
    <row r="13" spans="1:55" ht="17" x14ac:dyDescent="0.2">
      <c r="A13" s="2" t="s">
        <v>72</v>
      </c>
      <c r="B13" s="3" t="s">
        <v>9</v>
      </c>
      <c r="C13" s="47">
        <v>39389.142468365601</v>
      </c>
      <c r="D13" s="48">
        <v>2762.0505351507322</v>
      </c>
      <c r="E13" s="47">
        <v>12811.533066456162</v>
      </c>
      <c r="F13" s="49">
        <v>747.70835231671424</v>
      </c>
      <c r="G13" s="50">
        <v>1.299804581788669E-6</v>
      </c>
      <c r="I13" s="93" t="s">
        <v>87</v>
      </c>
      <c r="J13" s="3" t="s">
        <v>9</v>
      </c>
      <c r="K13" s="47">
        <v>133.16128411967665</v>
      </c>
      <c r="L13" s="48">
        <v>1.1305294049538288</v>
      </c>
      <c r="M13" s="47">
        <v>60.828477747485152</v>
      </c>
      <c r="N13" s="49">
        <v>2.2138171795147152</v>
      </c>
      <c r="O13" s="50">
        <v>1.5769692425624977E-11</v>
      </c>
      <c r="Q13" s="16">
        <f t="shared" si="1"/>
        <v>0.17082044088608217</v>
      </c>
      <c r="R13" s="17">
        <f t="shared" si="2"/>
        <v>0.35436812535879253</v>
      </c>
      <c r="S13" s="17">
        <f t="shared" si="3"/>
        <v>8.1104636996646865E-4</v>
      </c>
      <c r="T13" s="18">
        <f t="shared" si="4"/>
        <v>9.644374182958866E-4</v>
      </c>
      <c r="V13" s="33" t="str">
        <f t="shared" si="5"/>
        <v>Compatible</v>
      </c>
      <c r="W13" s="96" t="str">
        <f t="shared" si="6"/>
        <v>Incompatible</v>
      </c>
      <c r="Y13" s="16">
        <f t="shared" si="11"/>
        <v>8.1104636996646865E-4</v>
      </c>
      <c r="Z13" s="17">
        <f t="shared" si="12"/>
        <v>0</v>
      </c>
      <c r="AA13" s="17">
        <f t="shared" si="13"/>
        <v>0.17000939451611571</v>
      </c>
      <c r="AB13" s="99">
        <f t="shared" si="14"/>
        <v>-0.16904495709781983</v>
      </c>
      <c r="AD13" s="123">
        <f t="shared" ref="AD13:AD19" si="16">Y13+Z13*1+AA13*1+AB13*1*1</f>
        <v>1.7754837882623387E-3</v>
      </c>
      <c r="AE13" s="124">
        <f t="shared" ref="AE13:AE19" si="17">Y13+Z13*0+AA13*1+AB13*0*1</f>
        <v>0.17082044088608217</v>
      </c>
      <c r="AF13" s="124">
        <f t="shared" ref="AF13:AF19" si="18">Y13+Z13*1+AA13*0+AB13*1*0</f>
        <v>8.1104636996646865E-4</v>
      </c>
      <c r="AG13" s="125">
        <f t="shared" ref="AG13:AG19" si="19">Y13+Z13*0+AA13*0+AB13*0*0</f>
        <v>8.1104636996646865E-4</v>
      </c>
      <c r="AH13" s="78"/>
      <c r="AI13" s="123">
        <v>0.32244543467584047</v>
      </c>
      <c r="AJ13" s="133">
        <v>0.17350555330825759</v>
      </c>
      <c r="AK13" s="133">
        <v>2.9458311488692834E-2</v>
      </c>
      <c r="AL13" s="125">
        <v>2.7715866309138207E-2</v>
      </c>
      <c r="AM13" s="88"/>
      <c r="AN13" s="123">
        <v>1.6308084366681543E-2</v>
      </c>
      <c r="AO13" s="124">
        <v>2.6533749724993255E-2</v>
      </c>
      <c r="AP13" s="124">
        <v>1.0537547170117515E-3</v>
      </c>
      <c r="AQ13" s="125">
        <v>1.1727574635792008E-3</v>
      </c>
      <c r="AR13" s="102"/>
      <c r="AS13" s="265">
        <v>1.0053E-3</v>
      </c>
      <c r="AT13" s="266">
        <v>1.0053E-3</v>
      </c>
      <c r="AU13" s="266">
        <v>1.0053E-3</v>
      </c>
      <c r="AV13" s="266">
        <v>1.0053E-3</v>
      </c>
      <c r="AW13" s="266">
        <v>1.0053E-3</v>
      </c>
      <c r="AX13" s="267">
        <v>0.89999470000000004</v>
      </c>
      <c r="AZ13" s="183">
        <f>AI13/AD13</f>
        <v>181.6099008098615</v>
      </c>
      <c r="BA13" s="184">
        <f t="shared" si="15"/>
        <v>1.0157189175267736</v>
      </c>
      <c r="BB13" s="179">
        <f t="shared" si="15"/>
        <v>36.321365312208648</v>
      </c>
      <c r="BC13" s="99">
        <f t="shared" si="15"/>
        <v>34.172973747831549</v>
      </c>
    </row>
    <row r="14" spans="1:55" ht="17" x14ac:dyDescent="0.2">
      <c r="A14" s="2" t="s">
        <v>73</v>
      </c>
      <c r="B14" s="3" t="s">
        <v>11</v>
      </c>
      <c r="C14" s="47">
        <v>30268.428532898859</v>
      </c>
      <c r="D14" s="48">
        <v>3278.1859943113081</v>
      </c>
      <c r="E14" s="47">
        <v>10214.616983693051</v>
      </c>
      <c r="F14" s="49">
        <v>271.59459829313874</v>
      </c>
      <c r="G14" s="51">
        <v>3.4554115617398672E-5</v>
      </c>
      <c r="I14" s="94" t="s">
        <v>88</v>
      </c>
      <c r="J14" s="3" t="s">
        <v>11</v>
      </c>
      <c r="K14" s="47">
        <v>14380.515833242678</v>
      </c>
      <c r="L14" s="48">
        <v>482.9546057350417</v>
      </c>
      <c r="M14" s="47">
        <v>3904.0504443756568</v>
      </c>
      <c r="N14" s="49">
        <v>266.82903834314703</v>
      </c>
      <c r="O14" s="50">
        <v>1.6759579895859561E-10</v>
      </c>
      <c r="Q14" s="16">
        <f t="shared" si="1"/>
        <v>0.13619489311590735</v>
      </c>
      <c r="R14" s="17">
        <f t="shared" si="2"/>
        <v>0.26738415398941073</v>
      </c>
      <c r="S14" s="17">
        <f t="shared" si="3"/>
        <v>5.2054005925008758E-2</v>
      </c>
      <c r="T14" s="18">
        <f t="shared" si="4"/>
        <v>0.13968620518489364</v>
      </c>
      <c r="V14" s="33" t="str">
        <f t="shared" si="5"/>
        <v>Compatible</v>
      </c>
      <c r="W14" s="34" t="str">
        <f t="shared" si="6"/>
        <v>Compatible</v>
      </c>
      <c r="Y14" s="16">
        <f t="shared" si="11"/>
        <v>5.2054005925008758E-2</v>
      </c>
      <c r="Z14" s="17">
        <f t="shared" si="12"/>
        <v>0</v>
      </c>
      <c r="AA14" s="17">
        <f t="shared" si="13"/>
        <v>8.41408871908986E-2</v>
      </c>
      <c r="AB14" s="18">
        <f t="shared" si="14"/>
        <v>5.5545317993995036E-2</v>
      </c>
      <c r="AD14" s="80">
        <f t="shared" si="16"/>
        <v>0.19174021110990239</v>
      </c>
      <c r="AE14" s="81">
        <f t="shared" si="17"/>
        <v>0.13619489311590735</v>
      </c>
      <c r="AF14" s="81">
        <f t="shared" si="18"/>
        <v>5.2054005925008758E-2</v>
      </c>
      <c r="AG14" s="82">
        <f t="shared" si="19"/>
        <v>5.2054005925008758E-2</v>
      </c>
      <c r="AH14" s="78"/>
      <c r="AI14" s="80">
        <v>0.18123082545439939</v>
      </c>
      <c r="AJ14" s="83">
        <v>0.17756731265730225</v>
      </c>
      <c r="AK14" s="83">
        <v>4.2407642326335072E-2</v>
      </c>
      <c r="AL14" s="82">
        <v>3.4097723425735652E-2</v>
      </c>
      <c r="AM14" s="88"/>
      <c r="AN14" s="80">
        <v>8.0991849888322337E-3</v>
      </c>
      <c r="AO14" s="81">
        <v>5.7257857980869357E-3</v>
      </c>
      <c r="AP14" s="81">
        <v>1.184955053168476E-3</v>
      </c>
      <c r="AQ14" s="82">
        <v>1.5442376037586483E-3</v>
      </c>
      <c r="AR14" s="102"/>
      <c r="AS14" s="265">
        <v>0.65129340000000002</v>
      </c>
      <c r="AT14" s="266">
        <v>1.0053E-3</v>
      </c>
      <c r="AU14" s="266">
        <v>1.0053E-3</v>
      </c>
      <c r="AV14" s="266">
        <v>1.0053E-3</v>
      </c>
      <c r="AW14" s="266">
        <v>1.0053E-3</v>
      </c>
      <c r="AX14" s="267">
        <v>7.4642100000000003E-2</v>
      </c>
      <c r="AZ14" s="16">
        <f t="shared" si="15"/>
        <v>0.94518945402913324</v>
      </c>
      <c r="BA14" s="17">
        <f t="shared" si="15"/>
        <v>1.3037736481512952</v>
      </c>
      <c r="BB14" s="17">
        <f t="shared" si="15"/>
        <v>0.81468547084405663</v>
      </c>
      <c r="BC14" s="18">
        <f t="shared" si="15"/>
        <v>0.65504513667705611</v>
      </c>
    </row>
    <row r="15" spans="1:55" ht="17" x14ac:dyDescent="0.2">
      <c r="A15" s="2" t="s">
        <v>74</v>
      </c>
      <c r="B15" s="3" t="s">
        <v>13</v>
      </c>
      <c r="C15" s="47">
        <v>43207.112646413349</v>
      </c>
      <c r="D15" s="48">
        <v>2593.3718841578925</v>
      </c>
      <c r="E15" s="151">
        <v>4954.7291976721544</v>
      </c>
      <c r="F15" s="168">
        <v>238.56717561221478</v>
      </c>
      <c r="G15" s="50">
        <v>4.0559626828127121E-7</v>
      </c>
      <c r="I15" s="94" t="s">
        <v>89</v>
      </c>
      <c r="J15" s="3" t="s">
        <v>13</v>
      </c>
      <c r="K15" s="47">
        <v>43771.593135265801</v>
      </c>
      <c r="L15" s="48">
        <v>2458.8613121068065</v>
      </c>
      <c r="M15" s="151">
        <v>9643.9530609858484</v>
      </c>
      <c r="N15" s="168">
        <v>826.20926195170216</v>
      </c>
      <c r="O15" s="50">
        <v>8.0678548764458331E-8</v>
      </c>
      <c r="Q15" s="16">
        <f t="shared" si="1"/>
        <v>6.6063055968962059E-2</v>
      </c>
      <c r="R15" s="17">
        <f t="shared" si="2"/>
        <v>0.51003177931654931</v>
      </c>
      <c r="S15" s="17">
        <f t="shared" si="3"/>
        <v>0.12858604081314465</v>
      </c>
      <c r="T15" s="18">
        <f t="shared" si="4"/>
        <v>0.45503520099039935</v>
      </c>
      <c r="V15" s="33" t="str">
        <f t="shared" si="5"/>
        <v>Compatible</v>
      </c>
      <c r="W15" s="34" t="str">
        <f t="shared" si="6"/>
        <v>Compatible</v>
      </c>
      <c r="Y15" s="16">
        <f t="shared" si="11"/>
        <v>6.6063055968962059E-2</v>
      </c>
      <c r="Z15" s="17">
        <f t="shared" si="12"/>
        <v>6.2522984844182589E-2</v>
      </c>
      <c r="AA15" s="17">
        <f t="shared" si="13"/>
        <v>0</v>
      </c>
      <c r="AB15" s="18">
        <f t="shared" si="14"/>
        <v>0.44750879447236658</v>
      </c>
      <c r="AD15" s="80">
        <f t="shared" si="16"/>
        <v>0.5760948352855112</v>
      </c>
      <c r="AE15" s="81">
        <f t="shared" si="17"/>
        <v>6.6063055968962059E-2</v>
      </c>
      <c r="AF15" s="81">
        <f t="shared" si="18"/>
        <v>0.12858604081314465</v>
      </c>
      <c r="AG15" s="82">
        <f t="shared" si="19"/>
        <v>6.6063055968962059E-2</v>
      </c>
      <c r="AH15" s="78"/>
      <c r="AI15" s="80">
        <v>0.35940264537398103</v>
      </c>
      <c r="AJ15" s="83">
        <v>0.18246235022858318</v>
      </c>
      <c r="AK15" s="83">
        <v>0.18887825613890077</v>
      </c>
      <c r="AL15" s="82">
        <v>0.14117814546936433</v>
      </c>
      <c r="AM15" s="88"/>
      <c r="AN15" s="80">
        <v>4.3662624801501446E-2</v>
      </c>
      <c r="AO15" s="81">
        <v>1.9269307144456634E-2</v>
      </c>
      <c r="AP15" s="81">
        <v>1.9734228972033481E-2</v>
      </c>
      <c r="AQ15" s="82">
        <v>2.6413933000518714E-2</v>
      </c>
      <c r="AR15" s="102"/>
      <c r="AS15" s="265">
        <v>1.0053E-3</v>
      </c>
      <c r="AT15" s="266">
        <v>1.0053E-3</v>
      </c>
      <c r="AU15" s="266">
        <v>1.0053E-3</v>
      </c>
      <c r="AV15" s="266">
        <v>0.89999470000000004</v>
      </c>
      <c r="AW15" s="266">
        <v>0.1438392</v>
      </c>
      <c r="AX15" s="267">
        <v>7.4550400000000003E-2</v>
      </c>
      <c r="AZ15" s="16">
        <f t="shared" si="15"/>
        <v>0.62386021078606257</v>
      </c>
      <c r="BA15" s="157">
        <f t="shared" si="15"/>
        <v>2.761942322412517</v>
      </c>
      <c r="BB15" s="17">
        <f t="shared" si="15"/>
        <v>1.4688861632606762</v>
      </c>
      <c r="BC15" s="193">
        <f t="shared" si="15"/>
        <v>2.1370211141260715</v>
      </c>
    </row>
    <row r="16" spans="1:55" ht="17" x14ac:dyDescent="0.2">
      <c r="A16" s="2" t="s">
        <v>75</v>
      </c>
      <c r="B16" s="3" t="s">
        <v>15</v>
      </c>
      <c r="C16" s="47">
        <v>51953.598934169444</v>
      </c>
      <c r="D16" s="48">
        <v>5470.7206735883501</v>
      </c>
      <c r="E16" s="47">
        <v>21113.061535985711</v>
      </c>
      <c r="F16" s="49">
        <v>2012.8709046138845</v>
      </c>
      <c r="G16" s="50">
        <v>1.4973584279973625E-5</v>
      </c>
      <c r="I16" s="94" t="s">
        <v>90</v>
      </c>
      <c r="J16" s="3" t="s">
        <v>15</v>
      </c>
      <c r="K16" s="47">
        <v>51064.815145024586</v>
      </c>
      <c r="L16" s="48">
        <v>2596.530845192824</v>
      </c>
      <c r="M16" s="47">
        <v>12080.416304991479</v>
      </c>
      <c r="N16" s="49">
        <v>880.04870723077636</v>
      </c>
      <c r="O16" s="50">
        <v>4.8311225734549643E-8</v>
      </c>
      <c r="Q16" s="16">
        <f t="shared" si="1"/>
        <v>0.28150748714647617</v>
      </c>
      <c r="R16" s="17">
        <f t="shared" si="2"/>
        <v>0.41120716530911644</v>
      </c>
      <c r="S16" s="17">
        <f t="shared" si="3"/>
        <v>0.16107221739988639</v>
      </c>
      <c r="T16" s="18">
        <f t="shared" si="4"/>
        <v>0.51979198453377473</v>
      </c>
      <c r="V16" s="33" t="str">
        <f t="shared" si="5"/>
        <v>Compatible</v>
      </c>
      <c r="W16" s="34" t="str">
        <f t="shared" si="6"/>
        <v>Compatible</v>
      </c>
      <c r="Y16" s="16">
        <f t="shared" si="11"/>
        <v>0.16107221739988639</v>
      </c>
      <c r="Z16" s="17">
        <f t="shared" si="12"/>
        <v>0</v>
      </c>
      <c r="AA16" s="17">
        <f t="shared" si="13"/>
        <v>0.12043526974658977</v>
      </c>
      <c r="AB16" s="18">
        <f>MIN(R16+Q16,T16+S16)-Y16-Z16-AA16</f>
        <v>0.39935671478718493</v>
      </c>
      <c r="AD16" s="80">
        <f t="shared" si="16"/>
        <v>0.68086420193366104</v>
      </c>
      <c r="AE16" s="81">
        <f t="shared" si="17"/>
        <v>0.28150748714647617</v>
      </c>
      <c r="AF16" s="81">
        <f t="shared" si="18"/>
        <v>0.16107221739988639</v>
      </c>
      <c r="AG16" s="82">
        <f t="shared" si="19"/>
        <v>0.16107221739988639</v>
      </c>
      <c r="AH16" s="78"/>
      <c r="AI16" s="80">
        <v>0.77335086476594195</v>
      </c>
      <c r="AJ16" s="83">
        <v>0.32943422977896275</v>
      </c>
      <c r="AK16" s="83">
        <v>0.20970792847465131</v>
      </c>
      <c r="AL16" s="82">
        <v>0.1728503927726478</v>
      </c>
      <c r="AM16" s="88"/>
      <c r="AN16" s="80">
        <v>0.12669319115441408</v>
      </c>
      <c r="AO16" s="81">
        <v>5.7129517008643986E-2</v>
      </c>
      <c r="AP16" s="81">
        <v>3.9963848188624938E-2</v>
      </c>
      <c r="AQ16" s="82">
        <v>2.3215058106657787E-2</v>
      </c>
      <c r="AR16" s="102"/>
      <c r="AS16" s="265">
        <v>1.0053E-3</v>
      </c>
      <c r="AT16" s="266">
        <v>1.0053E-3</v>
      </c>
      <c r="AU16" s="266">
        <v>1.0053E-3</v>
      </c>
      <c r="AV16" s="266">
        <v>7.6832399999999995E-2</v>
      </c>
      <c r="AW16" s="266">
        <v>1.4488900000000001E-2</v>
      </c>
      <c r="AX16" s="267">
        <v>0.8424393</v>
      </c>
      <c r="AZ16" s="16">
        <f t="shared" si="15"/>
        <v>1.1358371648408272</v>
      </c>
      <c r="BA16" s="162">
        <f t="shared" si="15"/>
        <v>1.1702503301716767</v>
      </c>
      <c r="BB16" s="17">
        <f t="shared" si="15"/>
        <v>1.3019497208138591</v>
      </c>
      <c r="BC16" s="18">
        <f t="shared" si="15"/>
        <v>1.0731235688121203</v>
      </c>
    </row>
    <row r="17" spans="1:55" ht="17" x14ac:dyDescent="0.2">
      <c r="A17" s="2" t="s">
        <v>76</v>
      </c>
      <c r="B17" s="3" t="s">
        <v>17</v>
      </c>
      <c r="C17" s="52">
        <v>30063.26983002642</v>
      </c>
      <c r="D17" s="53">
        <v>2752.0443209879754</v>
      </c>
      <c r="E17" s="52">
        <v>13757.290361797393</v>
      </c>
      <c r="F17" s="54">
        <v>535.33665234444879</v>
      </c>
      <c r="G17" s="55">
        <v>2.8705932390091618E-5</v>
      </c>
      <c r="I17" s="94" t="s">
        <v>91</v>
      </c>
      <c r="J17" s="3" t="s">
        <v>17</v>
      </c>
      <c r="K17" s="47">
        <v>33787.175146116679</v>
      </c>
      <c r="L17" s="48">
        <v>2077.4928824075364</v>
      </c>
      <c r="M17" s="47">
        <v>13557.112983658497</v>
      </c>
      <c r="N17" s="49">
        <v>760.76696774551317</v>
      </c>
      <c r="O17" s="50">
        <v>5.1938780914309773E-7</v>
      </c>
      <c r="Q17" s="16">
        <f t="shared" si="1"/>
        <v>0.18343053815729857</v>
      </c>
      <c r="R17" s="17">
        <f t="shared" si="2"/>
        <v>0.21741305957638701</v>
      </c>
      <c r="S17" s="17">
        <f t="shared" si="3"/>
        <v>0.18076150644877995</v>
      </c>
      <c r="T17" s="18">
        <f t="shared" si="4"/>
        <v>0.26973416216610913</v>
      </c>
      <c r="V17" s="33" t="str">
        <f t="shared" si="5"/>
        <v>Compatible</v>
      </c>
      <c r="W17" s="34" t="str">
        <f t="shared" si="6"/>
        <v>Compatible</v>
      </c>
      <c r="Y17" s="16">
        <f t="shared" si="11"/>
        <v>0.18076150644877995</v>
      </c>
      <c r="Z17" s="17">
        <f t="shared" si="12"/>
        <v>0</v>
      </c>
      <c r="AA17" s="17">
        <f t="shared" si="13"/>
        <v>2.669031708518621E-3</v>
      </c>
      <c r="AB17" s="18">
        <f t="shared" si="14"/>
        <v>0.21741305957638704</v>
      </c>
      <c r="AD17" s="80">
        <f t="shared" si="16"/>
        <v>0.40084359773368561</v>
      </c>
      <c r="AE17" s="81">
        <f t="shared" si="17"/>
        <v>0.18343053815729857</v>
      </c>
      <c r="AF17" s="81">
        <f t="shared" si="18"/>
        <v>0.18076150644877995</v>
      </c>
      <c r="AG17" s="82">
        <f t="shared" si="19"/>
        <v>0.18076150644877995</v>
      </c>
      <c r="AH17" s="78"/>
      <c r="AI17" s="80">
        <v>0.46426729104330383</v>
      </c>
      <c r="AJ17" s="83">
        <v>0.29409892083661554</v>
      </c>
      <c r="AK17" s="83">
        <v>0.34688200532022423</v>
      </c>
      <c r="AL17" s="82">
        <v>0.28660511414440409</v>
      </c>
      <c r="AM17" s="88"/>
      <c r="AN17" s="80">
        <v>8.7531047996709938E-2</v>
      </c>
      <c r="AO17" s="81">
        <v>2.895449889807852E-2</v>
      </c>
      <c r="AP17" s="81">
        <v>0.1086591006452939</v>
      </c>
      <c r="AQ17" s="82">
        <v>2.9066889389122254E-2</v>
      </c>
      <c r="AR17" s="102"/>
      <c r="AS17" s="265">
        <v>7.1250000000000003E-3</v>
      </c>
      <c r="AT17" s="266">
        <v>8.1891500000000006E-2</v>
      </c>
      <c r="AU17" s="266">
        <v>4.9362E-3</v>
      </c>
      <c r="AV17" s="266">
        <v>0.65044959999999996</v>
      </c>
      <c r="AW17" s="266">
        <v>0.89999470000000004</v>
      </c>
      <c r="AX17" s="267">
        <v>0.56154680000000001</v>
      </c>
      <c r="AZ17" s="161">
        <f t="shared" si="15"/>
        <v>1.1582255365140095</v>
      </c>
      <c r="BA17" s="162">
        <f t="shared" si="15"/>
        <v>1.6033258354419408</v>
      </c>
      <c r="BB17" s="162">
        <f t="shared" si="15"/>
        <v>1.9190037311318586</v>
      </c>
      <c r="BC17" s="18">
        <f t="shared" si="15"/>
        <v>1.5855428502174809</v>
      </c>
    </row>
    <row r="18" spans="1:55" ht="17" x14ac:dyDescent="0.2">
      <c r="A18" s="2" t="s">
        <v>77</v>
      </c>
      <c r="B18" s="3" t="s">
        <v>19</v>
      </c>
      <c r="C18" s="47">
        <v>19767.059816403329</v>
      </c>
      <c r="D18" s="48">
        <v>193.50982552954309</v>
      </c>
      <c r="E18" s="47">
        <v>5475.5646515250237</v>
      </c>
      <c r="F18" s="49">
        <v>211.35012747261661</v>
      </c>
      <c r="G18" s="50">
        <v>1.0466253887985593E-16</v>
      </c>
      <c r="I18" s="94" t="s">
        <v>92</v>
      </c>
      <c r="J18" s="3" t="s">
        <v>19</v>
      </c>
      <c r="K18" s="47">
        <v>20474.230044994289</v>
      </c>
      <c r="L18" s="48">
        <v>427.14871479052402</v>
      </c>
      <c r="M18" s="47">
        <v>2688.0867544104267</v>
      </c>
      <c r="N18" s="49">
        <v>63.875943586455691</v>
      </c>
      <c r="O18" s="50">
        <v>1.3705414784602369E-9</v>
      </c>
      <c r="Q18" s="16">
        <f t="shared" si="1"/>
        <v>7.300752868700032E-2</v>
      </c>
      <c r="R18" s="17">
        <f t="shared" si="2"/>
        <v>0.19055326886504409</v>
      </c>
      <c r="S18" s="17">
        <f t="shared" si="3"/>
        <v>3.5841156725472355E-2</v>
      </c>
      <c r="T18" s="18">
        <f t="shared" si="4"/>
        <v>0.23714857720778484</v>
      </c>
      <c r="V18" s="33" t="str">
        <f t="shared" si="5"/>
        <v>Compatible</v>
      </c>
      <c r="W18" s="34" t="str">
        <f t="shared" si="6"/>
        <v>Compatible</v>
      </c>
      <c r="Y18" s="16">
        <f t="shared" si="11"/>
        <v>3.5841156725472355E-2</v>
      </c>
      <c r="Z18" s="17">
        <f t="shared" si="12"/>
        <v>0</v>
      </c>
      <c r="AA18" s="17">
        <f t="shared" si="13"/>
        <v>3.7166371961527965E-2</v>
      </c>
      <c r="AB18" s="18">
        <f t="shared" si="14"/>
        <v>0.19055326886504409</v>
      </c>
      <c r="AD18" s="80">
        <f t="shared" si="16"/>
        <v>0.26356079755204442</v>
      </c>
      <c r="AE18" s="81">
        <f t="shared" si="17"/>
        <v>7.300752868700032E-2</v>
      </c>
      <c r="AF18" s="81">
        <f t="shared" si="18"/>
        <v>3.5841156725472355E-2</v>
      </c>
      <c r="AG18" s="82">
        <f t="shared" si="19"/>
        <v>3.5841156725472355E-2</v>
      </c>
      <c r="AH18" s="78"/>
      <c r="AI18" s="80">
        <v>0.19399796686863188</v>
      </c>
      <c r="AJ18" s="83">
        <v>7.8290548258906717E-2</v>
      </c>
      <c r="AK18" s="83">
        <v>2.0624304868469358E-2</v>
      </c>
      <c r="AL18" s="82">
        <v>2.3200827981095667E-2</v>
      </c>
      <c r="AM18" s="88"/>
      <c r="AN18" s="80">
        <v>9.8069973963601214E-3</v>
      </c>
      <c r="AO18" s="81">
        <v>3.0767115827147504E-3</v>
      </c>
      <c r="AP18" s="81">
        <v>3.688701826214402E-4</v>
      </c>
      <c r="AQ18" s="82">
        <v>9.0680229492357456E-4</v>
      </c>
      <c r="AR18" s="102"/>
      <c r="AS18" s="265">
        <v>1.0053E-3</v>
      </c>
      <c r="AT18" s="266">
        <v>1.0053E-3</v>
      </c>
      <c r="AU18" s="266">
        <v>1.0053E-3</v>
      </c>
      <c r="AV18" s="266">
        <v>1.0053E-3</v>
      </c>
      <c r="AW18" s="266">
        <v>1.0053E-3</v>
      </c>
      <c r="AX18" s="267">
        <v>0.84607379999999999</v>
      </c>
      <c r="AZ18" s="16">
        <f t="shared" si="15"/>
        <v>0.7360653354766229</v>
      </c>
      <c r="BA18" s="17">
        <f t="shared" si="15"/>
        <v>1.0723626681647571</v>
      </c>
      <c r="BB18" s="17">
        <f t="shared" si="15"/>
        <v>0.57543636290654754</v>
      </c>
      <c r="BC18" s="18">
        <f t="shared" si="15"/>
        <v>0.64732363854224628</v>
      </c>
    </row>
    <row r="19" spans="1:55" ht="17" x14ac:dyDescent="0.2">
      <c r="A19" s="2" t="s">
        <v>78</v>
      </c>
      <c r="B19" s="3" t="s">
        <v>20</v>
      </c>
      <c r="C19" s="56">
        <v>55010.613455341525</v>
      </c>
      <c r="D19" s="57">
        <v>2233.7795662903573</v>
      </c>
      <c r="E19" s="56">
        <v>16699.111762772718</v>
      </c>
      <c r="F19" s="58">
        <v>1226.5453968788395</v>
      </c>
      <c r="G19" s="147">
        <v>1.0863348773758743E-9</v>
      </c>
      <c r="I19" s="94" t="s">
        <v>93</v>
      </c>
      <c r="J19" s="3" t="s">
        <v>20</v>
      </c>
      <c r="K19" s="56">
        <v>15910.3288618939</v>
      </c>
      <c r="L19" s="57">
        <v>1385.7467572143253</v>
      </c>
      <c r="M19" s="56">
        <v>3049.1818232508081</v>
      </c>
      <c r="N19" s="58">
        <v>736.04211430686723</v>
      </c>
      <c r="O19" s="147">
        <v>1.4227646679907031E-7</v>
      </c>
      <c r="Q19" s="19">
        <f t="shared" si="1"/>
        <v>0.22265482350363625</v>
      </c>
      <c r="R19" s="20">
        <f>(C19-E19)/75000</f>
        <v>0.51082002256758419</v>
      </c>
      <c r="S19" s="20">
        <f>M19/75000</f>
        <v>4.0655757643344108E-2</v>
      </c>
      <c r="T19" s="21">
        <f>(K19-M19)/75000</f>
        <v>0.17148196051524123</v>
      </c>
      <c r="V19" s="35" t="str">
        <f t="shared" si="5"/>
        <v>Compatible</v>
      </c>
      <c r="W19" s="98" t="str">
        <f>IF(K19&gt;E19,"Compatible","Incompatible")</f>
        <v>Incompatible</v>
      </c>
      <c r="Y19" s="19">
        <f>MIN(Q19,S19)</f>
        <v>4.0655757643344108E-2</v>
      </c>
      <c r="Z19" s="20">
        <f>S19-Y19</f>
        <v>0</v>
      </c>
      <c r="AA19" s="20">
        <f>Q19-Y19</f>
        <v>0.18199906586029213</v>
      </c>
      <c r="AB19" s="100">
        <f>MIN(R19+Q19,T19+S19)-Y19-Z19-AA19</f>
        <v>-1.0517105345050903E-2</v>
      </c>
      <c r="AD19" s="126">
        <f t="shared" si="16"/>
        <v>0.21213771815858534</v>
      </c>
      <c r="AE19" s="127">
        <f t="shared" si="17"/>
        <v>0.22265482350363625</v>
      </c>
      <c r="AF19" s="127">
        <f t="shared" si="18"/>
        <v>4.0655757643344108E-2</v>
      </c>
      <c r="AG19" s="128">
        <f t="shared" si="19"/>
        <v>4.0655757643344108E-2</v>
      </c>
      <c r="AH19" s="78"/>
      <c r="AI19" s="126">
        <v>0.12491162531651971</v>
      </c>
      <c r="AJ19" s="127">
        <v>0.14807799865892138</v>
      </c>
      <c r="AK19" s="127">
        <v>4.66362648598014E-2</v>
      </c>
      <c r="AL19" s="128">
        <v>3.5979823545565774E-2</v>
      </c>
      <c r="AM19" s="88"/>
      <c r="AN19" s="126">
        <v>1.3088844983427271E-2</v>
      </c>
      <c r="AO19" s="127">
        <v>1.3914409596210471E-2</v>
      </c>
      <c r="AP19" s="127">
        <v>3.2911214475801411E-3</v>
      </c>
      <c r="AQ19" s="128">
        <v>4.9565533072665636E-3</v>
      </c>
      <c r="AR19" s="102"/>
      <c r="AS19" s="268">
        <v>7.7695999999999998E-3</v>
      </c>
      <c r="AT19" s="269">
        <v>1.0053E-3</v>
      </c>
      <c r="AU19" s="269">
        <v>1.0053E-3</v>
      </c>
      <c r="AV19" s="269">
        <v>1.0053E-3</v>
      </c>
      <c r="AW19" s="269">
        <v>1.0053E-3</v>
      </c>
      <c r="AX19" s="270">
        <v>0.35806919999999998</v>
      </c>
      <c r="AZ19" s="180">
        <f t="shared" si="15"/>
        <v>0.58882327198004913</v>
      </c>
      <c r="BA19" s="181">
        <f t="shared" si="15"/>
        <v>0.66505632498234679</v>
      </c>
      <c r="BB19" s="181">
        <f t="shared" si="15"/>
        <v>1.1471011134246167</v>
      </c>
      <c r="BC19" s="100">
        <f t="shared" si="15"/>
        <v>0.88498716125774013</v>
      </c>
    </row>
    <row r="20" spans="1:55" x14ac:dyDescent="0.2">
      <c r="G20" s="231"/>
      <c r="O20" s="231"/>
      <c r="Q20" s="17"/>
      <c r="R20" s="17"/>
      <c r="S20" s="17"/>
      <c r="T20" s="17"/>
      <c r="V20" s="70"/>
      <c r="W20" s="70"/>
      <c r="Y20" s="40"/>
      <c r="Z20" s="40"/>
      <c r="AA20" s="40"/>
      <c r="AB20" s="40"/>
      <c r="AD20" s="81"/>
      <c r="AE20" s="81"/>
      <c r="AF20" s="81"/>
      <c r="AG20" s="81"/>
      <c r="AH20" s="78"/>
      <c r="AI20" s="78"/>
      <c r="AJ20" s="78"/>
      <c r="AK20" s="78"/>
      <c r="AL20" s="78"/>
      <c r="AM20" s="79"/>
      <c r="AN20" s="78"/>
      <c r="AO20" s="78"/>
      <c r="AP20" s="78"/>
      <c r="AQ20" s="78"/>
      <c r="AR20" s="138"/>
      <c r="AS20" s="256"/>
      <c r="AT20" s="256"/>
      <c r="AU20" s="256"/>
      <c r="AV20" s="256"/>
      <c r="AW20" s="256"/>
      <c r="AX20" s="256"/>
      <c r="AZ20" s="40"/>
      <c r="BA20" s="40"/>
      <c r="BB20" s="40"/>
      <c r="BC20" s="40"/>
    </row>
    <row r="21" spans="1:55" ht="17" x14ac:dyDescent="0.2">
      <c r="A21" s="2" t="s">
        <v>71</v>
      </c>
      <c r="B21" s="3" t="s">
        <v>7</v>
      </c>
      <c r="C21" s="43">
        <v>16196.779242922838</v>
      </c>
      <c r="D21" s="44">
        <v>300.66937032937597</v>
      </c>
      <c r="E21" s="153">
        <v>2830.4182657442398</v>
      </c>
      <c r="F21" s="166">
        <v>89.863580758802442</v>
      </c>
      <c r="G21" s="46">
        <v>1.3056821651856069E-10</v>
      </c>
      <c r="I21" s="95" t="s">
        <v>94</v>
      </c>
      <c r="J21" s="3" t="s">
        <v>7</v>
      </c>
      <c r="K21" s="43">
        <v>11922.692025598793</v>
      </c>
      <c r="L21" s="44">
        <v>235.6828666943957</v>
      </c>
      <c r="M21" s="43">
        <v>2953.2354771103142</v>
      </c>
      <c r="N21" s="45">
        <v>99.503433942173558</v>
      </c>
      <c r="O21" s="59">
        <v>3.2447233553443219E-11</v>
      </c>
      <c r="Q21" s="13">
        <f t="shared" si="1"/>
        <v>3.7738910209923197E-2</v>
      </c>
      <c r="R21" s="14">
        <f t="shared" si="2"/>
        <v>0.17821814636238131</v>
      </c>
      <c r="S21" s="14">
        <f t="shared" si="3"/>
        <v>3.9376473028137522E-2</v>
      </c>
      <c r="T21" s="15">
        <f t="shared" si="4"/>
        <v>0.11959275397984638</v>
      </c>
      <c r="V21" s="29" t="str">
        <f t="shared" si="5"/>
        <v>Compatible</v>
      </c>
      <c r="W21" s="30" t="str">
        <f t="shared" si="6"/>
        <v>Compatible</v>
      </c>
      <c r="Y21" s="13">
        <f t="shared" si="11"/>
        <v>3.7738910209923197E-2</v>
      </c>
      <c r="Z21" s="14">
        <f t="shared" si="12"/>
        <v>1.6375628182143248E-3</v>
      </c>
      <c r="AA21" s="14">
        <f t="shared" si="13"/>
        <v>0</v>
      </c>
      <c r="AB21" s="15">
        <f t="shared" si="14"/>
        <v>0.11959275397984638</v>
      </c>
      <c r="AD21" s="75">
        <f t="shared" si="7"/>
        <v>0.15896922700798391</v>
      </c>
      <c r="AE21" s="76">
        <f t="shared" si="8"/>
        <v>3.7738910209923197E-2</v>
      </c>
      <c r="AF21" s="76">
        <f t="shared" si="9"/>
        <v>3.9376473028137522E-2</v>
      </c>
      <c r="AG21" s="77">
        <f t="shared" si="10"/>
        <v>3.7738910209923197E-2</v>
      </c>
      <c r="AH21" s="78"/>
      <c r="AI21" s="75">
        <v>0.2308740928178416</v>
      </c>
      <c r="AJ21" s="76">
        <v>7.641093909533829E-2</v>
      </c>
      <c r="AK21" s="76">
        <v>6.4058876995500724E-2</v>
      </c>
      <c r="AL21" s="77">
        <v>6.5903183770811016E-2</v>
      </c>
      <c r="AM21" s="88"/>
      <c r="AN21" s="75">
        <v>4.2653215057284408E-3</v>
      </c>
      <c r="AO21" s="76">
        <v>6.1940516747037802E-4</v>
      </c>
      <c r="AP21" s="76">
        <v>3.3116327466479623E-3</v>
      </c>
      <c r="AQ21" s="77">
        <v>2.0189836074922182E-3</v>
      </c>
      <c r="AR21" s="102"/>
      <c r="AS21" s="259">
        <v>1.0053E-3</v>
      </c>
      <c r="AT21" s="260">
        <v>1.0053E-3</v>
      </c>
      <c r="AU21" s="260">
        <v>1.0053E-3</v>
      </c>
      <c r="AV21" s="260">
        <v>1.0053E-3</v>
      </c>
      <c r="AW21" s="260">
        <v>1.0053E-3</v>
      </c>
      <c r="AX21" s="261">
        <v>0.72783129999999996</v>
      </c>
      <c r="AZ21" s="13">
        <f t="shared" si="15"/>
        <v>1.4523194027121138</v>
      </c>
      <c r="BA21" s="14">
        <f t="shared" si="15"/>
        <v>2.0247256391427682</v>
      </c>
      <c r="BB21" s="14">
        <f t="shared" si="15"/>
        <v>1.6268312540263756</v>
      </c>
      <c r="BC21" s="15">
        <f t="shared" si="15"/>
        <v>1.7462927096787815</v>
      </c>
    </row>
    <row r="22" spans="1:55" ht="17" x14ac:dyDescent="0.2">
      <c r="A22" s="2" t="s">
        <v>72</v>
      </c>
      <c r="B22" s="3" t="s">
        <v>9</v>
      </c>
      <c r="C22" s="47">
        <v>39389.142468365601</v>
      </c>
      <c r="D22" s="48">
        <v>2762.0505351507322</v>
      </c>
      <c r="E22" s="47">
        <v>12811.533066456162</v>
      </c>
      <c r="F22" s="49">
        <v>747.70835231671424</v>
      </c>
      <c r="G22" s="50">
        <v>1.299804581788669E-6</v>
      </c>
      <c r="I22" s="95" t="s">
        <v>95</v>
      </c>
      <c r="J22" s="3" t="s">
        <v>9</v>
      </c>
      <c r="K22" s="47">
        <v>29813.036063758478</v>
      </c>
      <c r="L22" s="48">
        <v>1389.420816995977</v>
      </c>
      <c r="M22" s="47">
        <v>30433.742182967548</v>
      </c>
      <c r="N22" s="49">
        <v>1505.632778908448</v>
      </c>
      <c r="O22" s="60">
        <v>0.51358203501771771</v>
      </c>
      <c r="Q22" s="25"/>
      <c r="R22" s="26"/>
      <c r="S22" s="26"/>
      <c r="T22" s="27"/>
      <c r="V22" s="31"/>
      <c r="W22" s="32"/>
      <c r="Y22" s="25"/>
      <c r="Z22" s="26"/>
      <c r="AA22" s="26"/>
      <c r="AB22" s="27"/>
      <c r="AD22" s="89"/>
      <c r="AE22" s="90"/>
      <c r="AF22" s="90"/>
      <c r="AG22" s="91"/>
      <c r="AH22" s="78"/>
      <c r="AI22" s="89"/>
      <c r="AJ22" s="92"/>
      <c r="AK22" s="92"/>
      <c r="AL22" s="91"/>
      <c r="AM22" s="88"/>
      <c r="AN22" s="89"/>
      <c r="AO22" s="90"/>
      <c r="AP22" s="90"/>
      <c r="AQ22" s="91"/>
      <c r="AR22" s="102"/>
      <c r="AS22" s="262"/>
      <c r="AT22" s="263"/>
      <c r="AU22" s="263"/>
      <c r="AV22" s="263"/>
      <c r="AW22" s="263"/>
      <c r="AX22" s="264"/>
      <c r="AZ22" s="25"/>
      <c r="BA22" s="186"/>
      <c r="BB22" s="26"/>
      <c r="BC22" s="27"/>
    </row>
    <row r="23" spans="1:55" ht="17" x14ac:dyDescent="0.2">
      <c r="A23" s="2" t="s">
        <v>73</v>
      </c>
      <c r="B23" s="3" t="s">
        <v>11</v>
      </c>
      <c r="C23" s="47">
        <v>30268.428532898859</v>
      </c>
      <c r="D23" s="48">
        <v>3278.1859943113081</v>
      </c>
      <c r="E23" s="47">
        <v>10214.616983693051</v>
      </c>
      <c r="F23" s="49">
        <v>271.59459829313874</v>
      </c>
      <c r="G23" s="51">
        <v>3.4554115617398672E-5</v>
      </c>
      <c r="I23" s="95" t="s">
        <v>96</v>
      </c>
      <c r="J23" s="3" t="s">
        <v>11</v>
      </c>
      <c r="K23" s="47">
        <v>23142.958608386009</v>
      </c>
      <c r="L23" s="48">
        <v>649.10553793308816</v>
      </c>
      <c r="M23" s="47">
        <v>10981.228463859159</v>
      </c>
      <c r="N23" s="49">
        <v>192.54952390026884</v>
      </c>
      <c r="O23" s="50">
        <v>2.1538308679297299E-8</v>
      </c>
      <c r="Q23" s="16">
        <f t="shared" si="1"/>
        <v>0.13619489311590735</v>
      </c>
      <c r="R23" s="17">
        <f t="shared" si="2"/>
        <v>0.26738415398941073</v>
      </c>
      <c r="S23" s="17">
        <f t="shared" si="3"/>
        <v>0.14641637951812211</v>
      </c>
      <c r="T23" s="18">
        <f t="shared" si="4"/>
        <v>0.16215640192702466</v>
      </c>
      <c r="V23" s="33" t="str">
        <f t="shared" si="5"/>
        <v>Compatible</v>
      </c>
      <c r="W23" s="34" t="str">
        <f t="shared" si="6"/>
        <v>Compatible</v>
      </c>
      <c r="Y23" s="16">
        <f t="shared" si="11"/>
        <v>0.13619489311590735</v>
      </c>
      <c r="Z23" s="17">
        <f t="shared" si="12"/>
        <v>1.0221486402214763E-2</v>
      </c>
      <c r="AA23" s="17">
        <f t="shared" si="13"/>
        <v>0</v>
      </c>
      <c r="AB23" s="18">
        <f t="shared" si="14"/>
        <v>0.16215640192702466</v>
      </c>
      <c r="AD23" s="80">
        <f t="shared" si="7"/>
        <v>0.30857278144514677</v>
      </c>
      <c r="AE23" s="81">
        <f t="shared" si="8"/>
        <v>0.13619489311590735</v>
      </c>
      <c r="AF23" s="81">
        <f t="shared" si="9"/>
        <v>0.14641637951812211</v>
      </c>
      <c r="AG23" s="82">
        <f t="shared" si="10"/>
        <v>0.13619489311590735</v>
      </c>
      <c r="AH23" s="78"/>
      <c r="AI23" s="80">
        <v>0.3287429019554623</v>
      </c>
      <c r="AJ23" s="83">
        <v>0.20404662889921515</v>
      </c>
      <c r="AK23" s="83">
        <v>0.20415413463297438</v>
      </c>
      <c r="AL23" s="82">
        <v>0.17586925105714571</v>
      </c>
      <c r="AM23" s="88"/>
      <c r="AN23" s="80">
        <v>7.2920165477191115E-3</v>
      </c>
      <c r="AO23" s="81">
        <v>6.9658633970130935E-3</v>
      </c>
      <c r="AP23" s="81">
        <v>8.9227100953756001E-3</v>
      </c>
      <c r="AQ23" s="82">
        <v>1.1427652099893175E-2</v>
      </c>
      <c r="AR23" s="102"/>
      <c r="AS23" s="265">
        <v>1.0053E-3</v>
      </c>
      <c r="AT23" s="266">
        <v>1.0053E-3</v>
      </c>
      <c r="AU23" s="266">
        <v>1.0053E-3</v>
      </c>
      <c r="AV23" s="266">
        <v>1.0053E-3</v>
      </c>
      <c r="AW23" s="266">
        <v>0.66425920000000005</v>
      </c>
      <c r="AX23" s="267">
        <v>1.0053E-3</v>
      </c>
      <c r="AZ23" s="16">
        <f t="shared" si="15"/>
        <v>1.0653658446991088</v>
      </c>
      <c r="BA23" s="17">
        <f t="shared" si="15"/>
        <v>1.4981958884872668</v>
      </c>
      <c r="BB23" s="17">
        <f t="shared" si="15"/>
        <v>1.3943394537201079</v>
      </c>
      <c r="BC23" s="18">
        <f t="shared" si="15"/>
        <v>1.2913057680325346</v>
      </c>
    </row>
    <row r="24" spans="1:55" ht="17" x14ac:dyDescent="0.2">
      <c r="A24" s="2" t="s">
        <v>74</v>
      </c>
      <c r="B24" s="3" t="s">
        <v>13</v>
      </c>
      <c r="C24" s="172">
        <v>43207.112646413349</v>
      </c>
      <c r="D24" s="225">
        <v>2593.3718841578925</v>
      </c>
      <c r="E24" s="172">
        <v>4954.7291976721544</v>
      </c>
      <c r="F24" s="173">
        <v>238.56717561221478</v>
      </c>
      <c r="G24" s="50">
        <v>4.0559626828127121E-7</v>
      </c>
      <c r="I24" s="95" t="s">
        <v>97</v>
      </c>
      <c r="J24" s="3" t="s">
        <v>13</v>
      </c>
      <c r="K24" s="172">
        <v>38689.968752588626</v>
      </c>
      <c r="L24" s="225">
        <v>3886.6654516826861</v>
      </c>
      <c r="M24" s="172">
        <v>31924.261827339447</v>
      </c>
      <c r="N24" s="173">
        <v>3127.2896469171187</v>
      </c>
      <c r="O24" s="60">
        <v>1.3256833085375811E-2</v>
      </c>
      <c r="Q24" s="25"/>
      <c r="R24" s="26"/>
      <c r="S24" s="26"/>
      <c r="T24" s="27"/>
      <c r="V24" s="31"/>
      <c r="W24" s="32"/>
      <c r="Y24" s="25"/>
      <c r="Z24" s="26"/>
      <c r="AA24" s="26"/>
      <c r="AB24" s="27"/>
      <c r="AD24" s="89"/>
      <c r="AE24" s="90"/>
      <c r="AF24" s="90"/>
      <c r="AG24" s="91"/>
      <c r="AH24" s="78"/>
      <c r="AI24" s="89"/>
      <c r="AJ24" s="92"/>
      <c r="AK24" s="92"/>
      <c r="AL24" s="91"/>
      <c r="AM24" s="88"/>
      <c r="AN24" s="89"/>
      <c r="AO24" s="90"/>
      <c r="AP24" s="90"/>
      <c r="AQ24" s="91"/>
      <c r="AR24" s="102"/>
      <c r="AS24" s="262"/>
      <c r="AT24" s="263"/>
      <c r="AU24" s="263"/>
      <c r="AV24" s="263"/>
      <c r="AW24" s="263"/>
      <c r="AX24" s="264"/>
      <c r="AZ24" s="25"/>
      <c r="BA24" s="186"/>
      <c r="BB24" s="26"/>
      <c r="BC24" s="234"/>
    </row>
    <row r="25" spans="1:55" ht="17" x14ac:dyDescent="0.2">
      <c r="A25" s="2" t="s">
        <v>75</v>
      </c>
      <c r="B25" s="3" t="s">
        <v>15</v>
      </c>
      <c r="C25" s="47">
        <v>51953.598934169444</v>
      </c>
      <c r="D25" s="48">
        <v>5470.7206735883501</v>
      </c>
      <c r="E25" s="47">
        <v>21113.061535985711</v>
      </c>
      <c r="F25" s="49">
        <v>2012.8709046138845</v>
      </c>
      <c r="G25" s="50">
        <v>1.4973584279973625E-5</v>
      </c>
      <c r="I25" s="95" t="s">
        <v>98</v>
      </c>
      <c r="J25" s="3" t="s">
        <v>15</v>
      </c>
      <c r="K25" s="47">
        <v>46971.03509840084</v>
      </c>
      <c r="L25" s="48">
        <v>3846.9931624746791</v>
      </c>
      <c r="M25" s="47">
        <v>39200.337024660657</v>
      </c>
      <c r="N25" s="49">
        <v>6511.5465154528692</v>
      </c>
      <c r="O25" s="60">
        <v>5.0239410165692056E-2</v>
      </c>
      <c r="Q25" s="25"/>
      <c r="R25" s="26"/>
      <c r="S25" s="26"/>
      <c r="T25" s="27"/>
      <c r="V25" s="31"/>
      <c r="W25" s="32"/>
      <c r="Y25" s="25"/>
      <c r="Z25" s="26"/>
      <c r="AA25" s="26"/>
      <c r="AB25" s="27"/>
      <c r="AD25" s="89"/>
      <c r="AE25" s="90"/>
      <c r="AF25" s="90"/>
      <c r="AG25" s="91"/>
      <c r="AH25" s="78"/>
      <c r="AI25" s="89"/>
      <c r="AJ25" s="92"/>
      <c r="AK25" s="92"/>
      <c r="AL25" s="91"/>
      <c r="AM25" s="88"/>
      <c r="AN25" s="89"/>
      <c r="AO25" s="90"/>
      <c r="AP25" s="90"/>
      <c r="AQ25" s="91"/>
      <c r="AR25" s="102"/>
      <c r="AS25" s="262"/>
      <c r="AT25" s="263"/>
      <c r="AU25" s="263"/>
      <c r="AV25" s="263"/>
      <c r="AW25" s="263"/>
      <c r="AX25" s="264"/>
      <c r="AZ25" s="25"/>
      <c r="BA25" s="26"/>
      <c r="BB25" s="26"/>
      <c r="BC25" s="27"/>
    </row>
    <row r="26" spans="1:55" ht="17" x14ac:dyDescent="0.2">
      <c r="A26" s="2" t="s">
        <v>76</v>
      </c>
      <c r="B26" s="3" t="s">
        <v>17</v>
      </c>
      <c r="C26" s="52">
        <v>30063.26983002642</v>
      </c>
      <c r="D26" s="53">
        <v>2752.0443209879754</v>
      </c>
      <c r="E26" s="52">
        <v>13757.290361797393</v>
      </c>
      <c r="F26" s="54">
        <v>535.33665234444879</v>
      </c>
      <c r="G26" s="55">
        <v>2.8705932390091618E-5</v>
      </c>
      <c r="I26" s="95" t="s">
        <v>99</v>
      </c>
      <c r="J26" s="3" t="s">
        <v>17</v>
      </c>
      <c r="K26" s="47">
        <v>57189.554337830625</v>
      </c>
      <c r="L26" s="48">
        <v>5007.6925117135161</v>
      </c>
      <c r="M26" s="47">
        <v>61854.575353281158</v>
      </c>
      <c r="N26" s="49">
        <v>6804.6051264311836</v>
      </c>
      <c r="O26" s="60">
        <v>0.24759709100962163</v>
      </c>
      <c r="Q26" s="25"/>
      <c r="R26" s="26"/>
      <c r="S26" s="26"/>
      <c r="T26" s="27"/>
      <c r="V26" s="31"/>
      <c r="W26" s="32"/>
      <c r="Y26" s="25"/>
      <c r="Z26" s="26"/>
      <c r="AA26" s="26"/>
      <c r="AB26" s="27"/>
      <c r="AD26" s="89"/>
      <c r="AE26" s="90"/>
      <c r="AF26" s="90"/>
      <c r="AG26" s="91"/>
      <c r="AH26" s="78"/>
      <c r="AI26" s="89"/>
      <c r="AJ26" s="92"/>
      <c r="AK26" s="92"/>
      <c r="AL26" s="91"/>
      <c r="AM26" s="88"/>
      <c r="AN26" s="89"/>
      <c r="AO26" s="90"/>
      <c r="AP26" s="90"/>
      <c r="AQ26" s="91"/>
      <c r="AR26" s="102"/>
      <c r="AS26" s="262"/>
      <c r="AT26" s="263"/>
      <c r="AU26" s="263"/>
      <c r="AV26" s="263"/>
      <c r="AW26" s="263"/>
      <c r="AX26" s="264"/>
      <c r="AZ26" s="25"/>
      <c r="BA26" s="26"/>
      <c r="BB26" s="26"/>
      <c r="BC26" s="27"/>
    </row>
    <row r="27" spans="1:55" ht="17" x14ac:dyDescent="0.2">
      <c r="A27" s="2" t="s">
        <v>77</v>
      </c>
      <c r="B27" s="3" t="s">
        <v>19</v>
      </c>
      <c r="C27" s="47">
        <v>19767.059816403329</v>
      </c>
      <c r="D27" s="48">
        <v>193.50982552954309</v>
      </c>
      <c r="E27" s="47">
        <v>5475.5646515250237</v>
      </c>
      <c r="F27" s="49">
        <v>211.35012747261661</v>
      </c>
      <c r="G27" s="50">
        <v>1.0466253887985593E-16</v>
      </c>
      <c r="I27" s="95" t="s">
        <v>100</v>
      </c>
      <c r="J27" s="3" t="s">
        <v>19</v>
      </c>
      <c r="K27" s="47">
        <v>23667.727357773674</v>
      </c>
      <c r="L27" s="48">
        <v>834.120393887099</v>
      </c>
      <c r="M27" s="47">
        <v>17027.025950217198</v>
      </c>
      <c r="N27" s="49">
        <v>1060.806691592692</v>
      </c>
      <c r="O27" s="50">
        <v>1.0457560661596389E-6</v>
      </c>
      <c r="Q27" s="16">
        <f t="shared" ref="Q27" si="20">E27/75000</f>
        <v>7.300752868700032E-2</v>
      </c>
      <c r="R27" s="17">
        <f t="shared" ref="R27" si="21">(C27-E27)/75000</f>
        <v>0.19055326886504409</v>
      </c>
      <c r="S27" s="17">
        <f t="shared" ref="S27" si="22">M27/75000</f>
        <v>0.22702701266956263</v>
      </c>
      <c r="T27" s="18">
        <f t="shared" ref="T27" si="23">(K27-M27)/75000</f>
        <v>8.854268543408636E-2</v>
      </c>
      <c r="V27" s="33" t="str">
        <f t="shared" ref="V27" si="24">IF(C27&gt;M27,"Compatible","Incompatible")</f>
        <v>Compatible</v>
      </c>
      <c r="W27" s="34" t="str">
        <f t="shared" ref="W27" si="25">IF(K27&gt;E27,"Compatible","Incompatible")</f>
        <v>Compatible</v>
      </c>
      <c r="Y27" s="16">
        <f t="shared" ref="Y27" si="26">MIN(Q27,S27)</f>
        <v>7.300752868700032E-2</v>
      </c>
      <c r="Z27" s="17">
        <f t="shared" ref="Z27" si="27">S27-Y27</f>
        <v>0.15401948398256232</v>
      </c>
      <c r="AA27" s="17">
        <f t="shared" ref="AA27" si="28">Q27-Y27</f>
        <v>0</v>
      </c>
      <c r="AB27" s="18">
        <f t="shared" ref="AB27" si="29">MIN(R27+Q27,T27+S27)-Y27-Z27-AA27</f>
        <v>3.6533784882481768E-2</v>
      </c>
      <c r="AD27" s="80">
        <f t="shared" ref="AD27" si="30">Y27+Z27*1+AA27*1+AB27*1*1</f>
        <v>0.26356079755204442</v>
      </c>
      <c r="AE27" s="81">
        <f t="shared" ref="AE27" si="31">Y27+Z27*0+AA27*1+AB27*0*1</f>
        <v>7.300752868700032E-2</v>
      </c>
      <c r="AF27" s="81">
        <f t="shared" ref="AF27" si="32">Y27+Z27*1+AA27*0+AB27*1*0</f>
        <v>0.22702701266956266</v>
      </c>
      <c r="AG27" s="82">
        <f t="shared" ref="AG27" si="33">Y27+Z27*0+AA27*0+AB27*0*0</f>
        <v>7.300752868700032E-2</v>
      </c>
      <c r="AH27" s="78"/>
      <c r="AI27" s="235">
        <v>0.27448694998306178</v>
      </c>
      <c r="AJ27" s="236">
        <v>8.578980448828849E-2</v>
      </c>
      <c r="AK27" s="236">
        <v>0.23289472335306918</v>
      </c>
      <c r="AL27" s="237">
        <v>8.0934412840960104E-2</v>
      </c>
      <c r="AM27" s="88"/>
      <c r="AN27" s="238">
        <v>3.9368478402638414E-3</v>
      </c>
      <c r="AO27" s="286">
        <v>2.1387150663185858E-3</v>
      </c>
      <c r="AP27" s="286">
        <v>1.228145266084087E-2</v>
      </c>
      <c r="AQ27" s="240">
        <v>4.0294975588634156E-3</v>
      </c>
      <c r="AR27" s="287"/>
      <c r="AS27" s="265">
        <v>1.0053E-3</v>
      </c>
      <c r="AT27" s="266">
        <v>1.0053E-3</v>
      </c>
      <c r="AU27" s="266">
        <v>1.0053E-3</v>
      </c>
      <c r="AV27" s="266">
        <v>1.0053E-3</v>
      </c>
      <c r="AW27" s="266">
        <v>0.66425920000000005</v>
      </c>
      <c r="AX27" s="267">
        <v>1.0053E-3</v>
      </c>
      <c r="AZ27" s="16">
        <f t="shared" ref="AZ27" si="34">AI27/AD27</f>
        <v>1.0414559089686311</v>
      </c>
      <c r="BA27" s="17">
        <f t="shared" ref="BA27" si="35">AJ27/AE27</f>
        <v>1.1750816118716831</v>
      </c>
      <c r="BB27" s="17">
        <f t="shared" ref="BB27" si="36">AK27/AF27</f>
        <v>1.0258458701213982</v>
      </c>
      <c r="BC27" s="18">
        <f t="shared" ref="BC27" si="37">AL27/AG27</f>
        <v>1.1085762564015023</v>
      </c>
    </row>
    <row r="28" spans="1:55" ht="17" x14ac:dyDescent="0.2">
      <c r="A28" s="2" t="s">
        <v>78</v>
      </c>
      <c r="B28" s="3" t="s">
        <v>20</v>
      </c>
      <c r="C28" s="56">
        <v>55010.613455341525</v>
      </c>
      <c r="D28" s="57">
        <v>2233.7795662903573</v>
      </c>
      <c r="E28" s="152">
        <v>16699.111762772718</v>
      </c>
      <c r="F28" s="169">
        <v>1226.5453968788395</v>
      </c>
      <c r="G28" s="147">
        <v>1.0863348773758743E-9</v>
      </c>
      <c r="I28" s="95" t="s">
        <v>94</v>
      </c>
      <c r="J28" s="3" t="s">
        <v>20</v>
      </c>
      <c r="K28" s="56">
        <v>40475.971899686498</v>
      </c>
      <c r="L28" s="57">
        <v>3196.173189385097</v>
      </c>
      <c r="M28" s="152">
        <v>11037.115645396005</v>
      </c>
      <c r="N28" s="169">
        <v>413.51990426335249</v>
      </c>
      <c r="O28" s="147">
        <v>3.8483838402548554E-6</v>
      </c>
      <c r="Q28" s="19">
        <f t="shared" si="1"/>
        <v>0.22265482350363625</v>
      </c>
      <c r="R28" s="20">
        <f t="shared" si="2"/>
        <v>0.51082002256758419</v>
      </c>
      <c r="S28" s="20">
        <f t="shared" si="3"/>
        <v>0.14716154193861339</v>
      </c>
      <c r="T28" s="21">
        <f t="shared" si="4"/>
        <v>0.3925180833905399</v>
      </c>
      <c r="V28" s="35" t="str">
        <f t="shared" si="5"/>
        <v>Compatible</v>
      </c>
      <c r="W28" s="36" t="str">
        <f t="shared" si="6"/>
        <v>Compatible</v>
      </c>
      <c r="Y28" s="19">
        <f t="shared" si="11"/>
        <v>0.14716154193861339</v>
      </c>
      <c r="Z28" s="20">
        <f t="shared" si="12"/>
        <v>0</v>
      </c>
      <c r="AA28" s="20">
        <f t="shared" si="13"/>
        <v>7.5493281565022857E-2</v>
      </c>
      <c r="AB28" s="21">
        <f t="shared" si="14"/>
        <v>0.31702480182551696</v>
      </c>
      <c r="AD28" s="84">
        <f t="shared" si="7"/>
        <v>0.53967962532915315</v>
      </c>
      <c r="AE28" s="85">
        <f t="shared" si="8"/>
        <v>0.22265482350363625</v>
      </c>
      <c r="AF28" s="85">
        <f t="shared" si="9"/>
        <v>0.14716154193861339</v>
      </c>
      <c r="AG28" s="86">
        <f t="shared" si="10"/>
        <v>0.14716154193861339</v>
      </c>
      <c r="AH28" s="78"/>
      <c r="AI28" s="84">
        <v>0.49970877918582796</v>
      </c>
      <c r="AJ28" s="85">
        <v>0.41339602560011701</v>
      </c>
      <c r="AK28" s="85">
        <v>0.22248075353289323</v>
      </c>
      <c r="AL28" s="86">
        <v>0.31520187668303035</v>
      </c>
      <c r="AM28" s="88"/>
      <c r="AN28" s="84">
        <v>3.9487188729397764E-2</v>
      </c>
      <c r="AO28" s="85">
        <v>3.3103901092291985E-2</v>
      </c>
      <c r="AP28" s="85">
        <v>1.6115530148010829E-2</v>
      </c>
      <c r="AQ28" s="86">
        <v>4.3129703874418196E-2</v>
      </c>
      <c r="AR28" s="102"/>
      <c r="AS28" s="268">
        <v>4.0542E-3</v>
      </c>
      <c r="AT28" s="269">
        <v>1.0053E-3</v>
      </c>
      <c r="AU28" s="269">
        <v>1.0053E-3</v>
      </c>
      <c r="AV28" s="269">
        <v>1.0053E-3</v>
      </c>
      <c r="AW28" s="269">
        <v>1.1756E-3</v>
      </c>
      <c r="AX28" s="270">
        <v>2.0806000000000002E-3</v>
      </c>
      <c r="AZ28" s="19">
        <f t="shared" ref="AZ28" si="38">AI28/AD28</f>
        <v>0.92593597336763123</v>
      </c>
      <c r="BA28" s="20">
        <f t="shared" ref="BA28" si="39">AJ28/AE28</f>
        <v>1.8566677294254337</v>
      </c>
      <c r="BB28" s="20">
        <f t="shared" ref="BB28" si="40">AK28/AF28</f>
        <v>1.5118131449431151</v>
      </c>
      <c r="BC28" s="194">
        <f t="shared" ref="BC28" si="41">AL28/AG28</f>
        <v>2.141876692312132</v>
      </c>
    </row>
    <row r="29" spans="1:55" x14ac:dyDescent="0.2">
      <c r="G29" s="231"/>
      <c r="O29" s="231"/>
      <c r="Q29" s="17"/>
      <c r="R29" s="17"/>
      <c r="S29" s="17"/>
      <c r="T29" s="17"/>
      <c r="V29" s="70"/>
      <c r="W29" s="70"/>
      <c r="Y29" s="22"/>
      <c r="Z29" s="22"/>
      <c r="AA29" s="22"/>
      <c r="AB29" s="22"/>
      <c r="AD29" s="81"/>
      <c r="AE29" s="81"/>
      <c r="AF29" s="81"/>
      <c r="AG29" s="81"/>
      <c r="AH29" s="78"/>
      <c r="AI29" s="78"/>
      <c r="AJ29" s="78"/>
      <c r="AK29" s="78"/>
      <c r="AL29" s="78"/>
      <c r="AM29" s="79"/>
      <c r="AN29" s="78"/>
      <c r="AO29" s="78"/>
      <c r="AP29" s="78"/>
      <c r="AQ29" s="78"/>
      <c r="AR29" s="138"/>
      <c r="AS29" s="256"/>
      <c r="AT29" s="256"/>
      <c r="AU29" s="256"/>
      <c r="AV29" s="256"/>
      <c r="AW29" s="256"/>
      <c r="AX29" s="256"/>
      <c r="AZ29" s="40"/>
      <c r="BA29" s="40"/>
      <c r="BB29" s="40"/>
      <c r="BC29" s="40"/>
    </row>
    <row r="30" spans="1:55" ht="17" x14ac:dyDescent="0.2">
      <c r="A30" s="2" t="s">
        <v>71</v>
      </c>
      <c r="B30" s="3" t="s">
        <v>7</v>
      </c>
      <c r="C30" s="43">
        <v>16196.779242922838</v>
      </c>
      <c r="D30" s="44">
        <v>300.66937032937597</v>
      </c>
      <c r="E30" s="43">
        <v>2830.4182657442398</v>
      </c>
      <c r="F30" s="45">
        <v>89.863580758802442</v>
      </c>
      <c r="G30" s="46">
        <v>1.3056821651856069E-10</v>
      </c>
      <c r="I30" s="7" t="s">
        <v>101</v>
      </c>
      <c r="J30" s="3" t="s">
        <v>7</v>
      </c>
      <c r="K30" s="47">
        <v>13627.837479963986</v>
      </c>
      <c r="L30" s="48">
        <v>828.65403828458261</v>
      </c>
      <c r="M30" s="47">
        <v>5092.3945990221628</v>
      </c>
      <c r="N30" s="49">
        <v>136.97609070635062</v>
      </c>
      <c r="O30" s="50">
        <v>1.8253233382791241E-6</v>
      </c>
      <c r="Q30" s="13">
        <f t="shared" si="1"/>
        <v>3.7738910209923197E-2</v>
      </c>
      <c r="R30" s="14">
        <f t="shared" si="2"/>
        <v>0.17821814636238131</v>
      </c>
      <c r="S30" s="14">
        <f t="shared" si="3"/>
        <v>6.7898594653628838E-2</v>
      </c>
      <c r="T30" s="15">
        <f t="shared" si="4"/>
        <v>0.11380590507922432</v>
      </c>
      <c r="V30" s="29" t="str">
        <f t="shared" si="5"/>
        <v>Compatible</v>
      </c>
      <c r="W30" s="30" t="str">
        <f t="shared" si="6"/>
        <v>Compatible</v>
      </c>
      <c r="Y30" s="13">
        <f>MIN(Q30,S30)</f>
        <v>3.7738910209923197E-2</v>
      </c>
      <c r="Z30" s="14">
        <f t="shared" si="12"/>
        <v>3.0159684443705641E-2</v>
      </c>
      <c r="AA30" s="14">
        <f t="shared" si="13"/>
        <v>0</v>
      </c>
      <c r="AB30" s="15">
        <f t="shared" si="14"/>
        <v>0.11380590507922431</v>
      </c>
      <c r="AD30" s="75">
        <f t="shared" si="7"/>
        <v>0.18170449973285313</v>
      </c>
      <c r="AE30" s="76">
        <f t="shared" si="8"/>
        <v>3.7738910209923197E-2</v>
      </c>
      <c r="AF30" s="76">
        <f t="shared" si="9"/>
        <v>6.7898594653628838E-2</v>
      </c>
      <c r="AG30" s="77">
        <f t="shared" si="10"/>
        <v>3.7738910209923197E-2</v>
      </c>
      <c r="AH30" s="78"/>
      <c r="AI30" s="75">
        <v>0.22488813708957223</v>
      </c>
      <c r="AJ30" s="76">
        <v>4.8373841739088187E-2</v>
      </c>
      <c r="AK30" s="76">
        <v>9.099342284028504E-2</v>
      </c>
      <c r="AL30" s="77">
        <v>5.657053369686408E-2</v>
      </c>
      <c r="AM30" s="105"/>
      <c r="AN30" s="75">
        <v>1.1746083201143599E-2</v>
      </c>
      <c r="AO30" s="76">
        <v>3.3595124369390494E-3</v>
      </c>
      <c r="AP30" s="76">
        <v>7.2377301284820535E-3</v>
      </c>
      <c r="AQ30" s="77">
        <v>3.2794005846815077E-3</v>
      </c>
      <c r="AR30" s="102"/>
      <c r="AS30" s="259">
        <v>1.0053E-3</v>
      </c>
      <c r="AT30" s="260">
        <v>1.0053E-3</v>
      </c>
      <c r="AU30" s="260">
        <v>1.0053E-3</v>
      </c>
      <c r="AV30" s="260">
        <v>1.0053E-3</v>
      </c>
      <c r="AW30" s="260">
        <v>0.31234650000000003</v>
      </c>
      <c r="AX30" s="261">
        <v>1.0053E-3</v>
      </c>
      <c r="AZ30" s="13">
        <f t="shared" si="15"/>
        <v>1.2376586018519566</v>
      </c>
      <c r="BA30" s="14">
        <f t="shared" si="15"/>
        <v>1.281802825519021</v>
      </c>
      <c r="BB30" s="14">
        <f t="shared" si="15"/>
        <v>1.3401370573937483</v>
      </c>
      <c r="BC30" s="15">
        <f t="shared" si="15"/>
        <v>1.4989975434422913</v>
      </c>
    </row>
    <row r="31" spans="1:55" ht="17" x14ac:dyDescent="0.2">
      <c r="A31" s="2" t="s">
        <v>72</v>
      </c>
      <c r="B31" s="3" t="s">
        <v>9</v>
      </c>
      <c r="C31" s="47">
        <v>39389.142468365601</v>
      </c>
      <c r="D31" s="48">
        <v>2762.0505351507322</v>
      </c>
      <c r="E31" s="47">
        <v>12811.533066456162</v>
      </c>
      <c r="F31" s="49">
        <v>747.70835231671424</v>
      </c>
      <c r="G31" s="50">
        <v>1.299804581788669E-6</v>
      </c>
      <c r="I31" s="7" t="s">
        <v>102</v>
      </c>
      <c r="J31" s="3" t="s">
        <v>9</v>
      </c>
      <c r="K31" s="47">
        <v>41717.512070751924</v>
      </c>
      <c r="L31" s="48">
        <v>4470.1185555207321</v>
      </c>
      <c r="M31" s="47">
        <v>23570.313787256975</v>
      </c>
      <c r="N31" s="49">
        <v>1082.6903169953896</v>
      </c>
      <c r="O31" s="50">
        <v>1.7422968239532287E-4</v>
      </c>
      <c r="Q31" s="16">
        <f t="shared" si="1"/>
        <v>0.17082044088608217</v>
      </c>
      <c r="R31" s="17">
        <f t="shared" si="2"/>
        <v>0.35436812535879253</v>
      </c>
      <c r="S31" s="17">
        <f t="shared" si="3"/>
        <v>0.31427085049675968</v>
      </c>
      <c r="T31" s="18">
        <f t="shared" si="4"/>
        <v>0.24196264377993265</v>
      </c>
      <c r="V31" s="33" t="str">
        <f t="shared" si="5"/>
        <v>Compatible</v>
      </c>
      <c r="W31" s="34" t="str">
        <f t="shared" si="6"/>
        <v>Compatible</v>
      </c>
      <c r="Y31" s="16">
        <f t="shared" ref="Y31:Y37" si="42">MIN(Q31,S31)</f>
        <v>0.17082044088608217</v>
      </c>
      <c r="Z31" s="17">
        <f t="shared" ref="Z31:Z37" si="43">S31-Y31</f>
        <v>0.14345040961067751</v>
      </c>
      <c r="AA31" s="17">
        <f t="shared" ref="AA31:AA37" si="44">Q31-Y31</f>
        <v>0</v>
      </c>
      <c r="AB31" s="18">
        <f t="shared" ref="AB31:AB37" si="45">MIN(R31+Q31,T31+S31)-Y31-Z31-AA31</f>
        <v>0.21091771574811508</v>
      </c>
      <c r="AC31" s="37"/>
      <c r="AD31" s="80">
        <f t="shared" si="7"/>
        <v>0.52518856624487475</v>
      </c>
      <c r="AE31" s="81">
        <f t="shared" si="8"/>
        <v>0.17082044088608217</v>
      </c>
      <c r="AF31" s="81">
        <f t="shared" si="9"/>
        <v>0.31427085049675968</v>
      </c>
      <c r="AG31" s="82">
        <f t="shared" si="10"/>
        <v>0.17082044088608217</v>
      </c>
      <c r="AH31" s="78"/>
      <c r="AI31" s="80">
        <v>0.35953435712873127</v>
      </c>
      <c r="AJ31" s="83">
        <v>0.12780000700400632</v>
      </c>
      <c r="AK31" s="83">
        <v>0.33182753048489377</v>
      </c>
      <c r="AL31" s="82">
        <v>0.1094315678100332</v>
      </c>
      <c r="AM31" s="106"/>
      <c r="AN31" s="80">
        <v>1.6046863241118342E-2</v>
      </c>
      <c r="AO31" s="81">
        <v>1.0150053367251171E-2</v>
      </c>
      <c r="AP31" s="81">
        <v>2.0828234055365259E-2</v>
      </c>
      <c r="AQ31" s="82">
        <v>6.808530094342684E-3</v>
      </c>
      <c r="AR31" s="102"/>
      <c r="AS31" s="265">
        <v>1.0053E-3</v>
      </c>
      <c r="AT31" s="266">
        <v>3.1460299999999997E-2</v>
      </c>
      <c r="AU31" s="266">
        <v>1.0053E-3</v>
      </c>
      <c r="AV31" s="266">
        <v>1.0053E-3</v>
      </c>
      <c r="AW31" s="266">
        <v>0.22006729999999999</v>
      </c>
      <c r="AX31" s="267">
        <v>1.0053E-3</v>
      </c>
      <c r="AZ31" s="16">
        <f t="shared" ref="AZ31:AZ37" si="46">AI31/AD31</f>
        <v>0.68458146318649016</v>
      </c>
      <c r="BA31" s="17">
        <f t="shared" ref="BA31:BA37" si="47">AJ31/AE31</f>
        <v>0.74815406365350856</v>
      </c>
      <c r="BB31" s="17">
        <f t="shared" ref="BB31:BB37" si="48">AK31/AF31</f>
        <v>1.0558648056616855</v>
      </c>
      <c r="BC31" s="18">
        <f t="shared" ref="BC31:BC37" si="49">AL31/AG31</f>
        <v>0.64062337763787669</v>
      </c>
    </row>
    <row r="32" spans="1:55" ht="17" x14ac:dyDescent="0.2">
      <c r="A32" s="2" t="s">
        <v>73</v>
      </c>
      <c r="B32" s="3" t="s">
        <v>11</v>
      </c>
      <c r="C32" s="47">
        <v>30268.428532898859</v>
      </c>
      <c r="D32" s="48">
        <v>3278.1859943113081</v>
      </c>
      <c r="E32" s="47">
        <v>10214.616983693051</v>
      </c>
      <c r="F32" s="49">
        <v>271.59459829313874</v>
      </c>
      <c r="G32" s="51">
        <v>3.4554115617398672E-5</v>
      </c>
      <c r="I32" s="7" t="s">
        <v>103</v>
      </c>
      <c r="J32" s="3" t="s">
        <v>11</v>
      </c>
      <c r="K32" s="47">
        <v>52462.345571203485</v>
      </c>
      <c r="L32" s="48">
        <v>6983.3576476813832</v>
      </c>
      <c r="M32" s="47">
        <v>9808.8462618952672</v>
      </c>
      <c r="N32" s="49">
        <v>1169.5490653264444</v>
      </c>
      <c r="O32" s="50">
        <v>2.7310181872833557E-5</v>
      </c>
      <c r="Q32" s="16">
        <f t="shared" si="1"/>
        <v>0.13619489311590735</v>
      </c>
      <c r="R32" s="17">
        <f t="shared" si="2"/>
        <v>0.26738415398941073</v>
      </c>
      <c r="S32" s="17">
        <f t="shared" si="3"/>
        <v>0.13078461682527023</v>
      </c>
      <c r="T32" s="18">
        <f t="shared" si="4"/>
        <v>0.56871332412410958</v>
      </c>
      <c r="V32" s="33" t="str">
        <f t="shared" si="5"/>
        <v>Compatible</v>
      </c>
      <c r="W32" s="34" t="str">
        <f t="shared" si="6"/>
        <v>Compatible</v>
      </c>
      <c r="Y32" s="16">
        <f t="shared" si="42"/>
        <v>0.13078461682527023</v>
      </c>
      <c r="Z32" s="17">
        <f t="shared" si="43"/>
        <v>0</v>
      </c>
      <c r="AA32" s="17">
        <f t="shared" si="44"/>
        <v>5.4102762906371171E-3</v>
      </c>
      <c r="AB32" s="18">
        <f t="shared" si="45"/>
        <v>0.26738415398941079</v>
      </c>
      <c r="AD32" s="80">
        <f t="shared" si="7"/>
        <v>0.40357904710531811</v>
      </c>
      <c r="AE32" s="81">
        <f t="shared" si="8"/>
        <v>0.13619489311590735</v>
      </c>
      <c r="AF32" s="81">
        <f t="shared" si="9"/>
        <v>0.13078461682527023</v>
      </c>
      <c r="AG32" s="82">
        <f t="shared" si="10"/>
        <v>0.13078461682527023</v>
      </c>
      <c r="AH32" s="78"/>
      <c r="AI32" s="80">
        <v>0.444221584673679</v>
      </c>
      <c r="AJ32" s="83">
        <v>0.21199025068087471</v>
      </c>
      <c r="AK32" s="83">
        <v>0.13384835039757004</v>
      </c>
      <c r="AL32" s="82">
        <v>9.3228664902332836E-2</v>
      </c>
      <c r="AM32" s="105"/>
      <c r="AN32" s="80">
        <v>2.2389966364911744E-2</v>
      </c>
      <c r="AO32" s="81">
        <v>1.089201035013246E-2</v>
      </c>
      <c r="AP32" s="81">
        <v>4.4747289071664044E-3</v>
      </c>
      <c r="AQ32" s="82">
        <v>3.3543882475965303E-3</v>
      </c>
      <c r="AR32" s="102"/>
      <c r="AS32" s="265">
        <v>1.0053E-3</v>
      </c>
      <c r="AT32" s="266">
        <v>6.3295000000000001E-3</v>
      </c>
      <c r="AU32" s="266">
        <v>1.0053E-3</v>
      </c>
      <c r="AV32" s="266">
        <v>1.0053E-3</v>
      </c>
      <c r="AW32" s="266">
        <v>3.4159700000000001E-2</v>
      </c>
      <c r="AX32" s="267">
        <v>1.0053E-3</v>
      </c>
      <c r="AZ32" s="16">
        <f t="shared" si="46"/>
        <v>1.1007052716434875</v>
      </c>
      <c r="BA32" s="17">
        <f t="shared" si="47"/>
        <v>1.5565212896820033</v>
      </c>
      <c r="BB32" s="17">
        <f t="shared" si="48"/>
        <v>1.0234257946130849</v>
      </c>
      <c r="BC32" s="18">
        <f t="shared" si="49"/>
        <v>0.71284121302192149</v>
      </c>
    </row>
    <row r="33" spans="1:55" ht="17" x14ac:dyDescent="0.2">
      <c r="A33" s="2" t="s">
        <v>74</v>
      </c>
      <c r="B33" s="3" t="s">
        <v>13</v>
      </c>
      <c r="C33" s="47">
        <v>43207.112646413349</v>
      </c>
      <c r="D33" s="48">
        <v>2593.3718841578925</v>
      </c>
      <c r="E33" s="47">
        <v>4954.7291976721544</v>
      </c>
      <c r="F33" s="49">
        <v>238.56717561221478</v>
      </c>
      <c r="G33" s="50">
        <v>4.0559626828127121E-7</v>
      </c>
      <c r="I33" s="7" t="s">
        <v>104</v>
      </c>
      <c r="J33" s="3" t="s">
        <v>13</v>
      </c>
      <c r="K33" s="47">
        <v>32478.511775694515</v>
      </c>
      <c r="L33" s="48">
        <v>1974.9979790996172</v>
      </c>
      <c r="M33" s="47">
        <v>24991.348233697954</v>
      </c>
      <c r="N33" s="49">
        <v>1745.7142612591936</v>
      </c>
      <c r="O33" s="50">
        <v>8.9105789217102852E-5</v>
      </c>
      <c r="Q33" s="16">
        <f t="shared" si="1"/>
        <v>6.6063055968962059E-2</v>
      </c>
      <c r="R33" s="17">
        <f t="shared" si="2"/>
        <v>0.51003177931654931</v>
      </c>
      <c r="S33" s="17">
        <f t="shared" si="3"/>
        <v>0.33321797644930606</v>
      </c>
      <c r="T33" s="18">
        <f t="shared" si="4"/>
        <v>9.9828847226620804E-2</v>
      </c>
      <c r="V33" s="33" t="str">
        <f t="shared" si="5"/>
        <v>Compatible</v>
      </c>
      <c r="W33" s="34" t="str">
        <f t="shared" si="6"/>
        <v>Compatible</v>
      </c>
      <c r="Y33" s="16">
        <f t="shared" si="42"/>
        <v>6.6063055968962059E-2</v>
      </c>
      <c r="Z33" s="17">
        <f t="shared" si="43"/>
        <v>0.267154920480344</v>
      </c>
      <c r="AA33" s="17">
        <f t="shared" si="44"/>
        <v>0</v>
      </c>
      <c r="AB33" s="18">
        <f t="shared" si="45"/>
        <v>9.9828847226620776E-2</v>
      </c>
      <c r="AD33" s="80">
        <f t="shared" si="7"/>
        <v>0.43304682367592684</v>
      </c>
      <c r="AE33" s="81">
        <f t="shared" si="8"/>
        <v>6.6063055968962059E-2</v>
      </c>
      <c r="AF33" s="81">
        <f t="shared" si="9"/>
        <v>0.33321797644930606</v>
      </c>
      <c r="AG33" s="82">
        <f t="shared" si="10"/>
        <v>6.6063055968962059E-2</v>
      </c>
      <c r="AH33" s="78"/>
      <c r="AI33" s="80">
        <v>0.62964721220548348</v>
      </c>
      <c r="AJ33" s="83">
        <v>0.1110317296824556</v>
      </c>
      <c r="AK33" s="83">
        <v>0.34629879162756805</v>
      </c>
      <c r="AL33" s="82">
        <v>5.8316755987027964E-2</v>
      </c>
      <c r="AM33" s="105"/>
      <c r="AN33" s="80">
        <v>5.808202194390609E-2</v>
      </c>
      <c r="AO33" s="81">
        <v>4.7247864175666822E-2</v>
      </c>
      <c r="AP33" s="81">
        <v>3.7151082406517988E-2</v>
      </c>
      <c r="AQ33" s="82">
        <v>5.6754287871237947E-3</v>
      </c>
      <c r="AR33" s="102"/>
      <c r="AS33" s="265">
        <v>1.0053E-3</v>
      </c>
      <c r="AT33" s="266">
        <v>1.0053E-3</v>
      </c>
      <c r="AU33" s="266">
        <v>1.0053E-3</v>
      </c>
      <c r="AV33" s="266">
        <v>1.0053E-3</v>
      </c>
      <c r="AW33" s="266">
        <v>0.22497510000000001</v>
      </c>
      <c r="AX33" s="267">
        <v>1.0053E-3</v>
      </c>
      <c r="AZ33" s="16">
        <f t="shared" si="46"/>
        <v>1.4539933738820903</v>
      </c>
      <c r="BA33" s="17">
        <f t="shared" si="47"/>
        <v>1.6806932112650201</v>
      </c>
      <c r="BB33" s="17">
        <f t="shared" si="48"/>
        <v>1.0392560308949959</v>
      </c>
      <c r="BC33" s="18">
        <f t="shared" si="49"/>
        <v>0.88274384422098962</v>
      </c>
    </row>
    <row r="34" spans="1:55" ht="17" x14ac:dyDescent="0.2">
      <c r="A34" s="2" t="s">
        <v>75</v>
      </c>
      <c r="B34" s="3" t="s">
        <v>15</v>
      </c>
      <c r="C34" s="47">
        <v>51953.598934169444</v>
      </c>
      <c r="D34" s="48">
        <v>5470.7206735883501</v>
      </c>
      <c r="E34" s="47">
        <v>21113.061535985711</v>
      </c>
      <c r="F34" s="49">
        <v>2012.8709046138845</v>
      </c>
      <c r="G34" s="50">
        <v>1.4973584279973625E-5</v>
      </c>
      <c r="I34" s="7" t="s">
        <v>105</v>
      </c>
      <c r="J34" s="3" t="s">
        <v>15</v>
      </c>
      <c r="K34" s="47">
        <v>43058.407590863608</v>
      </c>
      <c r="L34" s="48">
        <v>961.02267930548737</v>
      </c>
      <c r="M34" s="47">
        <v>30924.993800513981</v>
      </c>
      <c r="N34" s="49">
        <v>906.28768959731156</v>
      </c>
      <c r="O34" s="50">
        <v>1.7380663252216079E-9</v>
      </c>
      <c r="Q34" s="16">
        <f t="shared" si="1"/>
        <v>0.28150748714647617</v>
      </c>
      <c r="R34" s="17">
        <f t="shared" si="2"/>
        <v>0.41120716530911644</v>
      </c>
      <c r="S34" s="17">
        <f t="shared" si="3"/>
        <v>0.41233325067351972</v>
      </c>
      <c r="T34" s="18">
        <f t="shared" si="4"/>
        <v>0.16177885053799501</v>
      </c>
      <c r="V34" s="33" t="str">
        <f t="shared" si="5"/>
        <v>Compatible</v>
      </c>
      <c r="W34" s="34" t="str">
        <f t="shared" si="6"/>
        <v>Compatible</v>
      </c>
      <c r="Y34" s="16">
        <f t="shared" si="42"/>
        <v>0.28150748714647617</v>
      </c>
      <c r="Z34" s="17">
        <f t="shared" si="43"/>
        <v>0.13082576352704356</v>
      </c>
      <c r="AA34" s="17">
        <f t="shared" si="44"/>
        <v>0</v>
      </c>
      <c r="AB34" s="18">
        <f t="shared" si="45"/>
        <v>0.16177885053799496</v>
      </c>
      <c r="AD34" s="80">
        <f t="shared" si="7"/>
        <v>0.57411210121151468</v>
      </c>
      <c r="AE34" s="81">
        <f t="shared" si="8"/>
        <v>0.28150748714647617</v>
      </c>
      <c r="AF34" s="81">
        <f t="shared" si="9"/>
        <v>0.41233325067351972</v>
      </c>
      <c r="AG34" s="82">
        <f t="shared" si="10"/>
        <v>0.28150748714647617</v>
      </c>
      <c r="AH34" s="78"/>
      <c r="AI34" s="80">
        <v>0.66199342842988718</v>
      </c>
      <c r="AJ34" s="83">
        <v>0.29903029513723883</v>
      </c>
      <c r="AK34" s="83">
        <v>0.54235859473345849</v>
      </c>
      <c r="AL34" s="82">
        <v>0.23246641063679083</v>
      </c>
      <c r="AM34" s="105"/>
      <c r="AN34" s="80">
        <v>5.2350016432813208E-2</v>
      </c>
      <c r="AO34" s="81">
        <v>2.5260733862151323E-2</v>
      </c>
      <c r="AP34" s="81">
        <v>3.8173823574202577E-2</v>
      </c>
      <c r="AQ34" s="82">
        <v>1.7399771406171168E-2</v>
      </c>
      <c r="AR34" s="102"/>
      <c r="AS34" s="265">
        <v>1.0053E-3</v>
      </c>
      <c r="AT34" s="266">
        <v>1.0053E-3</v>
      </c>
      <c r="AU34" s="266">
        <v>1.0053E-3</v>
      </c>
      <c r="AV34" s="266">
        <v>1.0053E-3</v>
      </c>
      <c r="AW34" s="266">
        <v>3.76487E-2</v>
      </c>
      <c r="AX34" s="267">
        <v>1.0053E-3</v>
      </c>
      <c r="AZ34" s="16">
        <f t="shared" si="46"/>
        <v>1.1530734625396708</v>
      </c>
      <c r="BA34" s="17">
        <f t="shared" si="47"/>
        <v>1.0622463301718332</v>
      </c>
      <c r="BB34" s="17">
        <f t="shared" si="48"/>
        <v>1.3153404287613253</v>
      </c>
      <c r="BC34" s="18">
        <f t="shared" si="49"/>
        <v>0.82579121782232423</v>
      </c>
    </row>
    <row r="35" spans="1:55" ht="17" x14ac:dyDescent="0.2">
      <c r="A35" s="2" t="s">
        <v>76</v>
      </c>
      <c r="B35" s="3" t="s">
        <v>17</v>
      </c>
      <c r="C35" s="52">
        <v>30063.26983002642</v>
      </c>
      <c r="D35" s="53">
        <v>2752.0443209879754</v>
      </c>
      <c r="E35" s="151">
        <v>13757.290361797393</v>
      </c>
      <c r="F35" s="168">
        <v>535.33665234444879</v>
      </c>
      <c r="G35" s="55">
        <v>2.8705932390091618E-5</v>
      </c>
      <c r="I35" s="7" t="s">
        <v>106</v>
      </c>
      <c r="J35" s="3" t="s">
        <v>17</v>
      </c>
      <c r="K35" s="47">
        <v>39556.399794370758</v>
      </c>
      <c r="L35" s="48">
        <v>1234.0474615346643</v>
      </c>
      <c r="M35" s="47">
        <v>28219.498570158827</v>
      </c>
      <c r="N35" s="49">
        <v>1090.0662315245584</v>
      </c>
      <c r="O35" s="50">
        <v>3.2450720621558561E-8</v>
      </c>
      <c r="Q35" s="16">
        <f t="shared" si="1"/>
        <v>0.18343053815729857</v>
      </c>
      <c r="R35" s="17">
        <f>(C35-E35)/75000</f>
        <v>0.21741305957638701</v>
      </c>
      <c r="S35" s="17">
        <f>M35/75000</f>
        <v>0.37625998093545104</v>
      </c>
      <c r="T35" s="18">
        <f>(K35-M35)/75000</f>
        <v>0.15115868298949242</v>
      </c>
      <c r="V35" s="33" t="str">
        <f t="shared" si="5"/>
        <v>Compatible</v>
      </c>
      <c r="W35" s="34" t="str">
        <f t="shared" si="6"/>
        <v>Compatible</v>
      </c>
      <c r="Y35" s="16">
        <f t="shared" si="42"/>
        <v>0.18343053815729857</v>
      </c>
      <c r="Z35" s="17">
        <f>S35-Y35</f>
        <v>0.19282944277815248</v>
      </c>
      <c r="AA35" s="17">
        <f t="shared" si="44"/>
        <v>0</v>
      </c>
      <c r="AB35" s="18">
        <f>MIN(R35+Q35,T35+S35)-Y35-Z35-AA35</f>
        <v>2.4583616798234564E-2</v>
      </c>
      <c r="AC35" s="37"/>
      <c r="AD35" s="80">
        <f t="shared" si="7"/>
        <v>0.40084359773368561</v>
      </c>
      <c r="AE35" s="81">
        <f t="shared" si="8"/>
        <v>0.18343053815729857</v>
      </c>
      <c r="AF35" s="81">
        <f t="shared" si="9"/>
        <v>0.37625998093545104</v>
      </c>
      <c r="AG35" s="82">
        <f t="shared" si="10"/>
        <v>0.18343053815729857</v>
      </c>
      <c r="AH35" s="78"/>
      <c r="AI35" s="80">
        <v>0.54117833779437674</v>
      </c>
      <c r="AJ35" s="83">
        <v>0.40839554410593776</v>
      </c>
      <c r="AK35" s="83">
        <v>0.44589702832977868</v>
      </c>
      <c r="AL35" s="82">
        <v>0.28814474466112627</v>
      </c>
      <c r="AM35" s="106"/>
      <c r="AN35" s="80">
        <v>6.3611246772543414E-2</v>
      </c>
      <c r="AO35" s="81">
        <v>2.0978158283191307E-2</v>
      </c>
      <c r="AP35" s="81">
        <v>1.3330262803271388E-2</v>
      </c>
      <c r="AQ35" s="82">
        <v>1.000859750582112E-2</v>
      </c>
      <c r="AR35" s="102"/>
      <c r="AS35" s="265">
        <v>1.0053E-3</v>
      </c>
      <c r="AT35" s="266">
        <v>1.5731E-3</v>
      </c>
      <c r="AU35" s="266">
        <v>1.0053E-3</v>
      </c>
      <c r="AV35" s="266">
        <v>0.34109400000000001</v>
      </c>
      <c r="AW35" s="266">
        <v>1.0053E-3</v>
      </c>
      <c r="AX35" s="267">
        <v>1.0053E-3</v>
      </c>
      <c r="AZ35" s="16">
        <f t="shared" si="46"/>
        <v>1.3500984944105989</v>
      </c>
      <c r="BA35" s="157">
        <f t="shared" si="47"/>
        <v>2.2264315866299387</v>
      </c>
      <c r="BB35" s="17">
        <f t="shared" si="48"/>
        <v>1.1850769439290281</v>
      </c>
      <c r="BC35" s="18">
        <f t="shared" si="49"/>
        <v>1.5708657214647179</v>
      </c>
    </row>
    <row r="36" spans="1:55" ht="17" x14ac:dyDescent="0.2">
      <c r="A36" s="2" t="s">
        <v>77</v>
      </c>
      <c r="B36" s="3" t="s">
        <v>19</v>
      </c>
      <c r="C36" s="47">
        <v>19767.059816403329</v>
      </c>
      <c r="D36" s="48">
        <v>193.50982552954309</v>
      </c>
      <c r="E36" s="47">
        <v>5475.5646515250237</v>
      </c>
      <c r="F36" s="49">
        <v>211.35012747261661</v>
      </c>
      <c r="G36" s="50">
        <v>1.0466253887985593E-16</v>
      </c>
      <c r="I36" s="7" t="s">
        <v>107</v>
      </c>
      <c r="J36" s="3" t="s">
        <v>19</v>
      </c>
      <c r="K36" s="47">
        <v>27745.719000703994</v>
      </c>
      <c r="L36" s="48">
        <v>474.07828570480513</v>
      </c>
      <c r="M36" s="47">
        <v>15752.538385577609</v>
      </c>
      <c r="N36" s="49">
        <v>272.64808858475675</v>
      </c>
      <c r="O36" s="50">
        <v>3.4625157059127177E-11</v>
      </c>
      <c r="Q36" s="16">
        <f t="shared" si="1"/>
        <v>7.300752868700032E-2</v>
      </c>
      <c r="R36" s="17">
        <f t="shared" si="2"/>
        <v>0.19055326886504409</v>
      </c>
      <c r="S36" s="17">
        <f t="shared" si="3"/>
        <v>0.21003384514103479</v>
      </c>
      <c r="T36" s="18">
        <f t="shared" si="4"/>
        <v>0.15990907486835179</v>
      </c>
      <c r="V36" s="33" t="str">
        <f>IF(C36&gt;M36,"Compatible","Incompatible")</f>
        <v>Compatible</v>
      </c>
      <c r="W36" s="34" t="str">
        <f>IF(K36&gt;E36,"Compatible","Incompatible")</f>
        <v>Compatible</v>
      </c>
      <c r="Y36" s="16">
        <f t="shared" si="42"/>
        <v>7.300752868700032E-2</v>
      </c>
      <c r="Z36" s="17">
        <f t="shared" si="43"/>
        <v>0.13702631645403446</v>
      </c>
      <c r="AA36" s="17">
        <f t="shared" si="44"/>
        <v>0</v>
      </c>
      <c r="AB36" s="18">
        <f t="shared" si="45"/>
        <v>5.3526952411009632E-2</v>
      </c>
      <c r="AD36" s="80">
        <f t="shared" si="7"/>
        <v>0.26356079755204442</v>
      </c>
      <c r="AE36" s="81">
        <f t="shared" si="8"/>
        <v>7.300752868700032E-2</v>
      </c>
      <c r="AF36" s="81">
        <f t="shared" si="9"/>
        <v>0.21003384514103479</v>
      </c>
      <c r="AG36" s="82">
        <f t="shared" si="10"/>
        <v>7.300752868700032E-2</v>
      </c>
      <c r="AH36" s="78"/>
      <c r="AI36" s="80">
        <v>0.33232372602389071</v>
      </c>
      <c r="AJ36" s="83">
        <v>9.2949596877718949E-2</v>
      </c>
      <c r="AK36" s="83">
        <v>0.21499227639639099</v>
      </c>
      <c r="AL36" s="82">
        <v>6.9716516065908452E-2</v>
      </c>
      <c r="AM36" s="105"/>
      <c r="AN36" s="80">
        <v>1.788517153169196E-2</v>
      </c>
      <c r="AO36" s="81">
        <v>6.6520030175400095E-3</v>
      </c>
      <c r="AP36" s="81">
        <v>1.0398154106545028E-2</v>
      </c>
      <c r="AQ36" s="82">
        <v>2.1381133528056398E-3</v>
      </c>
      <c r="AR36" s="102"/>
      <c r="AS36" s="265">
        <v>1.0053E-3</v>
      </c>
      <c r="AT36" s="266">
        <v>1.0053E-3</v>
      </c>
      <c r="AU36" s="266">
        <v>1.0053E-3</v>
      </c>
      <c r="AV36" s="266">
        <v>1.0053E-3</v>
      </c>
      <c r="AW36" s="266">
        <v>1.5014599999999999E-2</v>
      </c>
      <c r="AX36" s="267">
        <v>1.0053E-3</v>
      </c>
      <c r="AZ36" s="16">
        <f t="shared" si="46"/>
        <v>1.2608996827696575</v>
      </c>
      <c r="BA36" s="17">
        <f t="shared" si="47"/>
        <v>1.2731508455273806</v>
      </c>
      <c r="BB36" s="17">
        <f t="shared" si="48"/>
        <v>1.0236077726045851</v>
      </c>
      <c r="BC36" s="18">
        <f t="shared" si="49"/>
        <v>0.95492228431397563</v>
      </c>
    </row>
    <row r="37" spans="1:55" ht="17" x14ac:dyDescent="0.2">
      <c r="A37" s="2" t="s">
        <v>78</v>
      </c>
      <c r="B37" s="3" t="s">
        <v>20</v>
      </c>
      <c r="C37" s="56">
        <v>55010.613455341525</v>
      </c>
      <c r="D37" s="57">
        <v>2233.7795662903573</v>
      </c>
      <c r="E37" s="56">
        <v>16699.111762772718</v>
      </c>
      <c r="F37" s="58">
        <v>1226.5453968788395</v>
      </c>
      <c r="G37" s="147">
        <v>1.0863348773758743E-9</v>
      </c>
      <c r="I37" s="7" t="s">
        <v>101</v>
      </c>
      <c r="J37" s="3" t="s">
        <v>20</v>
      </c>
      <c r="K37" s="56">
        <v>29078.039232657469</v>
      </c>
      <c r="L37" s="57">
        <v>3187.0547435694216</v>
      </c>
      <c r="M37" s="56">
        <v>6363.9684723690743</v>
      </c>
      <c r="N37" s="58">
        <v>1058.0928657975735</v>
      </c>
      <c r="O37" s="147">
        <v>4.6442379290410694E-6</v>
      </c>
      <c r="Q37" s="19">
        <f t="shared" si="1"/>
        <v>0.22265482350363625</v>
      </c>
      <c r="R37" s="20">
        <f t="shared" si="2"/>
        <v>0.51082002256758419</v>
      </c>
      <c r="S37" s="20">
        <f t="shared" si="3"/>
        <v>8.4852912964920993E-2</v>
      </c>
      <c r="T37" s="21">
        <f t="shared" si="4"/>
        <v>0.3028542768038453</v>
      </c>
      <c r="V37" s="35" t="str">
        <f t="shared" si="5"/>
        <v>Compatible</v>
      </c>
      <c r="W37" s="36" t="str">
        <f t="shared" si="6"/>
        <v>Compatible</v>
      </c>
      <c r="Y37" s="19">
        <f t="shared" si="42"/>
        <v>8.4852912964920993E-2</v>
      </c>
      <c r="Z37" s="20">
        <f t="shared" si="43"/>
        <v>0</v>
      </c>
      <c r="AA37" s="20">
        <f t="shared" si="44"/>
        <v>0.13780191053871527</v>
      </c>
      <c r="AB37" s="21">
        <f t="shared" si="45"/>
        <v>0.16505236626513003</v>
      </c>
      <c r="AD37" s="84">
        <f t="shared" si="7"/>
        <v>0.38770718976876628</v>
      </c>
      <c r="AE37" s="85">
        <f t="shared" si="8"/>
        <v>0.22265482350363625</v>
      </c>
      <c r="AF37" s="85">
        <f t="shared" si="9"/>
        <v>8.4852912964920993E-2</v>
      </c>
      <c r="AG37" s="86">
        <f t="shared" si="10"/>
        <v>8.4852912964920993E-2</v>
      </c>
      <c r="AH37" s="78"/>
      <c r="AI37" s="84">
        <v>0.20300261746153203</v>
      </c>
      <c r="AJ37" s="85">
        <v>0.17846298830696189</v>
      </c>
      <c r="AK37" s="85">
        <v>5.5630391215039078E-2</v>
      </c>
      <c r="AL37" s="86">
        <v>4.8761928389026633E-2</v>
      </c>
      <c r="AM37" s="105"/>
      <c r="AN37" s="84">
        <v>1.6251990018496698E-2</v>
      </c>
      <c r="AO37" s="85">
        <v>3.6273415810390709E-2</v>
      </c>
      <c r="AP37" s="85">
        <v>2.6413325672264114E-3</v>
      </c>
      <c r="AQ37" s="86">
        <v>1.9391725090792951E-3</v>
      </c>
      <c r="AR37" s="102"/>
      <c r="AS37" s="268">
        <v>0.24146339999999999</v>
      </c>
      <c r="AT37" s="269">
        <v>1.0053E-3</v>
      </c>
      <c r="AU37" s="269">
        <v>1.0053E-3</v>
      </c>
      <c r="AV37" s="269">
        <v>1.0053E-3</v>
      </c>
      <c r="AW37" s="269">
        <v>1.0053E-3</v>
      </c>
      <c r="AX37" s="270">
        <v>0.89999470000000004</v>
      </c>
      <c r="AZ37" s="19">
        <f t="shared" si="46"/>
        <v>0.52359776351479448</v>
      </c>
      <c r="BA37" s="20">
        <f t="shared" si="47"/>
        <v>0.80152311770621643</v>
      </c>
      <c r="BB37" s="20">
        <f t="shared" si="48"/>
        <v>0.65560968116718887</v>
      </c>
      <c r="BC37" s="21">
        <f t="shared" si="49"/>
        <v>0.57466416514404495</v>
      </c>
    </row>
    <row r="38" spans="1:55" x14ac:dyDescent="0.2">
      <c r="G38" s="231"/>
      <c r="O38" s="231"/>
      <c r="Q38" s="17"/>
      <c r="R38" s="17"/>
      <c r="S38" s="17"/>
      <c r="T38" s="17"/>
      <c r="V38" s="70"/>
      <c r="W38" s="70"/>
      <c r="Y38" s="22"/>
      <c r="Z38" s="22"/>
      <c r="AA38" s="22"/>
      <c r="AB38" s="22"/>
      <c r="AD38" s="81"/>
      <c r="AE38" s="81"/>
      <c r="AF38" s="81"/>
      <c r="AG38" s="81"/>
      <c r="AH38" s="78"/>
      <c r="AI38" s="78"/>
      <c r="AJ38" s="78"/>
      <c r="AK38" s="78"/>
      <c r="AL38" s="78"/>
      <c r="AM38" s="79"/>
      <c r="AN38" s="78"/>
      <c r="AO38" s="78"/>
      <c r="AP38" s="78"/>
      <c r="AQ38" s="78"/>
      <c r="AR38" s="138"/>
      <c r="AS38" s="256"/>
      <c r="AT38" s="256"/>
      <c r="AU38" s="256"/>
      <c r="AV38" s="256"/>
      <c r="AW38" s="256"/>
      <c r="AX38" s="256"/>
      <c r="AZ38" s="40"/>
      <c r="BA38" s="40"/>
      <c r="BB38" s="40"/>
      <c r="BC38" s="40"/>
    </row>
    <row r="39" spans="1:55" ht="17" x14ac:dyDescent="0.2">
      <c r="A39" s="4" t="s">
        <v>79</v>
      </c>
      <c r="B39" s="3" t="s">
        <v>7</v>
      </c>
      <c r="C39" s="43">
        <v>13035.979053180476</v>
      </c>
      <c r="D39" s="44">
        <v>905.46183735387194</v>
      </c>
      <c r="E39" s="43">
        <v>2867.8826178219965</v>
      </c>
      <c r="F39" s="45">
        <v>57.805450243508382</v>
      </c>
      <c r="G39" s="46">
        <v>1.7396465092519009E-6</v>
      </c>
      <c r="I39" s="93" t="s">
        <v>86</v>
      </c>
      <c r="J39" s="3" t="s">
        <v>7</v>
      </c>
      <c r="K39" s="43">
        <v>17721.160723673074</v>
      </c>
      <c r="L39" s="44">
        <v>326.0126215004953</v>
      </c>
      <c r="M39" s="43">
        <v>1994.6588947988364</v>
      </c>
      <c r="N39" s="45">
        <v>49.391010197258552</v>
      </c>
      <c r="O39" s="59">
        <v>6.2397617134694591E-10</v>
      </c>
      <c r="Q39" s="13">
        <f t="shared" si="1"/>
        <v>3.8238434904293288E-2</v>
      </c>
      <c r="R39" s="14">
        <f t="shared" si="2"/>
        <v>0.13557461913811306</v>
      </c>
      <c r="S39" s="14">
        <f t="shared" si="3"/>
        <v>2.6595451930651152E-2</v>
      </c>
      <c r="T39" s="15">
        <f t="shared" si="4"/>
        <v>0.20968669105165649</v>
      </c>
      <c r="V39" s="29" t="str">
        <f t="shared" si="5"/>
        <v>Compatible</v>
      </c>
      <c r="W39" s="30" t="str">
        <f t="shared" si="6"/>
        <v>Compatible</v>
      </c>
      <c r="Y39" s="13">
        <f t="shared" si="11"/>
        <v>2.6595451930651152E-2</v>
      </c>
      <c r="Z39" s="14">
        <f t="shared" si="12"/>
        <v>0</v>
      </c>
      <c r="AA39" s="14">
        <f t="shared" si="13"/>
        <v>1.1642982973642135E-2</v>
      </c>
      <c r="AB39" s="15">
        <f t="shared" si="14"/>
        <v>0.13557461913811306</v>
      </c>
      <c r="AD39" s="75">
        <f t="shared" si="7"/>
        <v>0.17381305404240635</v>
      </c>
      <c r="AE39" s="76">
        <f t="shared" si="8"/>
        <v>3.8238434904293288E-2</v>
      </c>
      <c r="AF39" s="76">
        <f t="shared" si="9"/>
        <v>2.6595451930651152E-2</v>
      </c>
      <c r="AG39" s="77">
        <f t="shared" si="10"/>
        <v>2.6595451930651152E-2</v>
      </c>
      <c r="AH39" s="78"/>
      <c r="AI39" s="75">
        <v>0.21834545620087412</v>
      </c>
      <c r="AJ39" s="76">
        <v>7.0742514403517032E-2</v>
      </c>
      <c r="AK39" s="76">
        <v>3.4443002517273426E-2</v>
      </c>
      <c r="AL39" s="77">
        <v>3.2213503771798491E-2</v>
      </c>
      <c r="AM39" s="88"/>
      <c r="AN39" s="75">
        <v>8.1395814762074067E-3</v>
      </c>
      <c r="AO39" s="76">
        <v>2.0951094578498261E-3</v>
      </c>
      <c r="AP39" s="76">
        <v>3.5249846715035005E-3</v>
      </c>
      <c r="AQ39" s="77">
        <v>5.395826524448432E-4</v>
      </c>
      <c r="AR39" s="102"/>
      <c r="AS39" s="259">
        <v>1.0053E-3</v>
      </c>
      <c r="AT39" s="260">
        <v>1.0053E-3</v>
      </c>
      <c r="AU39" s="260">
        <v>1.0053E-3</v>
      </c>
      <c r="AV39" s="260">
        <v>1.0053E-3</v>
      </c>
      <c r="AW39" s="260">
        <v>1.0053E-3</v>
      </c>
      <c r="AX39" s="261">
        <v>0.85531599999999997</v>
      </c>
      <c r="AZ39" s="13">
        <f t="shared" si="15"/>
        <v>1.2562086168027569</v>
      </c>
      <c r="BA39" s="14">
        <f t="shared" si="15"/>
        <v>1.8500368694633549</v>
      </c>
      <c r="BB39" s="14">
        <f t="shared" si="15"/>
        <v>1.2950711500253922</v>
      </c>
      <c r="BC39" s="15">
        <f t="shared" si="15"/>
        <v>1.2112410744437305</v>
      </c>
    </row>
    <row r="40" spans="1:55" ht="17" x14ac:dyDescent="0.2">
      <c r="A40" s="4" t="s">
        <v>80</v>
      </c>
      <c r="B40" s="3" t="s">
        <v>9</v>
      </c>
      <c r="C40" s="47">
        <v>29235.457758358021</v>
      </c>
      <c r="D40" s="48">
        <v>1381.8717560484993</v>
      </c>
      <c r="E40" s="47">
        <v>4117.0486147587881</v>
      </c>
      <c r="F40" s="49">
        <v>208.69490523055646</v>
      </c>
      <c r="G40" s="50">
        <v>1.0243197393731992E-7</v>
      </c>
      <c r="I40" s="93" t="s">
        <v>87</v>
      </c>
      <c r="J40" s="3" t="s">
        <v>9</v>
      </c>
      <c r="K40" s="47">
        <v>133.16128411967665</v>
      </c>
      <c r="L40" s="48">
        <v>1.1305294049538288</v>
      </c>
      <c r="M40" s="47">
        <v>60.828477747485152</v>
      </c>
      <c r="N40" s="49">
        <v>2.2138171795147152</v>
      </c>
      <c r="O40" s="50">
        <v>1.5769692425624977E-11</v>
      </c>
      <c r="Q40" s="16">
        <f t="shared" si="1"/>
        <v>5.4893981530117174E-2</v>
      </c>
      <c r="R40" s="17">
        <f t="shared" si="2"/>
        <v>0.33491212191465647</v>
      </c>
      <c r="S40" s="17">
        <f t="shared" si="3"/>
        <v>8.1104636996646865E-4</v>
      </c>
      <c r="T40" s="18">
        <f t="shared" si="4"/>
        <v>9.644374182958866E-4</v>
      </c>
      <c r="V40" s="33" t="str">
        <f t="shared" si="5"/>
        <v>Compatible</v>
      </c>
      <c r="W40" s="96" t="str">
        <f t="shared" si="6"/>
        <v>Incompatible</v>
      </c>
      <c r="Y40" s="16">
        <f t="shared" si="11"/>
        <v>8.1104636996646865E-4</v>
      </c>
      <c r="Z40" s="17">
        <f t="shared" si="12"/>
        <v>0</v>
      </c>
      <c r="AA40" s="17">
        <f t="shared" si="13"/>
        <v>5.4082935160150704E-2</v>
      </c>
      <c r="AB40" s="99">
        <f t="shared" si="14"/>
        <v>-5.3118497741854814E-2</v>
      </c>
      <c r="AD40" s="123">
        <f t="shared" ref="AD40:AD46" si="50">Y40+Z40*1+AA40*1+AB40*1*1</f>
        <v>1.7754837882623595E-3</v>
      </c>
      <c r="AE40" s="124">
        <f t="shared" ref="AE40:AE46" si="51">Y40+Z40*0+AA40*1+AB40*0*1</f>
        <v>5.4893981530117174E-2</v>
      </c>
      <c r="AF40" s="124">
        <f t="shared" ref="AF40:AF46" si="52">Y40+Z40*1+AA40*0+AB40*1*0</f>
        <v>8.1104636996646865E-4</v>
      </c>
      <c r="AG40" s="125">
        <f t="shared" ref="AG40:AG46" si="53">Y40+Z40*0+AA40*0+AB40*0*0</f>
        <v>8.1104636996646865E-4</v>
      </c>
      <c r="AH40" s="78"/>
      <c r="AI40" s="123">
        <v>0.34541448501187999</v>
      </c>
      <c r="AJ40" s="133">
        <v>0.14356242235954189</v>
      </c>
      <c r="AK40" s="133">
        <v>4.2479411665774111E-2</v>
      </c>
      <c r="AL40" s="125">
        <v>3.2879443711086857E-2</v>
      </c>
      <c r="AM40" s="88"/>
      <c r="AN40" s="123">
        <v>7.4765411866851792E-3</v>
      </c>
      <c r="AO40" s="124">
        <v>6.2067659996120142E-3</v>
      </c>
      <c r="AP40" s="124">
        <v>1.6681049540892576E-3</v>
      </c>
      <c r="AQ40" s="125">
        <v>4.9590837315490355E-4</v>
      </c>
      <c r="AR40" s="102"/>
      <c r="AS40" s="265">
        <v>1.0053E-3</v>
      </c>
      <c r="AT40" s="266">
        <v>1.0053E-3</v>
      </c>
      <c r="AU40" s="266">
        <v>1.0053E-3</v>
      </c>
      <c r="AV40" s="266">
        <v>1.0053E-3</v>
      </c>
      <c r="AW40" s="266">
        <v>1.0053E-3</v>
      </c>
      <c r="AX40" s="267">
        <v>2.8084899999999999E-2</v>
      </c>
      <c r="AZ40" s="182">
        <f t="shared" si="15"/>
        <v>194.54668485029211</v>
      </c>
      <c r="BA40" s="179">
        <f t="shared" si="15"/>
        <v>2.6152670722340927</v>
      </c>
      <c r="BB40" s="179">
        <f t="shared" si="15"/>
        <v>52.376057940473061</v>
      </c>
      <c r="BC40" s="99">
        <f t="shared" si="15"/>
        <v>40.539536244328673</v>
      </c>
    </row>
    <row r="41" spans="1:55" ht="17" x14ac:dyDescent="0.2">
      <c r="A41" s="4" t="s">
        <v>81</v>
      </c>
      <c r="B41" s="3" t="s">
        <v>11</v>
      </c>
      <c r="C41" s="47">
        <v>32328.168786936421</v>
      </c>
      <c r="D41" s="48">
        <v>1609.6340012448566</v>
      </c>
      <c r="E41" s="151">
        <v>7621.6485967910712</v>
      </c>
      <c r="F41" s="168">
        <v>426.33116993921777</v>
      </c>
      <c r="G41" s="51">
        <v>9.6994557710735867E-8</v>
      </c>
      <c r="I41" s="94" t="s">
        <v>88</v>
      </c>
      <c r="J41" s="3" t="s">
        <v>11</v>
      </c>
      <c r="K41" s="47">
        <v>14380.515833242678</v>
      </c>
      <c r="L41" s="48">
        <v>482.9546057350417</v>
      </c>
      <c r="M41" s="47">
        <v>3904.0504443756568</v>
      </c>
      <c r="N41" s="49">
        <v>266.82903834314703</v>
      </c>
      <c r="O41" s="50">
        <v>1.6759579895859561E-10</v>
      </c>
      <c r="Q41" s="16">
        <f t="shared" si="1"/>
        <v>0.10162198129054761</v>
      </c>
      <c r="R41" s="17">
        <f t="shared" si="2"/>
        <v>0.32942026920193801</v>
      </c>
      <c r="S41" s="17">
        <f t="shared" si="3"/>
        <v>5.2054005925008758E-2</v>
      </c>
      <c r="T41" s="18">
        <f t="shared" si="4"/>
        <v>0.13968620518489364</v>
      </c>
      <c r="V41" s="33" t="str">
        <f t="shared" si="5"/>
        <v>Compatible</v>
      </c>
      <c r="W41" s="34" t="str">
        <f t="shared" si="6"/>
        <v>Compatible</v>
      </c>
      <c r="Y41" s="16">
        <f t="shared" si="11"/>
        <v>5.2054005925008758E-2</v>
      </c>
      <c r="Z41" s="17">
        <f t="shared" si="12"/>
        <v>0</v>
      </c>
      <c r="AA41" s="17">
        <f t="shared" si="13"/>
        <v>4.9567975365538856E-2</v>
      </c>
      <c r="AB41" s="18">
        <f t="shared" si="14"/>
        <v>9.0118229819354773E-2</v>
      </c>
      <c r="AD41" s="80">
        <f t="shared" si="50"/>
        <v>0.19174021110990239</v>
      </c>
      <c r="AE41" s="81">
        <f t="shared" si="51"/>
        <v>0.10162198129054761</v>
      </c>
      <c r="AF41" s="81">
        <f t="shared" si="52"/>
        <v>5.2054005925008758E-2</v>
      </c>
      <c r="AG41" s="82">
        <f t="shared" si="53"/>
        <v>5.2054005925008758E-2</v>
      </c>
      <c r="AH41" s="78"/>
      <c r="AI41" s="80">
        <v>0.20217706849707737</v>
      </c>
      <c r="AJ41" s="83">
        <v>0.21449079718840014</v>
      </c>
      <c r="AK41" s="83">
        <v>4.6652668991507204E-2</v>
      </c>
      <c r="AL41" s="82">
        <v>4.2926056197677025E-2</v>
      </c>
      <c r="AM41" s="88"/>
      <c r="AN41" s="80">
        <v>1.3139417109325013E-2</v>
      </c>
      <c r="AO41" s="81">
        <v>9.3013522366963471E-3</v>
      </c>
      <c r="AP41" s="81">
        <v>4.5529278846403697E-3</v>
      </c>
      <c r="AQ41" s="82">
        <v>2.5346639454391336E-3</v>
      </c>
      <c r="AR41" s="102"/>
      <c r="AS41" s="265">
        <v>0.13117580000000001</v>
      </c>
      <c r="AT41" s="266">
        <v>1.0053E-3</v>
      </c>
      <c r="AU41" s="266">
        <v>1.0053E-3</v>
      </c>
      <c r="AV41" s="266">
        <v>1.0053E-3</v>
      </c>
      <c r="AW41" s="266">
        <v>1.0053E-3</v>
      </c>
      <c r="AX41" s="267">
        <v>0.8966423</v>
      </c>
      <c r="AZ41" s="161">
        <f t="shared" si="15"/>
        <v>1.0544322827578028</v>
      </c>
      <c r="BA41" s="162">
        <f t="shared" si="15"/>
        <v>2.1106732467176474</v>
      </c>
      <c r="BB41" s="162">
        <f t="shared" si="15"/>
        <v>0.89623590274141529</v>
      </c>
      <c r="BC41" s="189">
        <f t="shared" si="15"/>
        <v>0.82464462503650826</v>
      </c>
    </row>
    <row r="42" spans="1:55" ht="17" x14ac:dyDescent="0.2">
      <c r="A42" s="4" t="s">
        <v>82</v>
      </c>
      <c r="B42" s="3" t="s">
        <v>13</v>
      </c>
      <c r="C42" s="47">
        <v>43731.452962889394</v>
      </c>
      <c r="D42" s="48">
        <v>3441.7976767655728</v>
      </c>
      <c r="E42" s="217">
        <v>24349.342996441952</v>
      </c>
      <c r="F42" s="218">
        <v>2081.4938152686645</v>
      </c>
      <c r="G42" s="50">
        <v>1.6387086747143828E-5</v>
      </c>
      <c r="I42" s="94" t="s">
        <v>89</v>
      </c>
      <c r="J42" s="3" t="s">
        <v>13</v>
      </c>
      <c r="K42" s="47">
        <v>43771.593135265801</v>
      </c>
      <c r="L42" s="48">
        <v>2458.8613121068065</v>
      </c>
      <c r="M42" s="217">
        <v>9643.9530609858484</v>
      </c>
      <c r="N42" s="218">
        <v>826.20926195170216</v>
      </c>
      <c r="O42" s="50">
        <v>8.0678548764458331E-8</v>
      </c>
      <c r="Q42" s="16">
        <f t="shared" si="1"/>
        <v>0.324657906619226</v>
      </c>
      <c r="R42" s="17">
        <f t="shared" si="2"/>
        <v>0.25842813288596589</v>
      </c>
      <c r="S42" s="17">
        <f t="shared" si="3"/>
        <v>0.12858604081314465</v>
      </c>
      <c r="T42" s="18">
        <f t="shared" si="4"/>
        <v>0.45503520099039935</v>
      </c>
      <c r="V42" s="33" t="str">
        <f t="shared" si="5"/>
        <v>Compatible</v>
      </c>
      <c r="W42" s="34" t="str">
        <f t="shared" si="6"/>
        <v>Compatible</v>
      </c>
      <c r="Y42" s="16">
        <f t="shared" si="11"/>
        <v>0.12858604081314465</v>
      </c>
      <c r="Z42" s="17">
        <f t="shared" si="12"/>
        <v>0</v>
      </c>
      <c r="AA42" s="17">
        <f t="shared" si="13"/>
        <v>0.19607186580608135</v>
      </c>
      <c r="AB42" s="18">
        <f t="shared" si="14"/>
        <v>0.25842813288596589</v>
      </c>
      <c r="AD42" s="80">
        <f t="shared" si="50"/>
        <v>0.58308603950519189</v>
      </c>
      <c r="AE42" s="81">
        <f t="shared" si="51"/>
        <v>0.324657906619226</v>
      </c>
      <c r="AF42" s="81">
        <f t="shared" si="52"/>
        <v>0.12858604081314465</v>
      </c>
      <c r="AG42" s="82">
        <f t="shared" si="53"/>
        <v>0.12858604081314465</v>
      </c>
      <c r="AH42" s="78"/>
      <c r="AI42" s="80">
        <v>0.40246057467241364</v>
      </c>
      <c r="AJ42" s="83">
        <v>0.2090557971710113</v>
      </c>
      <c r="AK42" s="83">
        <v>5.7991073878199385E-2</v>
      </c>
      <c r="AL42" s="82">
        <v>6.1283140906381497E-2</v>
      </c>
      <c r="AM42" s="88"/>
      <c r="AN42" s="80">
        <v>7.5383523156701991E-3</v>
      </c>
      <c r="AO42" s="81">
        <v>5.5746851747360991E-3</v>
      </c>
      <c r="AP42" s="81">
        <v>2.8611584085514842E-3</v>
      </c>
      <c r="AQ42" s="82">
        <v>1.6614410102341792E-3</v>
      </c>
      <c r="AR42" s="102"/>
      <c r="AS42" s="265">
        <v>1.0053E-3</v>
      </c>
      <c r="AT42" s="266">
        <v>1.0053E-3</v>
      </c>
      <c r="AU42" s="266">
        <v>1.0053E-3</v>
      </c>
      <c r="AV42" s="266">
        <v>1.0053E-3</v>
      </c>
      <c r="AW42" s="266">
        <v>1.0053E-3</v>
      </c>
      <c r="AX42" s="267">
        <v>0.70534090000000005</v>
      </c>
      <c r="AZ42" s="161">
        <f t="shared" si="15"/>
        <v>0.69022502238939309</v>
      </c>
      <c r="BA42" s="162">
        <f t="shared" si="15"/>
        <v>0.64392640040090487</v>
      </c>
      <c r="BB42" s="162">
        <f t="shared" si="15"/>
        <v>0.45099043031015601</v>
      </c>
      <c r="BC42" s="189">
        <f t="shared" si="15"/>
        <v>0.47659248639154661</v>
      </c>
    </row>
    <row r="43" spans="1:55" ht="17" x14ac:dyDescent="0.2">
      <c r="A43" s="4" t="s">
        <v>83</v>
      </c>
      <c r="B43" s="3" t="s">
        <v>15</v>
      </c>
      <c r="C43" s="47">
        <v>61543.489107506706</v>
      </c>
      <c r="D43" s="48">
        <v>5927.3402999505515</v>
      </c>
      <c r="E43" s="151">
        <v>7629.8693692243214</v>
      </c>
      <c r="F43" s="168">
        <v>838.85040081486989</v>
      </c>
      <c r="G43" s="50">
        <v>3.9025740022562318E-6</v>
      </c>
      <c r="I43" s="94" t="s">
        <v>90</v>
      </c>
      <c r="J43" s="3" t="s">
        <v>15</v>
      </c>
      <c r="K43" s="47">
        <v>51064.815145024586</v>
      </c>
      <c r="L43" s="48">
        <v>2596.530845192824</v>
      </c>
      <c r="M43" s="47">
        <v>12080.416304991479</v>
      </c>
      <c r="N43" s="49">
        <v>880.04870723077636</v>
      </c>
      <c r="O43" s="50">
        <v>4.8311225734549643E-8</v>
      </c>
      <c r="Q43" s="16">
        <f t="shared" si="1"/>
        <v>0.10173159158965762</v>
      </c>
      <c r="R43" s="17">
        <f t="shared" si="2"/>
        <v>0.71884826317709849</v>
      </c>
      <c r="S43" s="17">
        <f t="shared" si="3"/>
        <v>0.16107221739988639</v>
      </c>
      <c r="T43" s="18">
        <f t="shared" si="4"/>
        <v>0.51979198453377473</v>
      </c>
      <c r="V43" s="33" t="str">
        <f t="shared" si="5"/>
        <v>Compatible</v>
      </c>
      <c r="W43" s="34" t="str">
        <f t="shared" si="6"/>
        <v>Compatible</v>
      </c>
      <c r="Y43" s="16">
        <f t="shared" si="11"/>
        <v>0.10173159158965762</v>
      </c>
      <c r="Z43" s="17">
        <f t="shared" si="12"/>
        <v>5.9340625810228767E-2</v>
      </c>
      <c r="AA43" s="17">
        <f t="shared" si="13"/>
        <v>0</v>
      </c>
      <c r="AB43" s="18">
        <f t="shared" si="14"/>
        <v>0.51979198453377473</v>
      </c>
      <c r="AD43" s="80">
        <f t="shared" si="50"/>
        <v>0.68086420193366115</v>
      </c>
      <c r="AE43" s="81">
        <f t="shared" si="51"/>
        <v>0.10173159158965762</v>
      </c>
      <c r="AF43" s="81">
        <f t="shared" si="52"/>
        <v>0.16107221739988639</v>
      </c>
      <c r="AG43" s="82">
        <f t="shared" si="53"/>
        <v>0.10173159158965762</v>
      </c>
      <c r="AH43" s="78"/>
      <c r="AI43" s="80">
        <v>0.68545283663647638</v>
      </c>
      <c r="AJ43" s="83">
        <v>0.27256913910037461</v>
      </c>
      <c r="AK43" s="83">
        <v>0.20023007557924616</v>
      </c>
      <c r="AL43" s="82">
        <v>0.11036538919710247</v>
      </c>
      <c r="AM43" s="88"/>
      <c r="AN43" s="80">
        <v>6.1533939624744613E-2</v>
      </c>
      <c r="AO43" s="81">
        <v>2.1218122830534522E-2</v>
      </c>
      <c r="AP43" s="81">
        <v>1.4631447623859227E-2</v>
      </c>
      <c r="AQ43" s="82">
        <v>5.414303205435394E-3</v>
      </c>
      <c r="AR43" s="102"/>
      <c r="AS43" s="265">
        <v>1.0053E-3</v>
      </c>
      <c r="AT43" s="266">
        <v>1.0053E-3</v>
      </c>
      <c r="AU43" s="266">
        <v>1.0053E-3</v>
      </c>
      <c r="AV43" s="266">
        <v>1.33612E-2</v>
      </c>
      <c r="AW43" s="266">
        <v>1.0053E-3</v>
      </c>
      <c r="AX43" s="267">
        <v>2.0698000000000001E-3</v>
      </c>
      <c r="AZ43" s="161">
        <f t="shared" si="15"/>
        <v>1.0067394271717964</v>
      </c>
      <c r="BA43" s="157">
        <f t="shared" si="15"/>
        <v>2.6792969110303875</v>
      </c>
      <c r="BB43" s="162">
        <f t="shared" si="15"/>
        <v>1.24310746329483</v>
      </c>
      <c r="BC43" s="189">
        <f t="shared" si="15"/>
        <v>1.0848684019637671</v>
      </c>
    </row>
    <row r="44" spans="1:55" ht="17" x14ac:dyDescent="0.2">
      <c r="A44" s="4" t="s">
        <v>84</v>
      </c>
      <c r="B44" s="3" t="s">
        <v>17</v>
      </c>
      <c r="C44" s="47">
        <v>31134.551158522328</v>
      </c>
      <c r="D44" s="48">
        <v>896.37710598578872</v>
      </c>
      <c r="E44" s="151">
        <v>14299.280099142527</v>
      </c>
      <c r="F44" s="168">
        <v>188.57477789489442</v>
      </c>
      <c r="G44" s="50">
        <v>5.3812053952136037E-8</v>
      </c>
      <c r="I44" s="94" t="s">
        <v>91</v>
      </c>
      <c r="J44" s="3" t="s">
        <v>17</v>
      </c>
      <c r="K44" s="47">
        <v>33787.175146116679</v>
      </c>
      <c r="L44" s="48">
        <v>2077.4928824075364</v>
      </c>
      <c r="M44" s="151">
        <v>13557.112983658497</v>
      </c>
      <c r="N44" s="168">
        <v>760.76696774551317</v>
      </c>
      <c r="O44" s="50">
        <v>5.1938780914309773E-7</v>
      </c>
      <c r="Q44" s="16">
        <f t="shared" si="1"/>
        <v>0.19065706798856702</v>
      </c>
      <c r="R44" s="17">
        <f t="shared" si="2"/>
        <v>0.22447028079173073</v>
      </c>
      <c r="S44" s="17">
        <f t="shared" si="3"/>
        <v>0.18076150644877995</v>
      </c>
      <c r="T44" s="18">
        <f t="shared" si="4"/>
        <v>0.26973416216610913</v>
      </c>
      <c r="V44" s="33" t="str">
        <f t="shared" si="5"/>
        <v>Compatible</v>
      </c>
      <c r="W44" s="34" t="str">
        <f t="shared" si="6"/>
        <v>Compatible</v>
      </c>
      <c r="Y44" s="16">
        <f t="shared" si="11"/>
        <v>0.18076150644877995</v>
      </c>
      <c r="Z44" s="17">
        <f t="shared" si="12"/>
        <v>0</v>
      </c>
      <c r="AA44" s="17">
        <f t="shared" si="13"/>
        <v>9.8955615397870733E-3</v>
      </c>
      <c r="AB44" s="18">
        <f t="shared" si="14"/>
        <v>0.22447028079173076</v>
      </c>
      <c r="AD44" s="80">
        <f t="shared" si="50"/>
        <v>0.41512734878029778</v>
      </c>
      <c r="AE44" s="81">
        <f t="shared" si="51"/>
        <v>0.19065706798856702</v>
      </c>
      <c r="AF44" s="81">
        <f t="shared" si="52"/>
        <v>0.18076150644877995</v>
      </c>
      <c r="AG44" s="82">
        <f t="shared" si="53"/>
        <v>0.18076150644877995</v>
      </c>
      <c r="AH44" s="78"/>
      <c r="AI44" s="80">
        <v>0.68377258911028727</v>
      </c>
      <c r="AJ44" s="83">
        <v>0.46308254105910657</v>
      </c>
      <c r="AK44" s="83">
        <v>0.53087992334528711</v>
      </c>
      <c r="AL44" s="82">
        <v>0.27656223766133436</v>
      </c>
      <c r="AM44" s="88"/>
      <c r="AN44" s="80">
        <v>6.2846177634611061E-2</v>
      </c>
      <c r="AO44" s="81">
        <v>3.7623854370316165E-2</v>
      </c>
      <c r="AP44" s="81">
        <v>5.2145056380486249E-2</v>
      </c>
      <c r="AQ44" s="82">
        <v>2.1775674992560872E-2</v>
      </c>
      <c r="AR44" s="102"/>
      <c r="AS44" s="265">
        <v>1.0053E-3</v>
      </c>
      <c r="AT44" s="266">
        <v>1.0053E-3</v>
      </c>
      <c r="AU44" s="266">
        <v>1.0053E-3</v>
      </c>
      <c r="AV44" s="266">
        <v>0.1273425</v>
      </c>
      <c r="AW44" s="266">
        <v>1.0053E-3</v>
      </c>
      <c r="AX44" s="267">
        <v>1.0053E-3</v>
      </c>
      <c r="AZ44" s="161">
        <f t="shared" si="15"/>
        <v>1.6471393443946942</v>
      </c>
      <c r="BA44" s="157">
        <f t="shared" si="15"/>
        <v>2.4288768622355814</v>
      </c>
      <c r="BB44" s="157">
        <f t="shared" si="15"/>
        <v>2.9369080495891735</v>
      </c>
      <c r="BC44" s="189">
        <f t="shared" si="15"/>
        <v>1.5299841381865238</v>
      </c>
    </row>
    <row r="45" spans="1:55" ht="17" x14ac:dyDescent="0.2">
      <c r="A45" s="4" t="s">
        <v>85</v>
      </c>
      <c r="B45" s="3" t="s">
        <v>19</v>
      </c>
      <c r="C45" s="47">
        <v>25610.729246132396</v>
      </c>
      <c r="D45" s="48">
        <v>691.06971039558118</v>
      </c>
      <c r="E45" s="47">
        <v>5615.0730664445337</v>
      </c>
      <c r="F45" s="49">
        <v>235.09081849425871</v>
      </c>
      <c r="G45" s="51">
        <v>8.5650183146588913E-10</v>
      </c>
      <c r="I45" s="94" t="s">
        <v>92</v>
      </c>
      <c r="J45" s="3" t="s">
        <v>19</v>
      </c>
      <c r="K45" s="47">
        <v>20474.230044994289</v>
      </c>
      <c r="L45" s="48">
        <v>427.14871479052402</v>
      </c>
      <c r="M45" s="47">
        <v>2688.0867544104267</v>
      </c>
      <c r="N45" s="49">
        <v>63.875943586455691</v>
      </c>
      <c r="O45" s="50">
        <v>1.3705414784602369E-9</v>
      </c>
      <c r="Q45" s="16">
        <f t="shared" si="1"/>
        <v>7.4867640885927109E-2</v>
      </c>
      <c r="R45" s="17">
        <f t="shared" si="2"/>
        <v>0.26660874906250487</v>
      </c>
      <c r="S45" s="17">
        <f t="shared" si="3"/>
        <v>3.5841156725472355E-2</v>
      </c>
      <c r="T45" s="18">
        <f t="shared" si="4"/>
        <v>0.23714857720778484</v>
      </c>
      <c r="V45" s="33" t="str">
        <f t="shared" si="5"/>
        <v>Compatible</v>
      </c>
      <c r="W45" s="34" t="str">
        <f t="shared" si="6"/>
        <v>Compatible</v>
      </c>
      <c r="Y45" s="16">
        <f t="shared" si="11"/>
        <v>3.5841156725472355E-2</v>
      </c>
      <c r="Z45" s="17">
        <f t="shared" si="12"/>
        <v>0</v>
      </c>
      <c r="AA45" s="17">
        <f t="shared" si="13"/>
        <v>3.9026484160454754E-2</v>
      </c>
      <c r="AB45" s="18">
        <f t="shared" si="14"/>
        <v>0.19812209304733008</v>
      </c>
      <c r="AD45" s="80">
        <f t="shared" si="50"/>
        <v>0.27298973393325721</v>
      </c>
      <c r="AE45" s="81">
        <f t="shared" si="51"/>
        <v>7.4867640885927109E-2</v>
      </c>
      <c r="AF45" s="81">
        <f t="shared" si="52"/>
        <v>3.5841156725472355E-2</v>
      </c>
      <c r="AG45" s="82">
        <f t="shared" si="53"/>
        <v>3.5841156725472355E-2</v>
      </c>
      <c r="AH45" s="78"/>
      <c r="AI45" s="80">
        <v>0.23372235841092101</v>
      </c>
      <c r="AJ45" s="83">
        <v>0.10574988159874142</v>
      </c>
      <c r="AK45" s="83">
        <v>4.2292377959072446E-2</v>
      </c>
      <c r="AL45" s="82">
        <v>3.8940080227211661E-2</v>
      </c>
      <c r="AM45" s="88"/>
      <c r="AN45" s="80">
        <v>1.6199838256009656E-2</v>
      </c>
      <c r="AO45" s="81">
        <v>8.3377411557752652E-3</v>
      </c>
      <c r="AP45" s="81">
        <v>3.226953072582433E-3</v>
      </c>
      <c r="AQ45" s="82">
        <v>1.4728992357110296E-3</v>
      </c>
      <c r="AR45" s="102"/>
      <c r="AS45" s="265">
        <v>1.0053E-3</v>
      </c>
      <c r="AT45" s="266">
        <v>1.0053E-3</v>
      </c>
      <c r="AU45" s="266">
        <v>1.0053E-3</v>
      </c>
      <c r="AV45" s="266">
        <v>1.0053E-3</v>
      </c>
      <c r="AW45" s="266">
        <v>1.0053E-3</v>
      </c>
      <c r="AX45" s="267">
        <v>0.89999470000000004</v>
      </c>
      <c r="AZ45" s="161">
        <f t="shared" si="15"/>
        <v>0.85615805050040228</v>
      </c>
      <c r="BA45" s="162">
        <f t="shared" si="15"/>
        <v>1.4124911690468298</v>
      </c>
      <c r="BB45" s="162">
        <f t="shared" si="15"/>
        <v>1.1799947831766044</v>
      </c>
      <c r="BC45" s="189">
        <f t="shared" si="15"/>
        <v>1.0864627089319607</v>
      </c>
    </row>
    <row r="46" spans="1:55" ht="17" x14ac:dyDescent="0.2">
      <c r="A46" s="4" t="s">
        <v>79</v>
      </c>
      <c r="B46" s="3" t="s">
        <v>20</v>
      </c>
      <c r="C46" s="56">
        <v>32823.283441905529</v>
      </c>
      <c r="D46" s="57">
        <v>2961.1360779346624</v>
      </c>
      <c r="E46" s="152">
        <v>4454.6834940083181</v>
      </c>
      <c r="F46" s="169">
        <v>314.43589760930263</v>
      </c>
      <c r="G46" s="147">
        <v>2.4138738355138431E-4</v>
      </c>
      <c r="I46" s="94" t="s">
        <v>93</v>
      </c>
      <c r="J46" s="3" t="s">
        <v>20</v>
      </c>
      <c r="K46" s="56">
        <v>15910.328861893926</v>
      </c>
      <c r="L46" s="57">
        <v>1385.7467572143253</v>
      </c>
      <c r="M46" s="56">
        <v>3049.1818232508081</v>
      </c>
      <c r="N46" s="58">
        <v>736.04211430686723</v>
      </c>
      <c r="O46" s="147">
        <v>1.4227646679907031E-7</v>
      </c>
      <c r="Q46" s="19">
        <f t="shared" si="1"/>
        <v>5.9395779920110907E-2</v>
      </c>
      <c r="R46" s="20">
        <f t="shared" si="2"/>
        <v>0.37824799930529618</v>
      </c>
      <c r="S46" s="20">
        <f t="shared" si="3"/>
        <v>4.0655757643344108E-2</v>
      </c>
      <c r="T46" s="21">
        <f t="shared" si="4"/>
        <v>0.17148196051524156</v>
      </c>
      <c r="V46" s="35" t="str">
        <f t="shared" si="5"/>
        <v>Compatible</v>
      </c>
      <c r="W46" s="36" t="str">
        <f t="shared" si="6"/>
        <v>Compatible</v>
      </c>
      <c r="Y46" s="19">
        <f t="shared" si="11"/>
        <v>4.0655757643344108E-2</v>
      </c>
      <c r="Z46" s="20">
        <f t="shared" si="12"/>
        <v>0</v>
      </c>
      <c r="AA46" s="20">
        <f t="shared" si="13"/>
        <v>1.8740022276766799E-2</v>
      </c>
      <c r="AB46" s="21">
        <f t="shared" si="14"/>
        <v>0.15274193823847476</v>
      </c>
      <c r="AD46" s="84">
        <f t="shared" si="50"/>
        <v>0.21213771815858568</v>
      </c>
      <c r="AE46" s="85">
        <f t="shared" si="51"/>
        <v>5.9395779920110907E-2</v>
      </c>
      <c r="AF46" s="85">
        <f t="shared" si="52"/>
        <v>4.0655757643344108E-2</v>
      </c>
      <c r="AG46" s="86">
        <f t="shared" si="53"/>
        <v>4.0655757643344108E-2</v>
      </c>
      <c r="AH46" s="78"/>
      <c r="AI46" s="84">
        <v>0.21490843550569505</v>
      </c>
      <c r="AJ46" s="85">
        <v>0.12111812342998206</v>
      </c>
      <c r="AK46" s="85">
        <v>5.2480312385542155E-2</v>
      </c>
      <c r="AL46" s="86">
        <v>3.4297761737052672E-2</v>
      </c>
      <c r="AM46" s="88"/>
      <c r="AN46" s="84">
        <v>1.5790771251800079E-2</v>
      </c>
      <c r="AO46" s="85">
        <v>1.1615531735351174E-2</v>
      </c>
      <c r="AP46" s="85">
        <v>9.7539866971813136E-3</v>
      </c>
      <c r="AQ46" s="86">
        <v>2.1579160948870997E-3</v>
      </c>
      <c r="AR46" s="102"/>
      <c r="AS46" s="268">
        <v>1.0053E-3</v>
      </c>
      <c r="AT46" s="269">
        <v>1.0053E-3</v>
      </c>
      <c r="AU46" s="269">
        <v>1.0053E-3</v>
      </c>
      <c r="AV46" s="269">
        <v>1.0053E-3</v>
      </c>
      <c r="AW46" s="269">
        <v>1.0053E-3</v>
      </c>
      <c r="AX46" s="270">
        <v>7.2664699999999999E-2</v>
      </c>
      <c r="AZ46" s="164">
        <f t="shared" si="15"/>
        <v>1.0130609368817576</v>
      </c>
      <c r="BA46" s="156">
        <f t="shared" si="15"/>
        <v>2.0391705200754924</v>
      </c>
      <c r="BB46" s="163">
        <f t="shared" si="15"/>
        <v>1.2908457602962391</v>
      </c>
      <c r="BC46" s="190">
        <f t="shared" si="15"/>
        <v>0.84361388706447282</v>
      </c>
    </row>
    <row r="47" spans="1:55" x14ac:dyDescent="0.2">
      <c r="G47" s="231"/>
      <c r="O47" s="231"/>
      <c r="Q47" s="17"/>
      <c r="R47" s="17"/>
      <c r="S47" s="17"/>
      <c r="T47" s="17"/>
      <c r="V47" s="70"/>
      <c r="W47" s="70"/>
      <c r="Y47" s="22"/>
      <c r="Z47" s="22"/>
      <c r="AA47" s="22"/>
      <c r="AB47" s="22"/>
      <c r="AD47" s="81"/>
      <c r="AE47" s="81"/>
      <c r="AF47" s="81"/>
      <c r="AG47" s="81"/>
      <c r="AH47" s="78"/>
      <c r="AI47" s="78"/>
      <c r="AJ47" s="78"/>
      <c r="AK47" s="78"/>
      <c r="AL47" s="78"/>
      <c r="AM47" s="79"/>
      <c r="AN47" s="78"/>
      <c r="AO47" s="78"/>
      <c r="AP47" s="78"/>
      <c r="AQ47" s="78"/>
      <c r="AR47" s="138"/>
      <c r="AS47" s="256"/>
      <c r="AT47" s="256"/>
      <c r="AU47" s="256"/>
      <c r="AV47" s="256"/>
      <c r="AW47" s="256"/>
      <c r="AX47" s="256"/>
      <c r="AZ47" s="40"/>
      <c r="BA47" s="40"/>
      <c r="BB47" s="40"/>
      <c r="BC47" s="40"/>
    </row>
    <row r="48" spans="1:55" ht="17" x14ac:dyDescent="0.2">
      <c r="A48" s="4" t="s">
        <v>79</v>
      </c>
      <c r="B48" s="3" t="s">
        <v>7</v>
      </c>
      <c r="C48" s="43">
        <v>13035.979053180476</v>
      </c>
      <c r="D48" s="44">
        <v>905.46183735387194</v>
      </c>
      <c r="E48" s="43">
        <v>2867.8826178219965</v>
      </c>
      <c r="F48" s="45">
        <v>57.805450243508382</v>
      </c>
      <c r="G48" s="46">
        <v>1.7396465092519009E-6</v>
      </c>
      <c r="I48" s="95" t="s">
        <v>94</v>
      </c>
      <c r="J48" s="3" t="s">
        <v>7</v>
      </c>
      <c r="K48" s="43">
        <v>11922.692025598793</v>
      </c>
      <c r="L48" s="44">
        <v>235.6828666943957</v>
      </c>
      <c r="M48" s="43">
        <v>2953.2354771103142</v>
      </c>
      <c r="N48" s="45">
        <v>99.503433942173558</v>
      </c>
      <c r="O48" s="59">
        <v>3.2447233553443219E-11</v>
      </c>
      <c r="Q48" s="13">
        <f t="shared" si="1"/>
        <v>3.8238434904293288E-2</v>
      </c>
      <c r="R48" s="14">
        <f t="shared" si="2"/>
        <v>0.13557461913811306</v>
      </c>
      <c r="S48" s="14">
        <f t="shared" si="3"/>
        <v>3.9376473028137522E-2</v>
      </c>
      <c r="T48" s="15">
        <f t="shared" si="4"/>
        <v>0.11959275397984638</v>
      </c>
      <c r="V48" s="29" t="str">
        <f t="shared" si="5"/>
        <v>Compatible</v>
      </c>
      <c r="W48" s="30" t="str">
        <f t="shared" si="6"/>
        <v>Compatible</v>
      </c>
      <c r="Y48" s="13">
        <f t="shared" si="11"/>
        <v>3.8238434904293288E-2</v>
      </c>
      <c r="Z48" s="14">
        <f t="shared" si="12"/>
        <v>1.1380381238442344E-3</v>
      </c>
      <c r="AA48" s="14">
        <f t="shared" si="13"/>
        <v>0</v>
      </c>
      <c r="AB48" s="15">
        <f t="shared" si="14"/>
        <v>0.11959275397984638</v>
      </c>
      <c r="AD48" s="75">
        <f t="shared" si="7"/>
        <v>0.15896922700798391</v>
      </c>
      <c r="AE48" s="76">
        <f t="shared" si="8"/>
        <v>3.8238434904293288E-2</v>
      </c>
      <c r="AF48" s="76">
        <f t="shared" si="9"/>
        <v>3.9376473028137522E-2</v>
      </c>
      <c r="AG48" s="77">
        <f t="shared" si="10"/>
        <v>3.8238434904293288E-2</v>
      </c>
      <c r="AH48" s="78"/>
      <c r="AI48" s="75">
        <v>0.20225450127399944</v>
      </c>
      <c r="AJ48" s="76">
        <v>5.170724004423724E-2</v>
      </c>
      <c r="AK48" s="76">
        <v>5.7837984013678297E-2</v>
      </c>
      <c r="AL48" s="77">
        <v>4.2027035103095967E-2</v>
      </c>
      <c r="AM48" s="79"/>
      <c r="AN48" s="75">
        <v>1.0181743477415356E-2</v>
      </c>
      <c r="AO48" s="76">
        <v>2.1784676234649454E-3</v>
      </c>
      <c r="AP48" s="76">
        <v>1.2955782339552397E-3</v>
      </c>
      <c r="AQ48" s="77">
        <v>2.4603301590785708E-3</v>
      </c>
      <c r="AR48" s="102"/>
      <c r="AS48" s="259">
        <v>1.0053E-3</v>
      </c>
      <c r="AT48" s="260">
        <v>1.0053E-3</v>
      </c>
      <c r="AU48" s="260">
        <v>1.0053E-3</v>
      </c>
      <c r="AV48" s="260">
        <v>0.30309700000000001</v>
      </c>
      <c r="AW48" s="260">
        <v>4.59373E-2</v>
      </c>
      <c r="AX48" s="261">
        <v>1.0053E-3</v>
      </c>
      <c r="AZ48" s="13">
        <f t="shared" si="15"/>
        <v>1.2722871280228445</v>
      </c>
      <c r="BA48" s="14">
        <f t="shared" si="15"/>
        <v>1.352232123873661</v>
      </c>
      <c r="BB48" s="14">
        <f t="shared" si="15"/>
        <v>1.4688462314120567</v>
      </c>
      <c r="BC48" s="15">
        <f t="shared" si="15"/>
        <v>1.0990783280823375</v>
      </c>
    </row>
    <row r="49" spans="1:55" ht="17" x14ac:dyDescent="0.2">
      <c r="A49" s="4" t="s">
        <v>80</v>
      </c>
      <c r="B49" s="3" t="s">
        <v>9</v>
      </c>
      <c r="C49" s="47">
        <v>29235.457758358021</v>
      </c>
      <c r="D49" s="48">
        <v>1381.8717560484993</v>
      </c>
      <c r="E49" s="47">
        <v>4117.0486147587881</v>
      </c>
      <c r="F49" s="49">
        <v>208.69490523055646</v>
      </c>
      <c r="G49" s="50">
        <v>1.0243197393731992E-7</v>
      </c>
      <c r="I49" s="95" t="s">
        <v>95</v>
      </c>
      <c r="J49" s="3" t="s">
        <v>9</v>
      </c>
      <c r="K49" s="47">
        <v>29813.036063758478</v>
      </c>
      <c r="L49" s="48">
        <v>1389.420816995977</v>
      </c>
      <c r="M49" s="47">
        <v>30433.742182967548</v>
      </c>
      <c r="N49" s="49">
        <v>1505.632778908448</v>
      </c>
      <c r="O49" s="60">
        <v>0.51358203501771771</v>
      </c>
      <c r="Q49" s="25"/>
      <c r="R49" s="26"/>
      <c r="S49" s="26"/>
      <c r="T49" s="27"/>
      <c r="V49" s="31"/>
      <c r="W49" s="32"/>
      <c r="Y49" s="25"/>
      <c r="Z49" s="26"/>
      <c r="AA49" s="26"/>
      <c r="AB49" s="27"/>
      <c r="AD49" s="89"/>
      <c r="AE49" s="90"/>
      <c r="AF49" s="90"/>
      <c r="AG49" s="91"/>
      <c r="AH49" s="78"/>
      <c r="AI49" s="89"/>
      <c r="AJ49" s="90"/>
      <c r="AK49" s="90"/>
      <c r="AL49" s="91"/>
      <c r="AM49" s="79"/>
      <c r="AN49" s="89"/>
      <c r="AO49" s="90"/>
      <c r="AP49" s="90"/>
      <c r="AQ49" s="91"/>
      <c r="AR49" s="102"/>
      <c r="AS49" s="262"/>
      <c r="AT49" s="263"/>
      <c r="AU49" s="263"/>
      <c r="AV49" s="263"/>
      <c r="AW49" s="263"/>
      <c r="AX49" s="264"/>
      <c r="AZ49" s="25"/>
      <c r="BA49" s="26"/>
      <c r="BB49" s="26"/>
      <c r="BC49" s="27"/>
    </row>
    <row r="50" spans="1:55" ht="17" x14ac:dyDescent="0.2">
      <c r="A50" s="4" t="s">
        <v>81</v>
      </c>
      <c r="B50" s="3" t="s">
        <v>11</v>
      </c>
      <c r="C50" s="47">
        <v>32328.168786936421</v>
      </c>
      <c r="D50" s="48">
        <v>1609.6340012448566</v>
      </c>
      <c r="E50" s="47">
        <v>7621.6485967910712</v>
      </c>
      <c r="F50" s="49">
        <v>426.33116993921777</v>
      </c>
      <c r="G50" s="51">
        <v>9.6994557710735867E-8</v>
      </c>
      <c r="I50" s="95" t="s">
        <v>96</v>
      </c>
      <c r="J50" s="3" t="s">
        <v>11</v>
      </c>
      <c r="K50" s="47">
        <v>23142.958608386009</v>
      </c>
      <c r="L50" s="48">
        <v>649.10553793308816</v>
      </c>
      <c r="M50" s="47">
        <v>10981.228463859159</v>
      </c>
      <c r="N50" s="49">
        <v>192.54952390026884</v>
      </c>
      <c r="O50" s="50">
        <v>2.1538308679297299E-8</v>
      </c>
      <c r="Q50" s="16">
        <f t="shared" si="1"/>
        <v>0.10162198129054761</v>
      </c>
      <c r="R50" s="17">
        <f t="shared" si="2"/>
        <v>0.32942026920193801</v>
      </c>
      <c r="S50" s="17">
        <f t="shared" si="3"/>
        <v>0.14641637951812211</v>
      </c>
      <c r="T50" s="18">
        <f t="shared" si="4"/>
        <v>0.16215640192702466</v>
      </c>
      <c r="V50" s="33" t="str">
        <f t="shared" si="5"/>
        <v>Compatible</v>
      </c>
      <c r="W50" s="34" t="str">
        <f t="shared" si="6"/>
        <v>Compatible</v>
      </c>
      <c r="Y50" s="16">
        <f t="shared" si="11"/>
        <v>0.10162198129054761</v>
      </c>
      <c r="Z50" s="17">
        <f t="shared" si="12"/>
        <v>4.47943982275745E-2</v>
      </c>
      <c r="AA50" s="17">
        <f t="shared" si="13"/>
        <v>0</v>
      </c>
      <c r="AB50" s="18">
        <f t="shared" si="14"/>
        <v>0.16215640192702466</v>
      </c>
      <c r="AD50" s="80">
        <f t="shared" si="7"/>
        <v>0.30857278144514677</v>
      </c>
      <c r="AE50" s="81">
        <f t="shared" si="8"/>
        <v>0.10162198129054761</v>
      </c>
      <c r="AF50" s="81">
        <f t="shared" si="9"/>
        <v>0.14641637951812211</v>
      </c>
      <c r="AG50" s="82">
        <f t="shared" si="10"/>
        <v>0.10162198129054761</v>
      </c>
      <c r="AH50" s="78"/>
      <c r="AI50" s="80">
        <v>0.34699387802524573</v>
      </c>
      <c r="AJ50" s="81">
        <v>9.9924812474323985E-2</v>
      </c>
      <c r="AK50" s="81">
        <v>0.21286154650078115</v>
      </c>
      <c r="AL50" s="82">
        <v>8.7729544041958971E-2</v>
      </c>
      <c r="AM50" s="79"/>
      <c r="AN50" s="80">
        <v>1.6376910998639638E-2</v>
      </c>
      <c r="AO50" s="81">
        <v>4.9947279126842953E-3</v>
      </c>
      <c r="AP50" s="81">
        <v>6.2176770924879917E-3</v>
      </c>
      <c r="AQ50" s="82">
        <v>4.8302735258786153E-3</v>
      </c>
      <c r="AR50" s="102"/>
      <c r="AS50" s="265">
        <v>1.0053E-3</v>
      </c>
      <c r="AT50" s="266">
        <v>1.0053E-3</v>
      </c>
      <c r="AU50" s="266">
        <v>1.0053E-3</v>
      </c>
      <c r="AV50" s="266">
        <v>1.0053E-3</v>
      </c>
      <c r="AW50" s="266">
        <v>0.20491019999999999</v>
      </c>
      <c r="AX50" s="267">
        <v>1.0053E-3</v>
      </c>
      <c r="AZ50" s="16">
        <f t="shared" si="15"/>
        <v>1.1245122670903132</v>
      </c>
      <c r="BA50" s="162">
        <f t="shared" si="15"/>
        <v>0.98329919575794089</v>
      </c>
      <c r="BB50" s="17">
        <f t="shared" si="15"/>
        <v>1.4538096570980643</v>
      </c>
      <c r="BC50" s="18">
        <f t="shared" si="15"/>
        <v>0.86329298964493961</v>
      </c>
    </row>
    <row r="51" spans="1:55" ht="17" x14ac:dyDescent="0.2">
      <c r="A51" s="4" t="s">
        <v>82</v>
      </c>
      <c r="B51" s="3" t="s">
        <v>13</v>
      </c>
      <c r="C51" s="47">
        <v>43731.452962889394</v>
      </c>
      <c r="D51" s="48">
        <v>3441.7976767655728</v>
      </c>
      <c r="E51" s="172">
        <v>24349.342996441952</v>
      </c>
      <c r="F51" s="173">
        <v>2081.4938152686645</v>
      </c>
      <c r="G51" s="50">
        <v>1.6387086747143828E-5</v>
      </c>
      <c r="I51" s="95" t="s">
        <v>97</v>
      </c>
      <c r="J51" s="3" t="s">
        <v>13</v>
      </c>
      <c r="K51" s="47">
        <v>38689.968752588626</v>
      </c>
      <c r="L51" s="48">
        <v>3886.6654516826861</v>
      </c>
      <c r="M51" s="172">
        <v>31924.261827339447</v>
      </c>
      <c r="N51" s="173">
        <v>3127.2896469171187</v>
      </c>
      <c r="O51" s="60">
        <v>1.3256833085375811E-2</v>
      </c>
      <c r="Q51" s="25"/>
      <c r="R51" s="26"/>
      <c r="S51" s="26"/>
      <c r="T51" s="27"/>
      <c r="V51" s="31"/>
      <c r="W51" s="32"/>
      <c r="Y51" s="25"/>
      <c r="Z51" s="26"/>
      <c r="AA51" s="26"/>
      <c r="AB51" s="27"/>
      <c r="AD51" s="89"/>
      <c r="AE51" s="90"/>
      <c r="AF51" s="90"/>
      <c r="AG51" s="91"/>
      <c r="AH51" s="78"/>
      <c r="AI51" s="89"/>
      <c r="AJ51" s="90"/>
      <c r="AK51" s="90"/>
      <c r="AL51" s="91"/>
      <c r="AM51" s="79"/>
      <c r="AN51" s="89"/>
      <c r="AO51" s="90"/>
      <c r="AP51" s="90"/>
      <c r="AQ51" s="91"/>
      <c r="AR51" s="102"/>
      <c r="AS51" s="262"/>
      <c r="AT51" s="263"/>
      <c r="AU51" s="263"/>
      <c r="AV51" s="263"/>
      <c r="AW51" s="263"/>
      <c r="AX51" s="264"/>
      <c r="AZ51" s="25"/>
      <c r="BA51" s="187"/>
      <c r="BB51" s="26"/>
      <c r="BC51" s="27"/>
    </row>
    <row r="52" spans="1:55" ht="17" x14ac:dyDescent="0.2">
      <c r="A52" s="4" t="s">
        <v>83</v>
      </c>
      <c r="B52" s="3" t="s">
        <v>15</v>
      </c>
      <c r="C52" s="47">
        <v>61543.489107506706</v>
      </c>
      <c r="D52" s="48">
        <v>5927.3402999505515</v>
      </c>
      <c r="E52" s="47">
        <v>7629.8693692243214</v>
      </c>
      <c r="F52" s="49">
        <v>838.85040081486989</v>
      </c>
      <c r="G52" s="50">
        <v>3.9025740022562318E-6</v>
      </c>
      <c r="I52" s="95" t="s">
        <v>98</v>
      </c>
      <c r="J52" s="3" t="s">
        <v>15</v>
      </c>
      <c r="K52" s="47">
        <v>46971.03509840084</v>
      </c>
      <c r="L52" s="48">
        <v>3846.9931624746791</v>
      </c>
      <c r="M52" s="47">
        <v>39200.337024660657</v>
      </c>
      <c r="N52" s="49">
        <v>6511.5465154528692</v>
      </c>
      <c r="O52" s="60">
        <v>5.0239410165692056E-2</v>
      </c>
      <c r="Q52" s="25"/>
      <c r="R52" s="26"/>
      <c r="S52" s="26"/>
      <c r="T52" s="27"/>
      <c r="V52" s="31"/>
      <c r="W52" s="32"/>
      <c r="Y52" s="25"/>
      <c r="Z52" s="26"/>
      <c r="AA52" s="26"/>
      <c r="AB52" s="27"/>
      <c r="AD52" s="89"/>
      <c r="AE52" s="90"/>
      <c r="AF52" s="90"/>
      <c r="AG52" s="91"/>
      <c r="AH52" s="78"/>
      <c r="AI52" s="89"/>
      <c r="AJ52" s="90"/>
      <c r="AK52" s="90"/>
      <c r="AL52" s="91"/>
      <c r="AM52" s="79"/>
      <c r="AN52" s="89"/>
      <c r="AO52" s="90"/>
      <c r="AP52" s="90"/>
      <c r="AQ52" s="91"/>
      <c r="AR52" s="102"/>
      <c r="AS52" s="262"/>
      <c r="AT52" s="263"/>
      <c r="AU52" s="263"/>
      <c r="AV52" s="263"/>
      <c r="AW52" s="263"/>
      <c r="AX52" s="264"/>
      <c r="AZ52" s="25"/>
      <c r="BA52" s="187"/>
      <c r="BB52" s="26"/>
      <c r="BC52" s="27"/>
    </row>
    <row r="53" spans="1:55" ht="17" x14ac:dyDescent="0.2">
      <c r="A53" s="4" t="s">
        <v>84</v>
      </c>
      <c r="B53" s="3" t="s">
        <v>17</v>
      </c>
      <c r="C53" s="47">
        <v>31134.551158522328</v>
      </c>
      <c r="D53" s="48">
        <v>896.37710598578872</v>
      </c>
      <c r="E53" s="47">
        <v>14299.280099142527</v>
      </c>
      <c r="F53" s="49">
        <v>188.57477789489442</v>
      </c>
      <c r="G53" s="50">
        <v>5.3812053952136037E-8</v>
      </c>
      <c r="I53" s="95" t="s">
        <v>99</v>
      </c>
      <c r="J53" s="3" t="s">
        <v>17</v>
      </c>
      <c r="K53" s="47">
        <v>57189.554337830625</v>
      </c>
      <c r="L53" s="48">
        <v>5007.6925117135161</v>
      </c>
      <c r="M53" s="47">
        <v>61854.575353281158</v>
      </c>
      <c r="N53" s="49">
        <v>6804.6051264311836</v>
      </c>
      <c r="O53" s="60">
        <v>0.24759709100962163</v>
      </c>
      <c r="Q53" s="25"/>
      <c r="R53" s="26"/>
      <c r="S53" s="26"/>
      <c r="T53" s="27"/>
      <c r="V53" s="31"/>
      <c r="W53" s="32"/>
      <c r="Y53" s="25"/>
      <c r="Z53" s="26"/>
      <c r="AA53" s="26"/>
      <c r="AB53" s="27"/>
      <c r="AD53" s="89"/>
      <c r="AE53" s="90"/>
      <c r="AF53" s="90"/>
      <c r="AG53" s="91"/>
      <c r="AH53" s="78"/>
      <c r="AI53" s="89"/>
      <c r="AJ53" s="90"/>
      <c r="AK53" s="90"/>
      <c r="AL53" s="91"/>
      <c r="AM53" s="79"/>
      <c r="AN53" s="89"/>
      <c r="AO53" s="90"/>
      <c r="AP53" s="90"/>
      <c r="AQ53" s="91"/>
      <c r="AR53" s="102"/>
      <c r="AS53" s="262"/>
      <c r="AT53" s="263"/>
      <c r="AU53" s="263"/>
      <c r="AV53" s="263"/>
      <c r="AW53" s="263"/>
      <c r="AX53" s="264"/>
      <c r="AZ53" s="25"/>
      <c r="BA53" s="187"/>
      <c r="BB53" s="26"/>
      <c r="BC53" s="27"/>
    </row>
    <row r="54" spans="1:55" ht="17" x14ac:dyDescent="0.2">
      <c r="A54" s="4" t="s">
        <v>85</v>
      </c>
      <c r="B54" s="3" t="s">
        <v>19</v>
      </c>
      <c r="C54" s="47">
        <v>25610.729246132396</v>
      </c>
      <c r="D54" s="48">
        <v>691.06971039558118</v>
      </c>
      <c r="E54" s="47">
        <v>5615.0730664445337</v>
      </c>
      <c r="F54" s="49">
        <v>235.09081849425871</v>
      </c>
      <c r="G54" s="51">
        <v>8.5650183146588913E-10</v>
      </c>
      <c r="I54" s="95" t="s">
        <v>100</v>
      </c>
      <c r="J54" s="3" t="s">
        <v>19</v>
      </c>
      <c r="K54" s="47">
        <v>23667.727357773674</v>
      </c>
      <c r="L54" s="48">
        <v>834.120393887099</v>
      </c>
      <c r="M54" s="47">
        <v>17027.025950217198</v>
      </c>
      <c r="N54" s="49">
        <v>1060.806691592692</v>
      </c>
      <c r="O54" s="50">
        <v>1.0457560661596389E-6</v>
      </c>
      <c r="Q54" s="16">
        <f>E54/75000</f>
        <v>7.4867640885927109E-2</v>
      </c>
      <c r="R54" s="17">
        <f t="shared" ref="R54" si="54">(C54-E54)/75000</f>
        <v>0.26660874906250487</v>
      </c>
      <c r="S54" s="17">
        <f t="shared" ref="S54" si="55">M54/75000</f>
        <v>0.22702701266956263</v>
      </c>
      <c r="T54" s="18">
        <f t="shared" ref="T54" si="56">(K54-M54)/75000</f>
        <v>8.854268543408636E-2</v>
      </c>
      <c r="V54" s="33" t="str">
        <f>IF(C54&gt;M54,"Compatible","Incompatible")</f>
        <v>Compatible</v>
      </c>
      <c r="W54" s="34" t="str">
        <f>IF(K54&gt;E54,"Compatible","Incompatible")</f>
        <v>Compatible</v>
      </c>
      <c r="Y54" s="16">
        <f t="shared" ref="Y54" si="57">MIN(Q54,S54)</f>
        <v>7.4867640885927109E-2</v>
      </c>
      <c r="Z54" s="17">
        <f t="shared" ref="Z54" si="58">S54-Y54</f>
        <v>0.15215937178363553</v>
      </c>
      <c r="AA54" s="17">
        <f t="shared" ref="AA54" si="59">Q54-Y54</f>
        <v>0</v>
      </c>
      <c r="AB54" s="18">
        <f t="shared" ref="AB54" si="60">MIN(R54+Q54,T54+S54)-Y54-Z54-AA54</f>
        <v>8.8542685434086332E-2</v>
      </c>
      <c r="AD54" s="80">
        <f t="shared" ref="AD54" si="61">Y54+Z54*1+AA54*1+AB54*1*1</f>
        <v>0.31556969810364899</v>
      </c>
      <c r="AE54" s="81">
        <f t="shared" ref="AE54" si="62">Y54+Z54*0+AA54*1+AB54*0*1</f>
        <v>7.4867640885927109E-2</v>
      </c>
      <c r="AF54" s="81">
        <f t="shared" ref="AF54" si="63">Y54+Z54*1+AA54*0+AB54*1*0</f>
        <v>0.22702701266956266</v>
      </c>
      <c r="AG54" s="82">
        <f t="shared" ref="AG54" si="64">Y54+Z54*0+AA54*0+AB54*0*0</f>
        <v>7.4867640885927109E-2</v>
      </c>
      <c r="AH54" s="78"/>
      <c r="AI54" s="235">
        <v>0.33707034890614546</v>
      </c>
      <c r="AJ54" s="236">
        <v>9.0434794050394618E-2</v>
      </c>
      <c r="AK54" s="236">
        <v>0.26569575476241286</v>
      </c>
      <c r="AL54" s="237">
        <v>8.3806926372308937E-2</v>
      </c>
      <c r="AM54" s="79"/>
      <c r="AN54" s="238">
        <v>1.4083592547792739E-2</v>
      </c>
      <c r="AO54" s="286">
        <v>3.7985036434667464E-3</v>
      </c>
      <c r="AP54" s="286">
        <v>9.5761290482146381E-3</v>
      </c>
      <c r="AQ54" s="240">
        <v>4.3909118021059528E-3</v>
      </c>
      <c r="AR54" s="287"/>
      <c r="AS54" s="265">
        <v>1.0053E-3</v>
      </c>
      <c r="AT54" s="266">
        <v>1.0053E-3</v>
      </c>
      <c r="AU54" s="266">
        <v>1.0053E-3</v>
      </c>
      <c r="AV54" s="266">
        <v>1.0053E-3</v>
      </c>
      <c r="AW54" s="266">
        <v>0.64109309999999997</v>
      </c>
      <c r="AX54" s="267">
        <v>1.0053E-3</v>
      </c>
      <c r="AZ54" s="16">
        <f t="shared" ref="AZ54" si="65">AI54/AD54</f>
        <v>1.0681328116473165</v>
      </c>
      <c r="BA54" s="17">
        <f t="shared" ref="BA54" si="66">AJ54/AE54</f>
        <v>1.2079289928233023</v>
      </c>
      <c r="BB54" s="17">
        <f t="shared" ref="BB54" si="67">AK54/AF54</f>
        <v>1.1703266128473111</v>
      </c>
      <c r="BC54" s="18">
        <f t="shared" ref="BC54" si="68">AL54/AG54</f>
        <v>1.1194011909631594</v>
      </c>
    </row>
    <row r="55" spans="1:55" ht="17" x14ac:dyDescent="0.2">
      <c r="A55" s="4" t="s">
        <v>79</v>
      </c>
      <c r="B55" s="3" t="s">
        <v>20</v>
      </c>
      <c r="C55" s="56">
        <v>32823.283441905529</v>
      </c>
      <c r="D55" s="57">
        <v>2961.1360779346624</v>
      </c>
      <c r="E55" s="56">
        <v>4454.6834940083181</v>
      </c>
      <c r="F55" s="58">
        <v>314.43589760930263</v>
      </c>
      <c r="G55" s="147">
        <v>2.4138738355138431E-4</v>
      </c>
      <c r="I55" s="95" t="s">
        <v>94</v>
      </c>
      <c r="J55" s="3" t="s">
        <v>20</v>
      </c>
      <c r="K55" s="56">
        <v>40475.971899686498</v>
      </c>
      <c r="L55" s="57">
        <v>3196.173189385097</v>
      </c>
      <c r="M55" s="56">
        <v>11037.115645396005</v>
      </c>
      <c r="N55" s="58">
        <v>413.51990426335249</v>
      </c>
      <c r="O55" s="147">
        <v>3.8483838402548554E-6</v>
      </c>
      <c r="Q55" s="19">
        <f t="shared" si="1"/>
        <v>5.9395779920110907E-2</v>
      </c>
      <c r="R55" s="20">
        <f t="shared" si="2"/>
        <v>0.37824799930529618</v>
      </c>
      <c r="S55" s="20">
        <f t="shared" si="3"/>
        <v>0.14716154193861339</v>
      </c>
      <c r="T55" s="21">
        <f t="shared" si="4"/>
        <v>0.3925180833905399</v>
      </c>
      <c r="V55" s="35" t="str">
        <f t="shared" si="5"/>
        <v>Compatible</v>
      </c>
      <c r="W55" s="36" t="str">
        <f t="shared" si="6"/>
        <v>Compatible</v>
      </c>
      <c r="Y55" s="19">
        <f t="shared" si="11"/>
        <v>5.9395779920110907E-2</v>
      </c>
      <c r="Z55" s="20">
        <f t="shared" si="12"/>
        <v>8.7765762018502474E-2</v>
      </c>
      <c r="AA55" s="20">
        <f t="shared" si="13"/>
        <v>0</v>
      </c>
      <c r="AB55" s="21">
        <f t="shared" si="14"/>
        <v>0.29048223728679368</v>
      </c>
      <c r="AD55" s="84">
        <f t="shared" si="7"/>
        <v>0.43764377922540709</v>
      </c>
      <c r="AE55" s="85">
        <f t="shared" si="8"/>
        <v>5.9395779920110907E-2</v>
      </c>
      <c r="AF55" s="85">
        <f t="shared" si="9"/>
        <v>0.14716154193861339</v>
      </c>
      <c r="AG55" s="86">
        <f t="shared" si="10"/>
        <v>5.9395779920110907E-2</v>
      </c>
      <c r="AH55" s="78"/>
      <c r="AI55" s="84">
        <v>0.28432489564642072</v>
      </c>
      <c r="AJ55" s="85">
        <v>4.2140879803148741E-2</v>
      </c>
      <c r="AK55" s="85">
        <v>9.4851974750958259E-2</v>
      </c>
      <c r="AL55" s="86">
        <v>3.8342670391720748E-2</v>
      </c>
      <c r="AM55" s="79"/>
      <c r="AN55" s="84">
        <v>9.5516594791506086E-3</v>
      </c>
      <c r="AO55" s="85">
        <v>1.863633387459394E-3</v>
      </c>
      <c r="AP55" s="85">
        <v>2.9152942376975818E-3</v>
      </c>
      <c r="AQ55" s="86">
        <v>1.4289366423596696E-3</v>
      </c>
      <c r="AR55" s="102"/>
      <c r="AS55" s="268">
        <v>1.0053E-3</v>
      </c>
      <c r="AT55" s="269">
        <v>1.0053E-3</v>
      </c>
      <c r="AU55" s="269">
        <v>1.0053E-3</v>
      </c>
      <c r="AV55" s="269">
        <v>1.0053E-3</v>
      </c>
      <c r="AW55" s="269">
        <v>0.63785170000000002</v>
      </c>
      <c r="AX55" s="270">
        <v>1.0053E-3</v>
      </c>
      <c r="AZ55" s="19">
        <f t="shared" si="15"/>
        <v>0.64967196871769095</v>
      </c>
      <c r="BA55" s="20">
        <f t="shared" si="15"/>
        <v>0.70949282692860471</v>
      </c>
      <c r="BB55" s="20">
        <f t="shared" si="15"/>
        <v>0.64454322441473588</v>
      </c>
      <c r="BC55" s="21">
        <f t="shared" si="15"/>
        <v>0.64554536438940247</v>
      </c>
    </row>
    <row r="56" spans="1:55" x14ac:dyDescent="0.2">
      <c r="G56" s="231"/>
      <c r="O56" s="231"/>
      <c r="Q56" s="17"/>
      <c r="R56" s="17"/>
      <c r="S56" s="17"/>
      <c r="T56" s="17"/>
      <c r="V56" s="70"/>
      <c r="W56" s="70"/>
      <c r="Y56" s="22"/>
      <c r="Z56" s="22"/>
      <c r="AA56" s="22"/>
      <c r="AB56" s="22"/>
      <c r="AD56" s="81"/>
      <c r="AE56" s="81"/>
      <c r="AF56" s="81"/>
      <c r="AG56" s="81"/>
      <c r="AH56" s="78"/>
      <c r="AI56" s="78"/>
      <c r="AJ56" s="78"/>
      <c r="AK56" s="78"/>
      <c r="AL56" s="78"/>
      <c r="AM56" s="79"/>
      <c r="AN56" s="78"/>
      <c r="AO56" s="78"/>
      <c r="AP56" s="78"/>
      <c r="AQ56" s="78"/>
      <c r="AR56" s="138"/>
      <c r="AS56" s="256"/>
      <c r="AT56" s="256"/>
      <c r="AU56" s="256"/>
      <c r="AV56" s="256"/>
      <c r="AW56" s="256"/>
      <c r="AX56" s="256"/>
      <c r="AZ56" s="40"/>
      <c r="BA56" s="40"/>
      <c r="BB56" s="40"/>
      <c r="BC56" s="40"/>
    </row>
    <row r="57" spans="1:55" ht="17" x14ac:dyDescent="0.2">
      <c r="A57" s="4" t="s">
        <v>79</v>
      </c>
      <c r="B57" s="3" t="s">
        <v>7</v>
      </c>
      <c r="C57" s="43">
        <v>13035.979053180476</v>
      </c>
      <c r="D57" s="44">
        <v>905.46183735387194</v>
      </c>
      <c r="E57" s="43">
        <v>2867.8826178219965</v>
      </c>
      <c r="F57" s="45">
        <v>57.805450243508382</v>
      </c>
      <c r="G57" s="46">
        <v>1.7396465092519009E-6</v>
      </c>
      <c r="I57" s="7" t="s">
        <v>101</v>
      </c>
      <c r="J57" s="3" t="s">
        <v>7</v>
      </c>
      <c r="K57" s="43">
        <v>13627.837479963986</v>
      </c>
      <c r="L57" s="44">
        <v>828.65403828458261</v>
      </c>
      <c r="M57" s="43">
        <v>5092.3945990221628</v>
      </c>
      <c r="N57" s="45">
        <v>136.97609070635062</v>
      </c>
      <c r="O57" s="59">
        <v>1.8253233382791241E-6</v>
      </c>
      <c r="Q57" s="13">
        <f t="shared" si="1"/>
        <v>3.8238434904293288E-2</v>
      </c>
      <c r="R57" s="14">
        <f t="shared" si="2"/>
        <v>0.13557461913811306</v>
      </c>
      <c r="S57" s="14">
        <f t="shared" si="3"/>
        <v>6.7898594653628838E-2</v>
      </c>
      <c r="T57" s="15">
        <f t="shared" si="4"/>
        <v>0.11380590507922432</v>
      </c>
      <c r="V57" s="29" t="str">
        <f t="shared" si="5"/>
        <v>Compatible</v>
      </c>
      <c r="W57" s="30" t="str">
        <f t="shared" si="6"/>
        <v>Compatible</v>
      </c>
      <c r="Y57" s="13">
        <f>MIN(Q57,S57)</f>
        <v>3.8238434904293288E-2</v>
      </c>
      <c r="Z57" s="14">
        <f t="shared" si="12"/>
        <v>2.966015974933555E-2</v>
      </c>
      <c r="AA57" s="14">
        <f t="shared" si="13"/>
        <v>0</v>
      </c>
      <c r="AB57" s="15">
        <f t="shared" si="14"/>
        <v>0.1059144593887775</v>
      </c>
      <c r="AD57" s="75">
        <f t="shared" si="7"/>
        <v>0.17381305404240632</v>
      </c>
      <c r="AE57" s="76">
        <f t="shared" si="8"/>
        <v>3.8238434904293288E-2</v>
      </c>
      <c r="AF57" s="76">
        <f t="shared" si="9"/>
        <v>6.7898594653628838E-2</v>
      </c>
      <c r="AG57" s="77">
        <f t="shared" si="10"/>
        <v>3.8238434904293288E-2</v>
      </c>
      <c r="AH57" s="78"/>
      <c r="AI57" s="75">
        <v>0.22850370831956901</v>
      </c>
      <c r="AJ57" s="76">
        <v>6.4621032842494847E-2</v>
      </c>
      <c r="AK57" s="76">
        <v>9.7233258064277003E-2</v>
      </c>
      <c r="AL57" s="77">
        <v>6.2974128444781133E-2</v>
      </c>
      <c r="AM57" s="105"/>
      <c r="AN57" s="75">
        <v>1.0755818497334681E-2</v>
      </c>
      <c r="AO57" s="76">
        <v>2.2585869660398934E-3</v>
      </c>
      <c r="AP57" s="76">
        <v>6.0807700733410668E-3</v>
      </c>
      <c r="AQ57" s="77">
        <v>1.0978605474969345E-3</v>
      </c>
      <c r="AR57" s="102"/>
      <c r="AS57" s="259">
        <v>1.0053E-3</v>
      </c>
      <c r="AT57" s="260">
        <v>1.0053E-3</v>
      </c>
      <c r="AU57" s="260">
        <v>1.0053E-3</v>
      </c>
      <c r="AV57" s="260">
        <v>1.0053E-3</v>
      </c>
      <c r="AW57" s="260">
        <v>0.89999470000000004</v>
      </c>
      <c r="AX57" s="261">
        <v>1.0053E-3</v>
      </c>
      <c r="AZ57" s="13">
        <f t="shared" si="15"/>
        <v>1.3146521679770924</v>
      </c>
      <c r="BA57" s="14">
        <f t="shared" si="15"/>
        <v>1.6899497326246322</v>
      </c>
      <c r="BB57" s="14">
        <f t="shared" si="15"/>
        <v>1.4320363854405693</v>
      </c>
      <c r="BC57" s="15">
        <f t="shared" si="15"/>
        <v>1.6468803862500816</v>
      </c>
    </row>
    <row r="58" spans="1:55" ht="17" x14ac:dyDescent="0.2">
      <c r="A58" s="4" t="s">
        <v>80</v>
      </c>
      <c r="B58" s="3" t="s">
        <v>9</v>
      </c>
      <c r="C58" s="47">
        <v>29235.457758358021</v>
      </c>
      <c r="D58" s="48">
        <v>1381.8717560484993</v>
      </c>
      <c r="E58" s="47">
        <v>4117.0486147587881</v>
      </c>
      <c r="F58" s="49">
        <v>208.69490523055646</v>
      </c>
      <c r="G58" s="50">
        <v>1.0243197393731992E-7</v>
      </c>
      <c r="I58" s="7" t="s">
        <v>102</v>
      </c>
      <c r="J58" s="3" t="s">
        <v>9</v>
      </c>
      <c r="K58" s="47">
        <v>41717.512070751924</v>
      </c>
      <c r="L58" s="61">
        <v>4470.1185555207321</v>
      </c>
      <c r="M58" s="47">
        <v>23570.313787256975</v>
      </c>
      <c r="N58" s="49">
        <v>1082.6903169953896</v>
      </c>
      <c r="O58" s="50">
        <v>1.7422968239532287E-4</v>
      </c>
      <c r="Q58" s="16">
        <f t="shared" si="1"/>
        <v>5.4893981530117174E-2</v>
      </c>
      <c r="R58" s="17">
        <f t="shared" si="2"/>
        <v>0.33491212191465647</v>
      </c>
      <c r="S58" s="17">
        <f t="shared" si="3"/>
        <v>0.31427085049675968</v>
      </c>
      <c r="T58" s="18">
        <f t="shared" si="4"/>
        <v>0.24196264377993265</v>
      </c>
      <c r="V58" s="33" t="str">
        <f t="shared" si="5"/>
        <v>Compatible</v>
      </c>
      <c r="W58" s="34" t="str">
        <f t="shared" si="6"/>
        <v>Compatible</v>
      </c>
      <c r="Y58" s="16">
        <f t="shared" ref="Y58:Y64" si="69">MIN(Q58,S58)</f>
        <v>5.4893981530117174E-2</v>
      </c>
      <c r="Z58" s="17">
        <f t="shared" ref="Z58:Z64" si="70">S58-Y58</f>
        <v>0.25937686896664253</v>
      </c>
      <c r="AA58" s="17">
        <f t="shared" ref="AA58:AA64" si="71">Q58-Y58</f>
        <v>0</v>
      </c>
      <c r="AB58" s="18">
        <f t="shared" ref="AB58:AB64" si="72">MIN(R58+Q58,T58+S58)-Y58-Z58-AA58</f>
        <v>7.5535252948013942E-2</v>
      </c>
      <c r="AC58" s="37"/>
      <c r="AD58" s="80">
        <f t="shared" si="7"/>
        <v>0.38980610344477362</v>
      </c>
      <c r="AE58" s="81">
        <f t="shared" si="8"/>
        <v>5.4893981530117174E-2</v>
      </c>
      <c r="AF58" s="81">
        <f t="shared" si="9"/>
        <v>0.31427085049675968</v>
      </c>
      <c r="AG58" s="82">
        <f t="shared" si="10"/>
        <v>5.4893981530117174E-2</v>
      </c>
      <c r="AH58" s="104"/>
      <c r="AI58" s="80">
        <v>0.42798637922167698</v>
      </c>
      <c r="AJ58" s="83">
        <v>8.6245148909247865E-2</v>
      </c>
      <c r="AK58" s="83">
        <v>0.36981808571791164</v>
      </c>
      <c r="AL58" s="82">
        <v>7.417334498966037E-2</v>
      </c>
      <c r="AM58" s="106"/>
      <c r="AN58" s="80">
        <v>9.7878368862428407E-3</v>
      </c>
      <c r="AO58" s="81">
        <v>4.7034940000703612E-3</v>
      </c>
      <c r="AP58" s="81">
        <v>1.1877481514833411E-2</v>
      </c>
      <c r="AQ58" s="82">
        <v>2.9482884924246729E-3</v>
      </c>
      <c r="AR58" s="102"/>
      <c r="AS58" s="265">
        <v>1.0053E-3</v>
      </c>
      <c r="AT58" s="266">
        <v>1.0053E-3</v>
      </c>
      <c r="AU58" s="266">
        <v>1.0053E-3</v>
      </c>
      <c r="AV58" s="266">
        <v>1.0053E-3</v>
      </c>
      <c r="AW58" s="266">
        <v>0.1239861</v>
      </c>
      <c r="AX58" s="267">
        <v>1.0053E-3</v>
      </c>
      <c r="AZ58" s="16">
        <f t="shared" ref="AZ58:AZ64" si="73">AI58/AD58</f>
        <v>1.0979468393119007</v>
      </c>
      <c r="BA58" s="17">
        <f t="shared" ref="BA58:BA64" si="74">AJ58/AE58</f>
        <v>1.5711221249624625</v>
      </c>
      <c r="BB58" s="17">
        <f t="shared" ref="BB58:BB64" si="75">AK58/AF58</f>
        <v>1.1767495621479049</v>
      </c>
      <c r="BC58" s="18">
        <f t="shared" ref="BC58:BC64" si="76">AL58/AG58</f>
        <v>1.3512108781718761</v>
      </c>
    </row>
    <row r="59" spans="1:55" ht="17" x14ac:dyDescent="0.2">
      <c r="A59" s="4" t="s">
        <v>81</v>
      </c>
      <c r="B59" s="3" t="s">
        <v>11</v>
      </c>
      <c r="C59" s="47">
        <v>32328.168786936421</v>
      </c>
      <c r="D59" s="48">
        <v>1609.6340012448566</v>
      </c>
      <c r="E59" s="47">
        <v>7621.6485967910712</v>
      </c>
      <c r="F59" s="49">
        <v>426.33116993921777</v>
      </c>
      <c r="G59" s="51">
        <v>9.6994557710735867E-8</v>
      </c>
      <c r="I59" s="7" t="s">
        <v>103</v>
      </c>
      <c r="J59" s="3" t="s">
        <v>11</v>
      </c>
      <c r="K59" s="47">
        <v>52462.345571203485</v>
      </c>
      <c r="L59" s="61">
        <v>6983.3576476813832</v>
      </c>
      <c r="M59" s="47">
        <v>9808.8462618952672</v>
      </c>
      <c r="N59" s="49">
        <v>1169.5490653264444</v>
      </c>
      <c r="O59" s="50">
        <v>2.7310181872833557E-5</v>
      </c>
      <c r="Q59" s="16">
        <f t="shared" si="1"/>
        <v>0.10162198129054761</v>
      </c>
      <c r="R59" s="17">
        <f t="shared" si="2"/>
        <v>0.32942026920193801</v>
      </c>
      <c r="S59" s="17">
        <f t="shared" si="3"/>
        <v>0.13078461682527023</v>
      </c>
      <c r="T59" s="18">
        <f t="shared" si="4"/>
        <v>0.56871332412410958</v>
      </c>
      <c r="V59" s="33" t="str">
        <f t="shared" si="5"/>
        <v>Compatible</v>
      </c>
      <c r="W59" s="34" t="str">
        <f t="shared" si="6"/>
        <v>Compatible</v>
      </c>
      <c r="Y59" s="16">
        <f t="shared" si="69"/>
        <v>0.10162198129054761</v>
      </c>
      <c r="Z59" s="17">
        <f t="shared" si="70"/>
        <v>2.916263553472262E-2</v>
      </c>
      <c r="AA59" s="17">
        <f t="shared" si="71"/>
        <v>0</v>
      </c>
      <c r="AB59" s="18">
        <f t="shared" si="72"/>
        <v>0.30025763366721536</v>
      </c>
      <c r="AD59" s="80">
        <f t="shared" si="7"/>
        <v>0.43104225049248557</v>
      </c>
      <c r="AE59" s="81">
        <f t="shared" si="8"/>
        <v>0.10162198129054761</v>
      </c>
      <c r="AF59" s="81">
        <f t="shared" si="9"/>
        <v>0.13078461682527023</v>
      </c>
      <c r="AG59" s="82">
        <f t="shared" si="10"/>
        <v>0.10162198129054761</v>
      </c>
      <c r="AH59" s="78"/>
      <c r="AI59" s="80">
        <v>0.42445759539641076</v>
      </c>
      <c r="AJ59" s="83">
        <v>0.1211908727343793</v>
      </c>
      <c r="AK59" s="83">
        <v>0.11897511443745415</v>
      </c>
      <c r="AL59" s="82">
        <v>9.2715240693802339E-2</v>
      </c>
      <c r="AM59" s="105"/>
      <c r="AN59" s="80">
        <v>1.1585783501307581E-2</v>
      </c>
      <c r="AO59" s="81">
        <v>5.4244222920904073E-3</v>
      </c>
      <c r="AP59" s="81">
        <v>3.1748973229673442E-3</v>
      </c>
      <c r="AQ59" s="82">
        <v>5.1304876003675694E-3</v>
      </c>
      <c r="AR59" s="102"/>
      <c r="AS59" s="265">
        <v>1.0053E-3</v>
      </c>
      <c r="AT59" s="266">
        <v>1.0053E-3</v>
      </c>
      <c r="AU59" s="266">
        <v>1.0053E-3</v>
      </c>
      <c r="AV59" s="266">
        <v>0.89999470000000004</v>
      </c>
      <c r="AW59" s="266">
        <v>1.0053E-3</v>
      </c>
      <c r="AX59" s="267">
        <v>1.0053E-3</v>
      </c>
      <c r="AZ59" s="16">
        <f t="shared" si="73"/>
        <v>0.98472387547032447</v>
      </c>
      <c r="BA59" s="17">
        <f t="shared" si="74"/>
        <v>1.192565537448854</v>
      </c>
      <c r="BB59" s="17">
        <f t="shared" si="75"/>
        <v>0.90970266477445338</v>
      </c>
      <c r="BC59" s="18">
        <f t="shared" si="76"/>
        <v>0.91235419263003747</v>
      </c>
    </row>
    <row r="60" spans="1:55" ht="17" x14ac:dyDescent="0.2">
      <c r="A60" s="4" t="s">
        <v>82</v>
      </c>
      <c r="B60" s="3" t="s">
        <v>13</v>
      </c>
      <c r="C60" s="47">
        <v>43731.452962889394</v>
      </c>
      <c r="D60" s="48">
        <v>3441.7976767655728</v>
      </c>
      <c r="E60" s="217">
        <v>24349.342996441952</v>
      </c>
      <c r="F60" s="218">
        <v>2081.4938152686645</v>
      </c>
      <c r="G60" s="50">
        <v>1.6387086747143828E-5</v>
      </c>
      <c r="I60" s="7" t="s">
        <v>104</v>
      </c>
      <c r="J60" s="3" t="s">
        <v>13</v>
      </c>
      <c r="K60" s="47">
        <v>32478.511775694515</v>
      </c>
      <c r="L60" s="61">
        <v>1974.9979790996172</v>
      </c>
      <c r="M60" s="217">
        <v>24991.348233697954</v>
      </c>
      <c r="N60" s="218">
        <v>1745.7142612591936</v>
      </c>
      <c r="O60" s="50">
        <v>8.9105789217102852E-5</v>
      </c>
      <c r="Q60" s="16">
        <f t="shared" si="1"/>
        <v>0.324657906619226</v>
      </c>
      <c r="R60" s="17">
        <f t="shared" si="2"/>
        <v>0.25842813288596589</v>
      </c>
      <c r="S60" s="17">
        <f t="shared" si="3"/>
        <v>0.33321797644930606</v>
      </c>
      <c r="T60" s="18">
        <f t="shared" si="4"/>
        <v>9.9828847226620804E-2</v>
      </c>
      <c r="V60" s="33" t="str">
        <f t="shared" si="5"/>
        <v>Compatible</v>
      </c>
      <c r="W60" s="34" t="str">
        <f t="shared" si="6"/>
        <v>Compatible</v>
      </c>
      <c r="Y60" s="16">
        <f t="shared" si="69"/>
        <v>0.324657906619226</v>
      </c>
      <c r="Z60" s="17">
        <f t="shared" si="70"/>
        <v>8.5600698300800637E-3</v>
      </c>
      <c r="AA60" s="17">
        <f t="shared" si="71"/>
        <v>0</v>
      </c>
      <c r="AB60" s="18">
        <f t="shared" si="72"/>
        <v>9.9828847226620776E-2</v>
      </c>
      <c r="AD60" s="80">
        <f t="shared" si="7"/>
        <v>0.43304682367592684</v>
      </c>
      <c r="AE60" s="81">
        <f t="shared" si="8"/>
        <v>0.324657906619226</v>
      </c>
      <c r="AF60" s="81">
        <f t="shared" si="9"/>
        <v>0.33321797644930606</v>
      </c>
      <c r="AG60" s="82">
        <f t="shared" si="10"/>
        <v>0.324657906619226</v>
      </c>
      <c r="AH60" s="78"/>
      <c r="AI60" s="80">
        <v>0.365202113129527</v>
      </c>
      <c r="AJ60" s="83">
        <v>0.16455007230504953</v>
      </c>
      <c r="AK60" s="83">
        <v>0.22423647872976674</v>
      </c>
      <c r="AL60" s="82">
        <v>0.13014436106237365</v>
      </c>
      <c r="AM60" s="105"/>
      <c r="AN60" s="80">
        <v>1.4086514586746346E-2</v>
      </c>
      <c r="AO60" s="81">
        <v>1.1234571913016685E-2</v>
      </c>
      <c r="AP60" s="81">
        <v>7.8490497921544777E-3</v>
      </c>
      <c r="AQ60" s="82">
        <v>8.203509577973259E-3</v>
      </c>
      <c r="AR60" s="102"/>
      <c r="AS60" s="265">
        <v>1.0053E-3</v>
      </c>
      <c r="AT60" s="266">
        <v>1.0053E-3</v>
      </c>
      <c r="AU60" s="266">
        <v>1.0053E-3</v>
      </c>
      <c r="AV60" s="266">
        <v>1.0053E-3</v>
      </c>
      <c r="AW60" s="266">
        <v>1.0053E-3</v>
      </c>
      <c r="AX60" s="267">
        <v>1.0053E-3</v>
      </c>
      <c r="AZ60" s="16">
        <f t="shared" si="73"/>
        <v>0.8433316980124721</v>
      </c>
      <c r="BA60" s="17">
        <f t="shared" si="74"/>
        <v>0.50684141353144851</v>
      </c>
      <c r="BB60" s="17">
        <f t="shared" si="75"/>
        <v>0.6729423217774112</v>
      </c>
      <c r="BC60" s="18">
        <f t="shared" si="76"/>
        <v>0.40086613758343809</v>
      </c>
    </row>
    <row r="61" spans="1:55" ht="17" x14ac:dyDescent="0.2">
      <c r="A61" s="4" t="s">
        <v>83</v>
      </c>
      <c r="B61" s="3" t="s">
        <v>15</v>
      </c>
      <c r="C61" s="47">
        <v>61543.489107506706</v>
      </c>
      <c r="D61" s="48">
        <v>5927.3402999505515</v>
      </c>
      <c r="E61" s="47">
        <v>7629.8693692243214</v>
      </c>
      <c r="F61" s="49">
        <v>838.85040081486989</v>
      </c>
      <c r="G61" s="50">
        <v>3.9025740022562318E-6</v>
      </c>
      <c r="I61" s="7" t="s">
        <v>105</v>
      </c>
      <c r="J61" s="3" t="s">
        <v>15</v>
      </c>
      <c r="K61" s="47">
        <v>43058.407590863608</v>
      </c>
      <c r="L61" s="61">
        <v>961.02267930548737</v>
      </c>
      <c r="M61" s="47">
        <v>30924.993800513981</v>
      </c>
      <c r="N61" s="49">
        <v>906.28768959731156</v>
      </c>
      <c r="O61" s="50">
        <v>1.7380663252216079E-9</v>
      </c>
      <c r="Q61" s="16">
        <f t="shared" si="1"/>
        <v>0.10173159158965762</v>
      </c>
      <c r="R61" s="17">
        <f t="shared" si="2"/>
        <v>0.71884826317709849</v>
      </c>
      <c r="S61" s="17">
        <f t="shared" si="3"/>
        <v>0.41233325067351972</v>
      </c>
      <c r="T61" s="18">
        <f t="shared" si="4"/>
        <v>0.16177885053799501</v>
      </c>
      <c r="V61" s="33" t="str">
        <f t="shared" si="5"/>
        <v>Compatible</v>
      </c>
      <c r="W61" s="34" t="str">
        <f t="shared" si="6"/>
        <v>Compatible</v>
      </c>
      <c r="Y61" s="16">
        <f t="shared" si="69"/>
        <v>0.10173159158965762</v>
      </c>
      <c r="Z61" s="17">
        <f t="shared" si="70"/>
        <v>0.31060165908386211</v>
      </c>
      <c r="AA61" s="17">
        <f t="shared" si="71"/>
        <v>0</v>
      </c>
      <c r="AB61" s="18">
        <f t="shared" si="72"/>
        <v>0.16177885053799496</v>
      </c>
      <c r="AD61" s="80">
        <f t="shared" si="7"/>
        <v>0.57411210121151468</v>
      </c>
      <c r="AE61" s="81">
        <f t="shared" si="8"/>
        <v>0.10173159158965762</v>
      </c>
      <c r="AF61" s="81">
        <f t="shared" si="9"/>
        <v>0.41233325067351972</v>
      </c>
      <c r="AG61" s="82">
        <f t="shared" si="10"/>
        <v>0.10173159158965762</v>
      </c>
      <c r="AH61" s="78"/>
      <c r="AI61" s="80">
        <v>0.73889788541784163</v>
      </c>
      <c r="AJ61" s="83">
        <v>0.18414329300458554</v>
      </c>
      <c r="AK61" s="83">
        <v>0.6272646915150889</v>
      </c>
      <c r="AL61" s="82">
        <v>0.13399176659744802</v>
      </c>
      <c r="AM61" s="105"/>
      <c r="AN61" s="80">
        <v>2.7165183299942629E-2</v>
      </c>
      <c r="AO61" s="81">
        <v>1.5726075514356563E-2</v>
      </c>
      <c r="AP61" s="81">
        <v>5.3133658319604253E-2</v>
      </c>
      <c r="AQ61" s="82">
        <v>1.3535342788712048E-2</v>
      </c>
      <c r="AR61" s="102"/>
      <c r="AS61" s="265">
        <v>1.0053E-3</v>
      </c>
      <c r="AT61" s="266">
        <v>1.0053E-3</v>
      </c>
      <c r="AU61" s="266">
        <v>1.0053E-3</v>
      </c>
      <c r="AV61" s="266">
        <v>1.0053E-3</v>
      </c>
      <c r="AW61" s="266">
        <v>8.8678999999999994E-2</v>
      </c>
      <c r="AX61" s="267">
        <v>1.0053E-3</v>
      </c>
      <c r="AZ61" s="16">
        <f t="shared" si="73"/>
        <v>1.2870271918299392</v>
      </c>
      <c r="BA61" s="17">
        <f t="shared" si="74"/>
        <v>1.8100895712645684</v>
      </c>
      <c r="BB61" s="17">
        <f t="shared" si="75"/>
        <v>1.521256630384507</v>
      </c>
      <c r="BC61" s="18">
        <f t="shared" si="76"/>
        <v>1.317110688073321</v>
      </c>
    </row>
    <row r="62" spans="1:55" ht="17" x14ac:dyDescent="0.2">
      <c r="A62" s="4" t="s">
        <v>84</v>
      </c>
      <c r="B62" s="3" t="s">
        <v>17</v>
      </c>
      <c r="C62" s="47">
        <v>31134.551158522328</v>
      </c>
      <c r="D62" s="48">
        <v>896.37710598578872</v>
      </c>
      <c r="E62" s="151">
        <v>14299.280099142527</v>
      </c>
      <c r="F62" s="168">
        <v>188.57477789489442</v>
      </c>
      <c r="G62" s="50">
        <v>5.3812053952136037E-8</v>
      </c>
      <c r="I62" s="7" t="s">
        <v>106</v>
      </c>
      <c r="J62" s="3" t="s">
        <v>17</v>
      </c>
      <c r="K62" s="47">
        <v>39556.399794370758</v>
      </c>
      <c r="L62" s="61">
        <v>1234.0474615346643</v>
      </c>
      <c r="M62" s="47">
        <v>28219.498570158827</v>
      </c>
      <c r="N62" s="49">
        <v>1090.0662315245584</v>
      </c>
      <c r="O62" s="50">
        <v>3.2450720621558561E-8</v>
      </c>
      <c r="Q62" s="16">
        <f t="shared" si="1"/>
        <v>0.19065706798856702</v>
      </c>
      <c r="R62" s="17">
        <f t="shared" si="2"/>
        <v>0.22447028079173073</v>
      </c>
      <c r="S62" s="17">
        <f t="shared" si="3"/>
        <v>0.37625998093545104</v>
      </c>
      <c r="T62" s="18">
        <f t="shared" si="4"/>
        <v>0.15115868298949242</v>
      </c>
      <c r="V62" s="33" t="str">
        <f t="shared" si="5"/>
        <v>Compatible</v>
      </c>
      <c r="W62" s="34" t="str">
        <f t="shared" si="6"/>
        <v>Compatible</v>
      </c>
      <c r="Y62" s="16">
        <f t="shared" si="69"/>
        <v>0.19065706798856702</v>
      </c>
      <c r="Z62" s="17">
        <f t="shared" si="70"/>
        <v>0.18560291294688402</v>
      </c>
      <c r="AA62" s="17">
        <f t="shared" si="71"/>
        <v>0</v>
      </c>
      <c r="AB62" s="18">
        <f t="shared" si="72"/>
        <v>3.8867367844846734E-2</v>
      </c>
      <c r="AC62" s="37"/>
      <c r="AD62" s="80">
        <f t="shared" si="7"/>
        <v>0.41512734878029778</v>
      </c>
      <c r="AE62" s="81">
        <f t="shared" si="8"/>
        <v>0.19065706798856702</v>
      </c>
      <c r="AF62" s="81">
        <f t="shared" si="9"/>
        <v>0.37625998093545104</v>
      </c>
      <c r="AG62" s="82">
        <f t="shared" si="10"/>
        <v>0.19065706798856702</v>
      </c>
      <c r="AH62" s="104"/>
      <c r="AI62" s="80">
        <v>0.68439631522355393</v>
      </c>
      <c r="AJ62" s="83">
        <v>0.48060903099818764</v>
      </c>
      <c r="AK62" s="83">
        <v>0.49035641015593029</v>
      </c>
      <c r="AL62" s="82">
        <v>0.30674485503426768</v>
      </c>
      <c r="AM62" s="106"/>
      <c r="AN62" s="80">
        <v>4.6760124565091016E-2</v>
      </c>
      <c r="AO62" s="81">
        <v>5.6144962399472767E-2</v>
      </c>
      <c r="AP62" s="81">
        <v>3.1173614857388728E-2</v>
      </c>
      <c r="AQ62" s="82">
        <v>1.5393018308058367E-2</v>
      </c>
      <c r="AR62" s="102"/>
      <c r="AS62" s="265">
        <v>1.0053E-3</v>
      </c>
      <c r="AT62" s="266">
        <v>1.0053E-3</v>
      </c>
      <c r="AU62" s="266">
        <v>1.0053E-3</v>
      </c>
      <c r="AV62" s="266">
        <v>0.89999470000000004</v>
      </c>
      <c r="AW62" s="266">
        <v>1.0053E-3</v>
      </c>
      <c r="AX62" s="267">
        <v>1.0053E-3</v>
      </c>
      <c r="AZ62" s="16">
        <f t="shared" si="73"/>
        <v>1.6486418378225527</v>
      </c>
      <c r="BA62" s="157">
        <f t="shared" si="74"/>
        <v>2.5208036401095182</v>
      </c>
      <c r="BB62" s="17">
        <f t="shared" si="75"/>
        <v>1.3032382793854789</v>
      </c>
      <c r="BC62" s="18">
        <f t="shared" si="76"/>
        <v>1.6088826827687395</v>
      </c>
    </row>
    <row r="63" spans="1:55" ht="17" x14ac:dyDescent="0.2">
      <c r="A63" s="4" t="s">
        <v>85</v>
      </c>
      <c r="B63" s="3" t="s">
        <v>19</v>
      </c>
      <c r="C63" s="47">
        <v>25610.729246132396</v>
      </c>
      <c r="D63" s="48">
        <v>691.06971039558118</v>
      </c>
      <c r="E63" s="47">
        <v>5615.0730664445337</v>
      </c>
      <c r="F63" s="49">
        <v>235.09081849425871</v>
      </c>
      <c r="G63" s="51">
        <v>8.5650183146588913E-10</v>
      </c>
      <c r="I63" s="7" t="s">
        <v>107</v>
      </c>
      <c r="J63" s="3" t="s">
        <v>19</v>
      </c>
      <c r="K63" s="47">
        <v>27745.719000703994</v>
      </c>
      <c r="L63" s="61">
        <v>474.07828570480513</v>
      </c>
      <c r="M63" s="47">
        <v>15752.538385577609</v>
      </c>
      <c r="N63" s="49">
        <v>272.64808858475675</v>
      </c>
      <c r="O63" s="50">
        <v>3.4625157059127177E-11</v>
      </c>
      <c r="Q63" s="16">
        <f t="shared" si="1"/>
        <v>7.4867640885927109E-2</v>
      </c>
      <c r="R63" s="17">
        <f t="shared" si="2"/>
        <v>0.26660874906250487</v>
      </c>
      <c r="S63" s="17">
        <f t="shared" si="3"/>
        <v>0.21003384514103479</v>
      </c>
      <c r="T63" s="18">
        <f t="shared" si="4"/>
        <v>0.15990907486835179</v>
      </c>
      <c r="V63" s="33" t="str">
        <f t="shared" si="5"/>
        <v>Compatible</v>
      </c>
      <c r="W63" s="34" t="str">
        <f t="shared" si="6"/>
        <v>Compatible</v>
      </c>
      <c r="Y63" s="16">
        <f t="shared" si="69"/>
        <v>7.4867640885927109E-2</v>
      </c>
      <c r="Z63" s="17">
        <f t="shared" si="70"/>
        <v>0.13516620425510767</v>
      </c>
      <c r="AA63" s="17">
        <f t="shared" si="71"/>
        <v>0</v>
      </c>
      <c r="AB63" s="18">
        <f t="shared" si="72"/>
        <v>0.1314425448073972</v>
      </c>
      <c r="AD63" s="80">
        <f t="shared" si="7"/>
        <v>0.34147638994843199</v>
      </c>
      <c r="AE63" s="81">
        <f t="shared" si="8"/>
        <v>7.4867640885927109E-2</v>
      </c>
      <c r="AF63" s="81">
        <f t="shared" si="9"/>
        <v>0.21003384514103479</v>
      </c>
      <c r="AG63" s="82">
        <f t="shared" si="10"/>
        <v>7.4867640885927109E-2</v>
      </c>
      <c r="AH63" s="78"/>
      <c r="AI63" s="80">
        <v>0.39370511159927213</v>
      </c>
      <c r="AJ63" s="83">
        <v>9.395560067790662E-2</v>
      </c>
      <c r="AK63" s="83">
        <v>0.25015873078853512</v>
      </c>
      <c r="AL63" s="82">
        <v>7.8929181226998477E-2</v>
      </c>
      <c r="AM63" s="105"/>
      <c r="AN63" s="80">
        <v>9.9135229744848185E-3</v>
      </c>
      <c r="AO63" s="81">
        <v>3.8122780524057582E-3</v>
      </c>
      <c r="AP63" s="81">
        <v>1.133002298571917E-2</v>
      </c>
      <c r="AQ63" s="82">
        <v>4.0038806527979533E-3</v>
      </c>
      <c r="AR63" s="102"/>
      <c r="AS63" s="265">
        <v>1.0053E-3</v>
      </c>
      <c r="AT63" s="266">
        <v>1.0053E-3</v>
      </c>
      <c r="AU63" s="266">
        <v>1.0053E-3</v>
      </c>
      <c r="AV63" s="266">
        <v>1.0053E-3</v>
      </c>
      <c r="AW63" s="266">
        <v>3.5618799999999999E-2</v>
      </c>
      <c r="AX63" s="267">
        <v>1.0053E-3</v>
      </c>
      <c r="AZ63" s="16">
        <f t="shared" si="73"/>
        <v>1.152949730020068</v>
      </c>
      <c r="BA63" s="17">
        <f t="shared" si="74"/>
        <v>1.2549560740275374</v>
      </c>
      <c r="BB63" s="17">
        <f t="shared" si="75"/>
        <v>1.1910400946121662</v>
      </c>
      <c r="BC63" s="18">
        <f t="shared" si="76"/>
        <v>1.0542496102857011</v>
      </c>
    </row>
    <row r="64" spans="1:55" ht="17" x14ac:dyDescent="0.2">
      <c r="A64" s="4" t="s">
        <v>79</v>
      </c>
      <c r="B64" s="3" t="s">
        <v>20</v>
      </c>
      <c r="C64" s="226">
        <v>32823.283441905529</v>
      </c>
      <c r="D64" s="227">
        <v>2961.1360779346624</v>
      </c>
      <c r="E64" s="56">
        <v>4454.6834940083181</v>
      </c>
      <c r="F64" s="58">
        <v>314.43589760930263</v>
      </c>
      <c r="G64" s="147">
        <v>2.4138738355138431E-4</v>
      </c>
      <c r="I64" s="7" t="s">
        <v>101</v>
      </c>
      <c r="J64" s="3" t="s">
        <v>20</v>
      </c>
      <c r="K64" s="226">
        <v>29078.039232657469</v>
      </c>
      <c r="L64" s="227">
        <v>3187.0547435694216</v>
      </c>
      <c r="M64" s="56">
        <v>6363.9684723690743</v>
      </c>
      <c r="N64" s="58">
        <v>1058.0928657975735</v>
      </c>
      <c r="O64" s="147">
        <v>4.6442379290410694E-6</v>
      </c>
      <c r="Q64" s="19">
        <f t="shared" si="1"/>
        <v>5.9395779920110907E-2</v>
      </c>
      <c r="R64" s="20">
        <f t="shared" si="2"/>
        <v>0.37824799930529618</v>
      </c>
      <c r="S64" s="20">
        <f t="shared" si="3"/>
        <v>8.4852912964920993E-2</v>
      </c>
      <c r="T64" s="21">
        <f t="shared" si="4"/>
        <v>0.3028542768038453</v>
      </c>
      <c r="V64" s="35" t="str">
        <f t="shared" si="5"/>
        <v>Compatible</v>
      </c>
      <c r="W64" s="36" t="str">
        <f t="shared" si="6"/>
        <v>Compatible</v>
      </c>
      <c r="Y64" s="19">
        <f t="shared" si="69"/>
        <v>5.9395779920110907E-2</v>
      </c>
      <c r="Z64" s="20">
        <f t="shared" si="70"/>
        <v>2.5457133044810086E-2</v>
      </c>
      <c r="AA64" s="20">
        <f t="shared" si="71"/>
        <v>0</v>
      </c>
      <c r="AB64" s="21">
        <f t="shared" si="72"/>
        <v>0.3028542768038453</v>
      </c>
      <c r="AD64" s="84">
        <f t="shared" si="7"/>
        <v>0.38770718976876628</v>
      </c>
      <c r="AE64" s="85">
        <f t="shared" si="8"/>
        <v>5.9395779920110907E-2</v>
      </c>
      <c r="AF64" s="85">
        <f t="shared" si="9"/>
        <v>8.4852912964920993E-2</v>
      </c>
      <c r="AG64" s="86">
        <f t="shared" si="10"/>
        <v>5.9395779920110907E-2</v>
      </c>
      <c r="AH64" s="78"/>
      <c r="AI64" s="84">
        <v>0.15484705249624045</v>
      </c>
      <c r="AJ64" s="85">
        <v>4.4936462637006673E-2</v>
      </c>
      <c r="AK64" s="85">
        <v>4.6709056419662609E-2</v>
      </c>
      <c r="AL64" s="86">
        <v>3.6423143088785227E-2</v>
      </c>
      <c r="AM64" s="105"/>
      <c r="AN64" s="84">
        <v>4.574884895944771E-3</v>
      </c>
      <c r="AO64" s="85">
        <v>2.8308508847922592E-3</v>
      </c>
      <c r="AP64" s="85">
        <v>1.6774690172158509E-3</v>
      </c>
      <c r="AQ64" s="86">
        <v>1.0952070228954544E-3</v>
      </c>
      <c r="AR64" s="102"/>
      <c r="AS64" s="268">
        <v>1.0053E-3</v>
      </c>
      <c r="AT64" s="269">
        <v>1.0053E-3</v>
      </c>
      <c r="AU64" s="269">
        <v>1.0053E-3</v>
      </c>
      <c r="AV64" s="269">
        <v>0.89999470000000004</v>
      </c>
      <c r="AW64" s="269">
        <v>1.6012000000000001E-3</v>
      </c>
      <c r="AX64" s="270">
        <v>1.6012000000000001E-3</v>
      </c>
      <c r="AZ64" s="19">
        <f t="shared" si="73"/>
        <v>0.39939174867660643</v>
      </c>
      <c r="BA64" s="20">
        <f t="shared" si="74"/>
        <v>0.7565598548827468</v>
      </c>
      <c r="BB64" s="20">
        <f t="shared" si="75"/>
        <v>0.55047086526036626</v>
      </c>
      <c r="BC64" s="21">
        <f t="shared" si="76"/>
        <v>0.61322779392366666</v>
      </c>
    </row>
    <row r="65" spans="1:55" x14ac:dyDescent="0.2">
      <c r="G65" s="231"/>
      <c r="O65" s="231"/>
      <c r="Q65" s="17"/>
      <c r="R65" s="17"/>
      <c r="S65" s="17"/>
      <c r="T65" s="17"/>
      <c r="V65" s="70"/>
      <c r="W65" s="70"/>
      <c r="Y65" s="22"/>
      <c r="Z65" s="22"/>
      <c r="AA65" s="22"/>
      <c r="AB65" s="22"/>
      <c r="AD65" s="81"/>
      <c r="AE65" s="81"/>
      <c r="AF65" s="81"/>
      <c r="AG65" s="81"/>
      <c r="AH65" s="78"/>
      <c r="AI65" s="78"/>
      <c r="AJ65" s="78"/>
      <c r="AK65" s="78"/>
      <c r="AL65" s="78"/>
      <c r="AM65" s="79"/>
      <c r="AN65" s="78"/>
      <c r="AO65" s="78"/>
      <c r="AP65" s="78"/>
      <c r="AQ65" s="78"/>
      <c r="AR65" s="138"/>
      <c r="AS65" s="256"/>
      <c r="AT65" s="256"/>
      <c r="AU65" s="256"/>
      <c r="AV65" s="256"/>
      <c r="AW65" s="256"/>
      <c r="AX65" s="256"/>
      <c r="AZ65" s="40"/>
      <c r="BA65" s="40"/>
      <c r="BB65" s="40"/>
      <c r="BC65" s="40"/>
    </row>
    <row r="66" spans="1:55" ht="17" x14ac:dyDescent="0.2">
      <c r="A66" s="93" t="s">
        <v>86</v>
      </c>
      <c r="B66" s="3" t="s">
        <v>7</v>
      </c>
      <c r="C66" s="43">
        <v>17721.160723673074</v>
      </c>
      <c r="D66" s="44">
        <v>326.0126215004953</v>
      </c>
      <c r="E66" s="43">
        <v>1994.6588947988364</v>
      </c>
      <c r="F66" s="45">
        <v>49.391010197258552</v>
      </c>
      <c r="G66" s="59">
        <v>6.2397617134694591E-10</v>
      </c>
      <c r="I66" s="95" t="s">
        <v>94</v>
      </c>
      <c r="J66" s="3" t="s">
        <v>7</v>
      </c>
      <c r="K66" s="43">
        <v>11922.692025598793</v>
      </c>
      <c r="L66" s="44">
        <v>235.6828666943957</v>
      </c>
      <c r="M66" s="153">
        <v>2953.2354771103142</v>
      </c>
      <c r="N66" s="166">
        <v>99.503433942173558</v>
      </c>
      <c r="O66" s="59">
        <v>3.2447233553443219E-11</v>
      </c>
      <c r="Q66" s="13">
        <f t="shared" si="1"/>
        <v>2.6595451930651152E-2</v>
      </c>
      <c r="R66" s="14">
        <f t="shared" si="2"/>
        <v>0.20968669105165649</v>
      </c>
      <c r="S66" s="14">
        <f t="shared" si="3"/>
        <v>3.9376473028137522E-2</v>
      </c>
      <c r="T66" s="15">
        <f t="shared" si="4"/>
        <v>0.11959275397984638</v>
      </c>
      <c r="V66" s="29" t="str">
        <f t="shared" si="5"/>
        <v>Compatible</v>
      </c>
      <c r="W66" s="30" t="str">
        <f t="shared" si="6"/>
        <v>Compatible</v>
      </c>
      <c r="Y66" s="13">
        <f t="shared" si="11"/>
        <v>2.6595451930651152E-2</v>
      </c>
      <c r="Z66" s="14">
        <f t="shared" si="12"/>
        <v>1.278102109748637E-2</v>
      </c>
      <c r="AA66" s="14">
        <f t="shared" si="13"/>
        <v>0</v>
      </c>
      <c r="AB66" s="15">
        <f t="shared" si="14"/>
        <v>0.11959275397984638</v>
      </c>
      <c r="AD66" s="75">
        <f t="shared" si="7"/>
        <v>0.15896922700798391</v>
      </c>
      <c r="AE66" s="76">
        <f t="shared" si="8"/>
        <v>2.6595451930651152E-2</v>
      </c>
      <c r="AF66" s="76">
        <f t="shared" si="9"/>
        <v>3.9376473028137522E-2</v>
      </c>
      <c r="AG66" s="77">
        <f t="shared" si="10"/>
        <v>2.6595451930651152E-2</v>
      </c>
      <c r="AH66" s="78"/>
      <c r="AI66" s="75">
        <v>0.20699610457816556</v>
      </c>
      <c r="AJ66" s="76">
        <v>3.0746346777907087E-2</v>
      </c>
      <c r="AK66" s="76">
        <v>8.3697168265793306E-2</v>
      </c>
      <c r="AL66" s="77">
        <v>3.0299353081572264E-2</v>
      </c>
      <c r="AM66" s="79"/>
      <c r="AN66" s="75">
        <v>7.7998903640572491E-3</v>
      </c>
      <c r="AO66" s="76">
        <v>6.776925752363074E-4</v>
      </c>
      <c r="AP66" s="76">
        <v>1.6099512095927285E-3</v>
      </c>
      <c r="AQ66" s="77">
        <v>4.4066934483290472E-4</v>
      </c>
      <c r="AR66" s="102"/>
      <c r="AS66" s="259">
        <v>1.0053E-3</v>
      </c>
      <c r="AT66" s="260">
        <v>1.0053E-3</v>
      </c>
      <c r="AU66" s="260">
        <v>1.0053E-3</v>
      </c>
      <c r="AV66" s="260">
        <v>1.0053E-3</v>
      </c>
      <c r="AW66" s="260">
        <v>0.89999470000000004</v>
      </c>
      <c r="AX66" s="261">
        <v>1.0053E-3</v>
      </c>
      <c r="AZ66" s="13">
        <f t="shared" si="15"/>
        <v>1.3021143052282036</v>
      </c>
      <c r="BA66" s="14">
        <f t="shared" si="15"/>
        <v>1.1560753642419606</v>
      </c>
      <c r="BB66" s="159">
        <f t="shared" si="15"/>
        <v>2.1255628508420559</v>
      </c>
      <c r="BC66" s="15">
        <f t="shared" si="15"/>
        <v>1.1392682162566443</v>
      </c>
    </row>
    <row r="67" spans="1:55" ht="17" x14ac:dyDescent="0.2">
      <c r="A67" s="93" t="s">
        <v>87</v>
      </c>
      <c r="B67" s="3" t="s">
        <v>9</v>
      </c>
      <c r="C67" s="47">
        <v>133.16128411967665</v>
      </c>
      <c r="D67" s="48">
        <v>1.1305294049538288</v>
      </c>
      <c r="E67" s="47">
        <v>60.828477747485152</v>
      </c>
      <c r="F67" s="49">
        <v>2.2138171795147152</v>
      </c>
      <c r="G67" s="50">
        <v>1.5769692425624977E-11</v>
      </c>
      <c r="I67" s="95" t="s">
        <v>95</v>
      </c>
      <c r="J67" s="3" t="s">
        <v>9</v>
      </c>
      <c r="K67" s="47">
        <v>29813.036063758478</v>
      </c>
      <c r="L67" s="48">
        <v>1389.420816995977</v>
      </c>
      <c r="M67" s="47">
        <v>30433.742182967548</v>
      </c>
      <c r="N67" s="49">
        <v>1505.632778908448</v>
      </c>
      <c r="O67" s="60">
        <v>0.51358203501771771</v>
      </c>
      <c r="Q67" s="25"/>
      <c r="R67" s="26"/>
      <c r="S67" s="26"/>
      <c r="T67" s="27"/>
      <c r="V67" s="31"/>
      <c r="W67" s="32"/>
      <c r="Y67" s="25"/>
      <c r="Z67" s="26"/>
      <c r="AA67" s="26"/>
      <c r="AB67" s="27"/>
      <c r="AD67" s="89"/>
      <c r="AE67" s="90"/>
      <c r="AF67" s="90"/>
      <c r="AG67" s="91"/>
      <c r="AH67" s="78"/>
      <c r="AI67" s="89"/>
      <c r="AJ67" s="90"/>
      <c r="AK67" s="90"/>
      <c r="AL67" s="91"/>
      <c r="AM67" s="79"/>
      <c r="AN67" s="89"/>
      <c r="AO67" s="90"/>
      <c r="AP67" s="90"/>
      <c r="AQ67" s="91"/>
      <c r="AR67" s="102"/>
      <c r="AS67" s="262"/>
      <c r="AT67" s="263"/>
      <c r="AU67" s="263"/>
      <c r="AV67" s="263"/>
      <c r="AW67" s="263"/>
      <c r="AX67" s="264"/>
      <c r="AZ67" s="191"/>
      <c r="BA67" s="187"/>
      <c r="BB67" s="187"/>
      <c r="BC67" s="192"/>
    </row>
    <row r="68" spans="1:55" ht="17" x14ac:dyDescent="0.2">
      <c r="A68" s="94" t="s">
        <v>88</v>
      </c>
      <c r="B68" s="3" t="s">
        <v>11</v>
      </c>
      <c r="C68" s="47">
        <v>14380.515833242678</v>
      </c>
      <c r="D68" s="48">
        <v>482.9546057350417</v>
      </c>
      <c r="E68" s="217">
        <v>3904.0504443756568</v>
      </c>
      <c r="F68" s="218">
        <v>266.82903834314703</v>
      </c>
      <c r="G68" s="50">
        <v>1.6759579895859561E-10</v>
      </c>
      <c r="I68" s="95" t="s">
        <v>96</v>
      </c>
      <c r="J68" s="3" t="s">
        <v>11</v>
      </c>
      <c r="K68" s="47">
        <v>23142.958608386009</v>
      </c>
      <c r="L68" s="48">
        <v>649.10553793308816</v>
      </c>
      <c r="M68" s="217">
        <v>10981.228463859159</v>
      </c>
      <c r="N68" s="218">
        <v>192.54952390026884</v>
      </c>
      <c r="O68" s="50">
        <v>2.1538308679297299E-8</v>
      </c>
      <c r="Q68" s="16">
        <f t="shared" ref="Q68:Q91" si="77">E68/75000</f>
        <v>5.2054005925008758E-2</v>
      </c>
      <c r="R68" s="17">
        <f t="shared" ref="R68:R91" si="78">(C68-E68)/75000</f>
        <v>0.13968620518489364</v>
      </c>
      <c r="S68" s="17">
        <f t="shared" ref="S68:S91" si="79">M68/75000</f>
        <v>0.14641637951812211</v>
      </c>
      <c r="T68" s="18">
        <f t="shared" ref="T68:T91" si="80">(K68-M68)/75000</f>
        <v>0.16215640192702466</v>
      </c>
      <c r="V68" s="33" t="str">
        <f t="shared" ref="V68:V91" si="81">IF(C68&gt;M68,"Compatible","Incompatible")</f>
        <v>Compatible</v>
      </c>
      <c r="W68" s="34" t="str">
        <f t="shared" ref="W68:W91" si="82">IF(K68&gt;E68,"Compatible","Incompatible")</f>
        <v>Compatible</v>
      </c>
      <c r="Y68" s="16">
        <f t="shared" si="11"/>
        <v>5.2054005925008758E-2</v>
      </c>
      <c r="Z68" s="17">
        <f t="shared" si="12"/>
        <v>9.4362373593113363E-2</v>
      </c>
      <c r="AA68" s="17">
        <f t="shared" si="13"/>
        <v>0</v>
      </c>
      <c r="AB68" s="18">
        <f t="shared" si="14"/>
        <v>4.5323831591780273E-2</v>
      </c>
      <c r="AD68" s="80">
        <f t="shared" ref="AD68:AD91" si="83">Y68+Z68*1+AA68*1+AB68*1*1</f>
        <v>0.19174021110990239</v>
      </c>
      <c r="AE68" s="81">
        <f t="shared" ref="AE68:AE91" si="84">Y68+Z68*0+AA68*1+AB68*0*1</f>
        <v>5.2054005925008758E-2</v>
      </c>
      <c r="AF68" s="81">
        <f t="shared" ref="AF68:AF91" si="85">Y68+Z68*1+AA68*0+AB68*1*0</f>
        <v>0.14641637951812211</v>
      </c>
      <c r="AG68" s="82">
        <f t="shared" ref="AG68:AG91" si="86">Y68+Z68*0+AA68*0+AB68*0*0</f>
        <v>5.2054005925008758E-2</v>
      </c>
      <c r="AH68" s="78"/>
      <c r="AI68" s="80">
        <v>0.154960919245587</v>
      </c>
      <c r="AJ68" s="81">
        <v>2.5547196551993466E-2</v>
      </c>
      <c r="AK68" s="81">
        <v>0.1240630388887692</v>
      </c>
      <c r="AL68" s="82">
        <v>2.327925690125935E-2</v>
      </c>
      <c r="AM68" s="79"/>
      <c r="AN68" s="80">
        <v>1.0127387423110258E-2</v>
      </c>
      <c r="AO68" s="81">
        <v>1.5967004650430984E-3</v>
      </c>
      <c r="AP68" s="81">
        <v>4.8280031812815696E-3</v>
      </c>
      <c r="AQ68" s="82">
        <v>1.0766603450046792E-3</v>
      </c>
      <c r="AR68" s="102"/>
      <c r="AS68" s="265">
        <v>1.0053E-3</v>
      </c>
      <c r="AT68" s="266">
        <v>1.0053E-3</v>
      </c>
      <c r="AU68" s="266">
        <v>1.0053E-3</v>
      </c>
      <c r="AV68" s="266">
        <v>1.0053E-3</v>
      </c>
      <c r="AW68" s="266">
        <v>0.89999470000000004</v>
      </c>
      <c r="AX68" s="267">
        <v>1.0053E-3</v>
      </c>
      <c r="AZ68" s="161">
        <f t="shared" si="15"/>
        <v>0.808181645094601</v>
      </c>
      <c r="BA68" s="162">
        <f t="shared" si="15"/>
        <v>0.49078252668580125</v>
      </c>
      <c r="BB68" s="162">
        <f t="shared" si="15"/>
        <v>0.84733032804853492</v>
      </c>
      <c r="BC68" s="189">
        <f t="shared" si="15"/>
        <v>0.44721355230174697</v>
      </c>
    </row>
    <row r="69" spans="1:55" ht="17" x14ac:dyDescent="0.2">
      <c r="A69" s="94" t="s">
        <v>89</v>
      </c>
      <c r="B69" s="3" t="s">
        <v>13</v>
      </c>
      <c r="C69" s="172">
        <v>43771.593135265801</v>
      </c>
      <c r="D69" s="225">
        <v>2458.8613121068065</v>
      </c>
      <c r="E69" s="172">
        <v>9643.9530609858484</v>
      </c>
      <c r="F69" s="173">
        <v>826.20926195170216</v>
      </c>
      <c r="G69" s="50">
        <v>8.0678548764458331E-8</v>
      </c>
      <c r="I69" s="95" t="s">
        <v>97</v>
      </c>
      <c r="J69" s="3" t="s">
        <v>13</v>
      </c>
      <c r="K69" s="172">
        <v>38689.968752588626</v>
      </c>
      <c r="L69" s="225">
        <v>3886.6654516826861</v>
      </c>
      <c r="M69" s="172">
        <v>31924.261827339447</v>
      </c>
      <c r="N69" s="173">
        <v>3127.2896469171187</v>
      </c>
      <c r="O69" s="60">
        <v>1.3256833085375811E-2</v>
      </c>
      <c r="Q69" s="25"/>
      <c r="R69" s="26"/>
      <c r="S69" s="26"/>
      <c r="T69" s="27"/>
      <c r="V69" s="31"/>
      <c r="W69" s="32"/>
      <c r="Y69" s="25"/>
      <c r="Z69" s="26"/>
      <c r="AA69" s="26"/>
      <c r="AB69" s="27"/>
      <c r="AD69" s="89"/>
      <c r="AE69" s="90"/>
      <c r="AF69" s="90"/>
      <c r="AG69" s="91"/>
      <c r="AH69" s="78"/>
      <c r="AI69" s="89"/>
      <c r="AJ69" s="90"/>
      <c r="AK69" s="90"/>
      <c r="AL69" s="91"/>
      <c r="AM69" s="79"/>
      <c r="AN69" s="89"/>
      <c r="AO69" s="90"/>
      <c r="AP69" s="90"/>
      <c r="AQ69" s="91"/>
      <c r="AR69" s="102"/>
      <c r="AS69" s="262"/>
      <c r="AT69" s="263"/>
      <c r="AU69" s="263"/>
      <c r="AV69" s="263"/>
      <c r="AW69" s="263"/>
      <c r="AX69" s="264"/>
      <c r="AZ69" s="191"/>
      <c r="BA69" s="187"/>
      <c r="BB69" s="187"/>
      <c r="BC69" s="192"/>
    </row>
    <row r="70" spans="1:55" ht="17" x14ac:dyDescent="0.2">
      <c r="A70" s="94" t="s">
        <v>90</v>
      </c>
      <c r="B70" s="3" t="s">
        <v>15</v>
      </c>
      <c r="C70" s="47">
        <v>51064.815145024586</v>
      </c>
      <c r="D70" s="48">
        <v>2596.530845192824</v>
      </c>
      <c r="E70" s="47">
        <v>12080.416304991479</v>
      </c>
      <c r="F70" s="49">
        <v>880.04870723077636</v>
      </c>
      <c r="G70" s="50">
        <v>4.8311225734549643E-8</v>
      </c>
      <c r="I70" s="95" t="s">
        <v>98</v>
      </c>
      <c r="J70" s="3" t="s">
        <v>15</v>
      </c>
      <c r="K70" s="47">
        <v>46971.03509840084</v>
      </c>
      <c r="L70" s="48">
        <v>3846.9931624746791</v>
      </c>
      <c r="M70" s="47">
        <v>39200.337024660657</v>
      </c>
      <c r="N70" s="49">
        <v>6511.5465154528692</v>
      </c>
      <c r="O70" s="60">
        <v>5.0239410165692056E-2</v>
      </c>
      <c r="Q70" s="25"/>
      <c r="R70" s="26"/>
      <c r="S70" s="26"/>
      <c r="T70" s="27"/>
      <c r="V70" s="31"/>
      <c r="W70" s="32"/>
      <c r="Y70" s="25"/>
      <c r="Z70" s="26"/>
      <c r="AA70" s="26"/>
      <c r="AB70" s="27"/>
      <c r="AD70" s="89"/>
      <c r="AE70" s="90"/>
      <c r="AF70" s="90"/>
      <c r="AG70" s="91"/>
      <c r="AH70" s="78"/>
      <c r="AI70" s="89"/>
      <c r="AJ70" s="90"/>
      <c r="AK70" s="90"/>
      <c r="AL70" s="91"/>
      <c r="AM70" s="79"/>
      <c r="AN70" s="89"/>
      <c r="AO70" s="90"/>
      <c r="AP70" s="90"/>
      <c r="AQ70" s="91"/>
      <c r="AR70" s="102"/>
      <c r="AS70" s="262"/>
      <c r="AT70" s="263"/>
      <c r="AU70" s="263"/>
      <c r="AV70" s="263"/>
      <c r="AW70" s="263"/>
      <c r="AX70" s="264"/>
      <c r="AZ70" s="191"/>
      <c r="BA70" s="187"/>
      <c r="BB70" s="187"/>
      <c r="BC70" s="192"/>
    </row>
    <row r="71" spans="1:55" ht="17" x14ac:dyDescent="0.2">
      <c r="A71" s="94" t="s">
        <v>91</v>
      </c>
      <c r="B71" s="3" t="s">
        <v>17</v>
      </c>
      <c r="C71" s="47">
        <v>33787.175146116679</v>
      </c>
      <c r="D71" s="48">
        <v>2077.4928824075364</v>
      </c>
      <c r="E71" s="47">
        <v>13557.112983658497</v>
      </c>
      <c r="F71" s="49">
        <v>760.76696774551317</v>
      </c>
      <c r="G71" s="50">
        <v>5.1938780914309773E-7</v>
      </c>
      <c r="I71" s="95" t="s">
        <v>99</v>
      </c>
      <c r="J71" s="3" t="s">
        <v>17</v>
      </c>
      <c r="K71" s="47">
        <v>57189.554337830625</v>
      </c>
      <c r="L71" s="48">
        <v>5007.6925117135161</v>
      </c>
      <c r="M71" s="47">
        <v>61854.575353281158</v>
      </c>
      <c r="N71" s="49">
        <v>6804.6051264311836</v>
      </c>
      <c r="O71" s="60">
        <v>0.24759709100962163</v>
      </c>
      <c r="Q71" s="25"/>
      <c r="R71" s="26"/>
      <c r="S71" s="26"/>
      <c r="T71" s="27"/>
      <c r="V71" s="31"/>
      <c r="W71" s="32"/>
      <c r="Y71" s="25"/>
      <c r="Z71" s="26"/>
      <c r="AA71" s="26"/>
      <c r="AB71" s="27"/>
      <c r="AD71" s="89"/>
      <c r="AE71" s="90"/>
      <c r="AF71" s="90"/>
      <c r="AG71" s="91"/>
      <c r="AH71" s="78"/>
      <c r="AI71" s="89"/>
      <c r="AJ71" s="90"/>
      <c r="AK71" s="90"/>
      <c r="AL71" s="91"/>
      <c r="AM71" s="79"/>
      <c r="AN71" s="89"/>
      <c r="AO71" s="90"/>
      <c r="AP71" s="90"/>
      <c r="AQ71" s="91"/>
      <c r="AR71" s="102"/>
      <c r="AS71" s="262"/>
      <c r="AT71" s="263"/>
      <c r="AU71" s="263"/>
      <c r="AV71" s="263"/>
      <c r="AW71" s="263"/>
      <c r="AX71" s="264"/>
      <c r="AZ71" s="191"/>
      <c r="BA71" s="187"/>
      <c r="BB71" s="187"/>
      <c r="BC71" s="192"/>
    </row>
    <row r="72" spans="1:55" ht="17" x14ac:dyDescent="0.2">
      <c r="A72" s="94" t="s">
        <v>92</v>
      </c>
      <c r="B72" s="3" t="s">
        <v>19</v>
      </c>
      <c r="C72" s="47">
        <v>20474.230044994289</v>
      </c>
      <c r="D72" s="48">
        <v>427.14871479052402</v>
      </c>
      <c r="E72" s="47">
        <v>2688.0867544104267</v>
      </c>
      <c r="F72" s="49">
        <v>63.875943586455691</v>
      </c>
      <c r="G72" s="50">
        <v>1.3705414784602369E-9</v>
      </c>
      <c r="I72" s="95" t="s">
        <v>100</v>
      </c>
      <c r="J72" s="3" t="s">
        <v>19</v>
      </c>
      <c r="K72" s="47">
        <v>23667.727357773674</v>
      </c>
      <c r="L72" s="48">
        <v>834.120393887099</v>
      </c>
      <c r="M72" s="47">
        <v>17027.025950217198</v>
      </c>
      <c r="N72" s="49">
        <v>1060.806691592692</v>
      </c>
      <c r="O72" s="50">
        <v>1.0457560661596389E-6</v>
      </c>
      <c r="Q72" s="16">
        <f>E72/75000</f>
        <v>3.5841156725472355E-2</v>
      </c>
      <c r="R72" s="17">
        <f t="shared" ref="R72" si="87">(C72-E72)/75000</f>
        <v>0.23714857720778484</v>
      </c>
      <c r="S72" s="17">
        <f t="shared" ref="S72" si="88">M72/75000</f>
        <v>0.22702701266956263</v>
      </c>
      <c r="T72" s="18">
        <f t="shared" ref="T72" si="89">(K72-M72)/75000</f>
        <v>8.854268543408636E-2</v>
      </c>
      <c r="V72" s="33" t="str">
        <f t="shared" ref="V72" si="90">IF(C72&gt;M72,"Compatible","Incompatible")</f>
        <v>Compatible</v>
      </c>
      <c r="W72" s="34" t="str">
        <f t="shared" ref="W72" si="91">IF(K72&gt;E72,"Compatible","Incompatible")</f>
        <v>Compatible</v>
      </c>
      <c r="Y72" s="16">
        <f t="shared" ref="Y72" si="92">MIN(Q72,S72)</f>
        <v>3.5841156725472355E-2</v>
      </c>
      <c r="Z72" s="17">
        <f t="shared" ref="Z72" si="93">S72-Y72</f>
        <v>0.19118585594409027</v>
      </c>
      <c r="AA72" s="17">
        <f t="shared" ref="AA72" si="94">Q72-Y72</f>
        <v>0</v>
      </c>
      <c r="AB72" s="18">
        <f t="shared" ref="AB72" si="95">MIN(R72+Q72,T72+S72)-Y72-Z72-AA72</f>
        <v>4.5962721263694578E-2</v>
      </c>
      <c r="AD72" s="80">
        <f t="shared" ref="AD72" si="96">Y72+Z72*1+AA72*1+AB72*1*1</f>
        <v>0.27298973393325721</v>
      </c>
      <c r="AE72" s="81">
        <f t="shared" ref="AE72" si="97">Y72+Z72*0+AA72*1+AB72*0*1</f>
        <v>3.5841156725472355E-2</v>
      </c>
      <c r="AF72" s="81">
        <f t="shared" ref="AF72" si="98">Y72+Z72*1+AA72*0+AB72*1*0</f>
        <v>0.22702701266956263</v>
      </c>
      <c r="AG72" s="82">
        <f t="shared" ref="AG72" si="99">Y72+Z72*0+AA72*0+AB72*0*0</f>
        <v>3.5841156725472355E-2</v>
      </c>
      <c r="AH72" s="78"/>
      <c r="AI72" s="238">
        <v>0.24082532767980364</v>
      </c>
      <c r="AJ72" s="239">
        <v>2.9190157227127693E-2</v>
      </c>
      <c r="AK72" s="239">
        <v>0.19988267301107862</v>
      </c>
      <c r="AL72" s="240">
        <v>2.6135922083213033E-2</v>
      </c>
      <c r="AM72" s="79"/>
      <c r="AN72" s="238">
        <v>7.0370244594583865E-3</v>
      </c>
      <c r="AO72" s="286">
        <v>1.2873902161884404E-3</v>
      </c>
      <c r="AP72" s="286">
        <v>4.948103248526071E-3</v>
      </c>
      <c r="AQ72" s="240">
        <v>7.6369160002926623E-4</v>
      </c>
      <c r="AR72" s="287"/>
      <c r="AS72" s="265">
        <v>1.0053E-3</v>
      </c>
      <c r="AT72" s="266">
        <v>1.0053E-3</v>
      </c>
      <c r="AU72" s="266">
        <v>1.0053E-3</v>
      </c>
      <c r="AV72" s="266">
        <v>1.0053E-3</v>
      </c>
      <c r="AW72" s="266">
        <v>0.67312799999999995</v>
      </c>
      <c r="AX72" s="267">
        <v>1.0053E-3</v>
      </c>
      <c r="AZ72" s="161">
        <f t="shared" ref="AZ72" si="100">AI72/AD72</f>
        <v>0.88217723139245452</v>
      </c>
      <c r="BA72" s="162">
        <f t="shared" ref="BA72" si="101">AJ72/AE72</f>
        <v>0.81443122638902476</v>
      </c>
      <c r="BB72" s="162">
        <f t="shared" ref="BB72" si="102">AK72/AF72</f>
        <v>0.88043563918099677</v>
      </c>
      <c r="BC72" s="189">
        <f t="shared" ref="BC72" si="103">AL72/AG72</f>
        <v>0.7292153621994627</v>
      </c>
    </row>
    <row r="73" spans="1:55" ht="17" x14ac:dyDescent="0.2">
      <c r="A73" s="94" t="s">
        <v>93</v>
      </c>
      <c r="B73" s="3" t="s">
        <v>20</v>
      </c>
      <c r="C73" s="56">
        <v>15910.328861893926</v>
      </c>
      <c r="D73" s="57">
        <v>1385.7467572143253</v>
      </c>
      <c r="E73" s="56">
        <v>3049.1818232508081</v>
      </c>
      <c r="F73" s="58">
        <v>736.04211430686723</v>
      </c>
      <c r="G73" s="147">
        <v>1.4227646679907031E-7</v>
      </c>
      <c r="I73" s="95" t="s">
        <v>94</v>
      </c>
      <c r="J73" s="3" t="s">
        <v>20</v>
      </c>
      <c r="K73" s="56">
        <v>40475.971899686498</v>
      </c>
      <c r="L73" s="57">
        <v>3196.173189385097</v>
      </c>
      <c r="M73" s="56">
        <v>11037.115645396005</v>
      </c>
      <c r="N73" s="58">
        <v>413.51990426335249</v>
      </c>
      <c r="O73" s="147">
        <v>3.8483838402548554E-6</v>
      </c>
      <c r="Q73" s="19">
        <f t="shared" si="77"/>
        <v>4.0655757643344108E-2</v>
      </c>
      <c r="R73" s="20">
        <f t="shared" si="78"/>
        <v>0.17148196051524156</v>
      </c>
      <c r="S73" s="20">
        <f t="shared" si="79"/>
        <v>0.14716154193861339</v>
      </c>
      <c r="T73" s="21">
        <f t="shared" si="80"/>
        <v>0.3925180833905399</v>
      </c>
      <c r="V73" s="35" t="str">
        <f t="shared" si="81"/>
        <v>Compatible</v>
      </c>
      <c r="W73" s="36" t="str">
        <f t="shared" si="82"/>
        <v>Compatible</v>
      </c>
      <c r="Y73" s="19">
        <f t="shared" ref="Y73:Y91" si="104">MIN(Q73,S73)</f>
        <v>4.0655757643344108E-2</v>
      </c>
      <c r="Z73" s="20">
        <f t="shared" ref="Z73:Z91" si="105">S73-Y73</f>
        <v>0.10650578429526927</v>
      </c>
      <c r="AA73" s="20">
        <f t="shared" ref="AA73:AA91" si="106">Q73-Y73</f>
        <v>0</v>
      </c>
      <c r="AB73" s="21">
        <f t="shared" ref="AB73:AB91" si="107">MIN(R73+Q73,T73+S73)-Y73-Z73-AA73</f>
        <v>6.4976176219972287E-2</v>
      </c>
      <c r="AD73" s="84">
        <f t="shared" si="83"/>
        <v>0.21213771815858568</v>
      </c>
      <c r="AE73" s="85">
        <f t="shared" si="84"/>
        <v>4.0655757643344108E-2</v>
      </c>
      <c r="AF73" s="85">
        <f t="shared" si="85"/>
        <v>0.14716154193861339</v>
      </c>
      <c r="AG73" s="86">
        <f t="shared" si="86"/>
        <v>4.0655757643344108E-2</v>
      </c>
      <c r="AH73" s="78"/>
      <c r="AI73" s="84">
        <v>0.15432807803495241</v>
      </c>
      <c r="AJ73" s="85">
        <v>4.2938066183440919E-2</v>
      </c>
      <c r="AK73" s="85">
        <v>0.11870959177567315</v>
      </c>
      <c r="AL73" s="86">
        <v>3.9050458207794195E-2</v>
      </c>
      <c r="AM73" s="79"/>
      <c r="AN73" s="84">
        <v>5.6716142639381432E-3</v>
      </c>
      <c r="AO73" s="85">
        <v>7.2121774774453039E-3</v>
      </c>
      <c r="AP73" s="85">
        <v>6.6839320575521211E-3</v>
      </c>
      <c r="AQ73" s="86">
        <v>2.4117993529590878E-3</v>
      </c>
      <c r="AR73" s="102"/>
      <c r="AS73" s="268">
        <v>1.0053E-3</v>
      </c>
      <c r="AT73" s="269">
        <v>1.0053E-3</v>
      </c>
      <c r="AU73" s="269">
        <v>1.0053E-3</v>
      </c>
      <c r="AV73" s="269">
        <v>1.0053E-3</v>
      </c>
      <c r="AW73" s="269">
        <v>0.69864420000000005</v>
      </c>
      <c r="AX73" s="270">
        <v>1.0053E-3</v>
      </c>
      <c r="AZ73" s="164">
        <f t="shared" ref="AZ73" si="108">AI73/AD73</f>
        <v>0.7274900445548439</v>
      </c>
      <c r="BA73" s="163">
        <f t="shared" ref="BA73" si="109">AJ73/AE73</f>
        <v>1.0561374002698103</v>
      </c>
      <c r="BB73" s="163">
        <f t="shared" ref="BB73" si="110">AK73/AF73</f>
        <v>0.80666178277196487</v>
      </c>
      <c r="BC73" s="190">
        <f t="shared" ref="BC73" si="111">AL73/AG73</f>
        <v>0.96051483163510243</v>
      </c>
    </row>
    <row r="74" spans="1:55" x14ac:dyDescent="0.2">
      <c r="G74" s="231"/>
      <c r="O74" s="231"/>
      <c r="Q74" s="17"/>
      <c r="R74" s="17"/>
      <c r="S74" s="17"/>
      <c r="T74" s="17"/>
      <c r="V74" s="70"/>
      <c r="W74" s="70"/>
      <c r="Y74" s="22"/>
      <c r="Z74" s="22"/>
      <c r="AA74" s="22"/>
      <c r="AB74" s="22"/>
      <c r="AD74" s="81"/>
      <c r="AE74" s="81"/>
      <c r="AF74" s="81"/>
      <c r="AG74" s="81"/>
      <c r="AH74" s="78"/>
      <c r="AI74" s="78"/>
      <c r="AJ74" s="78"/>
      <c r="AK74" s="78"/>
      <c r="AL74" s="78"/>
      <c r="AM74" s="79"/>
      <c r="AN74" s="78"/>
      <c r="AO74" s="78"/>
      <c r="AP74" s="78"/>
      <c r="AQ74" s="78"/>
      <c r="AR74" s="138"/>
      <c r="AS74" s="256"/>
      <c r="AT74" s="256"/>
      <c r="AU74" s="256"/>
      <c r="AV74" s="256"/>
      <c r="AW74" s="257"/>
      <c r="AX74" s="256"/>
      <c r="AZ74" s="40"/>
      <c r="BA74" s="40"/>
      <c r="BB74" s="40"/>
      <c r="BC74" s="40"/>
    </row>
    <row r="75" spans="1:55" ht="17" x14ac:dyDescent="0.2">
      <c r="A75" s="93" t="s">
        <v>86</v>
      </c>
      <c r="B75" s="3" t="s">
        <v>7</v>
      </c>
      <c r="C75" s="43">
        <v>17721.160723673074</v>
      </c>
      <c r="D75" s="44">
        <v>326.0126215004953</v>
      </c>
      <c r="E75" s="43">
        <v>1994.6588947988364</v>
      </c>
      <c r="F75" s="45">
        <v>49.391010197258552</v>
      </c>
      <c r="G75" s="59">
        <v>6.2397617134694591E-10</v>
      </c>
      <c r="I75" s="7" t="s">
        <v>101</v>
      </c>
      <c r="J75" s="3" t="s">
        <v>7</v>
      </c>
      <c r="K75" s="43">
        <v>13627.837479963986</v>
      </c>
      <c r="L75" s="44">
        <v>828.65403828458261</v>
      </c>
      <c r="M75" s="43">
        <v>5092.3945990221628</v>
      </c>
      <c r="N75" s="45">
        <v>136.97609070635062</v>
      </c>
      <c r="O75" s="59">
        <v>1.8253233382791241E-6</v>
      </c>
      <c r="Q75" s="13">
        <f t="shared" si="77"/>
        <v>2.6595451930651152E-2</v>
      </c>
      <c r="R75" s="14">
        <f t="shared" si="78"/>
        <v>0.20968669105165649</v>
      </c>
      <c r="S75" s="14">
        <f t="shared" si="79"/>
        <v>6.7898594653628838E-2</v>
      </c>
      <c r="T75" s="15">
        <f t="shared" si="80"/>
        <v>0.11380590507922432</v>
      </c>
      <c r="V75" s="29" t="str">
        <f t="shared" si="81"/>
        <v>Compatible</v>
      </c>
      <c r="W75" s="30" t="str">
        <f t="shared" si="82"/>
        <v>Compatible</v>
      </c>
      <c r="X75" s="37"/>
      <c r="Y75" s="72">
        <f t="shared" si="104"/>
        <v>2.6595451930651152E-2</v>
      </c>
      <c r="Z75" s="73">
        <f t="shared" si="105"/>
        <v>4.1303142722977686E-2</v>
      </c>
      <c r="AA75" s="73">
        <f t="shared" si="106"/>
        <v>0</v>
      </c>
      <c r="AB75" s="74">
        <f t="shared" si="107"/>
        <v>0.11380590507922431</v>
      </c>
      <c r="AD75" s="75">
        <f t="shared" si="83"/>
        <v>0.18170449973285313</v>
      </c>
      <c r="AE75" s="76">
        <f t="shared" si="84"/>
        <v>2.6595451930651152E-2</v>
      </c>
      <c r="AF75" s="76">
        <f t="shared" si="85"/>
        <v>6.7898594653628838E-2</v>
      </c>
      <c r="AG75" s="77">
        <f t="shared" si="86"/>
        <v>2.6595451930651152E-2</v>
      </c>
      <c r="AH75" s="78"/>
      <c r="AI75" s="75">
        <v>0.16271151672888493</v>
      </c>
      <c r="AJ75" s="76">
        <v>4.2330451739328985E-2</v>
      </c>
      <c r="AK75" s="76">
        <v>9.6416812656522327E-2</v>
      </c>
      <c r="AL75" s="77">
        <v>3.9930680212029855E-2</v>
      </c>
      <c r="AM75" s="105"/>
      <c r="AN75" s="75">
        <v>6.7754364372252475E-3</v>
      </c>
      <c r="AO75" s="76">
        <v>2.1516080012461492E-3</v>
      </c>
      <c r="AP75" s="76">
        <v>4.7189238341134839E-3</v>
      </c>
      <c r="AQ75" s="77">
        <v>9.0617198630708613E-4</v>
      </c>
      <c r="AR75" s="102"/>
      <c r="AS75" s="259">
        <v>1.0053E-3</v>
      </c>
      <c r="AT75" s="260">
        <v>1.0053E-3</v>
      </c>
      <c r="AU75" s="260">
        <v>1.0053E-3</v>
      </c>
      <c r="AV75" s="260">
        <v>1.0053E-3</v>
      </c>
      <c r="AW75" s="260">
        <v>0.79408999999999996</v>
      </c>
      <c r="AX75" s="261">
        <v>1.0053E-3</v>
      </c>
      <c r="AZ75" s="160">
        <f t="shared" ref="AZ75:BC82" si="112">AI75/AD75</f>
        <v>0.89547323796663147</v>
      </c>
      <c r="BA75" s="165">
        <f t="shared" si="112"/>
        <v>1.591642505256446</v>
      </c>
      <c r="BB75" s="14">
        <f t="shared" si="112"/>
        <v>1.4200119037569703</v>
      </c>
      <c r="BC75" s="15">
        <f t="shared" si="112"/>
        <v>1.5014101026051716</v>
      </c>
    </row>
    <row r="76" spans="1:55" ht="17" x14ac:dyDescent="0.2">
      <c r="A76" s="93" t="s">
        <v>87</v>
      </c>
      <c r="B76" s="3" t="s">
        <v>9</v>
      </c>
      <c r="C76" s="47">
        <v>133.16128411967665</v>
      </c>
      <c r="D76" s="48">
        <v>1.1305294049538288</v>
      </c>
      <c r="E76" s="47">
        <v>60.828477747485152</v>
      </c>
      <c r="F76" s="49">
        <v>2.2138171795147152</v>
      </c>
      <c r="G76" s="50">
        <v>1.5769692425624977E-11</v>
      </c>
      <c r="I76" s="7" t="s">
        <v>102</v>
      </c>
      <c r="J76" s="3" t="s">
        <v>9</v>
      </c>
      <c r="K76" s="47">
        <v>41717.512070751924</v>
      </c>
      <c r="L76" s="61">
        <v>4470.1185555207321</v>
      </c>
      <c r="M76" s="47">
        <v>23570.313787256975</v>
      </c>
      <c r="N76" s="49">
        <v>1082.6903169953896</v>
      </c>
      <c r="O76" s="50">
        <v>1.7422968239532287E-4</v>
      </c>
      <c r="Q76" s="16">
        <f t="shared" si="77"/>
        <v>8.1104636996646865E-4</v>
      </c>
      <c r="R76" s="17">
        <f t="shared" si="78"/>
        <v>9.644374182958866E-4</v>
      </c>
      <c r="S76" s="17">
        <f t="shared" si="79"/>
        <v>0.31427085049675968</v>
      </c>
      <c r="T76" s="18">
        <f t="shared" si="80"/>
        <v>0.24196264377993265</v>
      </c>
      <c r="V76" s="97" t="str">
        <f t="shared" si="81"/>
        <v>Incompatible</v>
      </c>
      <c r="W76" s="34" t="str">
        <f t="shared" si="82"/>
        <v>Compatible</v>
      </c>
      <c r="Y76" s="65">
        <f t="shared" ref="Y76:Y82" si="113">MIN(Q76,S76)</f>
        <v>8.1104636996646865E-4</v>
      </c>
      <c r="Z76" s="66">
        <f t="shared" ref="Z76:Z82" si="114">S76-Y76</f>
        <v>0.3134598041267932</v>
      </c>
      <c r="AA76" s="66">
        <f t="shared" ref="AA76:AA82" si="115">Q76-Y76</f>
        <v>0</v>
      </c>
      <c r="AB76" s="99">
        <f t="shared" ref="AB76:AB82" si="116">MIN(R76+Q76,T76+S76)-Y76-Z76-AA76</f>
        <v>-0.31249536670849731</v>
      </c>
      <c r="AC76" s="37"/>
      <c r="AD76" s="123">
        <f t="shared" ref="AD76:AD78" si="117">Y76+Z76*1+AA76*1+AB76*1*1</f>
        <v>1.7754837882623664E-3</v>
      </c>
      <c r="AE76" s="124">
        <f t="shared" ref="AE76:AE78" si="118">Y76+Z76*0+AA76*1+AB76*0*1</f>
        <v>8.1104636996646865E-4</v>
      </c>
      <c r="AF76" s="124">
        <f t="shared" ref="AF76:AF78" si="119">Y76+Z76*1+AA76*0+AB76*1*0</f>
        <v>0.31427085049675968</v>
      </c>
      <c r="AG76" s="125">
        <f t="shared" ref="AG76:AG78" si="120">Y76+Z76*0+AA76*0+AB76*0*0</f>
        <v>8.1104636996646865E-4</v>
      </c>
      <c r="AH76" s="104"/>
      <c r="AI76" s="123">
        <v>0.39889547595029157</v>
      </c>
      <c r="AJ76" s="133">
        <v>5.6152694597782889E-2</v>
      </c>
      <c r="AK76" s="133">
        <v>0.35467677780204743</v>
      </c>
      <c r="AL76" s="125">
        <v>5.4037863852212931E-2</v>
      </c>
      <c r="AM76" s="106"/>
      <c r="AN76" s="123">
        <v>1.5089877793435841E-2</v>
      </c>
      <c r="AO76" s="124">
        <v>9.8420656270622737E-4</v>
      </c>
      <c r="AP76" s="124">
        <v>1.0367520706026834E-2</v>
      </c>
      <c r="AQ76" s="125">
        <v>1.667600659242475E-3</v>
      </c>
      <c r="AR76" s="102"/>
      <c r="AS76" s="265">
        <v>1.0053E-3</v>
      </c>
      <c r="AT76" s="266">
        <v>1.0053E-3</v>
      </c>
      <c r="AU76" s="266">
        <v>1.0053E-3</v>
      </c>
      <c r="AV76" s="266">
        <v>1.0053E-3</v>
      </c>
      <c r="AW76" s="266">
        <v>0.89999470000000004</v>
      </c>
      <c r="AX76" s="267">
        <v>1.0053E-3</v>
      </c>
      <c r="AZ76" s="183">
        <f t="shared" si="112"/>
        <v>224.66861065551225</v>
      </c>
      <c r="BA76" s="184">
        <f t="shared" si="112"/>
        <v>69.234875683007402</v>
      </c>
      <c r="BB76" s="179">
        <f t="shared" si="112"/>
        <v>1.1285703947452306</v>
      </c>
      <c r="BC76" s="99">
        <f t="shared" si="112"/>
        <v>66.627341978544379</v>
      </c>
    </row>
    <row r="77" spans="1:55" ht="17" x14ac:dyDescent="0.2">
      <c r="A77" s="94" t="s">
        <v>88</v>
      </c>
      <c r="B77" s="3" t="s">
        <v>11</v>
      </c>
      <c r="C77" s="47">
        <v>14380.515833242678</v>
      </c>
      <c r="D77" s="48">
        <v>482.9546057350417</v>
      </c>
      <c r="E77" s="47">
        <v>3904.0504443756568</v>
      </c>
      <c r="F77" s="49">
        <v>266.82903834314703</v>
      </c>
      <c r="G77" s="50">
        <v>1.6759579895859561E-10</v>
      </c>
      <c r="I77" s="7" t="s">
        <v>103</v>
      </c>
      <c r="J77" s="3" t="s">
        <v>11</v>
      </c>
      <c r="K77" s="47">
        <v>52462.345571203485</v>
      </c>
      <c r="L77" s="61">
        <v>6983.3576476813832</v>
      </c>
      <c r="M77" s="47">
        <v>9808.8462618952672</v>
      </c>
      <c r="N77" s="49">
        <v>1169.5490653264444</v>
      </c>
      <c r="O77" s="50">
        <v>2.7310181872833557E-5</v>
      </c>
      <c r="Q77" s="16">
        <f t="shared" si="77"/>
        <v>5.2054005925008758E-2</v>
      </c>
      <c r="R77" s="17">
        <f t="shared" si="78"/>
        <v>0.13968620518489364</v>
      </c>
      <c r="S77" s="17">
        <f t="shared" si="79"/>
        <v>0.13078461682527023</v>
      </c>
      <c r="T77" s="18">
        <f t="shared" si="80"/>
        <v>0.56871332412410958</v>
      </c>
      <c r="V77" s="33" t="str">
        <f t="shared" si="81"/>
        <v>Compatible</v>
      </c>
      <c r="W77" s="34" t="str">
        <f t="shared" si="82"/>
        <v>Compatible</v>
      </c>
      <c r="Y77" s="65">
        <f t="shared" si="113"/>
        <v>5.2054005925008758E-2</v>
      </c>
      <c r="Z77" s="66">
        <f t="shared" si="114"/>
        <v>7.8730610900261483E-2</v>
      </c>
      <c r="AA77" s="66">
        <f t="shared" si="115"/>
        <v>0</v>
      </c>
      <c r="AB77" s="67">
        <f t="shared" si="116"/>
        <v>6.0955594284632153E-2</v>
      </c>
      <c r="AD77" s="80">
        <f t="shared" si="117"/>
        <v>0.19174021110990239</v>
      </c>
      <c r="AE77" s="81">
        <f t="shared" si="118"/>
        <v>5.2054005925008758E-2</v>
      </c>
      <c r="AF77" s="81">
        <f t="shared" si="119"/>
        <v>0.13078461682527023</v>
      </c>
      <c r="AG77" s="82">
        <f t="shared" si="120"/>
        <v>5.2054005925008758E-2</v>
      </c>
      <c r="AH77" s="78"/>
      <c r="AI77" s="80">
        <v>0.19235997350901926</v>
      </c>
      <c r="AJ77" s="83">
        <v>3.6489516054715572E-2</v>
      </c>
      <c r="AK77" s="83">
        <v>0.12585513053136191</v>
      </c>
      <c r="AL77" s="82">
        <v>2.7621056058610004E-2</v>
      </c>
      <c r="AM77" s="105"/>
      <c r="AN77" s="80">
        <v>9.7177584282132374E-3</v>
      </c>
      <c r="AO77" s="81">
        <v>2.768385373534959E-3</v>
      </c>
      <c r="AP77" s="81">
        <v>7.3025724150135932E-3</v>
      </c>
      <c r="AQ77" s="82">
        <v>1.3516630494043108E-3</v>
      </c>
      <c r="AR77" s="102"/>
      <c r="AS77" s="265">
        <v>1.0053E-3</v>
      </c>
      <c r="AT77" s="266">
        <v>1.0053E-3</v>
      </c>
      <c r="AU77" s="266">
        <v>1.0053E-3</v>
      </c>
      <c r="AV77" s="266">
        <v>1.0053E-3</v>
      </c>
      <c r="AW77" s="266">
        <v>0.1475747</v>
      </c>
      <c r="AX77" s="267">
        <v>1.0053E-3</v>
      </c>
      <c r="AZ77" s="161">
        <f t="shared" si="112"/>
        <v>1.0032323026846031</v>
      </c>
      <c r="BA77" s="162">
        <f t="shared" si="112"/>
        <v>0.70099342800406061</v>
      </c>
      <c r="BB77" s="17">
        <f t="shared" si="112"/>
        <v>0.96230836306616874</v>
      </c>
      <c r="BC77" s="18">
        <f t="shared" si="112"/>
        <v>0.53062306287055194</v>
      </c>
    </row>
    <row r="78" spans="1:55" ht="17" x14ac:dyDescent="0.2">
      <c r="A78" s="94" t="s">
        <v>89</v>
      </c>
      <c r="B78" s="3" t="s">
        <v>13</v>
      </c>
      <c r="C78" s="47">
        <v>43771.593135265801</v>
      </c>
      <c r="D78" s="48">
        <v>2458.8613121068065</v>
      </c>
      <c r="E78" s="47">
        <v>9643.9530609858484</v>
      </c>
      <c r="F78" s="49">
        <v>826.20926195170216</v>
      </c>
      <c r="G78" s="50">
        <v>8.0678548764458331E-8</v>
      </c>
      <c r="I78" s="7" t="s">
        <v>104</v>
      </c>
      <c r="J78" s="3" t="s">
        <v>13</v>
      </c>
      <c r="K78" s="47">
        <v>32478.511775694515</v>
      </c>
      <c r="L78" s="61">
        <v>1974.9979790996172</v>
      </c>
      <c r="M78" s="47">
        <v>24991.348233697954</v>
      </c>
      <c r="N78" s="49">
        <v>1745.7142612591936</v>
      </c>
      <c r="O78" s="50">
        <v>8.9105789217102852E-5</v>
      </c>
      <c r="Q78" s="16">
        <f t="shared" si="77"/>
        <v>0.12858604081314465</v>
      </c>
      <c r="R78" s="17">
        <f t="shared" si="78"/>
        <v>0.45503520099039935</v>
      </c>
      <c r="S78" s="17">
        <f t="shared" si="79"/>
        <v>0.33321797644930606</v>
      </c>
      <c r="T78" s="18">
        <f t="shared" si="80"/>
        <v>9.9828847226620804E-2</v>
      </c>
      <c r="V78" s="33" t="str">
        <f t="shared" si="81"/>
        <v>Compatible</v>
      </c>
      <c r="W78" s="34" t="str">
        <f t="shared" si="82"/>
        <v>Compatible</v>
      </c>
      <c r="Y78" s="65">
        <f t="shared" si="113"/>
        <v>0.12858604081314465</v>
      </c>
      <c r="Z78" s="66">
        <f t="shared" si="114"/>
        <v>0.20463193563616142</v>
      </c>
      <c r="AA78" s="66">
        <f t="shared" si="115"/>
        <v>0</v>
      </c>
      <c r="AB78" s="67">
        <f t="shared" si="116"/>
        <v>9.9828847226620804E-2</v>
      </c>
      <c r="AD78" s="80">
        <f t="shared" si="117"/>
        <v>0.43304682367592684</v>
      </c>
      <c r="AE78" s="81">
        <f t="shared" si="118"/>
        <v>0.12858604081314465</v>
      </c>
      <c r="AF78" s="81">
        <f t="shared" si="119"/>
        <v>0.33321797644930606</v>
      </c>
      <c r="AG78" s="82">
        <f t="shared" si="120"/>
        <v>0.12858604081314465</v>
      </c>
      <c r="AH78" s="78"/>
      <c r="AI78" s="80">
        <v>0.47231437718691344</v>
      </c>
      <c r="AJ78" s="83">
        <v>0.1592205490810244</v>
      </c>
      <c r="AK78" s="83">
        <v>0.37457528094988046</v>
      </c>
      <c r="AL78" s="82">
        <v>0.17652017873622405</v>
      </c>
      <c r="AM78" s="105"/>
      <c r="AN78" s="80">
        <v>4.4888988883004383E-2</v>
      </c>
      <c r="AO78" s="81">
        <v>1.8175616821015001E-2</v>
      </c>
      <c r="AP78" s="81">
        <v>3.3877764159887462E-2</v>
      </c>
      <c r="AQ78" s="82">
        <v>2.2537919886480129E-2</v>
      </c>
      <c r="AR78" s="102"/>
      <c r="AS78" s="265">
        <v>1.0053E-3</v>
      </c>
      <c r="AT78" s="266">
        <v>1.0053E-3</v>
      </c>
      <c r="AU78" s="266">
        <v>1.0053E-3</v>
      </c>
      <c r="AV78" s="266">
        <v>1.0053E-3</v>
      </c>
      <c r="AW78" s="266">
        <v>0.80475260000000004</v>
      </c>
      <c r="AX78" s="267">
        <v>1.0053E-3</v>
      </c>
      <c r="AZ78" s="161">
        <f t="shared" si="112"/>
        <v>1.0906773849018523</v>
      </c>
      <c r="BA78" s="162">
        <f t="shared" si="112"/>
        <v>1.2382413213297112</v>
      </c>
      <c r="BB78" s="162">
        <f t="shared" si="112"/>
        <v>1.1241148660143379</v>
      </c>
      <c r="BC78" s="189">
        <f t="shared" si="112"/>
        <v>1.3727787061484777</v>
      </c>
    </row>
    <row r="79" spans="1:55" ht="17" x14ac:dyDescent="0.2">
      <c r="A79" s="94" t="s">
        <v>90</v>
      </c>
      <c r="B79" s="3" t="s">
        <v>15</v>
      </c>
      <c r="C79" s="47">
        <v>51064.815145024586</v>
      </c>
      <c r="D79" s="48">
        <v>2596.530845192824</v>
      </c>
      <c r="E79" s="47">
        <v>12080.416304991479</v>
      </c>
      <c r="F79" s="49">
        <v>880.04870723077636</v>
      </c>
      <c r="G79" s="50">
        <v>4.8311225734549643E-8</v>
      </c>
      <c r="I79" s="7" t="s">
        <v>105</v>
      </c>
      <c r="J79" s="3" t="s">
        <v>15</v>
      </c>
      <c r="K79" s="47">
        <v>43058.407590863608</v>
      </c>
      <c r="L79" s="61">
        <v>961.02267930548737</v>
      </c>
      <c r="M79" s="47">
        <v>30924.993800513981</v>
      </c>
      <c r="N79" s="49">
        <v>906.28768959731156</v>
      </c>
      <c r="O79" s="50">
        <v>1.7380663252216079E-9</v>
      </c>
      <c r="Q79" s="16">
        <f t="shared" si="77"/>
        <v>0.16107221739988639</v>
      </c>
      <c r="R79" s="17">
        <f t="shared" si="78"/>
        <v>0.51979198453377473</v>
      </c>
      <c r="S79" s="17">
        <f t="shared" si="79"/>
        <v>0.41233325067351972</v>
      </c>
      <c r="T79" s="18">
        <f t="shared" si="80"/>
        <v>0.16177885053799501</v>
      </c>
      <c r="V79" s="33" t="str">
        <f t="shared" si="81"/>
        <v>Compatible</v>
      </c>
      <c r="W79" s="34" t="str">
        <f t="shared" si="82"/>
        <v>Compatible</v>
      </c>
      <c r="Y79" s="65">
        <f t="shared" si="113"/>
        <v>0.16107221739988639</v>
      </c>
      <c r="Z79" s="66">
        <f t="shared" si="114"/>
        <v>0.25126103327363336</v>
      </c>
      <c r="AA79" s="66">
        <f t="shared" si="115"/>
        <v>0</v>
      </c>
      <c r="AB79" s="67">
        <f t="shared" si="116"/>
        <v>0.1617788505379949</v>
      </c>
      <c r="AD79" s="80">
        <f t="shared" si="83"/>
        <v>0.57411210121151468</v>
      </c>
      <c r="AE79" s="81">
        <f t="shared" si="84"/>
        <v>0.16107221739988639</v>
      </c>
      <c r="AF79" s="81">
        <f t="shared" si="85"/>
        <v>0.41233325067351978</v>
      </c>
      <c r="AG79" s="82">
        <f t="shared" si="86"/>
        <v>0.16107221739988639</v>
      </c>
      <c r="AH79" s="78"/>
      <c r="AI79" s="80">
        <v>0.64346381133416397</v>
      </c>
      <c r="AJ79" s="83">
        <v>0.18269156420575614</v>
      </c>
      <c r="AK79" s="83">
        <v>0.4705323701384429</v>
      </c>
      <c r="AL79" s="82">
        <v>0.20364502455015093</v>
      </c>
      <c r="AM79" s="105"/>
      <c r="AN79" s="80">
        <v>4.4975823819766052E-2</v>
      </c>
      <c r="AO79" s="81">
        <v>2.0924358880328044E-2</v>
      </c>
      <c r="AP79" s="81">
        <v>8.3138615531912971E-3</v>
      </c>
      <c r="AQ79" s="82">
        <v>2.4448988469667143E-2</v>
      </c>
      <c r="AR79" s="102"/>
      <c r="AS79" s="265">
        <v>1.0053E-3</v>
      </c>
      <c r="AT79" s="266">
        <v>1.0053E-3</v>
      </c>
      <c r="AU79" s="266">
        <v>1.0053E-3</v>
      </c>
      <c r="AV79" s="266">
        <v>1.0053E-3</v>
      </c>
      <c r="AW79" s="266">
        <v>0.63018339999999995</v>
      </c>
      <c r="AX79" s="267">
        <v>1.0053E-3</v>
      </c>
      <c r="AZ79" s="161">
        <f t="shared" si="112"/>
        <v>1.1207982029577508</v>
      </c>
      <c r="BA79" s="162">
        <f t="shared" si="112"/>
        <v>1.1342214514387445</v>
      </c>
      <c r="BB79" s="162">
        <f t="shared" si="112"/>
        <v>1.1411458313630021</v>
      </c>
      <c r="BC79" s="189">
        <f t="shared" si="112"/>
        <v>1.2643088164892586</v>
      </c>
    </row>
    <row r="80" spans="1:55" ht="17" x14ac:dyDescent="0.2">
      <c r="A80" s="94" t="s">
        <v>91</v>
      </c>
      <c r="B80" s="3" t="s">
        <v>17</v>
      </c>
      <c r="C80" s="47">
        <v>33787.175146116679</v>
      </c>
      <c r="D80" s="48">
        <v>2077.4928824075364</v>
      </c>
      <c r="E80" s="47">
        <v>13557.112983658497</v>
      </c>
      <c r="F80" s="49">
        <v>760.76696774551317</v>
      </c>
      <c r="G80" s="50">
        <v>5.1938780914309773E-7</v>
      </c>
      <c r="I80" s="7" t="s">
        <v>106</v>
      </c>
      <c r="J80" s="3" t="s">
        <v>17</v>
      </c>
      <c r="K80" s="47">
        <v>39556.399794370758</v>
      </c>
      <c r="L80" s="61">
        <v>1234.0474615346643</v>
      </c>
      <c r="M80" s="47">
        <v>28219.498570158827</v>
      </c>
      <c r="N80" s="49">
        <v>1090.0662315245584</v>
      </c>
      <c r="O80" s="50">
        <v>3.2450720621558561E-8</v>
      </c>
      <c r="Q80" s="16">
        <f t="shared" si="77"/>
        <v>0.18076150644877995</v>
      </c>
      <c r="R80" s="17">
        <f t="shared" si="78"/>
        <v>0.26973416216610913</v>
      </c>
      <c r="S80" s="17">
        <f t="shared" si="79"/>
        <v>0.37625998093545104</v>
      </c>
      <c r="T80" s="18">
        <f t="shared" si="80"/>
        <v>0.15115868298949242</v>
      </c>
      <c r="V80" s="33" t="str">
        <f t="shared" si="81"/>
        <v>Compatible</v>
      </c>
      <c r="W80" s="34" t="str">
        <f t="shared" si="82"/>
        <v>Compatible</v>
      </c>
      <c r="Y80" s="65">
        <f t="shared" si="113"/>
        <v>0.18076150644877995</v>
      </c>
      <c r="Z80" s="66">
        <f t="shared" si="114"/>
        <v>0.1954984744866711</v>
      </c>
      <c r="AA80" s="66">
        <f t="shared" si="115"/>
        <v>0</v>
      </c>
      <c r="AB80" s="67">
        <f t="shared" si="116"/>
        <v>7.4235687679438028E-2</v>
      </c>
      <c r="AC80" s="37"/>
      <c r="AD80" s="80">
        <f t="shared" si="83"/>
        <v>0.4504956686148891</v>
      </c>
      <c r="AE80" s="81">
        <f t="shared" si="84"/>
        <v>0.18076150644877995</v>
      </c>
      <c r="AF80" s="81">
        <f t="shared" si="85"/>
        <v>0.37625998093545104</v>
      </c>
      <c r="AG80" s="82">
        <f t="shared" si="86"/>
        <v>0.18076150644877995</v>
      </c>
      <c r="AH80" s="104"/>
      <c r="AI80" s="80">
        <v>0.4782614973968124</v>
      </c>
      <c r="AJ80" s="83">
        <v>0.21514210110644991</v>
      </c>
      <c r="AK80" s="83">
        <v>0.38561916501330568</v>
      </c>
      <c r="AL80" s="82">
        <v>0.19792412610123483</v>
      </c>
      <c r="AM80" s="106"/>
      <c r="AN80" s="80">
        <v>2.2732596332748548E-2</v>
      </c>
      <c r="AO80" s="81">
        <v>6.2247057663894871E-3</v>
      </c>
      <c r="AP80" s="81">
        <v>1.1567322072758649E-2</v>
      </c>
      <c r="AQ80" s="82">
        <v>7.6422125641285388E-3</v>
      </c>
      <c r="AR80" s="102"/>
      <c r="AS80" s="265">
        <v>1.0053E-3</v>
      </c>
      <c r="AT80" s="266">
        <v>1.0053E-3</v>
      </c>
      <c r="AU80" s="266">
        <v>1.0053E-3</v>
      </c>
      <c r="AV80" s="266">
        <v>1.0053E-3</v>
      </c>
      <c r="AW80" s="266">
        <v>0.2244835</v>
      </c>
      <c r="AX80" s="267">
        <v>1.0053E-3</v>
      </c>
      <c r="AZ80" s="161">
        <f t="shared" si="112"/>
        <v>1.0616339528131162</v>
      </c>
      <c r="BA80" s="162">
        <f t="shared" si="112"/>
        <v>1.1901986508804181</v>
      </c>
      <c r="BB80" s="162">
        <f t="shared" si="112"/>
        <v>1.0248742479989128</v>
      </c>
      <c r="BC80" s="189">
        <f t="shared" si="112"/>
        <v>1.0949462083472845</v>
      </c>
    </row>
    <row r="81" spans="1:55" ht="17" x14ac:dyDescent="0.2">
      <c r="A81" s="94" t="s">
        <v>92</v>
      </c>
      <c r="B81" s="3" t="s">
        <v>19</v>
      </c>
      <c r="C81" s="47">
        <v>20474.230044994289</v>
      </c>
      <c r="D81" s="48">
        <v>427.14871479052402</v>
      </c>
      <c r="E81" s="47">
        <v>2688.0867544104267</v>
      </c>
      <c r="F81" s="49">
        <v>63.875943586455691</v>
      </c>
      <c r="G81" s="50">
        <v>1.3705414784602369E-9</v>
      </c>
      <c r="I81" s="7" t="s">
        <v>107</v>
      </c>
      <c r="J81" s="3" t="s">
        <v>19</v>
      </c>
      <c r="K81" s="47">
        <v>27745.719000703994</v>
      </c>
      <c r="L81" s="61">
        <v>474.07828570480513</v>
      </c>
      <c r="M81" s="47">
        <v>15752.538385577609</v>
      </c>
      <c r="N81" s="49">
        <v>272.64808858475675</v>
      </c>
      <c r="O81" s="50">
        <v>3.4625157059127177E-11</v>
      </c>
      <c r="Q81" s="16">
        <f t="shared" si="77"/>
        <v>3.5841156725472355E-2</v>
      </c>
      <c r="R81" s="17">
        <f t="shared" si="78"/>
        <v>0.23714857720778484</v>
      </c>
      <c r="S81" s="17">
        <f t="shared" si="79"/>
        <v>0.21003384514103479</v>
      </c>
      <c r="T81" s="18">
        <f t="shared" si="80"/>
        <v>0.15990907486835179</v>
      </c>
      <c r="V81" s="33" t="str">
        <f t="shared" si="81"/>
        <v>Compatible</v>
      </c>
      <c r="W81" s="34" t="str">
        <f t="shared" si="82"/>
        <v>Compatible</v>
      </c>
      <c r="Y81" s="65">
        <f t="shared" si="113"/>
        <v>3.5841156725472355E-2</v>
      </c>
      <c r="Z81" s="66">
        <f t="shared" si="114"/>
        <v>0.17419268841556243</v>
      </c>
      <c r="AA81" s="66">
        <f t="shared" si="115"/>
        <v>0</v>
      </c>
      <c r="AB81" s="67">
        <f t="shared" si="116"/>
        <v>6.2955888792222414E-2</v>
      </c>
      <c r="AD81" s="80">
        <f t="shared" si="83"/>
        <v>0.27298973393325721</v>
      </c>
      <c r="AE81" s="81">
        <f t="shared" si="84"/>
        <v>3.5841156725472355E-2</v>
      </c>
      <c r="AF81" s="81">
        <f t="shared" si="85"/>
        <v>0.21003384514103479</v>
      </c>
      <c r="AG81" s="82">
        <f t="shared" si="86"/>
        <v>3.5841156725472355E-2</v>
      </c>
      <c r="AH81" s="78"/>
      <c r="AI81" s="80">
        <v>0.25706952917190912</v>
      </c>
      <c r="AJ81" s="83">
        <v>4.7507181647331843E-2</v>
      </c>
      <c r="AK81" s="83">
        <v>0.2469892229001017</v>
      </c>
      <c r="AL81" s="82">
        <v>5.2697017130744067E-2</v>
      </c>
      <c r="AM81" s="105"/>
      <c r="AN81" s="80">
        <v>6.7266785412218276E-3</v>
      </c>
      <c r="AO81" s="81">
        <v>2.0987522434162908E-3</v>
      </c>
      <c r="AP81" s="81">
        <v>7.5294754031671966E-3</v>
      </c>
      <c r="AQ81" s="82">
        <v>1.5128880073880483E-3</v>
      </c>
      <c r="AR81" s="102"/>
      <c r="AS81" s="265">
        <v>1.0053E-3</v>
      </c>
      <c r="AT81" s="266">
        <v>2.9112800000000001E-2</v>
      </c>
      <c r="AU81" s="266">
        <v>1.0053E-3</v>
      </c>
      <c r="AV81" s="266">
        <v>1.0053E-3</v>
      </c>
      <c r="AW81" s="266">
        <v>0.41602519999999998</v>
      </c>
      <c r="AX81" s="267">
        <v>1.0053E-3</v>
      </c>
      <c r="AZ81" s="161">
        <f t="shared" si="112"/>
        <v>0.94168203861746536</v>
      </c>
      <c r="BA81" s="162">
        <f t="shared" si="112"/>
        <v>1.3254924223349196</v>
      </c>
      <c r="BB81" s="162">
        <f t="shared" si="112"/>
        <v>1.1759496319950333</v>
      </c>
      <c r="BC81" s="189">
        <f t="shared" si="112"/>
        <v>1.4702934264756089</v>
      </c>
    </row>
    <row r="82" spans="1:55" ht="17" x14ac:dyDescent="0.2">
      <c r="A82" s="94" t="s">
        <v>93</v>
      </c>
      <c r="B82" s="3" t="s">
        <v>20</v>
      </c>
      <c r="C82" s="56">
        <v>15910.328861893926</v>
      </c>
      <c r="D82" s="57">
        <v>1385.7467572143253</v>
      </c>
      <c r="E82" s="56">
        <v>3049.1818232508081</v>
      </c>
      <c r="F82" s="58">
        <v>736.04211430686723</v>
      </c>
      <c r="G82" s="147">
        <v>1.4227646679907031E-7</v>
      </c>
      <c r="I82" s="7" t="s">
        <v>101</v>
      </c>
      <c r="J82" s="3" t="s">
        <v>20</v>
      </c>
      <c r="K82" s="56">
        <v>29078.039232657469</v>
      </c>
      <c r="L82" s="57">
        <v>3187.0547435694216</v>
      </c>
      <c r="M82" s="56">
        <v>6363.9684723690743</v>
      </c>
      <c r="N82" s="58">
        <v>1058.0928657975735</v>
      </c>
      <c r="O82" s="147">
        <v>4.6442379290410694E-6</v>
      </c>
      <c r="Q82" s="19">
        <f t="shared" si="77"/>
        <v>4.0655757643344108E-2</v>
      </c>
      <c r="R82" s="20">
        <f t="shared" si="78"/>
        <v>0.17148196051524156</v>
      </c>
      <c r="S82" s="20">
        <f t="shared" si="79"/>
        <v>8.4852912964920993E-2</v>
      </c>
      <c r="T82" s="21">
        <f t="shared" si="80"/>
        <v>0.3028542768038453</v>
      </c>
      <c r="V82" s="35" t="str">
        <f t="shared" si="81"/>
        <v>Compatible</v>
      </c>
      <c r="W82" s="36" t="str">
        <f t="shared" si="82"/>
        <v>Compatible</v>
      </c>
      <c r="Y82" s="107">
        <f t="shared" si="113"/>
        <v>4.0655757643344108E-2</v>
      </c>
      <c r="Z82" s="108">
        <f t="shared" si="114"/>
        <v>4.4197155321576885E-2</v>
      </c>
      <c r="AA82" s="108">
        <f t="shared" si="115"/>
        <v>0</v>
      </c>
      <c r="AB82" s="109">
        <f t="shared" si="116"/>
        <v>0.12728480519366467</v>
      </c>
      <c r="AD82" s="84">
        <f t="shared" si="83"/>
        <v>0.21213771815858568</v>
      </c>
      <c r="AE82" s="85">
        <f t="shared" si="84"/>
        <v>4.0655757643344108E-2</v>
      </c>
      <c r="AF82" s="85">
        <f t="shared" si="85"/>
        <v>8.4852912964920993E-2</v>
      </c>
      <c r="AG82" s="86">
        <f t="shared" si="86"/>
        <v>4.0655757643344108E-2</v>
      </c>
      <c r="AH82" s="78"/>
      <c r="AI82" s="84">
        <v>0.14780607311772001</v>
      </c>
      <c r="AJ82" s="85">
        <v>5.0794413276673882E-2</v>
      </c>
      <c r="AK82" s="85">
        <v>6.8567706322200175E-2</v>
      </c>
      <c r="AL82" s="86">
        <v>6.0353956681594767E-2</v>
      </c>
      <c r="AM82" s="105"/>
      <c r="AN82" s="84">
        <v>1.330221276238402E-2</v>
      </c>
      <c r="AO82" s="85">
        <v>9.4322391196388737E-3</v>
      </c>
      <c r="AP82" s="85">
        <v>5.5268476995643289E-3</v>
      </c>
      <c r="AQ82" s="86">
        <v>6.356660036725993E-3</v>
      </c>
      <c r="AR82" s="102"/>
      <c r="AS82" s="268">
        <v>1.0053E-3</v>
      </c>
      <c r="AT82" s="269">
        <v>1.0053E-3</v>
      </c>
      <c r="AU82" s="269">
        <v>1.0053E-3</v>
      </c>
      <c r="AV82" s="269">
        <v>2.8874500000000001E-2</v>
      </c>
      <c r="AW82" s="269">
        <v>0.37726209999999999</v>
      </c>
      <c r="AX82" s="270">
        <v>0.50450229999999996</v>
      </c>
      <c r="AZ82" s="164">
        <f t="shared" si="112"/>
        <v>0.69674584227980663</v>
      </c>
      <c r="BA82" s="163">
        <f t="shared" si="112"/>
        <v>1.2493781009389111</v>
      </c>
      <c r="BB82" s="163">
        <f t="shared" si="112"/>
        <v>0.8080772235897985</v>
      </c>
      <c r="BC82" s="190">
        <f t="shared" si="112"/>
        <v>1.4845119161486224</v>
      </c>
    </row>
    <row r="83" spans="1:55" x14ac:dyDescent="0.2">
      <c r="G83" s="231"/>
      <c r="O83" s="231"/>
      <c r="Q83" s="17"/>
      <c r="R83" s="17"/>
      <c r="S83" s="17"/>
      <c r="T83" s="17"/>
      <c r="V83" s="70"/>
      <c r="W83" s="70"/>
      <c r="Y83" s="22"/>
      <c r="Z83" s="22"/>
      <c r="AA83" s="22"/>
      <c r="AB83" s="22"/>
      <c r="AD83" s="81"/>
      <c r="AE83" s="81"/>
      <c r="AF83" s="81"/>
      <c r="AG83" s="81"/>
      <c r="AH83" s="78"/>
      <c r="AI83" s="78"/>
      <c r="AJ83" s="78"/>
      <c r="AK83" s="78"/>
      <c r="AL83" s="78"/>
      <c r="AM83" s="79"/>
      <c r="AN83" s="78"/>
      <c r="AO83" s="78"/>
      <c r="AP83" s="78"/>
      <c r="AQ83" s="78"/>
      <c r="AR83" s="138"/>
      <c r="AS83" s="256"/>
      <c r="AT83" s="256"/>
      <c r="AU83" s="256"/>
      <c r="AV83" s="256"/>
      <c r="AW83" s="256"/>
      <c r="AX83" s="256"/>
      <c r="AZ83" s="40"/>
      <c r="BA83" s="40"/>
      <c r="BB83" s="40"/>
      <c r="BC83" s="40"/>
    </row>
    <row r="84" spans="1:55" ht="17" x14ac:dyDescent="0.2">
      <c r="A84" s="95" t="s">
        <v>94</v>
      </c>
      <c r="B84" s="3" t="s">
        <v>7</v>
      </c>
      <c r="C84" s="43">
        <v>11922.692025598793</v>
      </c>
      <c r="D84" s="44">
        <v>235.6828666943957</v>
      </c>
      <c r="E84" s="43">
        <v>2953.2354771103142</v>
      </c>
      <c r="F84" s="45">
        <v>99.503433942173558</v>
      </c>
      <c r="G84" s="59">
        <v>3.2447233553443219E-11</v>
      </c>
      <c r="I84" s="7" t="s">
        <v>101</v>
      </c>
      <c r="J84" s="3" t="s">
        <v>7</v>
      </c>
      <c r="K84" s="43">
        <v>13627.837479963986</v>
      </c>
      <c r="L84" s="44">
        <v>828.65403828458261</v>
      </c>
      <c r="M84" s="43">
        <v>5092.3945990221628</v>
      </c>
      <c r="N84" s="45">
        <v>136.97609070635062</v>
      </c>
      <c r="O84" s="59">
        <v>1.8253233382791241E-6</v>
      </c>
      <c r="Q84" s="13">
        <f t="shared" si="77"/>
        <v>3.9376473028137522E-2</v>
      </c>
      <c r="R84" s="14">
        <f t="shared" si="78"/>
        <v>0.11959275397984638</v>
      </c>
      <c r="S84" s="14">
        <f t="shared" si="79"/>
        <v>6.7898594653628838E-2</v>
      </c>
      <c r="T84" s="15">
        <f t="shared" si="80"/>
        <v>0.11380590507922432</v>
      </c>
      <c r="V84" s="29" t="str">
        <f t="shared" si="81"/>
        <v>Compatible</v>
      </c>
      <c r="W84" s="30" t="str">
        <f t="shared" si="82"/>
        <v>Compatible</v>
      </c>
      <c r="Y84" s="13">
        <f t="shared" si="104"/>
        <v>3.9376473028137522E-2</v>
      </c>
      <c r="Z84" s="14">
        <f t="shared" si="105"/>
        <v>2.8522121625491316E-2</v>
      </c>
      <c r="AA84" s="14">
        <f t="shared" si="106"/>
        <v>0</v>
      </c>
      <c r="AB84" s="15">
        <f t="shared" si="107"/>
        <v>9.1070632354355086E-2</v>
      </c>
      <c r="AD84" s="75">
        <f t="shared" si="83"/>
        <v>0.15896922700798394</v>
      </c>
      <c r="AE84" s="76">
        <f t="shared" si="84"/>
        <v>3.9376473028137522E-2</v>
      </c>
      <c r="AF84" s="76">
        <f t="shared" si="85"/>
        <v>6.7898594653628838E-2</v>
      </c>
      <c r="AG84" s="77">
        <f t="shared" si="86"/>
        <v>3.9376473028137522E-2</v>
      </c>
      <c r="AH84" s="78"/>
      <c r="AI84" s="75">
        <v>0.15326399769037935</v>
      </c>
      <c r="AJ84" s="76">
        <v>5.5897869815507983E-2</v>
      </c>
      <c r="AK84" s="76">
        <v>8.5379812716708678E-2</v>
      </c>
      <c r="AL84" s="77">
        <v>5.9155694865504468E-2</v>
      </c>
      <c r="AM84" s="88"/>
      <c r="AN84" s="75">
        <v>1.1890029322708344E-2</v>
      </c>
      <c r="AO84" s="76">
        <v>1.3502398213360153E-3</v>
      </c>
      <c r="AP84" s="76">
        <v>3.2861235174331989E-3</v>
      </c>
      <c r="AQ84" s="77">
        <v>1.3119768022987759E-3</v>
      </c>
      <c r="AR84" s="102"/>
      <c r="AS84" s="259">
        <v>1.0053E-3</v>
      </c>
      <c r="AT84" s="260">
        <v>1.0053E-3</v>
      </c>
      <c r="AU84" s="260">
        <v>1.0053E-3</v>
      </c>
      <c r="AV84" s="260">
        <v>1.0053E-3</v>
      </c>
      <c r="AW84" s="260">
        <v>0.82618670000000005</v>
      </c>
      <c r="AX84" s="261">
        <v>1.0053E-3</v>
      </c>
      <c r="AZ84" s="13">
        <f t="shared" ref="AZ84:BC86" si="121">AI84/AD84</f>
        <v>0.96411110864042859</v>
      </c>
      <c r="BA84" s="14">
        <f t="shared" si="121"/>
        <v>1.4195753331072758</v>
      </c>
      <c r="BB84" s="14">
        <f t="shared" si="121"/>
        <v>1.2574606757659241</v>
      </c>
      <c r="BC84" s="15">
        <f t="shared" si="121"/>
        <v>1.5023106519274383</v>
      </c>
    </row>
    <row r="85" spans="1:55" ht="17" x14ac:dyDescent="0.2">
      <c r="A85" s="95" t="s">
        <v>95</v>
      </c>
      <c r="B85" s="3" t="s">
        <v>9</v>
      </c>
      <c r="C85" s="47">
        <v>29813.036063758478</v>
      </c>
      <c r="D85" s="48">
        <v>1389.420816995977</v>
      </c>
      <c r="E85" s="47">
        <v>30433.742182967548</v>
      </c>
      <c r="F85" s="49">
        <v>1505.632778908448</v>
      </c>
      <c r="G85" s="60">
        <v>0.51358203501771771</v>
      </c>
      <c r="I85" s="7" t="s">
        <v>102</v>
      </c>
      <c r="J85" s="3" t="s">
        <v>9</v>
      </c>
      <c r="K85" s="47">
        <v>41717.512070751924</v>
      </c>
      <c r="L85" s="61">
        <v>4470.1185555207321</v>
      </c>
      <c r="M85" s="47">
        <v>23570.313787256975</v>
      </c>
      <c r="N85" s="49">
        <v>1082.6903169953896</v>
      </c>
      <c r="O85" s="50">
        <v>1.7422968239532287E-4</v>
      </c>
      <c r="Q85" s="25"/>
      <c r="R85" s="26"/>
      <c r="S85" s="26"/>
      <c r="T85" s="27"/>
      <c r="V85" s="31"/>
      <c r="W85" s="32"/>
      <c r="Y85" s="25"/>
      <c r="Z85" s="26"/>
      <c r="AA85" s="26"/>
      <c r="AB85" s="27"/>
      <c r="AD85" s="89"/>
      <c r="AE85" s="90"/>
      <c r="AF85" s="90"/>
      <c r="AG85" s="91"/>
      <c r="AH85" s="78"/>
      <c r="AI85" s="89"/>
      <c r="AJ85" s="92"/>
      <c r="AK85" s="92"/>
      <c r="AL85" s="91"/>
      <c r="AM85" s="88"/>
      <c r="AN85" s="89"/>
      <c r="AO85" s="90"/>
      <c r="AP85" s="90"/>
      <c r="AQ85" s="91"/>
      <c r="AR85" s="102"/>
      <c r="AS85" s="280"/>
      <c r="AT85" s="258"/>
      <c r="AU85" s="258"/>
      <c r="AV85" s="258"/>
      <c r="AW85" s="258"/>
      <c r="AX85" s="281"/>
      <c r="AZ85" s="25"/>
      <c r="BA85" s="26"/>
      <c r="BB85" s="26"/>
      <c r="BC85" s="27"/>
    </row>
    <row r="86" spans="1:55" ht="17" x14ac:dyDescent="0.2">
      <c r="A86" s="95" t="s">
        <v>96</v>
      </c>
      <c r="B86" s="3" t="s">
        <v>11</v>
      </c>
      <c r="C86" s="47">
        <v>23142.958608386009</v>
      </c>
      <c r="D86" s="48">
        <v>649.10553793308816</v>
      </c>
      <c r="E86" s="47">
        <v>10981.228463859159</v>
      </c>
      <c r="F86" s="49">
        <v>192.54952390026884</v>
      </c>
      <c r="G86" s="50">
        <v>2.1538308679297299E-8</v>
      </c>
      <c r="I86" s="7" t="s">
        <v>103</v>
      </c>
      <c r="J86" s="3" t="s">
        <v>11</v>
      </c>
      <c r="K86" s="47">
        <v>52462.345571203485</v>
      </c>
      <c r="L86" s="61">
        <v>6983.3576476813832</v>
      </c>
      <c r="M86" s="47">
        <v>9808.8462618952672</v>
      </c>
      <c r="N86" s="49">
        <v>1169.5490653264444</v>
      </c>
      <c r="O86" s="50">
        <v>2.7310181872833557E-5</v>
      </c>
      <c r="Q86" s="16">
        <f t="shared" si="77"/>
        <v>0.14641637951812211</v>
      </c>
      <c r="R86" s="17">
        <f t="shared" si="78"/>
        <v>0.16215640192702466</v>
      </c>
      <c r="S86" s="17">
        <f t="shared" si="79"/>
        <v>0.13078461682527023</v>
      </c>
      <c r="T86" s="18">
        <f t="shared" si="80"/>
        <v>0.56871332412410958</v>
      </c>
      <c r="V86" s="33" t="str">
        <f t="shared" si="81"/>
        <v>Compatible</v>
      </c>
      <c r="W86" s="34" t="str">
        <f t="shared" si="82"/>
        <v>Compatible</v>
      </c>
      <c r="Y86" s="16">
        <f t="shared" si="104"/>
        <v>0.13078461682527023</v>
      </c>
      <c r="Z86" s="17">
        <f t="shared" si="105"/>
        <v>0</v>
      </c>
      <c r="AA86" s="17">
        <f t="shared" si="106"/>
        <v>1.563176269285188E-2</v>
      </c>
      <c r="AB86" s="18">
        <f t="shared" si="107"/>
        <v>0.16215640192702466</v>
      </c>
      <c r="AD86" s="80">
        <f t="shared" si="83"/>
        <v>0.30857278144514677</v>
      </c>
      <c r="AE86" s="81">
        <f t="shared" si="84"/>
        <v>0.14641637951812211</v>
      </c>
      <c r="AF86" s="81">
        <f t="shared" si="85"/>
        <v>0.13078461682527023</v>
      </c>
      <c r="AG86" s="82">
        <f t="shared" si="86"/>
        <v>0.13078461682527023</v>
      </c>
      <c r="AH86" s="78"/>
      <c r="AI86" s="80">
        <v>0.34224810388789439</v>
      </c>
      <c r="AJ86" s="83">
        <v>0.20040051893908942</v>
      </c>
      <c r="AK86" s="83">
        <v>0.11556141877240349</v>
      </c>
      <c r="AL86" s="82">
        <v>9.031433455594394E-2</v>
      </c>
      <c r="AM86" s="88"/>
      <c r="AN86" s="80">
        <v>1.4629007240491383E-2</v>
      </c>
      <c r="AO86" s="81">
        <v>9.296672592642401E-3</v>
      </c>
      <c r="AP86" s="81">
        <v>1.3205651337887408E-3</v>
      </c>
      <c r="AQ86" s="82">
        <v>2.8174073306387127E-3</v>
      </c>
      <c r="AR86" s="102"/>
      <c r="AS86" s="265">
        <v>1.0053E-3</v>
      </c>
      <c r="AT86" s="266">
        <v>1.0053E-3</v>
      </c>
      <c r="AU86" s="266">
        <v>1.0053E-3</v>
      </c>
      <c r="AV86" s="266">
        <v>1.0053E-3</v>
      </c>
      <c r="AW86" s="266">
        <v>1.0053E-3</v>
      </c>
      <c r="AX86" s="267">
        <v>1.0723E-3</v>
      </c>
      <c r="AZ86" s="16">
        <f t="shared" si="121"/>
        <v>1.1091325109267096</v>
      </c>
      <c r="BA86" s="17">
        <f t="shared" si="121"/>
        <v>1.368702870530176</v>
      </c>
      <c r="BB86" s="17">
        <f t="shared" si="121"/>
        <v>0.8836010042893262</v>
      </c>
      <c r="BC86" s="18">
        <f t="shared" si="121"/>
        <v>0.69055777925782313</v>
      </c>
    </row>
    <row r="87" spans="1:55" ht="17" x14ac:dyDescent="0.2">
      <c r="A87" s="95" t="s">
        <v>97</v>
      </c>
      <c r="B87" s="3" t="s">
        <v>13</v>
      </c>
      <c r="C87" s="47">
        <v>38689.968752588626</v>
      </c>
      <c r="D87" s="48">
        <v>3886.6654516826861</v>
      </c>
      <c r="E87" s="172">
        <v>31924.261827339447</v>
      </c>
      <c r="F87" s="173">
        <v>3127.2896469171187</v>
      </c>
      <c r="G87" s="60">
        <v>1.3256833085375811E-2</v>
      </c>
      <c r="I87" s="7" t="s">
        <v>104</v>
      </c>
      <c r="J87" s="3" t="s">
        <v>13</v>
      </c>
      <c r="K87" s="47">
        <v>32478.511775694515</v>
      </c>
      <c r="L87" s="61">
        <v>1974.9979790996172</v>
      </c>
      <c r="M87" s="172">
        <v>24991.348233697954</v>
      </c>
      <c r="N87" s="173">
        <v>1745.7142612591936</v>
      </c>
      <c r="O87" s="50">
        <v>8.9105789217102852E-5</v>
      </c>
      <c r="Q87" s="25"/>
      <c r="R87" s="26"/>
      <c r="S87" s="26"/>
      <c r="T87" s="27"/>
      <c r="V87" s="31"/>
      <c r="W87" s="32"/>
      <c r="Y87" s="25"/>
      <c r="Z87" s="26"/>
      <c r="AA87" s="26"/>
      <c r="AB87" s="27"/>
      <c r="AD87" s="89"/>
      <c r="AE87" s="90"/>
      <c r="AF87" s="90"/>
      <c r="AG87" s="91"/>
      <c r="AH87" s="78"/>
      <c r="AI87" s="89"/>
      <c r="AJ87" s="92"/>
      <c r="AK87" s="92"/>
      <c r="AL87" s="91"/>
      <c r="AM87" s="88"/>
      <c r="AN87" s="89"/>
      <c r="AO87" s="90"/>
      <c r="AP87" s="90"/>
      <c r="AQ87" s="91"/>
      <c r="AR87" s="102"/>
      <c r="AS87" s="262"/>
      <c r="AT87" s="263"/>
      <c r="AU87" s="263"/>
      <c r="AV87" s="263"/>
      <c r="AW87" s="263"/>
      <c r="AX87" s="264"/>
      <c r="AZ87" s="25"/>
      <c r="BA87" s="26"/>
      <c r="BB87" s="26"/>
      <c r="BC87" s="27"/>
    </row>
    <row r="88" spans="1:55" ht="17" x14ac:dyDescent="0.2">
      <c r="A88" s="95" t="s">
        <v>98</v>
      </c>
      <c r="B88" s="3" t="s">
        <v>15</v>
      </c>
      <c r="C88" s="47">
        <v>46971.03509840084</v>
      </c>
      <c r="D88" s="48">
        <v>3846.9931624746791</v>
      </c>
      <c r="E88" s="47">
        <v>39200.337024660657</v>
      </c>
      <c r="F88" s="49">
        <v>6511.5465154528692</v>
      </c>
      <c r="G88" s="60">
        <v>5.0239410165692056E-2</v>
      </c>
      <c r="I88" s="7" t="s">
        <v>105</v>
      </c>
      <c r="J88" s="3" t="s">
        <v>15</v>
      </c>
      <c r="K88" s="47">
        <v>43058.407590863608</v>
      </c>
      <c r="L88" s="61">
        <v>961.02267930548737</v>
      </c>
      <c r="M88" s="47">
        <v>30924.993800513981</v>
      </c>
      <c r="N88" s="49">
        <v>906.28768959731156</v>
      </c>
      <c r="O88" s="50">
        <v>1.7380663252216079E-9</v>
      </c>
      <c r="Q88" s="25"/>
      <c r="R88" s="26"/>
      <c r="S88" s="26"/>
      <c r="T88" s="27"/>
      <c r="V88" s="31"/>
      <c r="W88" s="32"/>
      <c r="Y88" s="25"/>
      <c r="Z88" s="26"/>
      <c r="AA88" s="26"/>
      <c r="AB88" s="27"/>
      <c r="AD88" s="89"/>
      <c r="AE88" s="90"/>
      <c r="AF88" s="90"/>
      <c r="AG88" s="91"/>
      <c r="AH88" s="78"/>
      <c r="AI88" s="89"/>
      <c r="AJ88" s="92"/>
      <c r="AK88" s="92"/>
      <c r="AL88" s="91"/>
      <c r="AM88" s="88"/>
      <c r="AN88" s="89"/>
      <c r="AO88" s="90"/>
      <c r="AP88" s="90"/>
      <c r="AQ88" s="91"/>
      <c r="AR88" s="102"/>
      <c r="AS88" s="262"/>
      <c r="AT88" s="263"/>
      <c r="AU88" s="263"/>
      <c r="AV88" s="263"/>
      <c r="AW88" s="263"/>
      <c r="AX88" s="264"/>
      <c r="AZ88" s="25"/>
      <c r="BA88" s="26"/>
      <c r="BB88" s="26"/>
      <c r="BC88" s="27"/>
    </row>
    <row r="89" spans="1:55" ht="17" x14ac:dyDescent="0.2">
      <c r="A89" s="95" t="s">
        <v>99</v>
      </c>
      <c r="B89" s="3" t="s">
        <v>17</v>
      </c>
      <c r="C89" s="47">
        <v>57189.554337830625</v>
      </c>
      <c r="D89" s="48">
        <v>5007.6925117135161</v>
      </c>
      <c r="E89" s="47">
        <v>61854.575353281158</v>
      </c>
      <c r="F89" s="49">
        <v>6804.6051264311836</v>
      </c>
      <c r="G89" s="60">
        <v>0.24759709100962163</v>
      </c>
      <c r="I89" s="7" t="s">
        <v>106</v>
      </c>
      <c r="J89" s="3" t="s">
        <v>17</v>
      </c>
      <c r="K89" s="47">
        <v>39556.399794370758</v>
      </c>
      <c r="L89" s="61">
        <v>1234.0474615346643</v>
      </c>
      <c r="M89" s="47">
        <v>28219.498570158827</v>
      </c>
      <c r="N89" s="49">
        <v>1090.0662315245584</v>
      </c>
      <c r="O89" s="50">
        <v>3.2450720621558561E-8</v>
      </c>
      <c r="Q89" s="25"/>
      <c r="R89" s="26"/>
      <c r="S89" s="26"/>
      <c r="T89" s="27"/>
      <c r="V89" s="31"/>
      <c r="W89" s="32"/>
      <c r="Y89" s="25"/>
      <c r="Z89" s="26"/>
      <c r="AA89" s="26"/>
      <c r="AB89" s="27"/>
      <c r="AD89" s="89"/>
      <c r="AE89" s="90"/>
      <c r="AF89" s="90"/>
      <c r="AG89" s="91"/>
      <c r="AH89" s="78"/>
      <c r="AI89" s="89"/>
      <c r="AJ89" s="92"/>
      <c r="AK89" s="92"/>
      <c r="AL89" s="91"/>
      <c r="AM89" s="88"/>
      <c r="AN89" s="89"/>
      <c r="AO89" s="90"/>
      <c r="AP89" s="90"/>
      <c r="AQ89" s="91"/>
      <c r="AR89" s="102"/>
      <c r="AS89" s="280"/>
      <c r="AT89" s="258"/>
      <c r="AU89" s="258"/>
      <c r="AV89" s="258"/>
      <c r="AW89" s="258"/>
      <c r="AX89" s="281"/>
      <c r="AZ89" s="25"/>
      <c r="BA89" s="26"/>
      <c r="BB89" s="26"/>
      <c r="BC89" s="27"/>
    </row>
    <row r="90" spans="1:55" ht="17" x14ac:dyDescent="0.2">
      <c r="A90" s="95" t="s">
        <v>100</v>
      </c>
      <c r="B90" s="3" t="s">
        <v>19</v>
      </c>
      <c r="C90" s="47">
        <v>23667.727357773674</v>
      </c>
      <c r="D90" s="48">
        <v>834.120393887099</v>
      </c>
      <c r="E90" s="47">
        <v>17027.025950217198</v>
      </c>
      <c r="F90" s="49">
        <v>1060.806691592692</v>
      </c>
      <c r="G90" s="50">
        <v>1.0457560661596389E-6</v>
      </c>
      <c r="I90" s="7" t="s">
        <v>107</v>
      </c>
      <c r="J90" s="3" t="s">
        <v>19</v>
      </c>
      <c r="K90" s="47">
        <v>27745.719000703994</v>
      </c>
      <c r="L90" s="61">
        <v>474.07828570480513</v>
      </c>
      <c r="M90" s="47">
        <v>15752.538385577609</v>
      </c>
      <c r="N90" s="49">
        <v>272.64808858475675</v>
      </c>
      <c r="O90" s="50">
        <v>3.4625157059127177E-11</v>
      </c>
      <c r="Q90" s="16">
        <f t="shared" ref="Q90" si="122">E90/75000</f>
        <v>0.22702701266956263</v>
      </c>
      <c r="R90" s="17">
        <f t="shared" ref="R90" si="123">(C90-E90)/75000</f>
        <v>8.854268543408636E-2</v>
      </c>
      <c r="S90" s="17">
        <f t="shared" ref="S90" si="124">M90/75000</f>
        <v>0.21003384514103479</v>
      </c>
      <c r="T90" s="18">
        <f t="shared" ref="T90" si="125">(K90-M90)/75000</f>
        <v>0.15990907486835179</v>
      </c>
      <c r="V90" s="33" t="str">
        <f t="shared" ref="V90" si="126">IF(C90&gt;M90,"Compatible","Incompatible")</f>
        <v>Compatible</v>
      </c>
      <c r="W90" s="34" t="str">
        <f t="shared" ref="W90" si="127">IF(K90&gt;E90,"Compatible","Incompatible")</f>
        <v>Compatible</v>
      </c>
      <c r="Y90" s="16">
        <f t="shared" ref="Y90" si="128">MIN(Q90,S90)</f>
        <v>0.21003384514103479</v>
      </c>
      <c r="Z90" s="17">
        <f t="shared" ref="Z90" si="129">S90-Y90</f>
        <v>0</v>
      </c>
      <c r="AA90" s="17">
        <f t="shared" ref="AA90" si="130">Q90-Y90</f>
        <v>1.6993167528527836E-2</v>
      </c>
      <c r="AB90" s="18">
        <f t="shared" ref="AB90" si="131">MIN(R90+Q90,T90+S90)-Y90-Z90-AA90</f>
        <v>8.854268543408636E-2</v>
      </c>
      <c r="AD90" s="80">
        <f t="shared" ref="AD90" si="132">Y90+Z90*1+AA90*1+AB90*1*1</f>
        <v>0.31556969810364899</v>
      </c>
      <c r="AE90" s="81">
        <f t="shared" ref="AE90" si="133">Y90+Z90*0+AA90*1+AB90*0*1</f>
        <v>0.22702701266956263</v>
      </c>
      <c r="AF90" s="81">
        <f t="shared" ref="AF90" si="134">Y90+Z90*1+AA90*0+AB90*1*0</f>
        <v>0.21003384514103479</v>
      </c>
      <c r="AG90" s="82">
        <f t="shared" ref="AG90" si="135">Y90+Z90*0+AA90*0+AB90*0*0</f>
        <v>0.21003384514103479</v>
      </c>
      <c r="AH90" s="78"/>
      <c r="AI90" s="238">
        <v>0.35465940613267261</v>
      </c>
      <c r="AJ90" s="239">
        <v>0.26542108139952553</v>
      </c>
      <c r="AK90" s="239">
        <v>0.19517629260397787</v>
      </c>
      <c r="AL90" s="240">
        <v>0.15572554640190267</v>
      </c>
      <c r="AM90" s="88"/>
      <c r="AN90" s="238">
        <v>9.9508288796684163E-3</v>
      </c>
      <c r="AO90" s="286">
        <v>1.4743406800557038E-2</v>
      </c>
      <c r="AP90" s="286">
        <v>4.5191626950939505E-3</v>
      </c>
      <c r="AQ90" s="240">
        <v>3.1125969480642148E-3</v>
      </c>
      <c r="AR90" s="287"/>
      <c r="AS90" s="265">
        <v>1.0053E-3</v>
      </c>
      <c r="AT90" s="266">
        <v>1.0053E-3</v>
      </c>
      <c r="AU90" s="266">
        <v>1.0053E-3</v>
      </c>
      <c r="AV90" s="266">
        <v>1.0053E-3</v>
      </c>
      <c r="AW90" s="266">
        <v>1.0053E-3</v>
      </c>
      <c r="AX90" s="267">
        <v>1.0053E-3</v>
      </c>
      <c r="AZ90" s="16">
        <f t="shared" ref="AZ90" si="136">AI90/AD90</f>
        <v>1.1238702836930325</v>
      </c>
      <c r="BA90" s="17">
        <f t="shared" ref="BA90" si="137">AJ90/AE90</f>
        <v>1.1691167420056987</v>
      </c>
      <c r="BB90" s="17">
        <f t="shared" ref="BB90" si="138">AK90/AF90</f>
        <v>0.92926115061560544</v>
      </c>
      <c r="BC90" s="18">
        <f t="shared" ref="BC90" si="139">AL90/AG90</f>
        <v>0.74143072654473918</v>
      </c>
    </row>
    <row r="91" spans="1:55" ht="17" x14ac:dyDescent="0.2">
      <c r="A91" s="95" t="s">
        <v>94</v>
      </c>
      <c r="B91" s="3" t="s">
        <v>20</v>
      </c>
      <c r="C91" s="226">
        <v>40475.971899686498</v>
      </c>
      <c r="D91" s="227">
        <v>3196.173189385097</v>
      </c>
      <c r="E91" s="56">
        <v>11037.115645396005</v>
      </c>
      <c r="F91" s="58">
        <v>413.51990426335249</v>
      </c>
      <c r="G91" s="147">
        <v>3.8483838402548554E-6</v>
      </c>
      <c r="I91" s="7" t="s">
        <v>101</v>
      </c>
      <c r="J91" s="3" t="s">
        <v>20</v>
      </c>
      <c r="K91" s="226">
        <v>29078.039232657469</v>
      </c>
      <c r="L91" s="227">
        <v>3187.0547435694216</v>
      </c>
      <c r="M91" s="56">
        <v>6363.9684723690743</v>
      </c>
      <c r="N91" s="58">
        <v>1058.0928657975735</v>
      </c>
      <c r="O91" s="147">
        <v>4.6442379290410694E-6</v>
      </c>
      <c r="Q91" s="19">
        <f t="shared" si="77"/>
        <v>0.14716154193861339</v>
      </c>
      <c r="R91" s="20">
        <f t="shared" si="78"/>
        <v>0.3925180833905399</v>
      </c>
      <c r="S91" s="20">
        <f t="shared" si="79"/>
        <v>8.4852912964920993E-2</v>
      </c>
      <c r="T91" s="21">
        <f t="shared" si="80"/>
        <v>0.3028542768038453</v>
      </c>
      <c r="V91" s="35" t="str">
        <f t="shared" si="81"/>
        <v>Compatible</v>
      </c>
      <c r="W91" s="36" t="str">
        <f t="shared" si="82"/>
        <v>Compatible</v>
      </c>
      <c r="Y91" s="19">
        <f t="shared" si="104"/>
        <v>8.4852912964920993E-2</v>
      </c>
      <c r="Z91" s="20">
        <f t="shared" si="105"/>
        <v>0</v>
      </c>
      <c r="AA91" s="20">
        <f t="shared" si="106"/>
        <v>6.2308628973692395E-2</v>
      </c>
      <c r="AB91" s="21">
        <f t="shared" si="107"/>
        <v>0.24054564783015292</v>
      </c>
      <c r="AD91" s="84">
        <f t="shared" si="83"/>
        <v>0.38770718976876628</v>
      </c>
      <c r="AE91" s="85">
        <f t="shared" si="84"/>
        <v>0.14716154193861339</v>
      </c>
      <c r="AF91" s="85">
        <f t="shared" si="85"/>
        <v>8.4852912964920993E-2</v>
      </c>
      <c r="AG91" s="86">
        <f t="shared" si="86"/>
        <v>8.4852912964920993E-2</v>
      </c>
      <c r="AH91" s="78"/>
      <c r="AI91" s="84">
        <v>0.16245929389368813</v>
      </c>
      <c r="AJ91" s="85">
        <v>8.9164459149612366E-2</v>
      </c>
      <c r="AK91" s="85">
        <v>6.4156144252776853E-2</v>
      </c>
      <c r="AL91" s="86">
        <v>5.1928071189694669E-2</v>
      </c>
      <c r="AM91" s="88"/>
      <c r="AN91" s="84">
        <v>1.3243090006506746E-2</v>
      </c>
      <c r="AO91" s="85">
        <v>8.5364752239902187E-3</v>
      </c>
      <c r="AP91" s="85">
        <v>3.2820840876216003E-3</v>
      </c>
      <c r="AQ91" s="86">
        <v>1.8107295922902354E-3</v>
      </c>
      <c r="AR91" s="102"/>
      <c r="AS91" s="268">
        <v>1.0053E-3</v>
      </c>
      <c r="AT91" s="269">
        <v>1.0053E-3</v>
      </c>
      <c r="AU91" s="269">
        <v>1.0053E-3</v>
      </c>
      <c r="AV91" s="269">
        <v>1.0053E-3</v>
      </c>
      <c r="AW91" s="269">
        <v>1.0053E-3</v>
      </c>
      <c r="AX91" s="270">
        <v>0.1120606</v>
      </c>
      <c r="AZ91" s="19">
        <f t="shared" ref="AZ91" si="140">AI91/AD91</f>
        <v>0.41902574463625764</v>
      </c>
      <c r="BA91" s="20">
        <f t="shared" ref="BA91" si="141">AJ91/AE91</f>
        <v>0.60589511345842118</v>
      </c>
      <c r="BB91" s="20">
        <f t="shared" ref="BB91" si="142">AK91/AF91</f>
        <v>0.75608652680314725</v>
      </c>
      <c r="BC91" s="21">
        <f t="shared" ref="BC91" si="143">AL91/AG91</f>
        <v>0.61197747225439658</v>
      </c>
    </row>
    <row r="92" spans="1:55" x14ac:dyDescent="0.2">
      <c r="AM92" s="12"/>
    </row>
  </sheetData>
  <mergeCells count="9">
    <mergeCell ref="AS1:AX1"/>
    <mergeCell ref="M1:N1"/>
    <mergeCell ref="O1:O2"/>
    <mergeCell ref="A1:B2"/>
    <mergeCell ref="C1:D1"/>
    <mergeCell ref="E1:F1"/>
    <mergeCell ref="G1:G2"/>
    <mergeCell ref="I1:J2"/>
    <mergeCell ref="K1:L1"/>
  </mergeCells>
  <conditionalFormatting sqref="AZ3:BC91">
    <cfRule type="cellIs" dxfId="48" priority="7" operator="greaterThan">
      <formula>2</formula>
    </cfRule>
    <cfRule type="cellIs" dxfId="47" priority="8" operator="lessThan">
      <formula>0.5</formula>
    </cfRule>
  </conditionalFormatting>
  <conditionalFormatting sqref="AS11:AX11 AS20:AX20 AS29:AX29 AS38:AX38 AS47:AX47 AS56:AX56 AS65:AX65 AS74:AV74 AS83:AX83 AS85:AX85 AS89:AX89 AX74">
    <cfRule type="cellIs" dxfId="46" priority="5" operator="greaterThan">
      <formula>0.01</formula>
    </cfRule>
    <cfRule type="cellIs" dxfId="45" priority="6" operator="between">
      <formula>0.000001</formula>
      <formula>0.01</formula>
    </cfRule>
  </conditionalFormatting>
  <conditionalFormatting sqref="AS11:AX11 AS20:AX20 AS22:AX22 AS24:AX26 AS29:AX29 AS38:AX38 AS47:AX47 AS49:AX49 AS51:AX53 AS56:AX56 AS65:AX65 AS67:AX67 AS69:AX71 AS83:AX83 AS74:AV74 AX74 AS85:AX85 AS87:AX89">
    <cfRule type="cellIs" dxfId="44" priority="3" operator="greaterThan">
      <formula>0.01</formula>
    </cfRule>
    <cfRule type="cellIs" dxfId="43" priority="4" operator="between">
      <formula>0.00001</formula>
      <formula>0.01</formula>
    </cfRule>
  </conditionalFormatting>
  <conditionalFormatting sqref="AS3:AX91">
    <cfRule type="cellIs" dxfId="42" priority="1" operator="between">
      <formula>0.00001</formula>
      <formula>0.01</formula>
    </cfRule>
    <cfRule type="cellIs" dxfId="41" priority="2" operator="greaterThan">
      <formula>0.0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6D301-311E-6549-9A24-3293B0DEEA1E}">
  <dimension ref="A1:BD92"/>
  <sheetViews>
    <sheetView zoomScale="45" zoomScaleNormal="45" workbookViewId="0">
      <selection activeCell="AS1" sqref="AS1:AX8"/>
    </sheetView>
  </sheetViews>
  <sheetFormatPr baseColWidth="10" defaultRowHeight="16" x14ac:dyDescent="0.2"/>
  <cols>
    <col min="3" max="3" width="13.83203125" customWidth="1"/>
    <col min="4" max="4" width="13.6640625" customWidth="1"/>
    <col min="5" max="5" width="12.83203125" customWidth="1"/>
    <col min="6" max="6" width="12.33203125" customWidth="1"/>
    <col min="7" max="7" width="13.33203125" bestFit="1" customWidth="1"/>
    <col min="11" max="11" width="12.83203125" customWidth="1"/>
    <col min="12" max="12" width="12.1640625" customWidth="1"/>
    <col min="13" max="13" width="12" customWidth="1"/>
    <col min="14" max="14" width="13" customWidth="1"/>
    <col min="15" max="15" width="13.83203125" bestFit="1" customWidth="1"/>
    <col min="17" max="20" width="11.1640625" bestFit="1" customWidth="1"/>
    <col min="22" max="23" width="15.83203125" customWidth="1"/>
    <col min="25" max="28" width="11.1640625" bestFit="1" customWidth="1"/>
    <col min="30" max="30" width="31.83203125" bestFit="1" customWidth="1"/>
    <col min="31" max="31" width="32.83203125" bestFit="1" customWidth="1"/>
    <col min="32" max="32" width="32.33203125" bestFit="1" customWidth="1"/>
    <col min="33" max="33" width="32.83203125" bestFit="1" customWidth="1"/>
    <col min="35" max="35" width="31.83203125" bestFit="1" customWidth="1"/>
    <col min="36" max="36" width="32.83203125" bestFit="1" customWidth="1"/>
    <col min="37" max="37" width="32.33203125" bestFit="1" customWidth="1"/>
    <col min="38" max="38" width="32.83203125" bestFit="1" customWidth="1"/>
    <col min="40" max="40" width="31.83203125" bestFit="1" customWidth="1"/>
    <col min="41" max="41" width="32.83203125" bestFit="1" customWidth="1"/>
    <col min="42" max="42" width="32.33203125" bestFit="1" customWidth="1"/>
    <col min="43" max="43" width="32.83203125" bestFit="1" customWidth="1"/>
    <col min="44" max="44" width="11.83203125" customWidth="1"/>
    <col min="45" max="49" width="32.83203125" customWidth="1"/>
    <col min="50" max="50" width="30.6640625" customWidth="1"/>
    <col min="51" max="51" width="11" customWidth="1"/>
    <col min="52" max="52" width="32.83203125" bestFit="1" customWidth="1"/>
    <col min="53" max="53" width="32.33203125" bestFit="1" customWidth="1"/>
    <col min="54" max="55" width="32.83203125" bestFit="1" customWidth="1"/>
  </cols>
  <sheetData>
    <row r="1" spans="1:55" ht="16" customHeight="1" x14ac:dyDescent="0.2">
      <c r="A1" s="245" t="s">
        <v>108</v>
      </c>
      <c r="B1" s="246"/>
      <c r="C1" s="242" t="s">
        <v>1</v>
      </c>
      <c r="D1" s="242"/>
      <c r="E1" s="242" t="s">
        <v>2</v>
      </c>
      <c r="F1" s="242"/>
      <c r="G1" s="243" t="s">
        <v>3</v>
      </c>
      <c r="I1" s="245" t="s">
        <v>109</v>
      </c>
      <c r="J1" s="246"/>
      <c r="K1" s="242" t="s">
        <v>1</v>
      </c>
      <c r="L1" s="242"/>
      <c r="M1" s="242" t="s">
        <v>2</v>
      </c>
      <c r="N1" s="242"/>
      <c r="O1" s="243" t="s">
        <v>3</v>
      </c>
      <c r="Q1" s="8"/>
      <c r="R1" s="9"/>
      <c r="S1" s="8"/>
      <c r="T1" s="9"/>
      <c r="V1" s="23"/>
      <c r="W1" s="23"/>
      <c r="Y1" s="23"/>
      <c r="Z1" s="23"/>
      <c r="AA1" s="23"/>
      <c r="AB1" s="23"/>
      <c r="AD1" s="241" t="s">
        <v>111</v>
      </c>
      <c r="AE1" s="241" t="s">
        <v>112</v>
      </c>
      <c r="AF1" s="241" t="s">
        <v>113</v>
      </c>
      <c r="AG1" s="129" t="s">
        <v>114</v>
      </c>
      <c r="AH1" s="28"/>
      <c r="AI1" s="241" t="s">
        <v>111</v>
      </c>
      <c r="AJ1" s="241" t="s">
        <v>112</v>
      </c>
      <c r="AK1" s="241" t="s">
        <v>113</v>
      </c>
      <c r="AL1" s="129" t="s">
        <v>114</v>
      </c>
      <c r="AM1" s="28"/>
      <c r="AN1" s="241" t="s">
        <v>111</v>
      </c>
      <c r="AO1" s="241" t="s">
        <v>112</v>
      </c>
      <c r="AP1" s="241" t="s">
        <v>113</v>
      </c>
      <c r="AQ1" s="129" t="s">
        <v>114</v>
      </c>
      <c r="AR1" s="250"/>
      <c r="AS1" s="255" t="s">
        <v>121</v>
      </c>
      <c r="AT1" s="255"/>
      <c r="AU1" s="255"/>
      <c r="AV1" s="255"/>
      <c r="AW1" s="255"/>
      <c r="AX1" s="255"/>
      <c r="AZ1" s="241" t="s">
        <v>111</v>
      </c>
      <c r="BA1" s="241" t="s">
        <v>112</v>
      </c>
      <c r="BB1" s="241" t="s">
        <v>113</v>
      </c>
      <c r="BC1" s="129" t="s">
        <v>114</v>
      </c>
    </row>
    <row r="2" spans="1:55" ht="40" customHeight="1" x14ac:dyDescent="0.2">
      <c r="A2" s="247"/>
      <c r="B2" s="248"/>
      <c r="C2" s="1" t="s">
        <v>4</v>
      </c>
      <c r="D2" s="1" t="s">
        <v>5</v>
      </c>
      <c r="E2" s="1" t="s">
        <v>4</v>
      </c>
      <c r="F2" s="1" t="s">
        <v>5</v>
      </c>
      <c r="G2" s="244"/>
      <c r="I2" s="247"/>
      <c r="J2" s="248"/>
      <c r="K2" s="1" t="s">
        <v>4</v>
      </c>
      <c r="L2" s="1" t="s">
        <v>5</v>
      </c>
      <c r="M2" s="1" t="s">
        <v>4</v>
      </c>
      <c r="N2" s="1" t="s">
        <v>5</v>
      </c>
      <c r="O2" s="244"/>
      <c r="Q2" s="10" t="s">
        <v>56</v>
      </c>
      <c r="R2" s="11" t="s">
        <v>57</v>
      </c>
      <c r="S2" s="10" t="s">
        <v>58</v>
      </c>
      <c r="T2" s="11" t="s">
        <v>59</v>
      </c>
      <c r="V2" s="24" t="s">
        <v>50</v>
      </c>
      <c r="W2" s="24" t="s">
        <v>51</v>
      </c>
      <c r="Y2" s="39" t="s">
        <v>52</v>
      </c>
      <c r="Z2" s="39" t="s">
        <v>53</v>
      </c>
      <c r="AA2" s="39" t="s">
        <v>54</v>
      </c>
      <c r="AB2" s="39" t="s">
        <v>55</v>
      </c>
      <c r="AD2" s="1" t="s">
        <v>60</v>
      </c>
      <c r="AE2" s="1" t="s">
        <v>60</v>
      </c>
      <c r="AF2" s="1" t="s">
        <v>60</v>
      </c>
      <c r="AG2" s="1" t="s">
        <v>60</v>
      </c>
      <c r="AI2" s="1" t="s">
        <v>61</v>
      </c>
      <c r="AJ2" s="1" t="s">
        <v>61</v>
      </c>
      <c r="AK2" s="1" t="s">
        <v>61</v>
      </c>
      <c r="AL2" s="1" t="s">
        <v>61</v>
      </c>
      <c r="AN2" s="1" t="s">
        <v>62</v>
      </c>
      <c r="AO2" s="1" t="s">
        <v>62</v>
      </c>
      <c r="AP2" s="1" t="s">
        <v>62</v>
      </c>
      <c r="AQ2" s="249" t="s">
        <v>62</v>
      </c>
      <c r="AR2" s="251"/>
      <c r="AS2" s="285" t="s">
        <v>115</v>
      </c>
      <c r="AT2" s="1" t="s">
        <v>116</v>
      </c>
      <c r="AU2" s="1" t="s">
        <v>117</v>
      </c>
      <c r="AV2" s="1" t="s">
        <v>118</v>
      </c>
      <c r="AW2" s="1" t="s">
        <v>119</v>
      </c>
      <c r="AX2" s="1" t="s">
        <v>120</v>
      </c>
      <c r="AZ2" s="1" t="s">
        <v>110</v>
      </c>
      <c r="BA2" s="1" t="s">
        <v>110</v>
      </c>
      <c r="BB2" s="1" t="s">
        <v>110</v>
      </c>
      <c r="BC2" s="1" t="s">
        <v>110</v>
      </c>
    </row>
    <row r="3" spans="1:55" ht="17" x14ac:dyDescent="0.2">
      <c r="A3" s="2" t="s">
        <v>71</v>
      </c>
      <c r="B3" s="42" t="s">
        <v>63</v>
      </c>
      <c r="C3" s="43">
        <v>36228.491053356367</v>
      </c>
      <c r="D3" s="44">
        <v>502.82333818993163</v>
      </c>
      <c r="E3" s="43">
        <v>3994.979593935579</v>
      </c>
      <c r="F3" s="45">
        <v>180.24298813436261</v>
      </c>
      <c r="G3" s="46">
        <v>4.3485319822497411E-12</v>
      </c>
      <c r="I3" s="4" t="s">
        <v>79</v>
      </c>
      <c r="J3" s="42" t="s">
        <v>63</v>
      </c>
      <c r="K3" s="43">
        <v>37187.455347747054</v>
      </c>
      <c r="L3" s="44">
        <v>879.4965158335267</v>
      </c>
      <c r="M3" s="43">
        <v>5197.7239381294085</v>
      </c>
      <c r="N3" s="45">
        <v>117.85225171708058</v>
      </c>
      <c r="O3" s="46">
        <v>3.1537669807068578E-9</v>
      </c>
      <c r="Q3" s="13">
        <f>E3/75000</f>
        <v>5.3266394585807723E-2</v>
      </c>
      <c r="R3" s="14">
        <f>(C3-E3)/75000</f>
        <v>0.42978015279227716</v>
      </c>
      <c r="S3" s="14">
        <f>M3/75000</f>
        <v>6.9302985841725451E-2</v>
      </c>
      <c r="T3" s="15">
        <f>(K3-M3)/75000</f>
        <v>0.4265297521282353</v>
      </c>
      <c r="V3" s="29" t="str">
        <f>IF(C3&gt;M3,"Compatible","Incompatible")</f>
        <v>Compatible</v>
      </c>
      <c r="W3" s="30" t="str">
        <f>IF(K3&gt;E3,"Compatible","Incompatible")</f>
        <v>Compatible</v>
      </c>
      <c r="Y3" s="13">
        <f>MIN(Q3,S3)</f>
        <v>5.3266394585807723E-2</v>
      </c>
      <c r="Z3" s="14">
        <f>S3-Y3</f>
        <v>1.6036591255917727E-2</v>
      </c>
      <c r="AA3" s="14">
        <f>Q3-Y3</f>
        <v>0</v>
      </c>
      <c r="AB3" s="15">
        <f>MIN(R3+Q3,T3+S3)-Y3-Z3-AA3</f>
        <v>0.41374356153635944</v>
      </c>
      <c r="AD3" s="75">
        <f>Y3+Z3*1+AA3*1+AB3*1*1</f>
        <v>0.48304654737808489</v>
      </c>
      <c r="AE3" s="76">
        <f>Y3+Z3*0+AA3*1+AB3*0*1</f>
        <v>5.3266394585807723E-2</v>
      </c>
      <c r="AF3" s="76">
        <f>Y3+Z3*1+AA3*0+AB3*1*0</f>
        <v>6.9302985841725451E-2</v>
      </c>
      <c r="AG3" s="77">
        <f>Y3+Z3*0+AA3*0+AB3*0*0</f>
        <v>5.3266394585807723E-2</v>
      </c>
      <c r="AH3" s="78"/>
      <c r="AI3" s="75">
        <v>0.59717155354829732</v>
      </c>
      <c r="AJ3" s="76">
        <v>5.7627901974162732E-2</v>
      </c>
      <c r="AK3" s="76">
        <v>5.902916090834625E-2</v>
      </c>
      <c r="AL3" s="77">
        <v>3.5697425072054617E-2</v>
      </c>
      <c r="AM3" s="79"/>
      <c r="AN3" s="75">
        <v>3.0187567372262893E-2</v>
      </c>
      <c r="AO3" s="76">
        <v>2.970705087906022E-3</v>
      </c>
      <c r="AP3" s="76">
        <v>2.9179036299833688E-3</v>
      </c>
      <c r="AQ3" s="77">
        <v>1.3973742572036449E-3</v>
      </c>
      <c r="AR3" s="102"/>
      <c r="AS3" s="259">
        <v>1.0053E-3</v>
      </c>
      <c r="AT3" s="260">
        <v>1.0053E-3</v>
      </c>
      <c r="AU3" s="260">
        <v>1.0053E-3</v>
      </c>
      <c r="AV3" s="260">
        <v>0.89999470000000004</v>
      </c>
      <c r="AW3" s="260">
        <v>0.1380218</v>
      </c>
      <c r="AX3" s="261">
        <v>0.10568470000000001</v>
      </c>
      <c r="AZ3" s="160">
        <f>AI3/AD3</f>
        <v>1.2362608878785459</v>
      </c>
      <c r="BA3" s="165">
        <f t="shared" ref="BA3:BC4" si="0">AJ3/AE3</f>
        <v>1.0818810325397372</v>
      </c>
      <c r="BB3" s="165">
        <f t="shared" si="0"/>
        <v>0.85175494520766215</v>
      </c>
      <c r="BC3" s="188">
        <f t="shared" si="0"/>
        <v>0.67016784878407787</v>
      </c>
    </row>
    <row r="4" spans="1:55" ht="17" x14ac:dyDescent="0.2">
      <c r="A4" s="2" t="s">
        <v>72</v>
      </c>
      <c r="B4" s="42" t="s">
        <v>64</v>
      </c>
      <c r="C4" s="47">
        <v>16723.100838578332</v>
      </c>
      <c r="D4" s="48">
        <v>315.11905985604074</v>
      </c>
      <c r="E4" s="151">
        <v>1200.145609866817</v>
      </c>
      <c r="F4" s="168">
        <v>50.913305466728843</v>
      </c>
      <c r="G4" s="50">
        <v>5.0579908772249501E-10</v>
      </c>
      <c r="I4" s="4" t="s">
        <v>80</v>
      </c>
      <c r="J4" s="42" t="s">
        <v>64</v>
      </c>
      <c r="K4" s="47">
        <v>35092.655141241834</v>
      </c>
      <c r="L4" s="48">
        <v>338.61766809280761</v>
      </c>
      <c r="M4" s="151">
        <v>1219.1552661265498</v>
      </c>
      <c r="N4" s="168">
        <v>15.109627868435362</v>
      </c>
      <c r="O4" s="50">
        <v>3.1327816393977844E-11</v>
      </c>
      <c r="Q4" s="16">
        <f t="shared" ref="Q4:Q66" si="1">E4/75000</f>
        <v>1.6001941464890895E-2</v>
      </c>
      <c r="R4" s="17">
        <f t="shared" ref="R4:R66" si="2">(C4-E4)/75000</f>
        <v>0.20697273638282021</v>
      </c>
      <c r="S4" s="17">
        <f t="shared" ref="S4:S66" si="3">M4/75000</f>
        <v>1.6255403548353996E-2</v>
      </c>
      <c r="T4" s="18">
        <f t="shared" ref="T4:T66" si="4">(K4-M4)/75000</f>
        <v>0.45164666500153711</v>
      </c>
      <c r="V4" s="33" t="str">
        <f t="shared" ref="V4:V66" si="5">IF(C4&gt;M4,"Compatible","Incompatible")</f>
        <v>Compatible</v>
      </c>
      <c r="W4" s="34" t="str">
        <f t="shared" ref="W4:W66" si="6">IF(K4&gt;E4,"Compatible","Incompatible")</f>
        <v>Compatible</v>
      </c>
      <c r="X4" s="37"/>
      <c r="Y4" s="16">
        <f>MIN(Q4,S4)</f>
        <v>1.6001941464890895E-2</v>
      </c>
      <c r="Z4" s="17">
        <f>S4-Y4</f>
        <v>2.5346208346310045E-4</v>
      </c>
      <c r="AA4" s="17">
        <f>Q4-Y4</f>
        <v>0</v>
      </c>
      <c r="AB4" s="18">
        <f>MIN(R4+Q4,T4+S4)-Y4-Z4-AA4</f>
        <v>0.2067192742993571</v>
      </c>
      <c r="AC4" s="37"/>
      <c r="AD4" s="80">
        <f t="shared" ref="AD4:AD66" si="7">Y4+Z4*1+AA4*1+AB4*1*1</f>
        <v>0.22297467784771111</v>
      </c>
      <c r="AE4" s="81">
        <f t="shared" ref="AE4:AE66" si="8">Y4+Z4*0+AA4*1+AB4*0*1</f>
        <v>1.6001941464890895E-2</v>
      </c>
      <c r="AF4" s="81">
        <f t="shared" ref="AF4:AF66" si="9">Y4+Z4*1+AA4*0+AB4*1*0</f>
        <v>1.6255403548353996E-2</v>
      </c>
      <c r="AG4" s="82">
        <f t="shared" ref="AG4:AG66" si="10">Y4+Z4*0+AA4*0+AB4*0*0</f>
        <v>1.6001941464890895E-2</v>
      </c>
      <c r="AH4" s="78"/>
      <c r="AI4" s="80">
        <v>0.42982542770174348</v>
      </c>
      <c r="AJ4" s="83">
        <v>0.11912193998324566</v>
      </c>
      <c r="AK4" s="83">
        <v>0.13142426177379038</v>
      </c>
      <c r="AL4" s="82">
        <v>8.3948719975664152E-2</v>
      </c>
      <c r="AM4" s="79"/>
      <c r="AN4" s="80">
        <v>2.3207610423257728E-2</v>
      </c>
      <c r="AO4" s="81">
        <v>9.9591484123916808E-3</v>
      </c>
      <c r="AP4" s="81">
        <v>1.1518797445776229E-2</v>
      </c>
      <c r="AQ4" s="82">
        <v>1.5109412951867477E-3</v>
      </c>
      <c r="AR4" s="102"/>
      <c r="AS4" s="265">
        <v>1.0053E-3</v>
      </c>
      <c r="AT4" s="266">
        <v>1.0053E-3</v>
      </c>
      <c r="AU4" s="266">
        <v>1.0053E-3</v>
      </c>
      <c r="AV4" s="266">
        <v>0.51305999999999996</v>
      </c>
      <c r="AW4" s="266">
        <v>3.6072999999999999E-3</v>
      </c>
      <c r="AX4" s="267">
        <v>1.0053E-3</v>
      </c>
      <c r="AZ4" s="161">
        <f>AI4/AD4</f>
        <v>1.9276871788791587</v>
      </c>
      <c r="BA4" s="157">
        <f t="shared" si="0"/>
        <v>7.4442179559652493</v>
      </c>
      <c r="BB4" s="157">
        <f t="shared" si="0"/>
        <v>8.0849584190789443</v>
      </c>
      <c r="BC4" s="193">
        <f t="shared" si="0"/>
        <v>5.2461584214548012</v>
      </c>
    </row>
    <row r="5" spans="1:55" ht="17" x14ac:dyDescent="0.2">
      <c r="A5" s="2" t="s">
        <v>73</v>
      </c>
      <c r="B5" s="42" t="s">
        <v>65</v>
      </c>
      <c r="C5" s="47">
        <v>31247.137374704656</v>
      </c>
      <c r="D5" s="48">
        <v>1464.2518464208922</v>
      </c>
      <c r="E5" s="47">
        <v>12324.195609812394</v>
      </c>
      <c r="F5" s="49">
        <v>2493.1075961494471</v>
      </c>
      <c r="G5" s="51">
        <v>4.2124360341468094E-7</v>
      </c>
      <c r="I5" s="4" t="s">
        <v>81</v>
      </c>
      <c r="J5" s="42" t="s">
        <v>65</v>
      </c>
      <c r="K5" s="47">
        <v>39498.187787603747</v>
      </c>
      <c r="L5" s="48">
        <v>1286.4303954906595</v>
      </c>
      <c r="M5" s="47">
        <v>2918.2642112751732</v>
      </c>
      <c r="N5" s="49">
        <v>133.97234842934057</v>
      </c>
      <c r="O5" s="51">
        <v>1.3623178894021997E-8</v>
      </c>
      <c r="Q5" s="16">
        <f t="shared" si="1"/>
        <v>0.16432260813083191</v>
      </c>
      <c r="R5" s="17">
        <f t="shared" si="2"/>
        <v>0.25230589019856348</v>
      </c>
      <c r="S5" s="17">
        <f t="shared" si="3"/>
        <v>3.8910189483668978E-2</v>
      </c>
      <c r="T5" s="18">
        <f t="shared" si="4"/>
        <v>0.48773231435104769</v>
      </c>
      <c r="V5" s="33" t="str">
        <f t="shared" si="5"/>
        <v>Compatible</v>
      </c>
      <c r="W5" s="34" t="str">
        <f t="shared" si="6"/>
        <v>Compatible</v>
      </c>
      <c r="Y5" s="16">
        <f t="shared" ref="Y5:Y66" si="11">MIN(Q5,S5)</f>
        <v>3.8910189483668978E-2</v>
      </c>
      <c r="Z5" s="17">
        <f t="shared" ref="Z5:Z66" si="12">S5-Y5</f>
        <v>0</v>
      </c>
      <c r="AA5" s="17">
        <f t="shared" ref="AA5:AA66" si="13">Q5-Y5</f>
        <v>0.12541241864716293</v>
      </c>
      <c r="AB5" s="18">
        <f t="shared" ref="AB5:AB66" si="14">MIN(R5+Q5,T5+S5)-Y5-Z5-AA5</f>
        <v>0.25230589019856353</v>
      </c>
      <c r="AD5" s="80">
        <f t="shared" si="7"/>
        <v>0.41662849832939541</v>
      </c>
      <c r="AE5" s="81">
        <f t="shared" si="8"/>
        <v>0.16432260813083191</v>
      </c>
      <c r="AF5" s="81">
        <f t="shared" si="9"/>
        <v>3.8910189483668978E-2</v>
      </c>
      <c r="AG5" s="82">
        <f t="shared" si="10"/>
        <v>3.8910189483668978E-2</v>
      </c>
      <c r="AH5" s="78"/>
      <c r="AI5" s="80">
        <v>0.63595604256991778</v>
      </c>
      <c r="AJ5" s="83">
        <v>0.13063176600522408</v>
      </c>
      <c r="AK5" s="83">
        <v>3.682793191450584E-2</v>
      </c>
      <c r="AL5" s="82">
        <v>2.6592327457323199E-2</v>
      </c>
      <c r="AM5" s="79"/>
      <c r="AN5" s="80">
        <v>2.9270080841341865E-2</v>
      </c>
      <c r="AO5" s="81">
        <v>9.3938640876805365E-3</v>
      </c>
      <c r="AP5" s="81">
        <v>2.1955953269860665E-3</v>
      </c>
      <c r="AQ5" s="82">
        <v>1.0851508062317866E-3</v>
      </c>
      <c r="AR5" s="102"/>
      <c r="AS5" s="265">
        <v>1.0053E-3</v>
      </c>
      <c r="AT5" s="266">
        <v>1.0053E-3</v>
      </c>
      <c r="AU5" s="266">
        <v>1.0053E-3</v>
      </c>
      <c r="AV5" s="266">
        <v>1.0053E-3</v>
      </c>
      <c r="AW5" s="266">
        <v>1.0053E-3</v>
      </c>
      <c r="AX5" s="267">
        <v>0.703959</v>
      </c>
      <c r="AZ5" s="161">
        <f t="shared" ref="AZ5:BC66" si="15">AI5/AD5</f>
        <v>1.5264343296725644</v>
      </c>
      <c r="BA5" s="162">
        <f t="shared" si="15"/>
        <v>0.79497135233647498</v>
      </c>
      <c r="BB5" s="162">
        <f t="shared" si="15"/>
        <v>0.94648554538555807</v>
      </c>
      <c r="BC5" s="189">
        <f t="shared" si="15"/>
        <v>0.68342837211019702</v>
      </c>
    </row>
    <row r="6" spans="1:55" ht="17" x14ac:dyDescent="0.2">
      <c r="A6" s="2" t="s">
        <v>74</v>
      </c>
      <c r="B6" s="42" t="s">
        <v>66</v>
      </c>
      <c r="C6" s="47">
        <v>21007.337588916354</v>
      </c>
      <c r="D6" s="48">
        <v>678.57198178703482</v>
      </c>
      <c r="E6" s="47">
        <v>3649.0214023292433</v>
      </c>
      <c r="F6" s="49">
        <v>142.98198652630674</v>
      </c>
      <c r="G6" s="50">
        <v>1.0015837081814894E-8</v>
      </c>
      <c r="I6" s="4" t="s">
        <v>82</v>
      </c>
      <c r="J6" s="42" t="s">
        <v>66</v>
      </c>
      <c r="K6" s="47">
        <v>27375.050054309042</v>
      </c>
      <c r="L6" s="48">
        <v>1283.0559301016649</v>
      </c>
      <c r="M6" s="47">
        <v>2727.1902890830638</v>
      </c>
      <c r="N6" s="49">
        <v>119.96817537952029</v>
      </c>
      <c r="O6" s="50">
        <v>1.0561755510071776E-7</v>
      </c>
      <c r="Q6" s="16">
        <f t="shared" si="1"/>
        <v>4.8653618697723243E-2</v>
      </c>
      <c r="R6" s="17">
        <f t="shared" si="2"/>
        <v>0.23144421582116148</v>
      </c>
      <c r="S6" s="17">
        <f t="shared" si="3"/>
        <v>3.6362537187774185E-2</v>
      </c>
      <c r="T6" s="18">
        <f t="shared" si="4"/>
        <v>0.32863813020301302</v>
      </c>
      <c r="V6" s="33" t="str">
        <f t="shared" si="5"/>
        <v>Compatible</v>
      </c>
      <c r="W6" s="34" t="str">
        <f t="shared" si="6"/>
        <v>Compatible</v>
      </c>
      <c r="Y6" s="16">
        <f t="shared" si="11"/>
        <v>3.6362537187774185E-2</v>
      </c>
      <c r="Z6" s="17">
        <f t="shared" si="12"/>
        <v>0</v>
      </c>
      <c r="AA6" s="17">
        <f t="shared" si="13"/>
        <v>1.2291081509949058E-2</v>
      </c>
      <c r="AB6" s="18">
        <f t="shared" si="14"/>
        <v>0.23144421582116145</v>
      </c>
      <c r="AD6" s="80">
        <f t="shared" si="7"/>
        <v>0.2800978345188847</v>
      </c>
      <c r="AE6" s="81">
        <f t="shared" si="8"/>
        <v>4.8653618697723243E-2</v>
      </c>
      <c r="AF6" s="81">
        <f t="shared" si="9"/>
        <v>3.6362537187774185E-2</v>
      </c>
      <c r="AG6" s="82">
        <f t="shared" si="10"/>
        <v>3.6362537187774185E-2</v>
      </c>
      <c r="AH6" s="78"/>
      <c r="AI6" s="80">
        <v>0.42096620502950471</v>
      </c>
      <c r="AJ6" s="83">
        <v>7.2964736451159737E-2</v>
      </c>
      <c r="AK6" s="83">
        <v>3.5175761064308801E-2</v>
      </c>
      <c r="AL6" s="82">
        <v>2.783130705042057E-2</v>
      </c>
      <c r="AM6" s="79"/>
      <c r="AN6" s="80">
        <v>2.5568916237111352E-2</v>
      </c>
      <c r="AO6" s="81">
        <v>5.0612604950655464E-3</v>
      </c>
      <c r="AP6" s="81">
        <v>2.0302175486095531E-3</v>
      </c>
      <c r="AQ6" s="82">
        <v>1.3050478307426025E-3</v>
      </c>
      <c r="AR6" s="102"/>
      <c r="AS6" s="265">
        <v>1.0053E-3</v>
      </c>
      <c r="AT6" s="266">
        <v>1.0053E-3</v>
      </c>
      <c r="AU6" s="266">
        <v>1.0053E-3</v>
      </c>
      <c r="AV6" s="266">
        <v>1.0053E-3</v>
      </c>
      <c r="AW6" s="266">
        <v>1.0053E-3</v>
      </c>
      <c r="AX6" s="267">
        <v>0.79254100000000005</v>
      </c>
      <c r="AZ6" s="161">
        <f>AI6/AD6</f>
        <v>1.5029255965244617</v>
      </c>
      <c r="BA6" s="162">
        <f t="shared" si="15"/>
        <v>1.499677483487454</v>
      </c>
      <c r="BB6" s="162">
        <f t="shared" si="15"/>
        <v>0.96736267006515697</v>
      </c>
      <c r="BC6" s="203">
        <f t="shared" si="15"/>
        <v>0.76538407940846365</v>
      </c>
    </row>
    <row r="7" spans="1:55" ht="17" x14ac:dyDescent="0.2">
      <c r="A7" s="2" t="s">
        <v>75</v>
      </c>
      <c r="B7" s="42" t="s">
        <v>67</v>
      </c>
      <c r="C7" s="47">
        <v>41496.415473776236</v>
      </c>
      <c r="D7" s="48">
        <v>5436.5365312688482</v>
      </c>
      <c r="E7" s="47">
        <v>12709.125610617813</v>
      </c>
      <c r="F7" s="49">
        <v>2544.2298885020919</v>
      </c>
      <c r="G7" s="50">
        <v>1.2293624228482947E-5</v>
      </c>
      <c r="I7" s="4" t="s">
        <v>83</v>
      </c>
      <c r="J7" s="42" t="s">
        <v>67</v>
      </c>
      <c r="K7" s="47">
        <v>27555.686350803993</v>
      </c>
      <c r="L7" s="48">
        <v>734.91580524470999</v>
      </c>
      <c r="M7" s="47">
        <v>2116.9729106707541</v>
      </c>
      <c r="N7" s="49">
        <v>108.81884756132234</v>
      </c>
      <c r="O7" s="50">
        <v>3.6406692314439865E-9</v>
      </c>
      <c r="Q7" s="16">
        <f t="shared" si="1"/>
        <v>0.16945500814157086</v>
      </c>
      <c r="R7" s="17">
        <f t="shared" si="2"/>
        <v>0.38383053150877899</v>
      </c>
      <c r="S7" s="17">
        <f t="shared" si="3"/>
        <v>2.8226305475610055E-2</v>
      </c>
      <c r="T7" s="18">
        <f t="shared" si="4"/>
        <v>0.33918284586844322</v>
      </c>
      <c r="V7" s="33" t="str">
        <f t="shared" si="5"/>
        <v>Compatible</v>
      </c>
      <c r="W7" s="34" t="str">
        <f t="shared" si="6"/>
        <v>Compatible</v>
      </c>
      <c r="Y7" s="16">
        <f t="shared" si="11"/>
        <v>2.8226305475610055E-2</v>
      </c>
      <c r="Z7" s="17">
        <f t="shared" si="12"/>
        <v>0</v>
      </c>
      <c r="AA7" s="17">
        <f t="shared" si="13"/>
        <v>0.1412287026659608</v>
      </c>
      <c r="AB7" s="18">
        <f t="shared" si="14"/>
        <v>0.19795414320248242</v>
      </c>
      <c r="AD7" s="80">
        <f t="shared" si="7"/>
        <v>0.36740915134405328</v>
      </c>
      <c r="AE7" s="81">
        <f t="shared" si="8"/>
        <v>0.16945500814157086</v>
      </c>
      <c r="AF7" s="81">
        <f t="shared" si="9"/>
        <v>2.8226305475610055E-2</v>
      </c>
      <c r="AG7" s="82">
        <f t="shared" si="10"/>
        <v>2.8226305475610055E-2</v>
      </c>
      <c r="AH7" s="78"/>
      <c r="AI7" s="80">
        <v>0.39067840185455111</v>
      </c>
      <c r="AJ7" s="83">
        <v>0.10137940579043937</v>
      </c>
      <c r="AK7" s="83">
        <v>4.0832194395665905E-2</v>
      </c>
      <c r="AL7" s="82">
        <v>3.3987869756095829E-2</v>
      </c>
      <c r="AM7" s="79"/>
      <c r="AN7" s="80">
        <v>2.1850952011537333E-2</v>
      </c>
      <c r="AO7" s="81">
        <v>5.820370402384689E-3</v>
      </c>
      <c r="AP7" s="81">
        <v>1.6424537167783358E-3</v>
      </c>
      <c r="AQ7" s="82">
        <v>1.807694106705413E-3</v>
      </c>
      <c r="AR7" s="102"/>
      <c r="AS7" s="265">
        <v>1.0053E-3</v>
      </c>
      <c r="AT7" s="266">
        <v>1.0053E-3</v>
      </c>
      <c r="AU7" s="266">
        <v>1.0053E-3</v>
      </c>
      <c r="AV7" s="266">
        <v>1.0053E-3</v>
      </c>
      <c r="AW7" s="266">
        <v>1.0053E-3</v>
      </c>
      <c r="AX7" s="267">
        <v>0.75742670000000001</v>
      </c>
      <c r="AZ7" s="161">
        <f>AI7/AD7</f>
        <v>1.0633333449245193</v>
      </c>
      <c r="BA7" s="162">
        <f t="shared" si="15"/>
        <v>0.59826739204864421</v>
      </c>
      <c r="BB7" s="162">
        <f t="shared" si="15"/>
        <v>1.4466007402544558</v>
      </c>
      <c r="BC7" s="189">
        <f t="shared" si="15"/>
        <v>1.2041203828628673</v>
      </c>
    </row>
    <row r="8" spans="1:55" ht="17" x14ac:dyDescent="0.2">
      <c r="A8" s="2" t="s">
        <v>76</v>
      </c>
      <c r="B8" s="42" t="s">
        <v>68</v>
      </c>
      <c r="C8" s="52">
        <v>15602.036694962502</v>
      </c>
      <c r="D8" s="53">
        <v>990.43908596391543</v>
      </c>
      <c r="E8" s="52">
        <v>8494.99048897801</v>
      </c>
      <c r="F8" s="54">
        <v>845.68295184816895</v>
      </c>
      <c r="G8" s="55">
        <v>3.1451844230931399E-7</v>
      </c>
      <c r="I8" s="4" t="s">
        <v>84</v>
      </c>
      <c r="J8" s="42" t="s">
        <v>68</v>
      </c>
      <c r="K8" s="47">
        <v>34364.647760110551</v>
      </c>
      <c r="L8" s="48">
        <v>672.07507889748865</v>
      </c>
      <c r="M8" s="47">
        <v>9166.6813681496787</v>
      </c>
      <c r="N8" s="49">
        <v>82.776403554955266</v>
      </c>
      <c r="O8" s="50">
        <v>2.9249949920608861E-9</v>
      </c>
      <c r="Q8" s="16">
        <f t="shared" si="1"/>
        <v>0.11326653985304014</v>
      </c>
      <c r="R8" s="17">
        <f t="shared" si="2"/>
        <v>9.4760616079793233E-2</v>
      </c>
      <c r="S8" s="17">
        <f t="shared" si="3"/>
        <v>0.12222241824199571</v>
      </c>
      <c r="T8" s="18">
        <f t="shared" si="4"/>
        <v>0.33597288522614494</v>
      </c>
      <c r="V8" s="33" t="str">
        <f t="shared" si="5"/>
        <v>Compatible</v>
      </c>
      <c r="W8" s="34" t="str">
        <f t="shared" si="6"/>
        <v>Compatible</v>
      </c>
      <c r="Y8" s="16">
        <f t="shared" si="11"/>
        <v>0.11326653985304014</v>
      </c>
      <c r="Z8" s="17">
        <f t="shared" si="12"/>
        <v>8.9558783889555765E-3</v>
      </c>
      <c r="AA8" s="17">
        <f t="shared" si="13"/>
        <v>0</v>
      </c>
      <c r="AB8" s="18">
        <f t="shared" si="14"/>
        <v>8.5804737690837671E-2</v>
      </c>
      <c r="AD8" s="80">
        <f t="shared" si="7"/>
        <v>0.20802715593283339</v>
      </c>
      <c r="AE8" s="81">
        <f t="shared" si="8"/>
        <v>0.11326653985304014</v>
      </c>
      <c r="AF8" s="81">
        <f t="shared" si="9"/>
        <v>0.12222241824199571</v>
      </c>
      <c r="AG8" s="82">
        <f t="shared" si="10"/>
        <v>0.11326653985304014</v>
      </c>
      <c r="AH8" s="78"/>
      <c r="AI8" s="80">
        <v>0.32491694314744679</v>
      </c>
      <c r="AJ8" s="83">
        <v>0.14477611909161456</v>
      </c>
      <c r="AK8" s="83">
        <v>7.5619687133888933E-2</v>
      </c>
      <c r="AL8" s="82">
        <v>6.9552525830005069E-2</v>
      </c>
      <c r="AM8" s="79"/>
      <c r="AN8" s="80">
        <v>1.3201360623725403E-2</v>
      </c>
      <c r="AO8" s="81">
        <v>1.0109589903952981E-2</v>
      </c>
      <c r="AP8" s="81">
        <v>4.9667645972135809E-3</v>
      </c>
      <c r="AQ8" s="82">
        <v>3.0098141932096878E-3</v>
      </c>
      <c r="AR8" s="102"/>
      <c r="AS8" s="265">
        <v>1.0053E-3</v>
      </c>
      <c r="AT8" s="266">
        <v>1.0053E-3</v>
      </c>
      <c r="AU8" s="266">
        <v>1.0053E-3</v>
      </c>
      <c r="AV8" s="266">
        <v>1.0053E-3</v>
      </c>
      <c r="AW8" s="266">
        <v>1.0053E-3</v>
      </c>
      <c r="AX8" s="267">
        <v>0.68228619999999995</v>
      </c>
      <c r="AZ8" s="201">
        <f t="shared" si="15"/>
        <v>1.5618967710751865</v>
      </c>
      <c r="BA8" s="202">
        <f t="shared" si="15"/>
        <v>1.2781896514138873</v>
      </c>
      <c r="BB8" s="162">
        <f t="shared" si="15"/>
        <v>0.61870553881665835</v>
      </c>
      <c r="BC8" s="189">
        <f t="shared" si="15"/>
        <v>0.61406065657384201</v>
      </c>
    </row>
    <row r="9" spans="1:55" ht="17" x14ac:dyDescent="0.2">
      <c r="A9" s="2" t="s">
        <v>77</v>
      </c>
      <c r="B9" s="42" t="s">
        <v>69</v>
      </c>
      <c r="C9" s="47">
        <v>20980.627911259911</v>
      </c>
      <c r="D9" s="48">
        <v>283.37720760920678</v>
      </c>
      <c r="E9" s="47">
        <v>4714.9684238578784</v>
      </c>
      <c r="F9" s="49">
        <v>273.04542044412239</v>
      </c>
      <c r="G9" s="50">
        <v>5.6018182366154052E-16</v>
      </c>
      <c r="I9" s="4" t="s">
        <v>85</v>
      </c>
      <c r="J9" s="42" t="s">
        <v>69</v>
      </c>
      <c r="K9" s="47">
        <v>45568.401624947008</v>
      </c>
      <c r="L9" s="48">
        <v>804.41899935744789</v>
      </c>
      <c r="M9" s="47">
        <v>4286.7314735595864</v>
      </c>
      <c r="N9" s="49">
        <v>94.706808786429193</v>
      </c>
      <c r="O9" s="51">
        <v>6.0619495130588573E-10</v>
      </c>
      <c r="Q9" s="16">
        <f t="shared" si="1"/>
        <v>6.2866245651438377E-2</v>
      </c>
      <c r="R9" s="17">
        <f t="shared" si="2"/>
        <v>0.21687545983202711</v>
      </c>
      <c r="S9" s="17">
        <f t="shared" si="3"/>
        <v>5.7156419647461154E-2</v>
      </c>
      <c r="T9" s="18">
        <f t="shared" si="4"/>
        <v>0.55042226868516564</v>
      </c>
      <c r="V9" s="33" t="str">
        <f t="shared" si="5"/>
        <v>Compatible</v>
      </c>
      <c r="W9" s="34" t="str">
        <f t="shared" si="6"/>
        <v>Compatible</v>
      </c>
      <c r="Y9" s="16">
        <f t="shared" si="11"/>
        <v>5.7156419647461154E-2</v>
      </c>
      <c r="Z9" s="17">
        <f t="shared" si="12"/>
        <v>0</v>
      </c>
      <c r="AA9" s="17">
        <f t="shared" si="13"/>
        <v>5.7098260039772225E-3</v>
      </c>
      <c r="AB9" s="18">
        <f t="shared" si="14"/>
        <v>0.21687545983202711</v>
      </c>
      <c r="AD9" s="80">
        <f t="shared" si="7"/>
        <v>0.2797417054834655</v>
      </c>
      <c r="AE9" s="81">
        <f t="shared" si="8"/>
        <v>6.2866245651438377E-2</v>
      </c>
      <c r="AF9" s="81">
        <f t="shared" si="9"/>
        <v>5.7156419647461154E-2</v>
      </c>
      <c r="AG9" s="82">
        <f t="shared" si="10"/>
        <v>5.7156419647461154E-2</v>
      </c>
      <c r="AH9" s="78"/>
      <c r="AI9" s="80">
        <v>0.41391248266652908</v>
      </c>
      <c r="AJ9" s="83">
        <v>7.3668966033342068E-2</v>
      </c>
      <c r="AK9" s="83">
        <v>7.6739751595721883E-2</v>
      </c>
      <c r="AL9" s="82">
        <v>4.2696327462964603E-2</v>
      </c>
      <c r="AM9" s="79"/>
      <c r="AN9" s="80">
        <v>2.4120965684379714E-2</v>
      </c>
      <c r="AO9" s="81">
        <v>3.6011771149476119E-3</v>
      </c>
      <c r="AP9" s="81">
        <v>4.2595028102973085E-3</v>
      </c>
      <c r="AQ9" s="82">
        <v>1.0018678046818997E-3</v>
      </c>
      <c r="AR9" s="102"/>
      <c r="AS9" s="265">
        <v>1.0053E-3</v>
      </c>
      <c r="AT9" s="266">
        <v>1.0053E-3</v>
      </c>
      <c r="AU9" s="266">
        <v>1.0053E-3</v>
      </c>
      <c r="AV9" s="266">
        <v>0.89999470000000004</v>
      </c>
      <c r="AW9" s="266">
        <v>4.0270000000000002E-3</v>
      </c>
      <c r="AX9" s="267">
        <v>1.6493E-3</v>
      </c>
      <c r="AZ9" s="161">
        <f t="shared" si="15"/>
        <v>1.4796237906363729</v>
      </c>
      <c r="BA9" s="162">
        <f>AJ9/AE9</f>
        <v>1.1718365757325373</v>
      </c>
      <c r="BB9" s="162">
        <f t="shared" si="15"/>
        <v>1.3426269886926097</v>
      </c>
      <c r="BC9" s="189">
        <f t="shared" si="15"/>
        <v>0.74700843275898132</v>
      </c>
    </row>
    <row r="10" spans="1:55" ht="17" x14ac:dyDescent="0.2">
      <c r="A10" s="2" t="s">
        <v>78</v>
      </c>
      <c r="B10" s="42" t="s">
        <v>70</v>
      </c>
      <c r="C10" s="152">
        <v>49788.861698523899</v>
      </c>
      <c r="D10" s="149">
        <v>449.18335699332607</v>
      </c>
      <c r="E10" s="56">
        <v>4456.7869060167432</v>
      </c>
      <c r="F10" s="58">
        <v>248.4925181320742</v>
      </c>
      <c r="G10" s="147">
        <v>1.0443806103145166E-15</v>
      </c>
      <c r="I10" s="4" t="s">
        <v>79</v>
      </c>
      <c r="J10" s="42" t="s">
        <v>70</v>
      </c>
      <c r="K10" s="152">
        <v>12502.692436122168</v>
      </c>
      <c r="L10" s="149">
        <v>824.39138479210442</v>
      </c>
      <c r="M10" s="56">
        <v>718.08993799664211</v>
      </c>
      <c r="N10" s="58">
        <v>18.171524206442669</v>
      </c>
      <c r="O10" s="147">
        <v>5.57438519567975E-7</v>
      </c>
      <c r="Q10" s="19">
        <f t="shared" si="1"/>
        <v>5.9423825413556577E-2</v>
      </c>
      <c r="R10" s="20">
        <f t="shared" si="2"/>
        <v>0.60442766390009539</v>
      </c>
      <c r="S10" s="20">
        <f t="shared" si="3"/>
        <v>9.5745325066218939E-3</v>
      </c>
      <c r="T10" s="21">
        <f t="shared" si="4"/>
        <v>0.15712803330834035</v>
      </c>
      <c r="V10" s="35" t="str">
        <f t="shared" si="5"/>
        <v>Compatible</v>
      </c>
      <c r="W10" s="36" t="str">
        <f t="shared" si="6"/>
        <v>Compatible</v>
      </c>
      <c r="Y10" s="19">
        <f t="shared" si="11"/>
        <v>9.5745325066218939E-3</v>
      </c>
      <c r="Z10" s="20">
        <f t="shared" si="12"/>
        <v>0</v>
      </c>
      <c r="AA10" s="20">
        <f t="shared" si="13"/>
        <v>4.9849292906934684E-2</v>
      </c>
      <c r="AB10" s="21">
        <f t="shared" si="14"/>
        <v>0.10727874040140567</v>
      </c>
      <c r="AD10" s="84">
        <f t="shared" si="7"/>
        <v>0.16670256581496223</v>
      </c>
      <c r="AE10" s="85">
        <f t="shared" si="8"/>
        <v>5.9423825413556577E-2</v>
      </c>
      <c r="AF10" s="85">
        <f t="shared" si="9"/>
        <v>9.5745325066218939E-3</v>
      </c>
      <c r="AG10" s="86">
        <f t="shared" si="10"/>
        <v>9.5745325066218939E-3</v>
      </c>
      <c r="AH10" s="78"/>
      <c r="AI10" s="84">
        <v>0.34963516660294275</v>
      </c>
      <c r="AJ10" s="85">
        <v>3.5100592871993741E-2</v>
      </c>
      <c r="AK10" s="85">
        <v>1.2433871060825493E-2</v>
      </c>
      <c r="AL10" s="86">
        <v>1.0514950337304811E-2</v>
      </c>
      <c r="AM10" s="79"/>
      <c r="AN10" s="84">
        <v>1.2470234354353503E-2</v>
      </c>
      <c r="AO10" s="85">
        <v>2.6975244950171407E-3</v>
      </c>
      <c r="AP10" s="85">
        <v>1.2082160055581935E-4</v>
      </c>
      <c r="AQ10" s="86">
        <v>6.8257790034204611E-4</v>
      </c>
      <c r="AR10" s="102"/>
      <c r="AS10" s="268">
        <v>1.0053E-3</v>
      </c>
      <c r="AT10" s="269">
        <v>1.0053E-3</v>
      </c>
      <c r="AU10" s="269">
        <v>1.0053E-3</v>
      </c>
      <c r="AV10" s="269">
        <v>1.0053E-3</v>
      </c>
      <c r="AW10" s="269">
        <v>1.0053E-3</v>
      </c>
      <c r="AX10" s="270">
        <v>0.89999470000000004</v>
      </c>
      <c r="AZ10" s="155">
        <f t="shared" si="15"/>
        <v>2.0973592391555234</v>
      </c>
      <c r="BA10" s="163">
        <f t="shared" si="15"/>
        <v>0.59068214857783474</v>
      </c>
      <c r="BB10" s="163">
        <f t="shared" si="15"/>
        <v>1.298640017382158</v>
      </c>
      <c r="BC10" s="190">
        <f t="shared" si="15"/>
        <v>1.0982207569959692</v>
      </c>
    </row>
    <row r="11" spans="1:55" x14ac:dyDescent="0.2">
      <c r="G11" s="231"/>
      <c r="O11" s="231"/>
      <c r="Q11" s="17"/>
      <c r="R11" s="17"/>
      <c r="S11" s="17"/>
      <c r="T11" s="17"/>
      <c r="V11" s="70"/>
      <c r="W11" s="70"/>
      <c r="Y11" s="40"/>
      <c r="Z11" s="40"/>
      <c r="AA11" s="40"/>
      <c r="AB11" s="40"/>
      <c r="AD11" s="81"/>
      <c r="AE11" s="81"/>
      <c r="AF11" s="81"/>
      <c r="AG11" s="81"/>
      <c r="AH11" s="78"/>
      <c r="AI11" s="78"/>
      <c r="AJ11" s="78"/>
      <c r="AK11" s="78"/>
      <c r="AL11" s="78"/>
      <c r="AM11" s="79"/>
      <c r="AN11" s="78"/>
      <c r="AO11" s="78"/>
      <c r="AP11" s="78"/>
      <c r="AQ11" s="78"/>
      <c r="AR11" s="138"/>
      <c r="AS11" s="256"/>
      <c r="AT11" s="256"/>
      <c r="AU11" s="256"/>
      <c r="AV11" s="256"/>
      <c r="AW11" s="256"/>
      <c r="AX11" s="256"/>
      <c r="AZ11" s="40"/>
      <c r="BA11" s="40"/>
      <c r="BB11" s="40"/>
      <c r="BC11" s="40"/>
    </row>
    <row r="12" spans="1:55" ht="17" x14ac:dyDescent="0.2">
      <c r="A12" s="2" t="s">
        <v>71</v>
      </c>
      <c r="B12" s="42" t="s">
        <v>63</v>
      </c>
      <c r="C12" s="43">
        <v>36228.491053356367</v>
      </c>
      <c r="D12" s="44">
        <v>502.82333818993163</v>
      </c>
      <c r="E12" s="43">
        <v>3994.979593935579</v>
      </c>
      <c r="F12" s="45">
        <v>180.24298813436261</v>
      </c>
      <c r="G12" s="46">
        <v>4.3485319822497411E-12</v>
      </c>
      <c r="I12" s="93" t="s">
        <v>86</v>
      </c>
      <c r="J12" s="42" t="s">
        <v>63</v>
      </c>
      <c r="K12" s="43">
        <v>36348.624861486729</v>
      </c>
      <c r="L12" s="44">
        <v>692.52585079530581</v>
      </c>
      <c r="M12" s="43">
        <v>2138.1292599309213</v>
      </c>
      <c r="N12" s="45">
        <v>21.338720358615635</v>
      </c>
      <c r="O12" s="59">
        <v>1.1182074813094875E-9</v>
      </c>
      <c r="Q12" s="72">
        <f t="shared" si="1"/>
        <v>5.3266394585807723E-2</v>
      </c>
      <c r="R12" s="73">
        <f t="shared" si="2"/>
        <v>0.42978015279227716</v>
      </c>
      <c r="S12" s="73">
        <f t="shared" si="3"/>
        <v>2.8508390132412284E-2</v>
      </c>
      <c r="T12" s="74">
        <f t="shared" si="4"/>
        <v>0.45613994135407743</v>
      </c>
      <c r="U12" s="37"/>
      <c r="V12" s="119" t="str">
        <f t="shared" si="5"/>
        <v>Compatible</v>
      </c>
      <c r="W12" s="71" t="str">
        <f t="shared" si="6"/>
        <v>Compatible</v>
      </c>
      <c r="Y12" s="13">
        <f t="shared" si="11"/>
        <v>2.8508390132412284E-2</v>
      </c>
      <c r="Z12" s="14">
        <f t="shared" si="12"/>
        <v>0</v>
      </c>
      <c r="AA12" s="14">
        <f t="shared" si="13"/>
        <v>2.4758004453395439E-2</v>
      </c>
      <c r="AB12" s="15">
        <f t="shared" si="14"/>
        <v>0.42978015279227716</v>
      </c>
      <c r="AD12" s="75">
        <f t="shared" si="7"/>
        <v>0.48304654737808489</v>
      </c>
      <c r="AE12" s="76">
        <f t="shared" si="8"/>
        <v>5.3266394585807723E-2</v>
      </c>
      <c r="AF12" s="76">
        <f t="shared" si="9"/>
        <v>2.8508390132412284E-2</v>
      </c>
      <c r="AG12" s="77">
        <f t="shared" si="10"/>
        <v>2.8508390132412284E-2</v>
      </c>
      <c r="AH12" s="78"/>
      <c r="AI12" s="75">
        <v>0.42623460595859203</v>
      </c>
      <c r="AJ12" s="76">
        <v>5.4512302505132448E-2</v>
      </c>
      <c r="AK12" s="76">
        <v>3.1234772350719503E-2</v>
      </c>
      <c r="AL12" s="77">
        <v>2.5498460443521682E-2</v>
      </c>
      <c r="AM12" s="252"/>
      <c r="AN12" s="75">
        <v>7.6195154475075227E-3</v>
      </c>
      <c r="AO12" s="76">
        <v>3.5969090725023987E-3</v>
      </c>
      <c r="AP12" s="76">
        <v>1.6215545574155587E-3</v>
      </c>
      <c r="AQ12" s="77">
        <v>6.135266463860677E-4</v>
      </c>
      <c r="AR12" s="102"/>
      <c r="AS12" s="259">
        <v>1.0053E-3</v>
      </c>
      <c r="AT12" s="260">
        <v>1.0053E-3</v>
      </c>
      <c r="AU12" s="260">
        <v>1.0053E-3</v>
      </c>
      <c r="AV12" s="260">
        <v>1.0053E-3</v>
      </c>
      <c r="AW12" s="260">
        <v>1.0053E-3</v>
      </c>
      <c r="AX12" s="261">
        <v>0.1844015</v>
      </c>
      <c r="AZ12" s="13">
        <f t="shared" si="15"/>
        <v>0.88238826728425901</v>
      </c>
      <c r="BA12" s="14">
        <f t="shared" si="15"/>
        <v>1.0233901304755604</v>
      </c>
      <c r="BB12" s="14">
        <f t="shared" si="15"/>
        <v>1.0956343801121022</v>
      </c>
      <c r="BC12" s="15">
        <f t="shared" si="15"/>
        <v>0.89441951387256702</v>
      </c>
    </row>
    <row r="13" spans="1:55" ht="17" x14ac:dyDescent="0.2">
      <c r="A13" s="2" t="s">
        <v>72</v>
      </c>
      <c r="B13" s="42" t="s">
        <v>64</v>
      </c>
      <c r="C13" s="47">
        <v>16723.100838578332</v>
      </c>
      <c r="D13" s="48">
        <v>315.11905985604074</v>
      </c>
      <c r="E13" s="47">
        <v>1200.145609866817</v>
      </c>
      <c r="F13" s="49">
        <v>50.913305466728843</v>
      </c>
      <c r="G13" s="50">
        <v>5.0579908772249501E-10</v>
      </c>
      <c r="I13" s="93" t="s">
        <v>87</v>
      </c>
      <c r="J13" s="42" t="s">
        <v>64</v>
      </c>
      <c r="K13" s="47">
        <v>18544.428046958783</v>
      </c>
      <c r="L13" s="48">
        <v>631.45067397252421</v>
      </c>
      <c r="M13" s="47">
        <v>780.4775932453382</v>
      </c>
      <c r="N13" s="49">
        <v>29.551827995477154</v>
      </c>
      <c r="O13" s="50">
        <v>1.8123617541992885E-8</v>
      </c>
      <c r="Q13" s="65">
        <f t="shared" si="1"/>
        <v>1.6001941464890895E-2</v>
      </c>
      <c r="R13" s="66">
        <f t="shared" si="2"/>
        <v>0.20697273638282021</v>
      </c>
      <c r="S13" s="66">
        <f t="shared" si="3"/>
        <v>1.0406367909937842E-2</v>
      </c>
      <c r="T13" s="67">
        <f t="shared" si="4"/>
        <v>0.23685267271617927</v>
      </c>
      <c r="U13" s="37"/>
      <c r="V13" s="68" t="str">
        <f t="shared" si="5"/>
        <v>Compatible</v>
      </c>
      <c r="W13" s="69" t="str">
        <f t="shared" si="6"/>
        <v>Compatible</v>
      </c>
      <c r="Y13" s="16">
        <f t="shared" si="11"/>
        <v>1.0406367909937842E-2</v>
      </c>
      <c r="Z13" s="17">
        <f t="shared" si="12"/>
        <v>0</v>
      </c>
      <c r="AA13" s="17">
        <f t="shared" si="13"/>
        <v>5.5955735549530535E-3</v>
      </c>
      <c r="AB13" s="67">
        <f t="shared" si="14"/>
        <v>0.20697273638282021</v>
      </c>
      <c r="AD13" s="101">
        <f t="shared" ref="AD13:AD19" si="16">Y13+Z13*1+AA13*1+AB13*1*1</f>
        <v>0.22297467784771111</v>
      </c>
      <c r="AE13" s="102">
        <f t="shared" ref="AE13:AE19" si="17">Y13+Z13*0+AA13*1+AB13*0*1</f>
        <v>1.6001941464890895E-2</v>
      </c>
      <c r="AF13" s="102">
        <f t="shared" ref="AF13:AF19" si="18">Y13+Z13*1+AA13*0+AB13*1*0</f>
        <v>1.0406367909937842E-2</v>
      </c>
      <c r="AG13" s="103">
        <f t="shared" ref="AG13:AG19" si="19">Y13+Z13*0+AA13*0+AB13*0*0</f>
        <v>1.0406367909937842E-2</v>
      </c>
      <c r="AH13" s="78"/>
      <c r="AI13" s="80">
        <v>0.17170597902746998</v>
      </c>
      <c r="AJ13" s="83">
        <v>1.6733703976359593E-2</v>
      </c>
      <c r="AK13" s="83">
        <v>7.3944757367510406E-3</v>
      </c>
      <c r="AL13" s="82">
        <v>5.2342136416997104E-3</v>
      </c>
      <c r="AM13" s="252"/>
      <c r="AN13" s="80">
        <v>3.6735273898529592E-3</v>
      </c>
      <c r="AO13" s="81">
        <v>5.2186150125899241E-4</v>
      </c>
      <c r="AP13" s="81">
        <v>2.4687852996324155E-4</v>
      </c>
      <c r="AQ13" s="82">
        <v>2.527564959863487E-4</v>
      </c>
      <c r="AR13" s="102"/>
      <c r="AS13" s="265">
        <v>1.0053E-3</v>
      </c>
      <c r="AT13" s="266">
        <v>1.0053E-3</v>
      </c>
      <c r="AU13" s="266">
        <v>1.0053E-3</v>
      </c>
      <c r="AV13" s="266">
        <v>1.0053E-3</v>
      </c>
      <c r="AW13" s="266">
        <v>1.0053E-3</v>
      </c>
      <c r="AX13" s="267">
        <v>0.28804439999999998</v>
      </c>
      <c r="AZ13" s="195">
        <f>AI13/AD13</f>
        <v>0.77006941184928179</v>
      </c>
      <c r="BA13" s="196">
        <f t="shared" si="15"/>
        <v>1.0457296080650103</v>
      </c>
      <c r="BB13" s="66">
        <f t="shared" si="15"/>
        <v>0.71057219970951502</v>
      </c>
      <c r="BC13" s="67">
        <f t="shared" si="15"/>
        <v>0.50298179797210096</v>
      </c>
    </row>
    <row r="14" spans="1:55" ht="17" x14ac:dyDescent="0.2">
      <c r="A14" s="2" t="s">
        <v>73</v>
      </c>
      <c r="B14" s="42" t="s">
        <v>65</v>
      </c>
      <c r="C14" s="47">
        <v>31247.137374704656</v>
      </c>
      <c r="D14" s="48">
        <v>1464.2518464208922</v>
      </c>
      <c r="E14" s="47">
        <v>12324.195609812394</v>
      </c>
      <c r="F14" s="49">
        <v>2493.1075961494471</v>
      </c>
      <c r="G14" s="51">
        <v>4.2124360341468094E-7</v>
      </c>
      <c r="I14" s="94" t="s">
        <v>88</v>
      </c>
      <c r="J14" s="42" t="s">
        <v>65</v>
      </c>
      <c r="K14" s="47">
        <v>6900.4023555205204</v>
      </c>
      <c r="L14" s="48">
        <v>266.5108451067091</v>
      </c>
      <c r="M14" s="47">
        <v>344.37182350705206</v>
      </c>
      <c r="N14" s="49">
        <v>14.189036728115997</v>
      </c>
      <c r="O14" s="50">
        <v>3.4947734250268951E-8</v>
      </c>
      <c r="Q14" s="65">
        <f t="shared" si="1"/>
        <v>0.16432260813083191</v>
      </c>
      <c r="R14" s="66">
        <f t="shared" si="2"/>
        <v>0.25230589019856348</v>
      </c>
      <c r="S14" s="66">
        <f t="shared" si="3"/>
        <v>4.5916243134273603E-3</v>
      </c>
      <c r="T14" s="67">
        <f t="shared" si="4"/>
        <v>8.7413740426846243E-2</v>
      </c>
      <c r="U14" s="37"/>
      <c r="V14" s="68" t="str">
        <f t="shared" si="5"/>
        <v>Compatible</v>
      </c>
      <c r="W14" s="96" t="str">
        <f t="shared" si="6"/>
        <v>Incompatible</v>
      </c>
      <c r="Y14" s="16">
        <f t="shared" si="11"/>
        <v>4.5916243134273603E-3</v>
      </c>
      <c r="Z14" s="17">
        <f t="shared" si="12"/>
        <v>0</v>
      </c>
      <c r="AA14" s="17">
        <f t="shared" si="13"/>
        <v>0.15973098381740455</v>
      </c>
      <c r="AB14" s="99">
        <f t="shared" si="14"/>
        <v>-7.2317243390558311E-2</v>
      </c>
      <c r="AD14" s="123">
        <f t="shared" si="16"/>
        <v>9.2005364740273599E-2</v>
      </c>
      <c r="AE14" s="124">
        <f t="shared" si="17"/>
        <v>0.16432260813083191</v>
      </c>
      <c r="AF14" s="124">
        <f t="shared" si="18"/>
        <v>4.5916243134273603E-3</v>
      </c>
      <c r="AG14" s="125">
        <f t="shared" si="19"/>
        <v>4.5916243134273603E-3</v>
      </c>
      <c r="AH14" s="78"/>
      <c r="AI14" s="123">
        <v>7.7175058487480255E-2</v>
      </c>
      <c r="AJ14" s="133">
        <v>5.1502382823726787E-2</v>
      </c>
      <c r="AK14" s="133">
        <v>4.9253396650871729E-2</v>
      </c>
      <c r="AL14" s="125">
        <v>4.4617113530357619E-2</v>
      </c>
      <c r="AM14" s="252"/>
      <c r="AN14" s="123">
        <v>2.7274700991423446E-3</v>
      </c>
      <c r="AO14" s="124">
        <v>2.1165770714563709E-3</v>
      </c>
      <c r="AP14" s="124">
        <v>2.5581663157689095E-3</v>
      </c>
      <c r="AQ14" s="125">
        <v>1.5851418059461885E-3</v>
      </c>
      <c r="AR14" s="102"/>
      <c r="AS14" s="265">
        <v>1.0053E-3</v>
      </c>
      <c r="AT14" s="266">
        <v>1.0053E-3</v>
      </c>
      <c r="AU14" s="266">
        <v>1.0053E-3</v>
      </c>
      <c r="AV14" s="266">
        <v>0.42794159999999998</v>
      </c>
      <c r="AW14" s="266">
        <v>1.0053E-3</v>
      </c>
      <c r="AX14" s="267">
        <v>2.1434100000000001E-2</v>
      </c>
      <c r="AZ14" s="182">
        <f t="shared" si="15"/>
        <v>0.83881041834181591</v>
      </c>
      <c r="BA14" s="179">
        <f t="shared" si="15"/>
        <v>0.31342237936438511</v>
      </c>
      <c r="BB14" s="179">
        <f t="shared" si="15"/>
        <v>10.726791498781648</v>
      </c>
      <c r="BC14" s="99">
        <f t="shared" si="15"/>
        <v>9.7170653530784481</v>
      </c>
    </row>
    <row r="15" spans="1:55" ht="17" x14ac:dyDescent="0.2">
      <c r="A15" s="2" t="s">
        <v>74</v>
      </c>
      <c r="B15" s="42" t="s">
        <v>66</v>
      </c>
      <c r="C15" s="47">
        <v>21007.337588916354</v>
      </c>
      <c r="D15" s="48">
        <v>678.57198178703482</v>
      </c>
      <c r="E15" s="47">
        <v>3649.0214023292433</v>
      </c>
      <c r="F15" s="49">
        <v>142.98198652630674</v>
      </c>
      <c r="G15" s="50">
        <v>1.0015837081814894E-8</v>
      </c>
      <c r="I15" s="94" t="s">
        <v>89</v>
      </c>
      <c r="J15" s="42" t="s">
        <v>66</v>
      </c>
      <c r="K15" s="47">
        <v>16265.890265932227</v>
      </c>
      <c r="L15" s="48">
        <v>569.5302899643309</v>
      </c>
      <c r="M15" s="47">
        <v>888.73844451744151</v>
      </c>
      <c r="N15" s="49">
        <v>42.668391431049493</v>
      </c>
      <c r="O15" s="50">
        <v>2.035386197312573E-8</v>
      </c>
      <c r="Q15" s="65">
        <f t="shared" si="1"/>
        <v>4.8653618697723243E-2</v>
      </c>
      <c r="R15" s="66">
        <f t="shared" si="2"/>
        <v>0.23144421582116148</v>
      </c>
      <c r="S15" s="66">
        <f t="shared" si="3"/>
        <v>1.184984592689922E-2</v>
      </c>
      <c r="T15" s="67">
        <f t="shared" si="4"/>
        <v>0.20502869095219714</v>
      </c>
      <c r="U15" s="37"/>
      <c r="V15" s="68" t="str">
        <f t="shared" si="5"/>
        <v>Compatible</v>
      </c>
      <c r="W15" s="69" t="str">
        <f t="shared" si="6"/>
        <v>Compatible</v>
      </c>
      <c r="Y15" s="16">
        <f t="shared" si="11"/>
        <v>1.184984592689922E-2</v>
      </c>
      <c r="Z15" s="17">
        <f t="shared" si="12"/>
        <v>0</v>
      </c>
      <c r="AA15" s="17">
        <f t="shared" si="13"/>
        <v>3.6803772770824021E-2</v>
      </c>
      <c r="AB15" s="18">
        <f t="shared" si="14"/>
        <v>0.16822491818137311</v>
      </c>
      <c r="AD15" s="80">
        <f t="shared" si="16"/>
        <v>0.21687853687909636</v>
      </c>
      <c r="AE15" s="81">
        <f t="shared" si="17"/>
        <v>4.8653618697723243E-2</v>
      </c>
      <c r="AF15" s="81">
        <f t="shared" si="18"/>
        <v>1.184984592689922E-2</v>
      </c>
      <c r="AG15" s="82">
        <f t="shared" si="19"/>
        <v>1.184984592689922E-2</v>
      </c>
      <c r="AH15" s="78"/>
      <c r="AI15" s="80">
        <v>0.16637689706158434</v>
      </c>
      <c r="AJ15" s="83">
        <v>5.3195075145670359E-2</v>
      </c>
      <c r="AK15" s="83">
        <v>9.0289325510104889E-3</v>
      </c>
      <c r="AL15" s="82">
        <v>8.9988136649761553E-3</v>
      </c>
      <c r="AM15" s="252"/>
      <c r="AN15" s="80">
        <v>4.3502284165265036E-3</v>
      </c>
      <c r="AO15" s="81">
        <v>1.4888661460157125E-3</v>
      </c>
      <c r="AP15" s="81">
        <v>4.1574391151175864E-4</v>
      </c>
      <c r="AQ15" s="82">
        <v>3.183126268352519E-4</v>
      </c>
      <c r="AR15" s="102"/>
      <c r="AS15" s="265">
        <v>1.0053E-3</v>
      </c>
      <c r="AT15" s="266">
        <v>1.0053E-3</v>
      </c>
      <c r="AU15" s="266">
        <v>1.0053E-3</v>
      </c>
      <c r="AV15" s="266">
        <v>1.0053E-3</v>
      </c>
      <c r="AW15" s="266">
        <v>1.0053E-3</v>
      </c>
      <c r="AX15" s="267">
        <v>0.89999470000000004</v>
      </c>
      <c r="AZ15" s="16">
        <f t="shared" si="15"/>
        <v>0.76714321046132261</v>
      </c>
      <c r="BA15" s="162">
        <f t="shared" si="15"/>
        <v>1.0933426242385469</v>
      </c>
      <c r="BB15" s="17">
        <f t="shared" si="15"/>
        <v>0.76194514314441497</v>
      </c>
      <c r="BC15" s="189">
        <f t="shared" si="15"/>
        <v>0.75940343195085724</v>
      </c>
    </row>
    <row r="16" spans="1:55" ht="17" x14ac:dyDescent="0.2">
      <c r="A16" s="2" t="s">
        <v>75</v>
      </c>
      <c r="B16" s="42" t="s">
        <v>67</v>
      </c>
      <c r="C16" s="47">
        <v>41496.415473776236</v>
      </c>
      <c r="D16" s="48">
        <v>5436.5365312688482</v>
      </c>
      <c r="E16" s="217">
        <v>12709.125610617813</v>
      </c>
      <c r="F16" s="218">
        <v>2544.2298885020919</v>
      </c>
      <c r="G16" s="50">
        <v>1.2293624228482947E-5</v>
      </c>
      <c r="I16" s="94" t="s">
        <v>90</v>
      </c>
      <c r="J16" s="42" t="s">
        <v>67</v>
      </c>
      <c r="K16" s="47">
        <v>33764.162857427778</v>
      </c>
      <c r="L16" s="48">
        <v>586.14526122816062</v>
      </c>
      <c r="M16" s="217">
        <v>3045.9993807130763</v>
      </c>
      <c r="N16" s="218">
        <v>772.938683416196</v>
      </c>
      <c r="O16" s="50">
        <v>4.7321304314878367E-14</v>
      </c>
      <c r="Q16" s="65">
        <f t="shared" si="1"/>
        <v>0.16945500814157086</v>
      </c>
      <c r="R16" s="66">
        <f t="shared" si="2"/>
        <v>0.38383053150877899</v>
      </c>
      <c r="S16" s="66">
        <f t="shared" si="3"/>
        <v>4.061332507617435E-2</v>
      </c>
      <c r="T16" s="67">
        <f t="shared" si="4"/>
        <v>0.40957551302286266</v>
      </c>
      <c r="U16" s="37"/>
      <c r="V16" s="68" t="str">
        <f t="shared" si="5"/>
        <v>Compatible</v>
      </c>
      <c r="W16" s="69" t="str">
        <f t="shared" si="6"/>
        <v>Compatible</v>
      </c>
      <c r="Y16" s="16">
        <f t="shared" si="11"/>
        <v>4.061332507617435E-2</v>
      </c>
      <c r="Z16" s="17">
        <f t="shared" si="12"/>
        <v>0</v>
      </c>
      <c r="AA16" s="17">
        <f t="shared" si="13"/>
        <v>0.12884168306539651</v>
      </c>
      <c r="AB16" s="18">
        <f>MIN(R16+Q16,T16+S16)-Y16-Z16-AA16</f>
        <v>0.28073382995746615</v>
      </c>
      <c r="AD16" s="80">
        <f t="shared" si="16"/>
        <v>0.45018883809903698</v>
      </c>
      <c r="AE16" s="81">
        <f t="shared" si="17"/>
        <v>0.16945500814157086</v>
      </c>
      <c r="AF16" s="81">
        <f t="shared" si="18"/>
        <v>4.061332507617435E-2</v>
      </c>
      <c r="AG16" s="82">
        <f t="shared" si="19"/>
        <v>4.061332507617435E-2</v>
      </c>
      <c r="AH16" s="78"/>
      <c r="AI16" s="80">
        <v>0.36289431506299241</v>
      </c>
      <c r="AJ16" s="83">
        <v>9.7142918208964105E-2</v>
      </c>
      <c r="AK16" s="83">
        <v>1.8523367119185334E-2</v>
      </c>
      <c r="AL16" s="82">
        <v>1.5394754980080749E-2</v>
      </c>
      <c r="AM16" s="252"/>
      <c r="AN16" s="80">
        <v>5.4489700624151243E-3</v>
      </c>
      <c r="AO16" s="81">
        <v>5.5455204109585224E-3</v>
      </c>
      <c r="AP16" s="81">
        <v>6.0471926664978481E-4</v>
      </c>
      <c r="AQ16" s="82">
        <v>5.7580897549980596E-4</v>
      </c>
      <c r="AR16" s="102"/>
      <c r="AS16" s="265">
        <v>1.0053E-3</v>
      </c>
      <c r="AT16" s="266">
        <v>1.0053E-3</v>
      </c>
      <c r="AU16" s="266">
        <v>1.0053E-3</v>
      </c>
      <c r="AV16" s="266">
        <v>1.0053E-3</v>
      </c>
      <c r="AW16" s="266">
        <v>1.0053E-3</v>
      </c>
      <c r="AX16" s="267">
        <v>0.5862906</v>
      </c>
      <c r="AZ16" s="16">
        <f t="shared" si="15"/>
        <v>0.80609354197973104</v>
      </c>
      <c r="BA16" s="162">
        <f t="shared" si="15"/>
        <v>0.57326672887593999</v>
      </c>
      <c r="BB16" s="17">
        <f t="shared" si="15"/>
        <v>0.45609087865726106</v>
      </c>
      <c r="BC16" s="18">
        <f t="shared" si="15"/>
        <v>0.37905674926163635</v>
      </c>
    </row>
    <row r="17" spans="1:56" ht="17" x14ac:dyDescent="0.2">
      <c r="A17" s="2" t="s">
        <v>76</v>
      </c>
      <c r="B17" s="42" t="s">
        <v>68</v>
      </c>
      <c r="C17" s="151">
        <v>15602.036694962502</v>
      </c>
      <c r="D17" s="175">
        <v>990.43908596391543</v>
      </c>
      <c r="E17" s="151">
        <v>8494.99048897801</v>
      </c>
      <c r="F17" s="168">
        <v>845.68295184816895</v>
      </c>
      <c r="G17" s="55">
        <v>3.1451844230931399E-7</v>
      </c>
      <c r="I17" s="94" t="s">
        <v>91</v>
      </c>
      <c r="J17" s="42" t="s">
        <v>68</v>
      </c>
      <c r="K17" s="151">
        <v>42707.412681098482</v>
      </c>
      <c r="L17" s="175">
        <v>1841.031996937259</v>
      </c>
      <c r="M17" s="172">
        <v>8091.8082847441947</v>
      </c>
      <c r="N17" s="173">
        <v>168.79618359652554</v>
      </c>
      <c r="O17" s="50">
        <v>1.1867331970314056E-7</v>
      </c>
      <c r="Q17" s="65">
        <f t="shared" si="1"/>
        <v>0.11326653985304014</v>
      </c>
      <c r="R17" s="66">
        <f t="shared" si="2"/>
        <v>9.4760616079793233E-2</v>
      </c>
      <c r="S17" s="66">
        <f t="shared" si="3"/>
        <v>0.10789077712992259</v>
      </c>
      <c r="T17" s="67">
        <f t="shared" si="4"/>
        <v>0.46154139195139054</v>
      </c>
      <c r="U17" s="37"/>
      <c r="V17" s="68" t="str">
        <f t="shared" si="5"/>
        <v>Compatible</v>
      </c>
      <c r="W17" s="69" t="str">
        <f t="shared" si="6"/>
        <v>Compatible</v>
      </c>
      <c r="Y17" s="16">
        <f t="shared" si="11"/>
        <v>0.10789077712992259</v>
      </c>
      <c r="Z17" s="17">
        <f t="shared" si="12"/>
        <v>0</v>
      </c>
      <c r="AA17" s="17">
        <f t="shared" si="13"/>
        <v>5.3757627231175442E-3</v>
      </c>
      <c r="AB17" s="18">
        <f t="shared" si="14"/>
        <v>9.4760616079793247E-2</v>
      </c>
      <c r="AD17" s="80">
        <f t="shared" si="16"/>
        <v>0.20802715593283339</v>
      </c>
      <c r="AE17" s="81">
        <f t="shared" si="17"/>
        <v>0.11326653985304014</v>
      </c>
      <c r="AF17" s="81">
        <f t="shared" si="18"/>
        <v>0.10789077712992259</v>
      </c>
      <c r="AG17" s="82">
        <f t="shared" si="19"/>
        <v>0.10789077712992259</v>
      </c>
      <c r="AH17" s="78"/>
      <c r="AI17" s="80">
        <v>0.44702270355003432</v>
      </c>
      <c r="AJ17" s="83">
        <v>0.26764887232825313</v>
      </c>
      <c r="AK17" s="83">
        <v>8.8902583997471404E-2</v>
      </c>
      <c r="AL17" s="82">
        <v>7.5635117523244519E-2</v>
      </c>
      <c r="AM17" s="252"/>
      <c r="AN17" s="80">
        <v>1.4178257517491105E-2</v>
      </c>
      <c r="AO17" s="81">
        <v>1.1853737885212438E-2</v>
      </c>
      <c r="AP17" s="81">
        <v>1.9988155417868902E-3</v>
      </c>
      <c r="AQ17" s="82">
        <v>1.8318263741913014E-3</v>
      </c>
      <c r="AR17" s="102"/>
      <c r="AS17" s="265">
        <v>1.0053E-3</v>
      </c>
      <c r="AT17" s="266">
        <v>1.0053E-3</v>
      </c>
      <c r="AU17" s="266">
        <v>1.0053E-3</v>
      </c>
      <c r="AV17" s="266">
        <v>1.0053E-3</v>
      </c>
      <c r="AW17" s="266">
        <v>1.0053E-3</v>
      </c>
      <c r="AX17" s="267">
        <v>0.14498900000000001</v>
      </c>
      <c r="AZ17" s="158">
        <f t="shared" si="15"/>
        <v>2.1488670627904294</v>
      </c>
      <c r="BA17" s="157">
        <f t="shared" si="15"/>
        <v>2.3630003412792457</v>
      </c>
      <c r="BB17" s="162">
        <f t="shared" si="15"/>
        <v>0.82400540956725599</v>
      </c>
      <c r="BC17" s="18">
        <f t="shared" si="15"/>
        <v>0.70103413410549764</v>
      </c>
    </row>
    <row r="18" spans="1:56" ht="17" x14ac:dyDescent="0.2">
      <c r="A18" s="2" t="s">
        <v>77</v>
      </c>
      <c r="B18" s="42" t="s">
        <v>69</v>
      </c>
      <c r="C18" s="172">
        <v>20980.627911259911</v>
      </c>
      <c r="D18" s="225">
        <v>283.37720760920678</v>
      </c>
      <c r="E18" s="172">
        <v>4714.9684238578784</v>
      </c>
      <c r="F18" s="173">
        <v>273.04542044412239</v>
      </c>
      <c r="G18" s="50">
        <v>5.6018182366154052E-16</v>
      </c>
      <c r="I18" s="94" t="s">
        <v>92</v>
      </c>
      <c r="J18" s="42" t="s">
        <v>69</v>
      </c>
      <c r="K18" s="172">
        <v>28629.474195488419</v>
      </c>
      <c r="L18" s="225">
        <v>956.73846991212918</v>
      </c>
      <c r="M18" s="47">
        <v>1229.0602257625417</v>
      </c>
      <c r="N18" s="49">
        <v>30.977024560219402</v>
      </c>
      <c r="O18" s="50">
        <v>1.7086542221045211E-8</v>
      </c>
      <c r="Q18" s="65">
        <f t="shared" si="1"/>
        <v>6.2866245651438377E-2</v>
      </c>
      <c r="R18" s="66">
        <f t="shared" si="2"/>
        <v>0.21687545983202711</v>
      </c>
      <c r="S18" s="66">
        <f t="shared" si="3"/>
        <v>1.6387469676833889E-2</v>
      </c>
      <c r="T18" s="67">
        <f t="shared" si="4"/>
        <v>0.36533885292967833</v>
      </c>
      <c r="U18" s="37"/>
      <c r="V18" s="68" t="str">
        <f t="shared" si="5"/>
        <v>Compatible</v>
      </c>
      <c r="W18" s="69" t="str">
        <f t="shared" si="6"/>
        <v>Compatible</v>
      </c>
      <c r="Y18" s="16">
        <f t="shared" si="11"/>
        <v>1.6387469676833889E-2</v>
      </c>
      <c r="Z18" s="17">
        <f t="shared" si="12"/>
        <v>0</v>
      </c>
      <c r="AA18" s="17">
        <f t="shared" si="13"/>
        <v>4.6478775974604487E-2</v>
      </c>
      <c r="AB18" s="18">
        <f t="shared" si="14"/>
        <v>0.21687545983202711</v>
      </c>
      <c r="AD18" s="80">
        <f t="shared" si="16"/>
        <v>0.2797417054834655</v>
      </c>
      <c r="AE18" s="81">
        <f t="shared" si="17"/>
        <v>6.2866245651438377E-2</v>
      </c>
      <c r="AF18" s="81">
        <f t="shared" si="18"/>
        <v>1.6387469676833889E-2</v>
      </c>
      <c r="AG18" s="82">
        <f t="shared" si="19"/>
        <v>1.6387469676833889E-2</v>
      </c>
      <c r="AH18" s="78"/>
      <c r="AI18" s="80">
        <v>0.26081794302536876</v>
      </c>
      <c r="AJ18" s="83">
        <v>6.7759942796017825E-2</v>
      </c>
      <c r="AK18" s="83">
        <v>1.2626945619014243E-2</v>
      </c>
      <c r="AL18" s="82">
        <v>1.0982886331357909E-2</v>
      </c>
      <c r="AM18" s="252"/>
      <c r="AN18" s="80">
        <v>3.6534180187177663E-3</v>
      </c>
      <c r="AO18" s="81">
        <v>2.841309223164069E-3</v>
      </c>
      <c r="AP18" s="81">
        <v>6.0249187438493721E-4</v>
      </c>
      <c r="AQ18" s="82">
        <v>2.9071684040675704E-4</v>
      </c>
      <c r="AR18" s="102"/>
      <c r="AS18" s="265">
        <v>1.0053E-3</v>
      </c>
      <c r="AT18" s="266">
        <v>1.0053E-3</v>
      </c>
      <c r="AU18" s="266">
        <v>1.0053E-3</v>
      </c>
      <c r="AV18" s="266">
        <v>1.0053E-3</v>
      </c>
      <c r="AW18" s="266">
        <v>1.0053E-3</v>
      </c>
      <c r="AX18" s="267">
        <v>0.67004390000000003</v>
      </c>
      <c r="AZ18" s="16">
        <f t="shared" si="15"/>
        <v>0.93235273079717729</v>
      </c>
      <c r="BA18" s="17">
        <f t="shared" si="15"/>
        <v>1.0778429997508128</v>
      </c>
      <c r="BB18" s="17">
        <f t="shared" si="15"/>
        <v>0.77052442311239167</v>
      </c>
      <c r="BC18" s="18">
        <f t="shared" si="15"/>
        <v>0.67020025348293044</v>
      </c>
    </row>
    <row r="19" spans="1:56" ht="17" x14ac:dyDescent="0.2">
      <c r="A19" s="2" t="s">
        <v>78</v>
      </c>
      <c r="B19" s="42" t="s">
        <v>70</v>
      </c>
      <c r="C19" s="56">
        <v>49788.861698523899</v>
      </c>
      <c r="D19" s="57">
        <v>449.18335699332607</v>
      </c>
      <c r="E19" s="56">
        <v>4456.7869060167432</v>
      </c>
      <c r="F19" s="58">
        <v>248.4925181320742</v>
      </c>
      <c r="G19" s="147">
        <v>1.0443806103145166E-15</v>
      </c>
      <c r="I19" s="94" t="s">
        <v>93</v>
      </c>
      <c r="J19" s="42" t="s">
        <v>70</v>
      </c>
      <c r="K19" s="56">
        <v>2960.9282706531521</v>
      </c>
      <c r="L19" s="57">
        <v>78.208819006559963</v>
      </c>
      <c r="M19" s="56">
        <v>490.84825206960551</v>
      </c>
      <c r="N19" s="58">
        <v>35.247577066359845</v>
      </c>
      <c r="O19" s="147">
        <v>6.5634355179803304E-11</v>
      </c>
      <c r="Q19" s="107">
        <f t="shared" si="1"/>
        <v>5.9423825413556577E-2</v>
      </c>
      <c r="R19" s="108">
        <f>(C19-E19)/75000</f>
        <v>0.60442766390009539</v>
      </c>
      <c r="S19" s="108">
        <f>M19/75000</f>
        <v>6.5446433609280732E-3</v>
      </c>
      <c r="T19" s="109">
        <f>(K19-M19)/75000</f>
        <v>3.2934400247780618E-2</v>
      </c>
      <c r="U19" s="37"/>
      <c r="V19" s="120" t="str">
        <f t="shared" si="5"/>
        <v>Compatible</v>
      </c>
      <c r="W19" s="98" t="str">
        <f>IF(K19&gt;E19,"Compatible","Incompatible")</f>
        <v>Incompatible</v>
      </c>
      <c r="Y19" s="19">
        <f>MIN(Q19,S19)</f>
        <v>6.5446433609280732E-3</v>
      </c>
      <c r="Z19" s="20">
        <f>S19-Y19</f>
        <v>0</v>
      </c>
      <c r="AA19" s="20">
        <f>Q19-Y19</f>
        <v>5.2879182052628503E-2</v>
      </c>
      <c r="AB19" s="100">
        <f>MIN(R19+Q19,T19+S19)-Y19-Z19-AA19</f>
        <v>-1.9944781804847884E-2</v>
      </c>
      <c r="AD19" s="126">
        <f t="shared" si="16"/>
        <v>3.9479043608708693E-2</v>
      </c>
      <c r="AE19" s="127">
        <f t="shared" si="17"/>
        <v>5.9423825413556577E-2</v>
      </c>
      <c r="AF19" s="127">
        <f t="shared" si="18"/>
        <v>6.5446433609280732E-3</v>
      </c>
      <c r="AG19" s="128">
        <f t="shared" si="19"/>
        <v>6.5446433609280732E-3</v>
      </c>
      <c r="AH19" s="78"/>
      <c r="AI19" s="126">
        <v>3.561021852646401E-2</v>
      </c>
      <c r="AJ19" s="127">
        <v>2.3603889762699861E-2</v>
      </c>
      <c r="AK19" s="127">
        <v>1.8936229599828998E-2</v>
      </c>
      <c r="AL19" s="128">
        <v>1.6679903161564303E-2</v>
      </c>
      <c r="AM19" s="252"/>
      <c r="AN19" s="126">
        <v>1.5352572435195296E-3</v>
      </c>
      <c r="AO19" s="127">
        <v>1.0992294574475473E-3</v>
      </c>
      <c r="AP19" s="127">
        <v>1.8041015747045268E-3</v>
      </c>
      <c r="AQ19" s="128">
        <v>2.9310826525602557E-4</v>
      </c>
      <c r="AR19" s="102"/>
      <c r="AS19" s="268">
        <v>1.0053E-3</v>
      </c>
      <c r="AT19" s="269">
        <v>1.0053E-3</v>
      </c>
      <c r="AU19" s="269">
        <v>1.0053E-3</v>
      </c>
      <c r="AV19" s="269">
        <v>1.0053E-3</v>
      </c>
      <c r="AW19" s="269">
        <v>1.0053E-3</v>
      </c>
      <c r="AX19" s="270">
        <v>5.9307699999999998E-2</v>
      </c>
      <c r="AZ19" s="180">
        <f t="shared" si="15"/>
        <v>0.9020030697655691</v>
      </c>
      <c r="BA19" s="181">
        <f t="shared" si="15"/>
        <v>0.39721255907760894</v>
      </c>
      <c r="BB19" s="181">
        <f t="shared" si="15"/>
        <v>2.8933936588324221</v>
      </c>
      <c r="BC19" s="100">
        <f t="shared" si="15"/>
        <v>2.5486343933031339</v>
      </c>
    </row>
    <row r="20" spans="1:56" x14ac:dyDescent="0.2">
      <c r="G20" s="231"/>
      <c r="O20" s="231"/>
      <c r="Q20" s="66"/>
      <c r="R20" s="66"/>
      <c r="S20" s="66"/>
      <c r="T20" s="66"/>
      <c r="U20" s="37"/>
      <c r="V20" s="122"/>
      <c r="W20" s="122"/>
      <c r="Y20" s="40"/>
      <c r="Z20" s="40"/>
      <c r="AA20" s="40"/>
      <c r="AB20" s="40"/>
      <c r="AD20" s="81"/>
      <c r="AE20" s="81"/>
      <c r="AF20" s="81"/>
      <c r="AG20" s="81"/>
      <c r="AH20" s="78"/>
      <c r="AI20" s="78"/>
      <c r="AJ20" s="78"/>
      <c r="AK20" s="78"/>
      <c r="AL20" s="78"/>
      <c r="AM20" s="79"/>
      <c r="AN20" s="289"/>
      <c r="AO20" s="290"/>
      <c r="AP20" s="290"/>
      <c r="AQ20" s="291"/>
      <c r="AR20" s="138"/>
      <c r="AS20" s="256"/>
      <c r="AT20" s="256"/>
      <c r="AU20" s="256"/>
      <c r="AV20" s="256"/>
      <c r="AW20" s="256"/>
      <c r="AX20" s="256"/>
      <c r="AZ20" s="40"/>
      <c r="BA20" s="40"/>
      <c r="BB20" s="40"/>
      <c r="BC20" s="40"/>
    </row>
    <row r="21" spans="1:56" ht="17" x14ac:dyDescent="0.2">
      <c r="A21" s="2" t="s">
        <v>71</v>
      </c>
      <c r="B21" s="42" t="s">
        <v>63</v>
      </c>
      <c r="C21" s="43">
        <v>36228.491053356367</v>
      </c>
      <c r="D21" s="44">
        <v>502.82333818993163</v>
      </c>
      <c r="E21" s="153">
        <v>3994.979593935579</v>
      </c>
      <c r="F21" s="166">
        <v>180.24298813436261</v>
      </c>
      <c r="G21" s="46">
        <v>4.3485319822497411E-12</v>
      </c>
      <c r="I21" s="95" t="s">
        <v>94</v>
      </c>
      <c r="J21" s="42" t="s">
        <v>63</v>
      </c>
      <c r="K21" s="43">
        <v>19868.943469782902</v>
      </c>
      <c r="L21" s="44">
        <v>132.3339927134565</v>
      </c>
      <c r="M21" s="153">
        <v>3839.069849161197</v>
      </c>
      <c r="N21" s="166">
        <v>30.832392580557851</v>
      </c>
      <c r="O21" s="59">
        <v>1.4255937793559351E-12</v>
      </c>
      <c r="Q21" s="72">
        <f t="shared" si="1"/>
        <v>5.3266394585807723E-2</v>
      </c>
      <c r="R21" s="73">
        <f t="shared" si="2"/>
        <v>0.42978015279227716</v>
      </c>
      <c r="S21" s="73">
        <f t="shared" si="3"/>
        <v>5.1187597988815961E-2</v>
      </c>
      <c r="T21" s="74">
        <f t="shared" si="4"/>
        <v>0.21373164827495608</v>
      </c>
      <c r="U21" s="37"/>
      <c r="V21" s="119" t="str">
        <f t="shared" si="5"/>
        <v>Compatible</v>
      </c>
      <c r="W21" s="71" t="str">
        <f t="shared" si="6"/>
        <v>Compatible</v>
      </c>
      <c r="Y21" s="13">
        <f t="shared" si="11"/>
        <v>5.1187597988815961E-2</v>
      </c>
      <c r="Z21" s="14">
        <f t="shared" si="12"/>
        <v>0</v>
      </c>
      <c r="AA21" s="14">
        <f t="shared" si="13"/>
        <v>2.0787965969917624E-3</v>
      </c>
      <c r="AB21" s="15">
        <f t="shared" si="14"/>
        <v>0.21165285167796435</v>
      </c>
      <c r="AD21" s="75">
        <f t="shared" si="7"/>
        <v>0.26491924626377206</v>
      </c>
      <c r="AE21" s="76">
        <f t="shared" si="8"/>
        <v>5.3266394585807723E-2</v>
      </c>
      <c r="AF21" s="76">
        <f t="shared" si="9"/>
        <v>5.1187597988815961E-2</v>
      </c>
      <c r="AG21" s="77">
        <f t="shared" si="10"/>
        <v>5.1187597988815961E-2</v>
      </c>
      <c r="AH21" s="78"/>
      <c r="AI21" s="75">
        <v>0.4325919809662494</v>
      </c>
      <c r="AJ21" s="76">
        <v>0.12538429862323272</v>
      </c>
      <c r="AK21" s="76">
        <v>9.154019304420441E-2</v>
      </c>
      <c r="AL21" s="77">
        <v>0.11387860892910842</v>
      </c>
      <c r="AM21" s="252"/>
      <c r="AN21" s="75">
        <v>4.4440000446621533E-3</v>
      </c>
      <c r="AO21" s="76">
        <v>2.7583952827100505E-3</v>
      </c>
      <c r="AP21" s="76">
        <v>1.5355434394778097E-3</v>
      </c>
      <c r="AQ21" s="77">
        <v>1.6494547241116752E-3</v>
      </c>
      <c r="AR21" s="102"/>
      <c r="AS21" s="259">
        <v>1.0053E-3</v>
      </c>
      <c r="AT21" s="260">
        <v>1.0053E-3</v>
      </c>
      <c r="AU21" s="260">
        <v>1.0053E-3</v>
      </c>
      <c r="AV21" s="260">
        <v>1.0053E-3</v>
      </c>
      <c r="AW21" s="260">
        <v>1.0053E-3</v>
      </c>
      <c r="AX21" s="261">
        <v>1.0053E-3</v>
      </c>
      <c r="AZ21" s="160">
        <f t="shared" si="15"/>
        <v>1.6329201712114592</v>
      </c>
      <c r="BA21" s="165">
        <f t="shared" si="15"/>
        <v>2.3539099951893507</v>
      </c>
      <c r="BB21" s="165">
        <f t="shared" si="15"/>
        <v>1.7883275762266699</v>
      </c>
      <c r="BC21" s="211">
        <f t="shared" si="15"/>
        <v>2.2247304699468393</v>
      </c>
    </row>
    <row r="22" spans="1:56" ht="17" x14ac:dyDescent="0.2">
      <c r="A22" s="2" t="s">
        <v>72</v>
      </c>
      <c r="B22" s="42" t="s">
        <v>64</v>
      </c>
      <c r="C22" s="47">
        <v>16723.100838578332</v>
      </c>
      <c r="D22" s="48">
        <v>315.11905985604074</v>
      </c>
      <c r="E22" s="47">
        <v>1200.145609866817</v>
      </c>
      <c r="F22" s="49">
        <v>50.913305466728843</v>
      </c>
      <c r="G22" s="50">
        <v>5.0579908772249501E-10</v>
      </c>
      <c r="I22" s="95" t="s">
        <v>95</v>
      </c>
      <c r="J22" s="42" t="s">
        <v>64</v>
      </c>
      <c r="K22" s="47">
        <v>16031.04676800145</v>
      </c>
      <c r="L22" s="48">
        <v>160.20018116974362</v>
      </c>
      <c r="M22" s="47">
        <v>11243.473663293988</v>
      </c>
      <c r="N22" s="49">
        <v>157.68281679370304</v>
      </c>
      <c r="O22" s="50">
        <v>4.0407687709500095E-13</v>
      </c>
      <c r="Q22" s="65">
        <f t="shared" ref="Q22:Q27" si="20">E22/75000</f>
        <v>1.6001941464890895E-2</v>
      </c>
      <c r="R22" s="66">
        <f t="shared" ref="R22:R27" si="21">(C22-E22)/75000</f>
        <v>0.20697273638282021</v>
      </c>
      <c r="S22" s="66">
        <f t="shared" ref="S22:S27" si="22">M22/75000</f>
        <v>0.14991298217725316</v>
      </c>
      <c r="T22" s="67">
        <f t="shared" ref="T22:T27" si="23">(K22-M22)/75000</f>
        <v>6.383430806276616E-2</v>
      </c>
      <c r="U22" s="37"/>
      <c r="V22" s="68" t="str">
        <f t="shared" ref="V22:V28" si="24">IF(C22&gt;M22,"Compatible","Incompatible")</f>
        <v>Compatible</v>
      </c>
      <c r="W22" s="69" t="str">
        <f t="shared" ref="W22:W28" si="25">IF(K22&gt;E22,"Compatible","Incompatible")</f>
        <v>Compatible</v>
      </c>
      <c r="Y22" s="16">
        <f t="shared" ref="Y22:Y28" si="26">MIN(Q22,S22)</f>
        <v>1.6001941464890895E-2</v>
      </c>
      <c r="Z22" s="17">
        <f t="shared" ref="Z22:Z28" si="27">S22-Y22</f>
        <v>0.13391104071236226</v>
      </c>
      <c r="AA22" s="17">
        <f t="shared" ref="AA22:AA28" si="28">Q22-Y22</f>
        <v>0</v>
      </c>
      <c r="AB22" s="18">
        <f t="shared" ref="AB22:AB28" si="29">MIN(R22+Q22,T22+S22)-Y22-Z22-AA22</f>
        <v>6.383430806276616E-2</v>
      </c>
      <c r="AD22" s="80">
        <f t="shared" ref="AD22:AD28" si="30">Y22+Z22*1+AA22*1+AB22*1*1</f>
        <v>0.21374729024001932</v>
      </c>
      <c r="AE22" s="81">
        <f t="shared" ref="AE22:AE28" si="31">Y22+Z22*0+AA22*1+AB22*0*1</f>
        <v>1.6001941464890895E-2</v>
      </c>
      <c r="AF22" s="81">
        <f t="shared" ref="AF22:AF28" si="32">Y22+Z22*1+AA22*0+AB22*1*0</f>
        <v>0.14991298217725316</v>
      </c>
      <c r="AG22" s="82">
        <f t="shared" ref="AG22:AG28" si="33">Y22+Z22*0+AA22*0+AB22*0*0</f>
        <v>1.6001941464890895E-2</v>
      </c>
      <c r="AH22" s="78"/>
      <c r="AI22" s="80">
        <v>0.28561388565404877</v>
      </c>
      <c r="AJ22" s="83">
        <v>2.0406272814311486E-2</v>
      </c>
      <c r="AK22" s="83">
        <v>0.19848263524412138</v>
      </c>
      <c r="AL22" s="82">
        <v>2.4055598214479532E-2</v>
      </c>
      <c r="AM22" s="252"/>
      <c r="AN22" s="80">
        <v>1.3004890302775393E-2</v>
      </c>
      <c r="AO22" s="81">
        <v>9.1117471274121994E-4</v>
      </c>
      <c r="AP22" s="81">
        <v>6.4090445532022852E-3</v>
      </c>
      <c r="AQ22" s="82">
        <v>7.7576656913598899E-4</v>
      </c>
      <c r="AR22" s="102"/>
      <c r="AS22" s="265">
        <v>1.0053E-3</v>
      </c>
      <c r="AT22" s="266">
        <v>1.0053E-3</v>
      </c>
      <c r="AU22" s="266">
        <v>1.0053E-3</v>
      </c>
      <c r="AV22" s="266">
        <v>1.0053E-3</v>
      </c>
      <c r="AW22" s="266">
        <v>0.84381989999999996</v>
      </c>
      <c r="AX22" s="267">
        <v>1.0053E-3</v>
      </c>
      <c r="AZ22" s="161">
        <f t="shared" ref="AZ22" si="34">AI22/AD22</f>
        <v>1.3362222526111542</v>
      </c>
      <c r="BA22" s="162">
        <f t="shared" ref="BA22" si="35">AJ22/AE22</f>
        <v>1.275237311615214</v>
      </c>
      <c r="BB22" s="162">
        <f t="shared" ref="BB22" si="36">AK22/AF22</f>
        <v>1.3239856372775023</v>
      </c>
      <c r="BC22" s="189">
        <f t="shared" ref="BC22" si="37">AL22/AG22</f>
        <v>1.5032924765572218</v>
      </c>
    </row>
    <row r="23" spans="1:56" ht="17" x14ac:dyDescent="0.2">
      <c r="A23" s="2" t="s">
        <v>73</v>
      </c>
      <c r="B23" s="42" t="s">
        <v>65</v>
      </c>
      <c r="C23" s="47">
        <v>31247.137374704656</v>
      </c>
      <c r="D23" s="48">
        <v>1464.2518464208922</v>
      </c>
      <c r="E23" s="47">
        <v>12324.195609812394</v>
      </c>
      <c r="F23" s="49">
        <v>2493.1075961494471</v>
      </c>
      <c r="G23" s="51">
        <v>4.2124360341468094E-7</v>
      </c>
      <c r="I23" s="95" t="s">
        <v>96</v>
      </c>
      <c r="J23" s="42" t="s">
        <v>65</v>
      </c>
      <c r="K23" s="47">
        <v>7232.5443531818373</v>
      </c>
      <c r="L23" s="48">
        <v>193.77634436451609</v>
      </c>
      <c r="M23" s="47">
        <v>1500.0696555178392</v>
      </c>
      <c r="N23" s="49">
        <v>46.938701117799575</v>
      </c>
      <c r="O23" s="50">
        <v>3.1300921215841822E-9</v>
      </c>
      <c r="Q23" s="65">
        <f t="shared" si="20"/>
        <v>0.16432260813083191</v>
      </c>
      <c r="R23" s="66">
        <f t="shared" si="21"/>
        <v>0.25230589019856348</v>
      </c>
      <c r="S23" s="66">
        <f t="shared" si="22"/>
        <v>2.0000928740237855E-2</v>
      </c>
      <c r="T23" s="67">
        <f t="shared" si="23"/>
        <v>7.6432995968853307E-2</v>
      </c>
      <c r="U23" s="37"/>
      <c r="V23" s="68" t="str">
        <f t="shared" si="24"/>
        <v>Compatible</v>
      </c>
      <c r="W23" s="96" t="str">
        <f t="shared" si="25"/>
        <v>Incompatible</v>
      </c>
      <c r="Y23" s="16">
        <f t="shared" si="26"/>
        <v>2.0000928740237855E-2</v>
      </c>
      <c r="Z23" s="17">
        <f t="shared" si="27"/>
        <v>0</v>
      </c>
      <c r="AA23" s="17">
        <f t="shared" si="28"/>
        <v>0.14432167939059407</v>
      </c>
      <c r="AB23" s="99">
        <f t="shared" si="29"/>
        <v>-6.7888683421740759E-2</v>
      </c>
      <c r="AD23" s="123">
        <f t="shared" si="30"/>
        <v>9.6433924709091151E-2</v>
      </c>
      <c r="AE23" s="124">
        <f t="shared" si="31"/>
        <v>0.16432260813083191</v>
      </c>
      <c r="AF23" s="124">
        <f t="shared" si="32"/>
        <v>2.0000928740237855E-2</v>
      </c>
      <c r="AG23" s="125">
        <f t="shared" si="33"/>
        <v>2.0000928740237855E-2</v>
      </c>
      <c r="AH23" s="78"/>
      <c r="AI23" s="123">
        <v>0.17822559447746794</v>
      </c>
      <c r="AJ23" s="133">
        <v>9.0283404226686501E-2</v>
      </c>
      <c r="AK23" s="133">
        <v>3.3860154424235886E-2</v>
      </c>
      <c r="AL23" s="125">
        <v>5.8685037696653161E-2</v>
      </c>
      <c r="AM23" s="252"/>
      <c r="AN23" s="123">
        <v>2.4410608223542742E-3</v>
      </c>
      <c r="AO23" s="124">
        <v>2.3715754420270125E-3</v>
      </c>
      <c r="AP23" s="124">
        <v>8.3385672288646229E-4</v>
      </c>
      <c r="AQ23" s="125">
        <v>1.6461789678384191E-3</v>
      </c>
      <c r="AR23" s="102"/>
      <c r="AS23" s="265">
        <v>1.0053E-3</v>
      </c>
      <c r="AT23" s="266">
        <v>1.0053E-3</v>
      </c>
      <c r="AU23" s="266">
        <v>1.0053E-3</v>
      </c>
      <c r="AV23" s="266">
        <v>1.0053E-3</v>
      </c>
      <c r="AW23" s="266">
        <v>1.0053E-3</v>
      </c>
      <c r="AX23" s="267">
        <v>1.0053E-3</v>
      </c>
      <c r="AZ23" s="183">
        <f t="shared" si="15"/>
        <v>1.8481628225244888</v>
      </c>
      <c r="BA23" s="184">
        <f t="shared" si="15"/>
        <v>0.54942777049159186</v>
      </c>
      <c r="BB23" s="184">
        <f t="shared" si="15"/>
        <v>1.6929291066427357</v>
      </c>
      <c r="BC23" s="185">
        <f t="shared" si="15"/>
        <v>2.9341156332701011</v>
      </c>
    </row>
    <row r="24" spans="1:56" ht="17" x14ac:dyDescent="0.2">
      <c r="A24" s="2" t="s">
        <v>74</v>
      </c>
      <c r="B24" s="42" t="s">
        <v>66</v>
      </c>
      <c r="C24" s="47">
        <v>21007.337588916354</v>
      </c>
      <c r="D24" s="48">
        <v>678.57198178703482</v>
      </c>
      <c r="E24" s="47">
        <v>3649.0214023292433</v>
      </c>
      <c r="F24" s="49">
        <v>142.98198652630674</v>
      </c>
      <c r="G24" s="50">
        <v>1.0015837081814894E-8</v>
      </c>
      <c r="I24" s="95" t="s">
        <v>97</v>
      </c>
      <c r="J24" s="42" t="s">
        <v>66</v>
      </c>
      <c r="K24" s="47">
        <v>7328.5519053606977</v>
      </c>
      <c r="L24" s="48">
        <v>284.05477353584723</v>
      </c>
      <c r="M24" s="47">
        <v>2785.7810657590067</v>
      </c>
      <c r="N24" s="49">
        <v>121.85278897468908</v>
      </c>
      <c r="O24" s="50">
        <v>9.9253318217453949E-9</v>
      </c>
      <c r="Q24" s="65">
        <f t="shared" si="20"/>
        <v>4.8653618697723243E-2</v>
      </c>
      <c r="R24" s="66">
        <f t="shared" si="21"/>
        <v>0.23144421582116148</v>
      </c>
      <c r="S24" s="66">
        <f t="shared" si="22"/>
        <v>3.7143747543453419E-2</v>
      </c>
      <c r="T24" s="67">
        <f t="shared" si="23"/>
        <v>6.0570277861355888E-2</v>
      </c>
      <c r="U24" s="37"/>
      <c r="V24" s="68" t="str">
        <f t="shared" si="24"/>
        <v>Compatible</v>
      </c>
      <c r="W24" s="69" t="str">
        <f t="shared" si="25"/>
        <v>Compatible</v>
      </c>
      <c r="Y24" s="16">
        <f t="shared" si="26"/>
        <v>3.7143747543453419E-2</v>
      </c>
      <c r="Z24" s="17">
        <f t="shared" si="27"/>
        <v>0</v>
      </c>
      <c r="AA24" s="17">
        <f t="shared" si="28"/>
        <v>1.1509871154269824E-2</v>
      </c>
      <c r="AB24" s="18">
        <f t="shared" si="29"/>
        <v>4.9060406707086064E-2</v>
      </c>
      <c r="AD24" s="80">
        <f t="shared" si="30"/>
        <v>9.7714025404809307E-2</v>
      </c>
      <c r="AE24" s="81">
        <f t="shared" si="31"/>
        <v>4.8653618697723243E-2</v>
      </c>
      <c r="AF24" s="81">
        <f t="shared" si="32"/>
        <v>3.7143747543453419E-2</v>
      </c>
      <c r="AG24" s="82">
        <f t="shared" si="33"/>
        <v>3.7143747543453419E-2</v>
      </c>
      <c r="AH24" s="78"/>
      <c r="AI24" s="80">
        <v>0.15243063048462371</v>
      </c>
      <c r="AJ24" s="83">
        <v>6.7180616217547437E-2</v>
      </c>
      <c r="AK24" s="83">
        <v>5.827742014118064E-2</v>
      </c>
      <c r="AL24" s="82">
        <v>5.1106865844953747E-2</v>
      </c>
      <c r="AM24" s="252"/>
      <c r="AN24" s="80">
        <v>2.5391486048289189E-3</v>
      </c>
      <c r="AO24" s="81">
        <v>2.191452821577987E-3</v>
      </c>
      <c r="AP24" s="81">
        <v>1.8099858322646681E-3</v>
      </c>
      <c r="AQ24" s="82">
        <v>1.1972276032567101E-3</v>
      </c>
      <c r="AR24" s="102"/>
      <c r="AS24" s="265">
        <v>1.0053E-3</v>
      </c>
      <c r="AT24" s="266">
        <v>1.0053E-3</v>
      </c>
      <c r="AU24" s="266">
        <v>1.0053E-3</v>
      </c>
      <c r="AV24" s="266">
        <v>1.0053E-3</v>
      </c>
      <c r="AW24" s="266">
        <v>1.0053E-3</v>
      </c>
      <c r="AX24" s="267">
        <v>1.0053E-3</v>
      </c>
      <c r="AZ24" s="161">
        <f t="shared" si="15"/>
        <v>1.5599667484082727</v>
      </c>
      <c r="BA24" s="162">
        <f t="shared" si="15"/>
        <v>1.3807938240920847</v>
      </c>
      <c r="BB24" s="162">
        <f t="shared" si="15"/>
        <v>1.5689698534862035</v>
      </c>
      <c r="BC24" s="189">
        <f t="shared" si="15"/>
        <v>1.3759210964150903</v>
      </c>
    </row>
    <row r="25" spans="1:56" ht="17" x14ac:dyDescent="0.2">
      <c r="A25" s="2" t="s">
        <v>75</v>
      </c>
      <c r="B25" s="42" t="s">
        <v>67</v>
      </c>
      <c r="C25" s="47">
        <v>41496.415473776236</v>
      </c>
      <c r="D25" s="48">
        <v>5436.5365312688482</v>
      </c>
      <c r="E25" s="47">
        <v>12709.125610617813</v>
      </c>
      <c r="F25" s="49">
        <v>2544.2298885020919</v>
      </c>
      <c r="G25" s="50">
        <v>1.2293624228482947E-5</v>
      </c>
      <c r="I25" s="95" t="s">
        <v>98</v>
      </c>
      <c r="J25" s="42" t="s">
        <v>67</v>
      </c>
      <c r="K25" s="47">
        <v>12089.723184034452</v>
      </c>
      <c r="L25" s="48">
        <v>415.59876680446411</v>
      </c>
      <c r="M25" s="47">
        <v>3289.3744908598414</v>
      </c>
      <c r="N25" s="49">
        <v>165.28920130007862</v>
      </c>
      <c r="O25" s="50">
        <v>2.4492010254487902E-9</v>
      </c>
      <c r="Q25" s="65">
        <f t="shared" si="20"/>
        <v>0.16945500814157086</v>
      </c>
      <c r="R25" s="66">
        <f t="shared" si="21"/>
        <v>0.38383053150877899</v>
      </c>
      <c r="S25" s="66">
        <f t="shared" si="22"/>
        <v>4.3858326544797883E-2</v>
      </c>
      <c r="T25" s="67">
        <f t="shared" si="23"/>
        <v>0.11733798257566147</v>
      </c>
      <c r="U25" s="37"/>
      <c r="V25" s="68" t="str">
        <f t="shared" si="24"/>
        <v>Compatible</v>
      </c>
      <c r="W25" s="96" t="str">
        <f t="shared" si="25"/>
        <v>Incompatible</v>
      </c>
      <c r="Y25" s="16">
        <f t="shared" si="26"/>
        <v>4.3858326544797883E-2</v>
      </c>
      <c r="Z25" s="17">
        <f t="shared" si="27"/>
        <v>0</v>
      </c>
      <c r="AA25" s="17">
        <f t="shared" si="28"/>
        <v>0.12559668159677298</v>
      </c>
      <c r="AB25" s="99">
        <f t="shared" si="29"/>
        <v>-8.2586990211115097E-3</v>
      </c>
      <c r="AD25" s="123">
        <f t="shared" si="30"/>
        <v>0.16119630912045935</v>
      </c>
      <c r="AE25" s="124">
        <f t="shared" si="31"/>
        <v>0.16945500814157086</v>
      </c>
      <c r="AF25" s="124">
        <f t="shared" si="32"/>
        <v>4.3858326544797883E-2</v>
      </c>
      <c r="AG25" s="125">
        <f t="shared" si="33"/>
        <v>4.3858326544797883E-2</v>
      </c>
      <c r="AH25" s="78"/>
      <c r="AI25" s="123">
        <v>0.27783020498504157</v>
      </c>
      <c r="AJ25" s="133">
        <v>8.9474461609567582E-2</v>
      </c>
      <c r="AK25" s="133">
        <v>9.1737276110014601E-2</v>
      </c>
      <c r="AL25" s="125">
        <v>7.7909360471896186E-2</v>
      </c>
      <c r="AM25" s="252"/>
      <c r="AN25" s="123">
        <v>7.4551179641415338E-3</v>
      </c>
      <c r="AO25" s="124">
        <v>5.2098919013941142E-3</v>
      </c>
      <c r="AP25" s="124">
        <v>3.2733838262799277E-3</v>
      </c>
      <c r="AQ25" s="125">
        <v>1.3366464868918781E-3</v>
      </c>
      <c r="AR25" s="102"/>
      <c r="AS25" s="265">
        <v>1.0053E-3</v>
      </c>
      <c r="AT25" s="266">
        <v>1.0053E-3</v>
      </c>
      <c r="AU25" s="266">
        <v>1.0053E-3</v>
      </c>
      <c r="AV25" s="266">
        <v>0.87654180000000004</v>
      </c>
      <c r="AW25" s="266">
        <v>6.3987000000000002E-3</v>
      </c>
      <c r="AX25" s="267">
        <v>1.2068999999999999E-3</v>
      </c>
      <c r="AZ25" s="183">
        <f t="shared" ref="AZ25:AZ27" si="38">AI25/AD25</f>
        <v>1.7235519007908775</v>
      </c>
      <c r="BA25" s="184">
        <f t="shared" ref="BA25:BA27" si="39">AJ25/AE25</f>
        <v>0.52801308495300603</v>
      </c>
      <c r="BB25" s="184">
        <f t="shared" ref="BB25:BB27" si="40">AK25/AF25</f>
        <v>2.0916729692436413</v>
      </c>
      <c r="BC25" s="185">
        <f t="shared" ref="BC25:BC27" si="41">AL25/AG25</f>
        <v>1.7763869853154979</v>
      </c>
    </row>
    <row r="26" spans="1:56" ht="17" x14ac:dyDescent="0.2">
      <c r="A26" s="2" t="s">
        <v>76</v>
      </c>
      <c r="B26" s="42" t="s">
        <v>68</v>
      </c>
      <c r="C26" s="52">
        <v>15602.036694962502</v>
      </c>
      <c r="D26" s="53">
        <v>990.43908596391543</v>
      </c>
      <c r="E26" s="52">
        <v>8494.99048897801</v>
      </c>
      <c r="F26" s="54">
        <v>845.68295184816895</v>
      </c>
      <c r="G26" s="55">
        <v>3.1451844230931399E-7</v>
      </c>
      <c r="I26" s="95" t="s">
        <v>99</v>
      </c>
      <c r="J26" s="42" t="s">
        <v>68</v>
      </c>
      <c r="K26" s="47">
        <v>33258.60986513293</v>
      </c>
      <c r="L26" s="48">
        <v>627.71814849646228</v>
      </c>
      <c r="M26" s="47">
        <v>24200.944739733546</v>
      </c>
      <c r="N26" s="49">
        <v>255.52111546459673</v>
      </c>
      <c r="O26" s="50">
        <v>2.6412086612901655E-8</v>
      </c>
      <c r="Q26" s="65">
        <f t="shared" si="20"/>
        <v>0.11326653985304014</v>
      </c>
      <c r="R26" s="66">
        <f t="shared" si="21"/>
        <v>9.4760616079793233E-2</v>
      </c>
      <c r="S26" s="66">
        <f t="shared" si="22"/>
        <v>0.3226792631964473</v>
      </c>
      <c r="T26" s="67">
        <f t="shared" si="23"/>
        <v>0.12076886833865845</v>
      </c>
      <c r="U26" s="37"/>
      <c r="V26" s="97" t="str">
        <f t="shared" si="24"/>
        <v>Incompatible</v>
      </c>
      <c r="W26" s="69" t="str">
        <f t="shared" si="25"/>
        <v>Compatible</v>
      </c>
      <c r="Y26" s="16">
        <f t="shared" si="26"/>
        <v>0.11326653985304014</v>
      </c>
      <c r="Z26" s="17">
        <f t="shared" si="27"/>
        <v>0.20941272334340716</v>
      </c>
      <c r="AA26" s="17">
        <f t="shared" si="28"/>
        <v>0</v>
      </c>
      <c r="AB26" s="99">
        <f t="shared" si="29"/>
        <v>-0.11465210726361391</v>
      </c>
      <c r="AD26" s="123">
        <f t="shared" si="30"/>
        <v>0.20802715593283339</v>
      </c>
      <c r="AE26" s="124">
        <f t="shared" si="31"/>
        <v>0.11326653985304014</v>
      </c>
      <c r="AF26" s="124">
        <f t="shared" si="32"/>
        <v>0.3226792631964473</v>
      </c>
      <c r="AG26" s="125">
        <f t="shared" si="33"/>
        <v>0.11326653985304014</v>
      </c>
      <c r="AH26" s="78"/>
      <c r="AI26" s="123">
        <v>0.45806787618408418</v>
      </c>
      <c r="AJ26" s="133">
        <v>0.24706720310737126</v>
      </c>
      <c r="AK26" s="133">
        <v>0.3806575305354204</v>
      </c>
      <c r="AL26" s="125">
        <v>0.24202196045494323</v>
      </c>
      <c r="AM26" s="252"/>
      <c r="AN26" s="123">
        <v>9.7403364322516933E-3</v>
      </c>
      <c r="AO26" s="124">
        <v>6.2072116032582956E-3</v>
      </c>
      <c r="AP26" s="124">
        <v>1.0808099194723298E-2</v>
      </c>
      <c r="AQ26" s="125">
        <v>5.0465530919060484E-3</v>
      </c>
      <c r="AR26" s="102"/>
      <c r="AS26" s="265">
        <v>1.0053E-3</v>
      </c>
      <c r="AT26" s="266">
        <v>1.0053E-3</v>
      </c>
      <c r="AU26" s="266">
        <v>1.0053E-3</v>
      </c>
      <c r="AV26" s="266">
        <v>1.0053E-3</v>
      </c>
      <c r="AW26" s="266">
        <v>0.75236449999999999</v>
      </c>
      <c r="AX26" s="267">
        <v>1.0053E-3</v>
      </c>
      <c r="AZ26" s="183">
        <f t="shared" si="38"/>
        <v>2.201961922375089</v>
      </c>
      <c r="BA26" s="184">
        <f t="shared" si="39"/>
        <v>2.1812902859744225</v>
      </c>
      <c r="BB26" s="184">
        <f t="shared" si="40"/>
        <v>1.1796776984199195</v>
      </c>
      <c r="BC26" s="185">
        <f t="shared" si="41"/>
        <v>2.1367471873773076</v>
      </c>
    </row>
    <row r="27" spans="1:56" ht="17" x14ac:dyDescent="0.2">
      <c r="A27" s="2" t="s">
        <v>77</v>
      </c>
      <c r="B27" s="42" t="s">
        <v>69</v>
      </c>
      <c r="C27" s="47">
        <v>20980.627911259911</v>
      </c>
      <c r="D27" s="48">
        <v>283.37720760920678</v>
      </c>
      <c r="E27" s="47">
        <v>4714.9684238578784</v>
      </c>
      <c r="F27" s="49">
        <v>273.04542044412239</v>
      </c>
      <c r="G27" s="50">
        <v>5.6018182366154052E-16</v>
      </c>
      <c r="I27" s="95" t="s">
        <v>100</v>
      </c>
      <c r="J27" s="42" t="s">
        <v>69</v>
      </c>
      <c r="K27" s="47">
        <v>14275.112415748104</v>
      </c>
      <c r="L27" s="48">
        <v>307.26723331967997</v>
      </c>
      <c r="M27" s="47">
        <v>5789.5398679000818</v>
      </c>
      <c r="N27" s="49">
        <v>38.457810386537808</v>
      </c>
      <c r="O27" s="50">
        <v>1.3928893716682972E-8</v>
      </c>
      <c r="Q27" s="65">
        <f t="shared" si="20"/>
        <v>6.2866245651438377E-2</v>
      </c>
      <c r="R27" s="66">
        <f t="shared" si="21"/>
        <v>0.21687545983202711</v>
      </c>
      <c r="S27" s="66">
        <f t="shared" si="22"/>
        <v>7.7193864905334419E-2</v>
      </c>
      <c r="T27" s="67">
        <f t="shared" si="23"/>
        <v>0.11314096730464031</v>
      </c>
      <c r="U27" s="37"/>
      <c r="V27" s="68" t="str">
        <f t="shared" si="24"/>
        <v>Compatible</v>
      </c>
      <c r="W27" s="69" t="str">
        <f t="shared" si="25"/>
        <v>Compatible</v>
      </c>
      <c r="Y27" s="16">
        <f t="shared" si="26"/>
        <v>6.2866245651438377E-2</v>
      </c>
      <c r="Z27" s="17">
        <f t="shared" si="27"/>
        <v>1.4327619253896043E-2</v>
      </c>
      <c r="AA27" s="17">
        <f t="shared" si="28"/>
        <v>0</v>
      </c>
      <c r="AB27" s="18">
        <f t="shared" si="29"/>
        <v>0.11314096730464028</v>
      </c>
      <c r="AD27" s="80">
        <f t="shared" si="30"/>
        <v>0.19033483220997471</v>
      </c>
      <c r="AE27" s="81">
        <f t="shared" si="31"/>
        <v>6.2866245651438377E-2</v>
      </c>
      <c r="AF27" s="81">
        <f t="shared" si="32"/>
        <v>7.7193864905334419E-2</v>
      </c>
      <c r="AG27" s="82">
        <f t="shared" si="33"/>
        <v>6.2866245651438377E-2</v>
      </c>
      <c r="AH27" s="78"/>
      <c r="AI27" s="80">
        <v>0.22856466856430901</v>
      </c>
      <c r="AJ27" s="83">
        <v>6.1979787604150682E-2</v>
      </c>
      <c r="AK27" s="83">
        <v>0.11250251029426392</v>
      </c>
      <c r="AL27" s="82">
        <v>5.7290035312539102E-2</v>
      </c>
      <c r="AM27" s="252"/>
      <c r="AN27" s="80">
        <v>8.6787037887083845E-3</v>
      </c>
      <c r="AO27" s="81">
        <v>3.1916817626427233E-3</v>
      </c>
      <c r="AP27" s="81">
        <v>4.3253463787909828E-3</v>
      </c>
      <c r="AQ27" s="82">
        <v>1.7233195156400045E-3</v>
      </c>
      <c r="AR27" s="102"/>
      <c r="AS27" s="265">
        <v>1.0053E-3</v>
      </c>
      <c r="AT27" s="266">
        <v>1.0053E-3</v>
      </c>
      <c r="AU27" s="266">
        <v>1.0053E-3</v>
      </c>
      <c r="AV27" s="266">
        <v>1.0053E-3</v>
      </c>
      <c r="AW27" s="266">
        <v>0.4949578</v>
      </c>
      <c r="AX27" s="267">
        <v>1.0053E-3</v>
      </c>
      <c r="AZ27" s="161">
        <f t="shared" si="38"/>
        <v>1.2008557020827364</v>
      </c>
      <c r="BA27" s="162">
        <f t="shared" si="39"/>
        <v>0.98589930036219031</v>
      </c>
      <c r="BB27" s="162">
        <f t="shared" si="40"/>
        <v>1.4574022227314276</v>
      </c>
      <c r="BC27" s="189">
        <f t="shared" si="41"/>
        <v>0.9113004080151923</v>
      </c>
    </row>
    <row r="28" spans="1:56" ht="17" x14ac:dyDescent="0.2">
      <c r="A28" s="2" t="s">
        <v>78</v>
      </c>
      <c r="B28" s="42" t="s">
        <v>70</v>
      </c>
      <c r="C28" s="56">
        <v>49788.861698523899</v>
      </c>
      <c r="D28" s="57">
        <v>449.18335699332607</v>
      </c>
      <c r="E28" s="56">
        <v>4456.7869060167432</v>
      </c>
      <c r="F28" s="58">
        <v>248.4925181320742</v>
      </c>
      <c r="G28" s="147">
        <v>1.0443806103145166E-15</v>
      </c>
      <c r="I28" s="95" t="s">
        <v>94</v>
      </c>
      <c r="J28" s="42" t="s">
        <v>70</v>
      </c>
      <c r="K28" s="56">
        <v>4229.0756726995851</v>
      </c>
      <c r="L28" s="57">
        <v>47.638484892655377</v>
      </c>
      <c r="M28" s="56">
        <v>660.66315990679323</v>
      </c>
      <c r="N28" s="58">
        <v>8.1755194095688992</v>
      </c>
      <c r="O28" s="147">
        <v>4.9474033048871769E-11</v>
      </c>
      <c r="Q28" s="107">
        <f t="shared" si="1"/>
        <v>5.9423825413556577E-2</v>
      </c>
      <c r="R28" s="108">
        <f t="shared" si="2"/>
        <v>0.60442766390009539</v>
      </c>
      <c r="S28" s="108">
        <f t="shared" si="3"/>
        <v>8.8088421320905771E-3</v>
      </c>
      <c r="T28" s="109">
        <f t="shared" si="4"/>
        <v>4.7578833503903892E-2</v>
      </c>
      <c r="U28" s="37"/>
      <c r="V28" s="120" t="str">
        <f t="shared" si="24"/>
        <v>Compatible</v>
      </c>
      <c r="W28" s="98" t="str">
        <f t="shared" si="25"/>
        <v>Incompatible</v>
      </c>
      <c r="Y28" s="19">
        <f t="shared" si="26"/>
        <v>8.8088421320905771E-3</v>
      </c>
      <c r="Z28" s="20">
        <f t="shared" si="27"/>
        <v>0</v>
      </c>
      <c r="AA28" s="20">
        <f t="shared" si="28"/>
        <v>5.0614983281465999E-2</v>
      </c>
      <c r="AB28" s="100">
        <f t="shared" si="29"/>
        <v>-3.0361497775621069E-3</v>
      </c>
      <c r="AD28" s="126">
        <f t="shared" si="30"/>
        <v>5.6387675635994471E-2</v>
      </c>
      <c r="AE28" s="127">
        <f t="shared" si="31"/>
        <v>5.9423825413556577E-2</v>
      </c>
      <c r="AF28" s="127">
        <f t="shared" si="32"/>
        <v>8.8088421320905771E-3</v>
      </c>
      <c r="AG28" s="128">
        <f t="shared" si="33"/>
        <v>8.8088421320905771E-3</v>
      </c>
      <c r="AH28" s="78"/>
      <c r="AI28" s="126">
        <v>9.6256162920778252E-2</v>
      </c>
      <c r="AJ28" s="127">
        <v>7.2750746854017584E-2</v>
      </c>
      <c r="AK28" s="127">
        <v>1.3550460323819746E-2</v>
      </c>
      <c r="AL28" s="128">
        <v>3.3456736094985569E-2</v>
      </c>
      <c r="AM28" s="252"/>
      <c r="AN28" s="126">
        <v>1.6886222229434253E-3</v>
      </c>
      <c r="AO28" s="127">
        <v>2.4272794620271844E-3</v>
      </c>
      <c r="AP28" s="127">
        <v>3.376461299860428E-4</v>
      </c>
      <c r="AQ28" s="128">
        <v>5.8874634084707801E-4</v>
      </c>
      <c r="AR28" s="102"/>
      <c r="AS28" s="268">
        <v>1.0053E-3</v>
      </c>
      <c r="AT28" s="269">
        <v>1.0053E-3</v>
      </c>
      <c r="AU28" s="269">
        <v>1.0053E-3</v>
      </c>
      <c r="AV28" s="269">
        <v>1.0053E-3</v>
      </c>
      <c r="AW28" s="269">
        <v>1.0053E-3</v>
      </c>
      <c r="AX28" s="270">
        <v>1.0053E-3</v>
      </c>
      <c r="AZ28" s="204">
        <f t="shared" ref="AZ28:BC28" si="42">AI28/AD28</f>
        <v>1.7070425733124945</v>
      </c>
      <c r="BA28" s="205">
        <f t="shared" si="42"/>
        <v>1.2242689922386027</v>
      </c>
      <c r="BB28" s="205">
        <f t="shared" si="42"/>
        <v>1.5382793925271372</v>
      </c>
      <c r="BC28" s="206">
        <f t="shared" si="42"/>
        <v>3.7980855591795444</v>
      </c>
    </row>
    <row r="29" spans="1:56" x14ac:dyDescent="0.2">
      <c r="G29" s="231"/>
      <c r="O29" s="231"/>
      <c r="Q29" s="66"/>
      <c r="R29" s="66"/>
      <c r="S29" s="66"/>
      <c r="T29" s="66"/>
      <c r="U29" s="37"/>
      <c r="V29" s="122"/>
      <c r="W29" s="122"/>
      <c r="Y29" s="22"/>
      <c r="Z29" s="22"/>
      <c r="AA29" s="22"/>
      <c r="AB29" s="22"/>
      <c r="AD29" s="81"/>
      <c r="AE29" s="81"/>
      <c r="AF29" s="81"/>
      <c r="AG29" s="81"/>
      <c r="AH29" s="78"/>
      <c r="AI29" s="78"/>
      <c r="AJ29" s="78"/>
      <c r="AK29" s="78"/>
      <c r="AL29" s="78"/>
      <c r="AM29" s="79"/>
      <c r="AN29" s="289"/>
      <c r="AO29" s="290"/>
      <c r="AP29" s="290"/>
      <c r="AQ29" s="291"/>
      <c r="AR29" s="138"/>
      <c r="AS29" s="256"/>
      <c r="AT29" s="256"/>
      <c r="AU29" s="256"/>
      <c r="AV29" s="256"/>
      <c r="AW29" s="256"/>
      <c r="AX29" s="256"/>
      <c r="AY29" s="12"/>
      <c r="AZ29" s="198"/>
      <c r="BA29" s="198"/>
      <c r="BB29" s="198"/>
      <c r="BC29" s="198"/>
      <c r="BD29" s="12"/>
    </row>
    <row r="30" spans="1:56" ht="17" x14ac:dyDescent="0.2">
      <c r="A30" s="2" t="s">
        <v>71</v>
      </c>
      <c r="B30" s="42" t="s">
        <v>63</v>
      </c>
      <c r="C30" s="43">
        <v>36228.491053356367</v>
      </c>
      <c r="D30" s="44">
        <v>502.82333818993163</v>
      </c>
      <c r="E30" s="43">
        <v>3994.979593935579</v>
      </c>
      <c r="F30" s="45">
        <v>180.24298813436261</v>
      </c>
      <c r="G30" s="46">
        <v>4.3485319822497411E-12</v>
      </c>
      <c r="I30" s="7" t="s">
        <v>101</v>
      </c>
      <c r="J30" s="42" t="s">
        <v>63</v>
      </c>
      <c r="K30" s="43">
        <v>35343.02309588901</v>
      </c>
      <c r="L30" s="44">
        <v>781.00198179755716</v>
      </c>
      <c r="M30" s="43">
        <v>7237.4506301977626</v>
      </c>
      <c r="N30" s="45">
        <v>345.7477327885361</v>
      </c>
      <c r="O30" s="59">
        <v>3.1223336475817679E-11</v>
      </c>
      <c r="Q30" s="72">
        <f t="shared" si="1"/>
        <v>5.3266394585807723E-2</v>
      </c>
      <c r="R30" s="73">
        <f t="shared" si="2"/>
        <v>0.42978015279227716</v>
      </c>
      <c r="S30" s="73">
        <f t="shared" si="3"/>
        <v>9.6499341735970162E-2</v>
      </c>
      <c r="T30" s="74">
        <f t="shared" si="4"/>
        <v>0.3747409662092166</v>
      </c>
      <c r="U30" s="37"/>
      <c r="V30" s="119" t="str">
        <f t="shared" si="5"/>
        <v>Compatible</v>
      </c>
      <c r="W30" s="71" t="str">
        <f t="shared" si="6"/>
        <v>Compatible</v>
      </c>
      <c r="Y30" s="13">
        <f>MIN(Q30,S30)</f>
        <v>5.3266394585807723E-2</v>
      </c>
      <c r="Z30" s="14">
        <f t="shared" si="12"/>
        <v>4.3232947150162439E-2</v>
      </c>
      <c r="AA30" s="14">
        <f t="shared" si="13"/>
        <v>0</v>
      </c>
      <c r="AB30" s="15">
        <f t="shared" si="14"/>
        <v>0.3747409662092166</v>
      </c>
      <c r="AD30" s="75">
        <f t="shared" si="7"/>
        <v>0.47124030794518679</v>
      </c>
      <c r="AE30" s="76">
        <f t="shared" si="8"/>
        <v>5.3266394585807723E-2</v>
      </c>
      <c r="AF30" s="76">
        <f t="shared" si="9"/>
        <v>9.6499341735970162E-2</v>
      </c>
      <c r="AG30" s="77">
        <f t="shared" si="10"/>
        <v>5.3266394585807723E-2</v>
      </c>
      <c r="AH30" s="78"/>
      <c r="AI30" s="75">
        <v>0.44125868615073821</v>
      </c>
      <c r="AJ30" s="76">
        <v>5.3661108364576889E-2</v>
      </c>
      <c r="AK30" s="76">
        <v>0.12128849512018591</v>
      </c>
      <c r="AL30" s="77">
        <v>3.8857630949080631E-2</v>
      </c>
      <c r="AM30" s="79"/>
      <c r="AN30" s="75">
        <v>2.4826380507986395E-2</v>
      </c>
      <c r="AO30" s="76">
        <v>3.5180819965285165E-3</v>
      </c>
      <c r="AP30" s="76">
        <v>3.56654246988727E-3</v>
      </c>
      <c r="AQ30" s="77">
        <v>1.9863298310691265E-3</v>
      </c>
      <c r="AR30" s="102"/>
      <c r="AS30" s="259">
        <v>1.0053E-3</v>
      </c>
      <c r="AT30" s="260">
        <v>1.0053E-3</v>
      </c>
      <c r="AU30" s="260">
        <v>1.0053E-3</v>
      </c>
      <c r="AV30" s="260">
        <v>1.0053E-3</v>
      </c>
      <c r="AW30" s="260">
        <v>0.28376180000000001</v>
      </c>
      <c r="AX30" s="261">
        <v>1.0053E-3</v>
      </c>
      <c r="AZ30" s="160">
        <f t="shared" si="15"/>
        <v>0.93637721288066056</v>
      </c>
      <c r="BA30" s="165">
        <f t="shared" si="15"/>
        <v>1.0074101838849505</v>
      </c>
      <c r="BB30" s="165">
        <f t="shared" si="15"/>
        <v>1.2568841707961163</v>
      </c>
      <c r="BC30" s="188">
        <f t="shared" si="15"/>
        <v>0.72949617204679074</v>
      </c>
    </row>
    <row r="31" spans="1:56" ht="17" x14ac:dyDescent="0.2">
      <c r="A31" s="2" t="s">
        <v>72</v>
      </c>
      <c r="B31" s="42" t="s">
        <v>64</v>
      </c>
      <c r="C31" s="47">
        <v>16723.100838578332</v>
      </c>
      <c r="D31" s="48">
        <v>315.11905985604074</v>
      </c>
      <c r="E31" s="47">
        <v>1200.145609866817</v>
      </c>
      <c r="F31" s="49">
        <v>50.913305466728843</v>
      </c>
      <c r="G31" s="50">
        <v>5.0579908772249501E-10</v>
      </c>
      <c r="I31" s="7" t="s">
        <v>102</v>
      </c>
      <c r="J31" s="42" t="s">
        <v>64</v>
      </c>
      <c r="K31" s="47">
        <v>30417.482629654871</v>
      </c>
      <c r="L31" s="61">
        <v>920.82759299161387</v>
      </c>
      <c r="M31" s="47">
        <v>13995.176389913884</v>
      </c>
      <c r="N31" s="49">
        <v>821.78048746090269</v>
      </c>
      <c r="O31" s="50">
        <v>5.4034755733470676E-11</v>
      </c>
      <c r="Q31" s="65">
        <f t="shared" si="1"/>
        <v>1.6001941464890895E-2</v>
      </c>
      <c r="R31" s="66">
        <f t="shared" si="2"/>
        <v>0.20697273638282021</v>
      </c>
      <c r="S31" s="66">
        <f t="shared" si="3"/>
        <v>0.18660235186551846</v>
      </c>
      <c r="T31" s="67">
        <f t="shared" si="4"/>
        <v>0.21896408319654651</v>
      </c>
      <c r="U31" s="37"/>
      <c r="V31" s="68" t="str">
        <f t="shared" si="5"/>
        <v>Compatible</v>
      </c>
      <c r="W31" s="69" t="str">
        <f t="shared" si="6"/>
        <v>Compatible</v>
      </c>
      <c r="Y31" s="16">
        <f t="shared" ref="Y31:Y37" si="43">MIN(Q31,S31)</f>
        <v>1.6001941464890895E-2</v>
      </c>
      <c r="Z31" s="17">
        <f t="shared" si="12"/>
        <v>0.17060041040062757</v>
      </c>
      <c r="AA31" s="17">
        <f t="shared" si="13"/>
        <v>0</v>
      </c>
      <c r="AB31" s="18">
        <f t="shared" si="14"/>
        <v>3.6372325982192644E-2</v>
      </c>
      <c r="AC31" s="37"/>
      <c r="AD31" s="80">
        <f t="shared" si="7"/>
        <v>0.22297467784771111</v>
      </c>
      <c r="AE31" s="81">
        <f t="shared" si="8"/>
        <v>1.6001941464890895E-2</v>
      </c>
      <c r="AF31" s="81">
        <f t="shared" si="9"/>
        <v>0.18660235186551846</v>
      </c>
      <c r="AG31" s="82">
        <f t="shared" si="10"/>
        <v>1.6001941464890895E-2</v>
      </c>
      <c r="AH31" s="78"/>
      <c r="AI31" s="80">
        <v>0.33436465182435809</v>
      </c>
      <c r="AJ31" s="83">
        <v>2.8512163733530747E-2</v>
      </c>
      <c r="AK31" s="83">
        <v>0.18075960845950628</v>
      </c>
      <c r="AL31" s="82">
        <v>2.0757546573527838E-2</v>
      </c>
      <c r="AM31" s="138"/>
      <c r="AN31" s="80">
        <v>1.6406453514710491E-2</v>
      </c>
      <c r="AO31" s="81">
        <v>1.5712672513809353E-3</v>
      </c>
      <c r="AP31" s="81">
        <v>1.0618763753371625E-2</v>
      </c>
      <c r="AQ31" s="82">
        <v>1.2453698760704942E-3</v>
      </c>
      <c r="AR31" s="102"/>
      <c r="AS31" s="265">
        <v>1.0053E-3</v>
      </c>
      <c r="AT31" s="266">
        <v>1.0053E-3</v>
      </c>
      <c r="AU31" s="266">
        <v>1.0053E-3</v>
      </c>
      <c r="AV31" s="266">
        <v>1.0053E-3</v>
      </c>
      <c r="AW31" s="266">
        <v>0.59558860000000002</v>
      </c>
      <c r="AX31" s="267">
        <v>1.0053E-3</v>
      </c>
      <c r="AZ31" s="161">
        <f t="shared" si="15"/>
        <v>1.4995633363028107</v>
      </c>
      <c r="BA31" s="162">
        <f t="shared" si="15"/>
        <v>1.7817940276864492</v>
      </c>
      <c r="BB31" s="162">
        <f t="shared" si="15"/>
        <v>0.96868880082378084</v>
      </c>
      <c r="BC31" s="189">
        <f t="shared" si="15"/>
        <v>1.2971892578829258</v>
      </c>
    </row>
    <row r="32" spans="1:56" ht="17" x14ac:dyDescent="0.2">
      <c r="A32" s="2" t="s">
        <v>73</v>
      </c>
      <c r="B32" s="42" t="s">
        <v>65</v>
      </c>
      <c r="C32" s="47">
        <v>31247.137374704656</v>
      </c>
      <c r="D32" s="48">
        <v>1464.2518464208922</v>
      </c>
      <c r="E32" s="47">
        <v>12324.195609812394</v>
      </c>
      <c r="F32" s="49">
        <v>2493.1075961494471</v>
      </c>
      <c r="G32" s="51">
        <v>4.2124360341468094E-7</v>
      </c>
      <c r="I32" s="7" t="s">
        <v>103</v>
      </c>
      <c r="J32" s="42" t="s">
        <v>65</v>
      </c>
      <c r="K32" s="47">
        <v>34595.414015730283</v>
      </c>
      <c r="L32" s="61">
        <v>1894.8802920683233</v>
      </c>
      <c r="M32" s="151">
        <v>2811.468372926643</v>
      </c>
      <c r="N32" s="168">
        <v>410.4165336543237</v>
      </c>
      <c r="O32" s="50">
        <v>9.4064299839615957E-8</v>
      </c>
      <c r="Q32" s="65">
        <f t="shared" si="1"/>
        <v>0.16432260813083191</v>
      </c>
      <c r="R32" s="66">
        <f t="shared" si="2"/>
        <v>0.25230589019856348</v>
      </c>
      <c r="S32" s="66">
        <f t="shared" si="3"/>
        <v>3.748624497235524E-2</v>
      </c>
      <c r="T32" s="67">
        <f t="shared" si="4"/>
        <v>0.4237859419040485</v>
      </c>
      <c r="U32" s="37"/>
      <c r="V32" s="68" t="str">
        <f t="shared" si="5"/>
        <v>Compatible</v>
      </c>
      <c r="W32" s="69" t="str">
        <f t="shared" si="6"/>
        <v>Compatible</v>
      </c>
      <c r="Y32" s="16">
        <f t="shared" si="43"/>
        <v>3.748624497235524E-2</v>
      </c>
      <c r="Z32" s="17">
        <f t="shared" si="12"/>
        <v>0</v>
      </c>
      <c r="AA32" s="17">
        <f t="shared" si="13"/>
        <v>0.12683636315847668</v>
      </c>
      <c r="AB32" s="18">
        <f t="shared" si="14"/>
        <v>0.25230589019856348</v>
      </c>
      <c r="AD32" s="80">
        <f t="shared" si="7"/>
        <v>0.41662849832939541</v>
      </c>
      <c r="AE32" s="81">
        <f t="shared" si="8"/>
        <v>0.16432260813083194</v>
      </c>
      <c r="AF32" s="81">
        <f t="shared" si="9"/>
        <v>3.748624497235524E-2</v>
      </c>
      <c r="AG32" s="82">
        <f t="shared" si="10"/>
        <v>3.748624497235524E-2</v>
      </c>
      <c r="AH32" s="78"/>
      <c r="AI32" s="80">
        <v>0.53866001876378966</v>
      </c>
      <c r="AJ32" s="83">
        <v>0.17823391083539317</v>
      </c>
      <c r="AK32" s="83">
        <v>0.13609610613500653</v>
      </c>
      <c r="AL32" s="82">
        <v>6.7753010291678378E-2</v>
      </c>
      <c r="AM32" s="79"/>
      <c r="AN32" s="80">
        <v>2.0265844452005514E-2</v>
      </c>
      <c r="AO32" s="81">
        <v>1.4567015508098014E-2</v>
      </c>
      <c r="AP32" s="81">
        <v>6.9019206207610023E-3</v>
      </c>
      <c r="AQ32" s="82">
        <v>6.1163844721756925E-3</v>
      </c>
      <c r="AR32" s="102"/>
      <c r="AS32" s="265">
        <v>1.0053E-3</v>
      </c>
      <c r="AT32" s="266">
        <v>0.60773600000000005</v>
      </c>
      <c r="AU32" s="266">
        <v>1.0053E-3</v>
      </c>
      <c r="AV32" s="266">
        <v>1.0053E-3</v>
      </c>
      <c r="AW32" s="266">
        <v>0.1123091</v>
      </c>
      <c r="AX32" s="267">
        <v>1.0053E-3</v>
      </c>
      <c r="AZ32" s="161">
        <f t="shared" si="15"/>
        <v>1.2929024800841</v>
      </c>
      <c r="BA32" s="162">
        <f t="shared" si="15"/>
        <v>1.084658482863692</v>
      </c>
      <c r="BB32" s="157">
        <f t="shared" si="15"/>
        <v>3.6305611894542258</v>
      </c>
      <c r="BC32" s="189">
        <f t="shared" si="15"/>
        <v>1.8074099003952995</v>
      </c>
    </row>
    <row r="33" spans="1:55" ht="17" x14ac:dyDescent="0.2">
      <c r="A33" s="2" t="s">
        <v>74</v>
      </c>
      <c r="B33" s="42" t="s">
        <v>66</v>
      </c>
      <c r="C33" s="47">
        <v>21007.337588916354</v>
      </c>
      <c r="D33" s="48">
        <v>678.57198178703482</v>
      </c>
      <c r="E33" s="47">
        <v>3649.0214023292433</v>
      </c>
      <c r="F33" s="49">
        <v>142.98198652630674</v>
      </c>
      <c r="G33" s="50">
        <v>1.0015837081814894E-8</v>
      </c>
      <c r="I33" s="7" t="s">
        <v>104</v>
      </c>
      <c r="J33" s="42" t="s">
        <v>66</v>
      </c>
      <c r="K33" s="47">
        <v>26005.128077818143</v>
      </c>
      <c r="L33" s="61">
        <v>1612.3863091238572</v>
      </c>
      <c r="M33" s="47">
        <v>8914.2254913551005</v>
      </c>
      <c r="N33" s="49">
        <v>363.52923629740445</v>
      </c>
      <c r="O33" s="50">
        <v>1.0708270351379672E-6</v>
      </c>
      <c r="Q33" s="65">
        <f t="shared" si="1"/>
        <v>4.8653618697723243E-2</v>
      </c>
      <c r="R33" s="66">
        <f t="shared" si="2"/>
        <v>0.23144421582116148</v>
      </c>
      <c r="S33" s="66">
        <f t="shared" si="3"/>
        <v>0.11885633988473468</v>
      </c>
      <c r="T33" s="67">
        <f t="shared" si="4"/>
        <v>0.22787870115284056</v>
      </c>
      <c r="U33" s="37"/>
      <c r="V33" s="68" t="str">
        <f t="shared" si="5"/>
        <v>Compatible</v>
      </c>
      <c r="W33" s="69" t="str">
        <f t="shared" si="6"/>
        <v>Compatible</v>
      </c>
      <c r="Y33" s="16">
        <f t="shared" si="43"/>
        <v>4.8653618697723243E-2</v>
      </c>
      <c r="Z33" s="17">
        <f t="shared" si="12"/>
        <v>7.020272118701143E-2</v>
      </c>
      <c r="AA33" s="17">
        <f t="shared" si="13"/>
        <v>0</v>
      </c>
      <c r="AB33" s="18">
        <f t="shared" si="14"/>
        <v>0.16124149463415002</v>
      </c>
      <c r="AD33" s="80">
        <f t="shared" si="7"/>
        <v>0.2800978345188847</v>
      </c>
      <c r="AE33" s="81">
        <f t="shared" si="8"/>
        <v>4.8653618697723243E-2</v>
      </c>
      <c r="AF33" s="81">
        <f t="shared" si="9"/>
        <v>0.11885633988473468</v>
      </c>
      <c r="AG33" s="82">
        <f t="shared" si="10"/>
        <v>4.8653618697723243E-2</v>
      </c>
      <c r="AH33" s="78"/>
      <c r="AI33" s="80">
        <v>0.38322877509570097</v>
      </c>
      <c r="AJ33" s="83">
        <v>7.8644300078034912E-2</v>
      </c>
      <c r="AK33" s="83">
        <v>0.10654904814456609</v>
      </c>
      <c r="AL33" s="82">
        <v>4.3281776398428146E-2</v>
      </c>
      <c r="AM33" s="79"/>
      <c r="AN33" s="80">
        <v>1.7624681010969433E-2</v>
      </c>
      <c r="AO33" s="81">
        <v>6.3924411479990033E-3</v>
      </c>
      <c r="AP33" s="81">
        <v>4.337173221383577E-3</v>
      </c>
      <c r="AQ33" s="82">
        <v>2.9051965253901928E-3</v>
      </c>
      <c r="AR33" s="102"/>
      <c r="AS33" s="265">
        <v>1.0053E-3</v>
      </c>
      <c r="AT33" s="266">
        <v>1.0053E-3</v>
      </c>
      <c r="AU33" s="266">
        <v>1.0053E-3</v>
      </c>
      <c r="AV33" s="266">
        <v>1.0698000000000001E-3</v>
      </c>
      <c r="AW33" s="266">
        <v>1.0053E-3</v>
      </c>
      <c r="AX33" s="267">
        <v>1.0053E-3</v>
      </c>
      <c r="AZ33" s="161">
        <f t="shared" si="15"/>
        <v>1.3681961367318711</v>
      </c>
      <c r="BA33" s="162">
        <f t="shared" si="15"/>
        <v>1.6164121432906919</v>
      </c>
      <c r="BB33" s="162">
        <f t="shared" si="15"/>
        <v>0.89645237475675221</v>
      </c>
      <c r="BC33" s="189">
        <f t="shared" si="15"/>
        <v>0.88959007689295522</v>
      </c>
    </row>
    <row r="34" spans="1:55" ht="17" x14ac:dyDescent="0.2">
      <c r="A34" s="2" t="s">
        <v>75</v>
      </c>
      <c r="B34" s="42" t="s">
        <v>67</v>
      </c>
      <c r="C34" s="47">
        <v>41496.415473776236</v>
      </c>
      <c r="D34" s="48">
        <v>5436.5365312688482</v>
      </c>
      <c r="E34" s="217">
        <v>12709.125610617813</v>
      </c>
      <c r="F34" s="218">
        <v>2544.2298885020919</v>
      </c>
      <c r="G34" s="50">
        <v>1.2293624228482947E-5</v>
      </c>
      <c r="I34" s="7" t="s">
        <v>105</v>
      </c>
      <c r="J34" s="42" t="s">
        <v>67</v>
      </c>
      <c r="K34" s="47">
        <v>47166.225009197653</v>
      </c>
      <c r="L34" s="61">
        <v>498.33527254301856</v>
      </c>
      <c r="M34" s="217">
        <v>20629.415937354439</v>
      </c>
      <c r="N34" s="218">
        <v>800.27999600608553</v>
      </c>
      <c r="O34" s="50">
        <v>1.6897517300136002E-12</v>
      </c>
      <c r="Q34" s="65">
        <f t="shared" si="1"/>
        <v>0.16945500814157086</v>
      </c>
      <c r="R34" s="66">
        <f t="shared" si="2"/>
        <v>0.38383053150877899</v>
      </c>
      <c r="S34" s="66">
        <f t="shared" si="3"/>
        <v>0.27505887916472588</v>
      </c>
      <c r="T34" s="67">
        <f t="shared" si="4"/>
        <v>0.35382412095790949</v>
      </c>
      <c r="U34" s="37"/>
      <c r="V34" s="68" t="str">
        <f t="shared" si="5"/>
        <v>Compatible</v>
      </c>
      <c r="W34" s="69" t="str">
        <f t="shared" si="6"/>
        <v>Compatible</v>
      </c>
      <c r="Y34" s="16">
        <f t="shared" si="43"/>
        <v>0.16945500814157086</v>
      </c>
      <c r="Z34" s="17">
        <f t="shared" si="12"/>
        <v>0.10560387102315502</v>
      </c>
      <c r="AA34" s="17">
        <f t="shared" si="13"/>
        <v>0</v>
      </c>
      <c r="AB34" s="18">
        <f t="shared" si="14"/>
        <v>0.27822666048562394</v>
      </c>
      <c r="AD34" s="80">
        <f t="shared" si="7"/>
        <v>0.55328553965034977</v>
      </c>
      <c r="AE34" s="81">
        <f t="shared" si="8"/>
        <v>0.16945500814157086</v>
      </c>
      <c r="AF34" s="81">
        <f t="shared" si="9"/>
        <v>0.27505887916472588</v>
      </c>
      <c r="AG34" s="82">
        <f t="shared" si="10"/>
        <v>0.16945500814157086</v>
      </c>
      <c r="AH34" s="78"/>
      <c r="AI34" s="80">
        <v>0.54081299648736958</v>
      </c>
      <c r="AJ34" s="83">
        <v>0.1292611732514139</v>
      </c>
      <c r="AK34" s="83">
        <v>0.26320869713446293</v>
      </c>
      <c r="AL34" s="82">
        <v>7.6856733618348161E-2</v>
      </c>
      <c r="AM34" s="79"/>
      <c r="AN34" s="80">
        <v>2.9487917912401736E-2</v>
      </c>
      <c r="AO34" s="81">
        <v>5.7949642068771071E-3</v>
      </c>
      <c r="AP34" s="81">
        <v>1.0830584596989294E-2</v>
      </c>
      <c r="AQ34" s="82">
        <v>3.1380074774708553E-3</v>
      </c>
      <c r="AR34" s="102"/>
      <c r="AS34" s="265">
        <v>1.0053E-3</v>
      </c>
      <c r="AT34" s="266">
        <v>1.0053E-3</v>
      </c>
      <c r="AU34" s="266">
        <v>1.0053E-3</v>
      </c>
      <c r="AV34" s="266">
        <v>1.0053E-3</v>
      </c>
      <c r="AW34" s="266">
        <v>1.0053E-3</v>
      </c>
      <c r="AX34" s="267">
        <v>1.0053E-3</v>
      </c>
      <c r="AZ34" s="161">
        <f t="shared" si="15"/>
        <v>0.97745731223906152</v>
      </c>
      <c r="BA34" s="162">
        <f t="shared" si="15"/>
        <v>0.76280527007748811</v>
      </c>
      <c r="BB34" s="162">
        <f t="shared" si="15"/>
        <v>0.95691765317211896</v>
      </c>
      <c r="BC34" s="189">
        <f t="shared" si="15"/>
        <v>0.45355244711409387</v>
      </c>
    </row>
    <row r="35" spans="1:55" ht="17" x14ac:dyDescent="0.2">
      <c r="A35" s="2" t="s">
        <v>76</v>
      </c>
      <c r="B35" s="42" t="s">
        <v>68</v>
      </c>
      <c r="C35" s="52">
        <v>15602.036694962502</v>
      </c>
      <c r="D35" s="53">
        <v>990.43908596391543</v>
      </c>
      <c r="E35" s="52">
        <v>8494.99048897801</v>
      </c>
      <c r="F35" s="54">
        <v>845.68295184816895</v>
      </c>
      <c r="G35" s="55">
        <v>3.1451844230931399E-7</v>
      </c>
      <c r="I35" s="7" t="s">
        <v>106</v>
      </c>
      <c r="J35" s="42" t="s">
        <v>68</v>
      </c>
      <c r="K35" s="47">
        <v>47653.351170207548</v>
      </c>
      <c r="L35" s="61">
        <v>922.24227146641988</v>
      </c>
      <c r="M35" s="47">
        <v>26789.846685824843</v>
      </c>
      <c r="N35" s="49">
        <v>537.9111683549512</v>
      </c>
      <c r="O35" s="50">
        <v>7.4154394107251941E-11</v>
      </c>
      <c r="Q35" s="65">
        <f t="shared" si="1"/>
        <v>0.11326653985304014</v>
      </c>
      <c r="R35" s="66">
        <f>(C35-E35)/75000</f>
        <v>9.4760616079793233E-2</v>
      </c>
      <c r="S35" s="66">
        <f>M35/75000</f>
        <v>0.35719795581099789</v>
      </c>
      <c r="T35" s="67">
        <f>(K35-M35)/75000</f>
        <v>0.27818005979176941</v>
      </c>
      <c r="U35" s="37"/>
      <c r="V35" s="97" t="str">
        <f t="shared" si="5"/>
        <v>Incompatible</v>
      </c>
      <c r="W35" s="69" t="str">
        <f t="shared" si="6"/>
        <v>Compatible</v>
      </c>
      <c r="Y35" s="16">
        <f t="shared" si="43"/>
        <v>0.11326653985304014</v>
      </c>
      <c r="Z35" s="17">
        <f>S35-Y35</f>
        <v>0.24393141595795775</v>
      </c>
      <c r="AA35" s="17">
        <f t="shared" si="13"/>
        <v>0</v>
      </c>
      <c r="AB35" s="99">
        <f>MIN(R35+Q35,T35+S35)-Y35-Z35-AA35</f>
        <v>-0.14917079987816451</v>
      </c>
      <c r="AC35" s="37"/>
      <c r="AD35" s="123">
        <f t="shared" si="7"/>
        <v>0.20802715593283339</v>
      </c>
      <c r="AE35" s="124">
        <f t="shared" si="8"/>
        <v>0.11326653985304014</v>
      </c>
      <c r="AF35" s="124">
        <f t="shared" si="9"/>
        <v>0.35719795581099789</v>
      </c>
      <c r="AG35" s="125">
        <f t="shared" si="10"/>
        <v>0.11326653985304014</v>
      </c>
      <c r="AH35" s="78"/>
      <c r="AI35" s="123">
        <v>0.57097676922351459</v>
      </c>
      <c r="AJ35" s="133">
        <v>0.30944306220716133</v>
      </c>
      <c r="AK35" s="133">
        <v>0.34525102336521396</v>
      </c>
      <c r="AL35" s="125">
        <v>0.19891013593380871</v>
      </c>
      <c r="AM35" s="138"/>
      <c r="AN35" s="123">
        <v>3.2178847608888915E-2</v>
      </c>
      <c r="AO35" s="124">
        <v>1.5543424719907698E-2</v>
      </c>
      <c r="AP35" s="124">
        <v>1.4980948601852027E-2</v>
      </c>
      <c r="AQ35" s="125">
        <v>1.684259787042304E-2</v>
      </c>
      <c r="AR35" s="102"/>
      <c r="AS35" s="265">
        <v>1.0053E-3</v>
      </c>
      <c r="AT35" s="266">
        <v>1.0053E-3</v>
      </c>
      <c r="AU35" s="266">
        <v>1.0053E-3</v>
      </c>
      <c r="AV35" s="266">
        <v>6.3643199999999997E-2</v>
      </c>
      <c r="AW35" s="266">
        <v>1.0053E-3</v>
      </c>
      <c r="AX35" s="267">
        <v>1.0053E-3</v>
      </c>
      <c r="AZ35" s="183">
        <f t="shared" si="15"/>
        <v>2.7447222775466309</v>
      </c>
      <c r="BA35" s="184">
        <f t="shared" si="15"/>
        <v>2.7319900705773676</v>
      </c>
      <c r="BB35" s="184">
        <f t="shared" si="15"/>
        <v>0.96655374911466363</v>
      </c>
      <c r="BC35" s="185">
        <f t="shared" si="15"/>
        <v>1.756124414075759</v>
      </c>
    </row>
    <row r="36" spans="1:55" ht="17" x14ac:dyDescent="0.2">
      <c r="A36" s="2" t="s">
        <v>77</v>
      </c>
      <c r="B36" s="42" t="s">
        <v>69</v>
      </c>
      <c r="C36" s="47">
        <v>20980.627911259911</v>
      </c>
      <c r="D36" s="48">
        <v>283.37720760920678</v>
      </c>
      <c r="E36" s="47">
        <v>4714.9684238578784</v>
      </c>
      <c r="F36" s="49">
        <v>273.04542044412239</v>
      </c>
      <c r="G36" s="50">
        <v>5.6018182366154052E-16</v>
      </c>
      <c r="I36" s="7" t="s">
        <v>107</v>
      </c>
      <c r="J36" s="42" t="s">
        <v>69</v>
      </c>
      <c r="K36" s="47">
        <v>46008.257208475436</v>
      </c>
      <c r="L36" s="61">
        <v>1001.1250321850508</v>
      </c>
      <c r="M36" s="47">
        <v>10775.44781559603</v>
      </c>
      <c r="N36" s="49">
        <v>892.5477704475536</v>
      </c>
      <c r="O36" s="50">
        <v>6.8342110416975164E-14</v>
      </c>
      <c r="Q36" s="65">
        <f t="shared" si="1"/>
        <v>6.2866245651438377E-2</v>
      </c>
      <c r="R36" s="66">
        <f t="shared" si="2"/>
        <v>0.21687545983202711</v>
      </c>
      <c r="S36" s="66">
        <f t="shared" si="3"/>
        <v>0.1436726375412804</v>
      </c>
      <c r="T36" s="67">
        <f t="shared" si="4"/>
        <v>0.46977079190505872</v>
      </c>
      <c r="U36" s="37"/>
      <c r="V36" s="68" t="str">
        <f>IF(C36&gt;M36,"Compatible","Incompatible")</f>
        <v>Compatible</v>
      </c>
      <c r="W36" s="69" t="str">
        <f>IF(K36&gt;E36,"Compatible","Incompatible")</f>
        <v>Compatible</v>
      </c>
      <c r="Y36" s="16">
        <f t="shared" si="43"/>
        <v>6.2866245651438377E-2</v>
      </c>
      <c r="Z36" s="17">
        <f t="shared" si="12"/>
        <v>8.0806391889842025E-2</v>
      </c>
      <c r="AA36" s="17">
        <f t="shared" si="13"/>
        <v>0</v>
      </c>
      <c r="AB36" s="18">
        <f t="shared" si="14"/>
        <v>0.1360690679421851</v>
      </c>
      <c r="AD36" s="80">
        <f t="shared" si="7"/>
        <v>0.2797417054834655</v>
      </c>
      <c r="AE36" s="81">
        <f t="shared" si="8"/>
        <v>6.2866245651438377E-2</v>
      </c>
      <c r="AF36" s="81">
        <f t="shared" si="9"/>
        <v>0.1436726375412804</v>
      </c>
      <c r="AG36" s="82">
        <f t="shared" si="10"/>
        <v>6.2866245651438377E-2</v>
      </c>
      <c r="AH36" s="78"/>
      <c r="AI36" s="80">
        <v>0.43826052542193494</v>
      </c>
      <c r="AJ36" s="83">
        <v>7.9630461736609467E-2</v>
      </c>
      <c r="AK36" s="83">
        <v>0.12021164753886515</v>
      </c>
      <c r="AL36" s="82">
        <v>4.1321536378244053E-2</v>
      </c>
      <c r="AM36" s="79"/>
      <c r="AN36" s="80">
        <v>2.1921504025136408E-2</v>
      </c>
      <c r="AO36" s="81">
        <v>5.5739165329894468E-3</v>
      </c>
      <c r="AP36" s="81">
        <v>3.2552003356852259E-3</v>
      </c>
      <c r="AQ36" s="82">
        <v>2.9010093309183704E-3</v>
      </c>
      <c r="AR36" s="102"/>
      <c r="AS36" s="265">
        <v>1.0053E-3</v>
      </c>
      <c r="AT36" s="266">
        <v>1.0053E-3</v>
      </c>
      <c r="AU36" s="266">
        <v>1.0053E-3</v>
      </c>
      <c r="AV36" s="266">
        <v>1.0053E-3</v>
      </c>
      <c r="AW36" s="266">
        <v>1.0053E-3</v>
      </c>
      <c r="AX36" s="267">
        <v>1.0053E-3</v>
      </c>
      <c r="AZ36" s="161">
        <f t="shared" si="15"/>
        <v>1.5666613766599735</v>
      </c>
      <c r="BA36" s="162">
        <f t="shared" si="15"/>
        <v>1.2666648200708568</v>
      </c>
      <c r="BB36" s="162">
        <f t="shared" si="15"/>
        <v>0.83670523208934355</v>
      </c>
      <c r="BC36" s="189">
        <f t="shared" si="15"/>
        <v>0.65729289144052172</v>
      </c>
    </row>
    <row r="37" spans="1:55" ht="17" x14ac:dyDescent="0.2">
      <c r="A37" s="2" t="s">
        <v>78</v>
      </c>
      <c r="B37" s="42" t="s">
        <v>70</v>
      </c>
      <c r="C37" s="56">
        <v>49788.861698523899</v>
      </c>
      <c r="D37" s="57">
        <v>449.18335699332607</v>
      </c>
      <c r="E37" s="226">
        <v>4456.7869060167432</v>
      </c>
      <c r="F37" s="228">
        <v>248.4925181320742</v>
      </c>
      <c r="G37" s="147">
        <v>1.0443806103145166E-15</v>
      </c>
      <c r="I37" s="7" t="s">
        <v>101</v>
      </c>
      <c r="J37" s="42" t="s">
        <v>70</v>
      </c>
      <c r="K37" s="56">
        <v>9924.9731324834029</v>
      </c>
      <c r="L37" s="57">
        <v>639.03417063567372</v>
      </c>
      <c r="M37" s="56">
        <v>728.37445320820154</v>
      </c>
      <c r="N37" s="58">
        <v>184.60082619906026</v>
      </c>
      <c r="O37" s="147">
        <v>1.0944524747605629E-7</v>
      </c>
      <c r="Q37" s="107">
        <f t="shared" si="1"/>
        <v>5.9423825413556577E-2</v>
      </c>
      <c r="R37" s="108">
        <f t="shared" si="2"/>
        <v>0.60442766390009539</v>
      </c>
      <c r="S37" s="108">
        <f t="shared" si="3"/>
        <v>9.7116593761093547E-3</v>
      </c>
      <c r="T37" s="109">
        <f t="shared" si="4"/>
        <v>0.12262131572366934</v>
      </c>
      <c r="U37" s="37"/>
      <c r="V37" s="120" t="str">
        <f t="shared" si="5"/>
        <v>Compatible</v>
      </c>
      <c r="W37" s="121" t="str">
        <f t="shared" si="6"/>
        <v>Compatible</v>
      </c>
      <c r="Y37" s="19">
        <f t="shared" si="43"/>
        <v>9.7116593761093547E-3</v>
      </c>
      <c r="Z37" s="20">
        <f t="shared" si="12"/>
        <v>0</v>
      </c>
      <c r="AA37" s="20">
        <f t="shared" si="13"/>
        <v>4.9712166037447221E-2</v>
      </c>
      <c r="AB37" s="21">
        <f t="shared" si="14"/>
        <v>7.2909149686222141E-2</v>
      </c>
      <c r="AD37" s="84">
        <f t="shared" si="7"/>
        <v>0.1323329750997787</v>
      </c>
      <c r="AE37" s="85">
        <f t="shared" si="8"/>
        <v>5.9423825413556577E-2</v>
      </c>
      <c r="AF37" s="85">
        <f t="shared" si="9"/>
        <v>9.7116593761093547E-3</v>
      </c>
      <c r="AG37" s="86">
        <f t="shared" si="10"/>
        <v>9.7116593761093547E-3</v>
      </c>
      <c r="AH37" s="78"/>
      <c r="AI37" s="84">
        <v>0.10322655405161751</v>
      </c>
      <c r="AJ37" s="85">
        <v>2.4990608095379754E-2</v>
      </c>
      <c r="AK37" s="85">
        <v>1.0716730358854227E-2</v>
      </c>
      <c r="AL37" s="86">
        <v>8.1323869098141356E-3</v>
      </c>
      <c r="AM37" s="79"/>
      <c r="AN37" s="84">
        <v>7.969983049915759E-3</v>
      </c>
      <c r="AO37" s="85">
        <v>2.0340168065868095E-3</v>
      </c>
      <c r="AP37" s="85">
        <v>1.1882752928158641E-3</v>
      </c>
      <c r="AQ37" s="86">
        <v>5.8340256901574274E-4</v>
      </c>
      <c r="AR37" s="102"/>
      <c r="AS37" s="268">
        <v>1.0053E-3</v>
      </c>
      <c r="AT37" s="269">
        <v>1.0053E-3</v>
      </c>
      <c r="AU37" s="269">
        <v>1.0053E-3</v>
      </c>
      <c r="AV37" s="269">
        <v>1.0053E-3</v>
      </c>
      <c r="AW37" s="269">
        <v>1.0053E-3</v>
      </c>
      <c r="AX37" s="270">
        <v>0.74143049999999999</v>
      </c>
      <c r="AZ37" s="164">
        <f t="shared" si="15"/>
        <v>0.78005163848077153</v>
      </c>
      <c r="BA37" s="163">
        <f t="shared" si="15"/>
        <v>0.42054862542859034</v>
      </c>
      <c r="BB37" s="163">
        <f t="shared" si="15"/>
        <v>1.1034911691010645</v>
      </c>
      <c r="BC37" s="190">
        <f t="shared" si="15"/>
        <v>0.8373838697246504</v>
      </c>
    </row>
    <row r="38" spans="1:55" x14ac:dyDescent="0.2">
      <c r="G38" s="231"/>
      <c r="O38" s="231"/>
      <c r="Q38" s="66"/>
      <c r="R38" s="66"/>
      <c r="S38" s="66"/>
      <c r="T38" s="66"/>
      <c r="U38" s="37"/>
      <c r="V38" s="122"/>
      <c r="W38" s="122"/>
      <c r="Y38" s="22"/>
      <c r="Z38" s="22"/>
      <c r="AA38" s="22"/>
      <c r="AB38" s="22"/>
      <c r="AD38" s="81"/>
      <c r="AE38" s="81"/>
      <c r="AF38" s="81"/>
      <c r="AG38" s="81"/>
      <c r="AH38" s="78"/>
      <c r="AI38" s="78"/>
      <c r="AJ38" s="78"/>
      <c r="AK38" s="78"/>
      <c r="AL38" s="78"/>
      <c r="AM38" s="79"/>
      <c r="AN38" s="78"/>
      <c r="AO38" s="78"/>
      <c r="AP38" s="78"/>
      <c r="AQ38" s="78"/>
      <c r="AR38" s="138"/>
      <c r="AS38" s="256"/>
      <c r="AT38" s="256"/>
      <c r="AU38" s="256"/>
      <c r="AV38" s="256"/>
      <c r="AW38" s="256"/>
      <c r="AX38" s="256"/>
      <c r="AZ38" s="207"/>
      <c r="BA38" s="207"/>
      <c r="BB38" s="207"/>
      <c r="BC38" s="207"/>
    </row>
    <row r="39" spans="1:55" ht="17" x14ac:dyDescent="0.2">
      <c r="A39" s="4" t="s">
        <v>79</v>
      </c>
      <c r="B39" s="42" t="s">
        <v>63</v>
      </c>
      <c r="C39" s="43">
        <v>37187.455347747054</v>
      </c>
      <c r="D39" s="44">
        <v>879.4965158335267</v>
      </c>
      <c r="E39" s="43">
        <v>5197.7239381294085</v>
      </c>
      <c r="F39" s="45">
        <v>117.85225171708058</v>
      </c>
      <c r="G39" s="46">
        <v>3.1537669807068578E-9</v>
      </c>
      <c r="I39" s="93" t="s">
        <v>86</v>
      </c>
      <c r="J39" s="42" t="s">
        <v>63</v>
      </c>
      <c r="K39" s="43">
        <v>36348.624861486729</v>
      </c>
      <c r="L39" s="44">
        <v>692.52585079530581</v>
      </c>
      <c r="M39" s="43">
        <v>2138.1292599309213</v>
      </c>
      <c r="N39" s="45">
        <v>21.338720358615635</v>
      </c>
      <c r="O39" s="59">
        <v>1.1182074813094875E-9</v>
      </c>
      <c r="Q39" s="72">
        <f t="shared" si="1"/>
        <v>6.9302985841725451E-2</v>
      </c>
      <c r="R39" s="73">
        <f t="shared" si="2"/>
        <v>0.4265297521282353</v>
      </c>
      <c r="S39" s="73">
        <f t="shared" si="3"/>
        <v>2.8508390132412284E-2</v>
      </c>
      <c r="T39" s="74">
        <f t="shared" si="4"/>
        <v>0.45613994135407743</v>
      </c>
      <c r="U39" s="37"/>
      <c r="V39" s="119" t="str">
        <f t="shared" si="5"/>
        <v>Compatible</v>
      </c>
      <c r="W39" s="71" t="str">
        <f t="shared" si="6"/>
        <v>Compatible</v>
      </c>
      <c r="Y39" s="13">
        <f t="shared" si="11"/>
        <v>2.8508390132412284E-2</v>
      </c>
      <c r="Z39" s="14">
        <f t="shared" si="12"/>
        <v>0</v>
      </c>
      <c r="AA39" s="14">
        <f t="shared" si="13"/>
        <v>4.0794595709313167E-2</v>
      </c>
      <c r="AB39" s="15">
        <f t="shared" si="14"/>
        <v>0.41534534564476427</v>
      </c>
      <c r="AD39" s="75">
        <f t="shared" si="7"/>
        <v>0.48464833148648973</v>
      </c>
      <c r="AE39" s="76">
        <f t="shared" si="8"/>
        <v>6.9302985841725451E-2</v>
      </c>
      <c r="AF39" s="76">
        <f t="shared" si="9"/>
        <v>2.8508390132412284E-2</v>
      </c>
      <c r="AG39" s="77">
        <f t="shared" si="10"/>
        <v>2.8508390132412284E-2</v>
      </c>
      <c r="AH39" s="78"/>
      <c r="AI39" s="75">
        <v>0.45942706943046779</v>
      </c>
      <c r="AJ39" s="76">
        <v>0.10419027173619735</v>
      </c>
      <c r="AK39" s="76">
        <v>4.3897956329915735E-2</v>
      </c>
      <c r="AL39" s="77">
        <v>3.1100562115019808E-2</v>
      </c>
      <c r="AM39" s="252"/>
      <c r="AN39" s="75">
        <v>6.294495515052001E-2</v>
      </c>
      <c r="AO39" s="76">
        <v>9.5509672871791338E-4</v>
      </c>
      <c r="AP39" s="76">
        <v>1.9875448867662472E-3</v>
      </c>
      <c r="AQ39" s="77">
        <v>1.0248167256908499E-3</v>
      </c>
      <c r="AR39" s="102"/>
      <c r="AS39" s="259">
        <v>1.0053E-3</v>
      </c>
      <c r="AT39" s="260">
        <v>1.0053E-3</v>
      </c>
      <c r="AU39" s="260">
        <v>1.0053E-3</v>
      </c>
      <c r="AV39" s="260">
        <v>3.1131800000000001E-2</v>
      </c>
      <c r="AW39" s="260">
        <v>7.6360000000000004E-3</v>
      </c>
      <c r="AX39" s="261">
        <v>0.89999470000000004</v>
      </c>
      <c r="AZ39" s="160">
        <f t="shared" si="15"/>
        <v>0.94795966390998498</v>
      </c>
      <c r="BA39" s="165">
        <f t="shared" si="15"/>
        <v>1.5034023494189368</v>
      </c>
      <c r="BB39" s="165">
        <f t="shared" si="15"/>
        <v>1.5398258591952712</v>
      </c>
      <c r="BC39" s="188">
        <f t="shared" si="15"/>
        <v>1.0909266349508941</v>
      </c>
    </row>
    <row r="40" spans="1:55" ht="17" x14ac:dyDescent="0.2">
      <c r="A40" s="4" t="s">
        <v>80</v>
      </c>
      <c r="B40" s="42" t="s">
        <v>64</v>
      </c>
      <c r="C40" s="47">
        <v>35092.655141241834</v>
      </c>
      <c r="D40" s="48">
        <v>338.61766809280761</v>
      </c>
      <c r="E40" s="151">
        <v>1219.1552661265498</v>
      </c>
      <c r="F40" s="168">
        <v>15.109627868435362</v>
      </c>
      <c r="G40" s="50">
        <v>3.1327816393977844E-11</v>
      </c>
      <c r="I40" s="93" t="s">
        <v>87</v>
      </c>
      <c r="J40" s="42" t="s">
        <v>64</v>
      </c>
      <c r="K40" s="47">
        <v>18544.428046958783</v>
      </c>
      <c r="L40" s="48">
        <v>631.45067397252421</v>
      </c>
      <c r="M40" s="47">
        <v>780.4775932453382</v>
      </c>
      <c r="N40" s="49">
        <v>29.551827995477154</v>
      </c>
      <c r="O40" s="50">
        <v>1.8123617541992885E-8</v>
      </c>
      <c r="Q40" s="65">
        <f t="shared" si="1"/>
        <v>1.6255403548353996E-2</v>
      </c>
      <c r="R40" s="66">
        <f t="shared" si="2"/>
        <v>0.45164666500153711</v>
      </c>
      <c r="S40" s="66">
        <f t="shared" si="3"/>
        <v>1.0406367909937842E-2</v>
      </c>
      <c r="T40" s="67">
        <f t="shared" si="4"/>
        <v>0.23685267271617927</v>
      </c>
      <c r="U40" s="37"/>
      <c r="V40" s="68" t="str">
        <f t="shared" si="5"/>
        <v>Compatible</v>
      </c>
      <c r="W40" s="69" t="str">
        <f t="shared" si="6"/>
        <v>Compatible</v>
      </c>
      <c r="Y40" s="16">
        <f t="shared" si="11"/>
        <v>1.0406367909937842E-2</v>
      </c>
      <c r="Z40" s="17">
        <f t="shared" si="12"/>
        <v>0</v>
      </c>
      <c r="AA40" s="17">
        <f t="shared" si="13"/>
        <v>5.849035638416154E-3</v>
      </c>
      <c r="AB40" s="67">
        <f t="shared" si="14"/>
        <v>0.23100363707776311</v>
      </c>
      <c r="AD40" s="80">
        <f t="shared" ref="AD40:AD46" si="44">Y40+Z40*1+AA40*1+AB40*1*1</f>
        <v>0.24725904062611712</v>
      </c>
      <c r="AE40" s="81">
        <f t="shared" ref="AE40:AE46" si="45">Y40+Z40*0+AA40*1+AB40*0*1</f>
        <v>1.6255403548353996E-2</v>
      </c>
      <c r="AF40" s="81">
        <f t="shared" ref="AF40:AF46" si="46">Y40+Z40*1+AA40*0+AB40*1*0</f>
        <v>1.0406367909937842E-2</v>
      </c>
      <c r="AG40" s="82">
        <f t="shared" ref="AG40:AG46" si="47">Y40+Z40*0+AA40*0+AB40*0*0</f>
        <v>1.0406367909937842E-2</v>
      </c>
      <c r="AH40" s="78"/>
      <c r="AI40" s="80">
        <v>0.39268682479468037</v>
      </c>
      <c r="AJ40" s="83">
        <v>3.4487365481480438E-2</v>
      </c>
      <c r="AK40" s="83">
        <v>1.4919604814691796E-2</v>
      </c>
      <c r="AL40" s="82">
        <v>8.3707164451049827E-3</v>
      </c>
      <c r="AM40" s="252"/>
      <c r="AN40" s="80">
        <v>1.2118879800822819E-2</v>
      </c>
      <c r="AO40" s="81">
        <v>1.1382782283011891E-3</v>
      </c>
      <c r="AP40" s="81">
        <v>1.808185766140468E-3</v>
      </c>
      <c r="AQ40" s="82">
        <v>3.4516701755937188E-4</v>
      </c>
      <c r="AR40" s="102"/>
      <c r="AS40" s="265">
        <v>1.0053E-3</v>
      </c>
      <c r="AT40" s="266">
        <v>1.0053E-3</v>
      </c>
      <c r="AU40" s="266">
        <v>1.0053E-3</v>
      </c>
      <c r="AV40" s="266">
        <v>1.0053E-3</v>
      </c>
      <c r="AW40" s="266">
        <v>1.0053E-3</v>
      </c>
      <c r="AX40" s="267">
        <v>0.35908699999999999</v>
      </c>
      <c r="AZ40" s="195">
        <f t="shared" si="15"/>
        <v>1.5881596232045001</v>
      </c>
      <c r="BA40" s="196">
        <f t="shared" si="15"/>
        <v>2.1215939289906212</v>
      </c>
      <c r="BB40" s="196">
        <f t="shared" si="15"/>
        <v>1.4336995331910105</v>
      </c>
      <c r="BC40" s="197">
        <f t="shared" si="15"/>
        <v>0.8043840576798309</v>
      </c>
    </row>
    <row r="41" spans="1:55" ht="17" x14ac:dyDescent="0.2">
      <c r="A41" s="4" t="s">
        <v>81</v>
      </c>
      <c r="B41" s="42" t="s">
        <v>65</v>
      </c>
      <c r="C41" s="47">
        <v>39498.187787603747</v>
      </c>
      <c r="D41" s="48">
        <v>1286.4303954906595</v>
      </c>
      <c r="E41" s="47">
        <v>2918.2642112751732</v>
      </c>
      <c r="F41" s="49">
        <v>133.97234842934057</v>
      </c>
      <c r="G41" s="51">
        <v>1.3623178894021997E-8</v>
      </c>
      <c r="I41" s="94" t="s">
        <v>88</v>
      </c>
      <c r="J41" s="42" t="s">
        <v>65</v>
      </c>
      <c r="K41" s="47">
        <v>6900.4023555205204</v>
      </c>
      <c r="L41" s="48">
        <v>266.5108451067091</v>
      </c>
      <c r="M41" s="47">
        <v>344.37182350705206</v>
      </c>
      <c r="N41" s="49">
        <v>14.189036728115997</v>
      </c>
      <c r="O41" s="50">
        <v>3.4947734250268951E-8</v>
      </c>
      <c r="Q41" s="65">
        <f t="shared" si="1"/>
        <v>3.8910189483668978E-2</v>
      </c>
      <c r="R41" s="66">
        <f t="shared" si="2"/>
        <v>0.48773231435104769</v>
      </c>
      <c r="S41" s="66">
        <f t="shared" si="3"/>
        <v>4.5916243134273603E-3</v>
      </c>
      <c r="T41" s="67">
        <f t="shared" si="4"/>
        <v>8.7413740426846243E-2</v>
      </c>
      <c r="U41" s="37"/>
      <c r="V41" s="68" t="str">
        <f t="shared" si="5"/>
        <v>Compatible</v>
      </c>
      <c r="W41" s="69" t="str">
        <f t="shared" si="6"/>
        <v>Compatible</v>
      </c>
      <c r="Y41" s="16">
        <f t="shared" si="11"/>
        <v>4.5916243134273603E-3</v>
      </c>
      <c r="Z41" s="17">
        <f t="shared" si="12"/>
        <v>0</v>
      </c>
      <c r="AA41" s="17">
        <f t="shared" si="13"/>
        <v>3.4318565170241615E-2</v>
      </c>
      <c r="AB41" s="18">
        <f t="shared" si="14"/>
        <v>5.3095175256604628E-2</v>
      </c>
      <c r="AD41" s="80">
        <f t="shared" si="44"/>
        <v>9.2005364740273599E-2</v>
      </c>
      <c r="AE41" s="81">
        <f t="shared" si="45"/>
        <v>3.8910189483668978E-2</v>
      </c>
      <c r="AF41" s="81">
        <f t="shared" si="46"/>
        <v>4.5916243134273603E-3</v>
      </c>
      <c r="AG41" s="82">
        <f t="shared" si="47"/>
        <v>4.5916243134273603E-3</v>
      </c>
      <c r="AH41" s="78"/>
      <c r="AI41" s="80">
        <v>9.9819954040617775E-2</v>
      </c>
      <c r="AJ41" s="83">
        <v>4.0191146220192576E-2</v>
      </c>
      <c r="AK41" s="83">
        <v>8.1961308134347287E-3</v>
      </c>
      <c r="AL41" s="82">
        <v>5.8234021914437958E-3</v>
      </c>
      <c r="AM41" s="252"/>
      <c r="AN41" s="80">
        <v>2.4532157196615369E-3</v>
      </c>
      <c r="AO41" s="81">
        <v>1.4938308929895133E-3</v>
      </c>
      <c r="AP41" s="81">
        <v>1.0114224353037662E-3</v>
      </c>
      <c r="AQ41" s="82">
        <v>3.6448096233886678E-4</v>
      </c>
      <c r="AR41" s="102"/>
      <c r="AS41" s="265">
        <v>1.0053E-3</v>
      </c>
      <c r="AT41" s="266">
        <v>1.0053E-3</v>
      </c>
      <c r="AU41" s="266">
        <v>1.0053E-3</v>
      </c>
      <c r="AV41" s="266">
        <v>1.0053E-3</v>
      </c>
      <c r="AW41" s="266">
        <v>1.0053E-3</v>
      </c>
      <c r="AX41" s="267">
        <v>0.1002199</v>
      </c>
      <c r="AZ41" s="195">
        <f t="shared" si="15"/>
        <v>1.0849362352119831</v>
      </c>
      <c r="BA41" s="196">
        <f t="shared" si="15"/>
        <v>1.032920855784093</v>
      </c>
      <c r="BB41" s="196">
        <f t="shared" si="15"/>
        <v>1.7850177309730355</v>
      </c>
      <c r="BC41" s="197">
        <f t="shared" si="15"/>
        <v>1.268266259156771</v>
      </c>
    </row>
    <row r="42" spans="1:55" ht="17" x14ac:dyDescent="0.2">
      <c r="A42" s="4" t="s">
        <v>82</v>
      </c>
      <c r="B42" s="42" t="s">
        <v>66</v>
      </c>
      <c r="C42" s="47">
        <v>27375.050054309042</v>
      </c>
      <c r="D42" s="48">
        <v>1283.0559301016649</v>
      </c>
      <c r="E42" s="47">
        <v>2727.1902890830638</v>
      </c>
      <c r="F42" s="49">
        <v>119.96817537952029</v>
      </c>
      <c r="G42" s="50">
        <v>1.0561755510071776E-7</v>
      </c>
      <c r="I42" s="94" t="s">
        <v>89</v>
      </c>
      <c r="J42" s="42" t="s">
        <v>66</v>
      </c>
      <c r="K42" s="47">
        <v>16265.890265932227</v>
      </c>
      <c r="L42" s="48">
        <v>569.5302899643309</v>
      </c>
      <c r="M42" s="47">
        <v>888.73844451744151</v>
      </c>
      <c r="N42" s="49">
        <v>42.668391431049493</v>
      </c>
      <c r="O42" s="50">
        <v>2.035386197312573E-8</v>
      </c>
      <c r="Q42" s="65">
        <f t="shared" si="1"/>
        <v>3.6362537187774185E-2</v>
      </c>
      <c r="R42" s="66">
        <f t="shared" si="2"/>
        <v>0.32863813020301302</v>
      </c>
      <c r="S42" s="66">
        <f t="shared" si="3"/>
        <v>1.184984592689922E-2</v>
      </c>
      <c r="T42" s="67">
        <f t="shared" si="4"/>
        <v>0.20502869095219714</v>
      </c>
      <c r="U42" s="37"/>
      <c r="V42" s="68" t="str">
        <f t="shared" si="5"/>
        <v>Compatible</v>
      </c>
      <c r="W42" s="69" t="str">
        <f t="shared" si="6"/>
        <v>Compatible</v>
      </c>
      <c r="Y42" s="16">
        <f t="shared" si="11"/>
        <v>1.184984592689922E-2</v>
      </c>
      <c r="Z42" s="17">
        <f t="shared" si="12"/>
        <v>0</v>
      </c>
      <c r="AA42" s="17">
        <f t="shared" si="13"/>
        <v>2.4512691260874964E-2</v>
      </c>
      <c r="AB42" s="18">
        <f t="shared" si="14"/>
        <v>0.18051599969132218</v>
      </c>
      <c r="AD42" s="80">
        <f t="shared" si="44"/>
        <v>0.21687853687909636</v>
      </c>
      <c r="AE42" s="81">
        <f t="shared" si="45"/>
        <v>3.6362537187774185E-2</v>
      </c>
      <c r="AF42" s="81">
        <f t="shared" si="46"/>
        <v>1.184984592689922E-2</v>
      </c>
      <c r="AG42" s="82">
        <f t="shared" si="47"/>
        <v>1.184984592689922E-2</v>
      </c>
      <c r="AH42" s="78"/>
      <c r="AI42" s="80">
        <v>0.22700001349446683</v>
      </c>
      <c r="AJ42" s="83">
        <v>6.0663459347558103E-2</v>
      </c>
      <c r="AK42" s="83">
        <v>1.3232940120762869E-2</v>
      </c>
      <c r="AL42" s="82">
        <v>9.15950587943694E-3</v>
      </c>
      <c r="AM42" s="252"/>
      <c r="AN42" s="80">
        <v>7.5087422382967423E-3</v>
      </c>
      <c r="AO42" s="81">
        <v>1.3705666825653536E-3</v>
      </c>
      <c r="AP42" s="81">
        <v>1.0771002411599732E-3</v>
      </c>
      <c r="AQ42" s="82">
        <v>4.802646165998925E-4</v>
      </c>
      <c r="AR42" s="102"/>
      <c r="AS42" s="265">
        <v>1.0053E-3</v>
      </c>
      <c r="AT42" s="266">
        <v>1.0053E-3</v>
      </c>
      <c r="AU42" s="266">
        <v>1.0053E-3</v>
      </c>
      <c r="AV42" s="266">
        <v>1.0053E-3</v>
      </c>
      <c r="AW42" s="266">
        <v>1.0053E-3</v>
      </c>
      <c r="AX42" s="267">
        <v>0.36646810000000002</v>
      </c>
      <c r="AZ42" s="161">
        <f t="shared" si="15"/>
        <v>1.0466688717151063</v>
      </c>
      <c r="BA42" s="162">
        <f t="shared" si="15"/>
        <v>1.6682955601886431</v>
      </c>
      <c r="BB42" s="162">
        <f t="shared" si="15"/>
        <v>1.1167183271745345</v>
      </c>
      <c r="BC42" s="189">
        <f t="shared" si="15"/>
        <v>0.77296413269347308</v>
      </c>
    </row>
    <row r="43" spans="1:55" ht="17" x14ac:dyDescent="0.2">
      <c r="A43" s="4" t="s">
        <v>83</v>
      </c>
      <c r="B43" s="42" t="s">
        <v>67</v>
      </c>
      <c r="C43" s="47">
        <v>27555.686350803993</v>
      </c>
      <c r="D43" s="48">
        <v>734.91580524470999</v>
      </c>
      <c r="E43" s="217">
        <v>2116.9729106707541</v>
      </c>
      <c r="F43" s="218">
        <v>108.81884756132234</v>
      </c>
      <c r="G43" s="50">
        <v>3.6406692314439865E-9</v>
      </c>
      <c r="I43" s="94" t="s">
        <v>90</v>
      </c>
      <c r="J43" s="42" t="s">
        <v>67</v>
      </c>
      <c r="K43" s="47">
        <v>33764.162857427778</v>
      </c>
      <c r="L43" s="48">
        <v>586.14526122816062</v>
      </c>
      <c r="M43" s="217">
        <v>3045.9993807130763</v>
      </c>
      <c r="N43" s="218">
        <v>772.938683416196</v>
      </c>
      <c r="O43" s="50">
        <v>4.7321304314878367E-14</v>
      </c>
      <c r="Q43" s="65">
        <f t="shared" si="1"/>
        <v>2.8226305475610055E-2</v>
      </c>
      <c r="R43" s="66">
        <f t="shared" si="2"/>
        <v>0.33918284586844322</v>
      </c>
      <c r="S43" s="66">
        <f t="shared" si="3"/>
        <v>4.061332507617435E-2</v>
      </c>
      <c r="T43" s="67">
        <f t="shared" si="4"/>
        <v>0.40957551302286266</v>
      </c>
      <c r="U43" s="37"/>
      <c r="V43" s="68" t="str">
        <f t="shared" si="5"/>
        <v>Compatible</v>
      </c>
      <c r="W43" s="69" t="str">
        <f t="shared" si="6"/>
        <v>Compatible</v>
      </c>
      <c r="Y43" s="16">
        <f t="shared" si="11"/>
        <v>2.8226305475610055E-2</v>
      </c>
      <c r="Z43" s="17">
        <f t="shared" si="12"/>
        <v>1.2387019600564295E-2</v>
      </c>
      <c r="AA43" s="17">
        <f t="shared" si="13"/>
        <v>0</v>
      </c>
      <c r="AB43" s="18">
        <f t="shared" si="14"/>
        <v>0.3267958262678789</v>
      </c>
      <c r="AD43" s="80">
        <f t="shared" si="44"/>
        <v>0.36740915134405328</v>
      </c>
      <c r="AE43" s="81">
        <f t="shared" si="45"/>
        <v>2.8226305475610055E-2</v>
      </c>
      <c r="AF43" s="81">
        <f t="shared" si="46"/>
        <v>4.061332507617435E-2</v>
      </c>
      <c r="AG43" s="82">
        <f t="shared" si="47"/>
        <v>2.8226305475610055E-2</v>
      </c>
      <c r="AH43" s="78"/>
      <c r="AI43" s="80">
        <v>0.39456607666953253</v>
      </c>
      <c r="AJ43" s="83">
        <v>4.4360452049288561E-2</v>
      </c>
      <c r="AK43" s="83">
        <v>2.0346287474782322E-2</v>
      </c>
      <c r="AL43" s="82">
        <v>1.1138706205601742E-2</v>
      </c>
      <c r="AM43" s="252"/>
      <c r="AN43" s="80">
        <v>1.7841761222305616E-2</v>
      </c>
      <c r="AO43" s="81">
        <v>2.0237253354529259E-3</v>
      </c>
      <c r="AP43" s="81">
        <v>6.7093281107260606E-4</v>
      </c>
      <c r="AQ43" s="82">
        <v>2.9902901651531377E-4</v>
      </c>
      <c r="AR43" s="102"/>
      <c r="AS43" s="265">
        <v>1.0053E-3</v>
      </c>
      <c r="AT43" s="266">
        <v>1.0053E-3</v>
      </c>
      <c r="AU43" s="266">
        <v>1.0053E-3</v>
      </c>
      <c r="AV43" s="266">
        <v>2.1630999999999998E-3</v>
      </c>
      <c r="AW43" s="266">
        <v>1.0053E-3</v>
      </c>
      <c r="AX43" s="267">
        <v>0.39143640000000002</v>
      </c>
      <c r="AZ43" s="161">
        <f t="shared" si="15"/>
        <v>1.0739146676835185</v>
      </c>
      <c r="BA43" s="162">
        <f t="shared" si="15"/>
        <v>1.5715996586099372</v>
      </c>
      <c r="BB43" s="162">
        <f t="shared" si="15"/>
        <v>0.50097566344594602</v>
      </c>
      <c r="BC43" s="189">
        <f t="shared" si="15"/>
        <v>0.39462147163490946</v>
      </c>
    </row>
    <row r="44" spans="1:55" ht="17" x14ac:dyDescent="0.2">
      <c r="A44" s="4" t="s">
        <v>84</v>
      </c>
      <c r="B44" s="42" t="s">
        <v>68</v>
      </c>
      <c r="C44" s="47">
        <v>34364.647760110551</v>
      </c>
      <c r="D44" s="48">
        <v>672.07507889748865</v>
      </c>
      <c r="E44" s="47">
        <v>9166.6813681496787</v>
      </c>
      <c r="F44" s="49">
        <v>82.776403554955266</v>
      </c>
      <c r="G44" s="50">
        <v>2.9249949920608861E-9</v>
      </c>
      <c r="I44" s="94" t="s">
        <v>91</v>
      </c>
      <c r="J44" s="42" t="s">
        <v>68</v>
      </c>
      <c r="K44" s="47">
        <v>42707.412681098482</v>
      </c>
      <c r="L44" s="48">
        <v>1841.031996937259</v>
      </c>
      <c r="M44" s="47">
        <v>8091.8082847441947</v>
      </c>
      <c r="N44" s="49">
        <v>168.79618359652554</v>
      </c>
      <c r="O44" s="50">
        <v>1.1867331970314056E-7</v>
      </c>
      <c r="Q44" s="65">
        <f t="shared" si="1"/>
        <v>0.12222241824199571</v>
      </c>
      <c r="R44" s="66">
        <f t="shared" si="2"/>
        <v>0.33597288522614494</v>
      </c>
      <c r="S44" s="66">
        <f t="shared" si="3"/>
        <v>0.10789077712992259</v>
      </c>
      <c r="T44" s="67">
        <f t="shared" si="4"/>
        <v>0.46154139195139054</v>
      </c>
      <c r="U44" s="37"/>
      <c r="V44" s="68" t="str">
        <f t="shared" si="5"/>
        <v>Compatible</v>
      </c>
      <c r="W44" s="69" t="str">
        <f t="shared" si="6"/>
        <v>Compatible</v>
      </c>
      <c r="Y44" s="16">
        <f t="shared" si="11"/>
        <v>0.10789077712992259</v>
      </c>
      <c r="Z44" s="17">
        <f t="shared" si="12"/>
        <v>0</v>
      </c>
      <c r="AA44" s="17">
        <f t="shared" si="13"/>
        <v>1.4331641112073121E-2</v>
      </c>
      <c r="AB44" s="18">
        <f t="shared" si="14"/>
        <v>0.33597288522614494</v>
      </c>
      <c r="AD44" s="80">
        <f t="shared" si="44"/>
        <v>0.45819530346814064</v>
      </c>
      <c r="AE44" s="81">
        <f t="shared" si="45"/>
        <v>0.12222241824199571</v>
      </c>
      <c r="AF44" s="81">
        <f t="shared" si="46"/>
        <v>0.10789077712992259</v>
      </c>
      <c r="AG44" s="82">
        <f t="shared" si="47"/>
        <v>0.10789077712992259</v>
      </c>
      <c r="AH44" s="78"/>
      <c r="AI44" s="80">
        <v>0.56828001481835499</v>
      </c>
      <c r="AJ44" s="83">
        <v>0.20842687624316103</v>
      </c>
      <c r="AK44" s="83">
        <v>0.11366164827682718</v>
      </c>
      <c r="AL44" s="82">
        <v>7.6551636281421379E-2</v>
      </c>
      <c r="AM44" s="252"/>
      <c r="AN44" s="80">
        <v>2.1729708660000489E-2</v>
      </c>
      <c r="AO44" s="81">
        <v>4.0769384184105506E-3</v>
      </c>
      <c r="AP44" s="81">
        <v>2.7205724319248827E-3</v>
      </c>
      <c r="AQ44" s="82">
        <v>2.1276926932234054E-3</v>
      </c>
      <c r="AR44" s="102"/>
      <c r="AS44" s="265">
        <v>1.0053E-3</v>
      </c>
      <c r="AT44" s="266">
        <v>1.0053E-3</v>
      </c>
      <c r="AU44" s="266">
        <v>1.0053E-3</v>
      </c>
      <c r="AV44" s="266">
        <v>1.0053E-3</v>
      </c>
      <c r="AW44" s="266">
        <v>1.0053E-3</v>
      </c>
      <c r="AX44" s="267">
        <v>1.0053E-3</v>
      </c>
      <c r="AZ44" s="161">
        <f t="shared" si="15"/>
        <v>1.2402571796720059</v>
      </c>
      <c r="BA44" s="162">
        <f t="shared" si="15"/>
        <v>1.7053080706559396</v>
      </c>
      <c r="BB44" s="162">
        <f t="shared" si="15"/>
        <v>1.0534880858254942</v>
      </c>
      <c r="BC44" s="189">
        <f t="shared" si="15"/>
        <v>0.70952900996567603</v>
      </c>
    </row>
    <row r="45" spans="1:55" ht="17" x14ac:dyDescent="0.2">
      <c r="A45" s="4" t="s">
        <v>85</v>
      </c>
      <c r="B45" s="42" t="s">
        <v>69</v>
      </c>
      <c r="C45" s="47">
        <v>45568.401624947008</v>
      </c>
      <c r="D45" s="48">
        <v>804.41899935744789</v>
      </c>
      <c r="E45" s="47">
        <v>4286.7314735595864</v>
      </c>
      <c r="F45" s="49">
        <v>94.706808786429193</v>
      </c>
      <c r="G45" s="51">
        <v>6.0619495130588573E-10</v>
      </c>
      <c r="I45" s="94" t="s">
        <v>92</v>
      </c>
      <c r="J45" s="42" t="s">
        <v>69</v>
      </c>
      <c r="K45" s="47">
        <v>28629.474195488419</v>
      </c>
      <c r="L45" s="48">
        <v>956.73846991212918</v>
      </c>
      <c r="M45" s="47">
        <v>1229.0602257625417</v>
      </c>
      <c r="N45" s="49">
        <v>30.977024560219402</v>
      </c>
      <c r="O45" s="50">
        <v>1.7086542221045211E-8</v>
      </c>
      <c r="Q45" s="65">
        <f t="shared" si="1"/>
        <v>5.7156419647461154E-2</v>
      </c>
      <c r="R45" s="66">
        <f t="shared" si="2"/>
        <v>0.55042226868516564</v>
      </c>
      <c r="S45" s="66">
        <f t="shared" si="3"/>
        <v>1.6387469676833889E-2</v>
      </c>
      <c r="T45" s="67">
        <f t="shared" si="4"/>
        <v>0.36533885292967833</v>
      </c>
      <c r="U45" s="37"/>
      <c r="V45" s="68" t="str">
        <f t="shared" si="5"/>
        <v>Compatible</v>
      </c>
      <c r="W45" s="69" t="str">
        <f t="shared" si="6"/>
        <v>Compatible</v>
      </c>
      <c r="Y45" s="16">
        <f t="shared" si="11"/>
        <v>1.6387469676833889E-2</v>
      </c>
      <c r="Z45" s="17">
        <f t="shared" si="12"/>
        <v>0</v>
      </c>
      <c r="AA45" s="17">
        <f t="shared" si="13"/>
        <v>4.0768949970627265E-2</v>
      </c>
      <c r="AB45" s="18">
        <f t="shared" si="14"/>
        <v>0.32456990295905108</v>
      </c>
      <c r="AD45" s="80">
        <f t="shared" si="44"/>
        <v>0.38172632260651224</v>
      </c>
      <c r="AE45" s="81">
        <f t="shared" si="45"/>
        <v>5.7156419647461154E-2</v>
      </c>
      <c r="AF45" s="81">
        <f t="shared" si="46"/>
        <v>1.6387469676833889E-2</v>
      </c>
      <c r="AG45" s="82">
        <f t="shared" si="47"/>
        <v>1.6387469676833889E-2</v>
      </c>
      <c r="AH45" s="78"/>
      <c r="AI45" s="80">
        <v>0.42259427699326652</v>
      </c>
      <c r="AJ45" s="83">
        <v>9.8574533701039871E-2</v>
      </c>
      <c r="AK45" s="83">
        <v>1.9206501887380295E-2</v>
      </c>
      <c r="AL45" s="82">
        <v>1.3181245050320662E-2</v>
      </c>
      <c r="AM45" s="252"/>
      <c r="AN45" s="80">
        <v>1.5417961180756034E-2</v>
      </c>
      <c r="AO45" s="81">
        <v>3.5845179122794466E-3</v>
      </c>
      <c r="AP45" s="81">
        <v>6.0536157522932251E-4</v>
      </c>
      <c r="AQ45" s="82">
        <v>5.3136827752220958E-4</v>
      </c>
      <c r="AR45" s="102"/>
      <c r="AS45" s="265">
        <v>1.0053E-3</v>
      </c>
      <c r="AT45" s="266">
        <v>1.0053E-3</v>
      </c>
      <c r="AU45" s="266">
        <v>1.0053E-3</v>
      </c>
      <c r="AV45" s="266">
        <v>1.0053E-3</v>
      </c>
      <c r="AW45" s="266">
        <v>1.0053E-3</v>
      </c>
      <c r="AX45" s="267">
        <v>0.62073400000000001</v>
      </c>
      <c r="AZ45" s="161">
        <f t="shared" si="15"/>
        <v>1.1070608757281888</v>
      </c>
      <c r="BA45" s="162">
        <f t="shared" si="15"/>
        <v>1.7246450059161198</v>
      </c>
      <c r="BB45" s="162">
        <f t="shared" si="15"/>
        <v>1.1720236416078027</v>
      </c>
      <c r="BC45" s="189">
        <f t="shared" si="15"/>
        <v>0.80434901240148748</v>
      </c>
    </row>
    <row r="46" spans="1:55" ht="17" x14ac:dyDescent="0.2">
      <c r="A46" s="4" t="s">
        <v>79</v>
      </c>
      <c r="B46" s="42" t="s">
        <v>70</v>
      </c>
      <c r="C46" s="56">
        <v>12502.692436122168</v>
      </c>
      <c r="D46" s="57">
        <v>824.39138479210442</v>
      </c>
      <c r="E46" s="56">
        <v>718.08993799664211</v>
      </c>
      <c r="F46" s="58">
        <v>18.171524206442669</v>
      </c>
      <c r="G46" s="147">
        <v>5.57438519567975E-7</v>
      </c>
      <c r="I46" s="94" t="s">
        <v>93</v>
      </c>
      <c r="J46" s="42" t="s">
        <v>70</v>
      </c>
      <c r="K46" s="56">
        <v>2960.9282706531521</v>
      </c>
      <c r="L46" s="57">
        <v>78.208819006559963</v>
      </c>
      <c r="M46" s="152">
        <v>490.84825206960551</v>
      </c>
      <c r="N46" s="169">
        <v>35.247577066359845</v>
      </c>
      <c r="O46" s="147">
        <v>6.5634355179803304E-11</v>
      </c>
      <c r="Q46" s="107">
        <f t="shared" si="1"/>
        <v>9.5745325066218939E-3</v>
      </c>
      <c r="R46" s="108">
        <f t="shared" si="2"/>
        <v>0.15712803330834035</v>
      </c>
      <c r="S46" s="108">
        <f t="shared" si="3"/>
        <v>6.5446433609280732E-3</v>
      </c>
      <c r="T46" s="109">
        <f t="shared" si="4"/>
        <v>3.2934400247780618E-2</v>
      </c>
      <c r="U46" s="37"/>
      <c r="V46" s="120" t="str">
        <f t="shared" si="5"/>
        <v>Compatible</v>
      </c>
      <c r="W46" s="121" t="str">
        <f t="shared" si="6"/>
        <v>Compatible</v>
      </c>
      <c r="Y46" s="19">
        <f t="shared" si="11"/>
        <v>6.5446433609280732E-3</v>
      </c>
      <c r="Z46" s="20">
        <f t="shared" si="12"/>
        <v>0</v>
      </c>
      <c r="AA46" s="20">
        <f t="shared" si="13"/>
        <v>3.0298891456938207E-3</v>
      </c>
      <c r="AB46" s="21">
        <f t="shared" si="14"/>
        <v>2.9904511102086799E-2</v>
      </c>
      <c r="AD46" s="84">
        <f t="shared" si="44"/>
        <v>3.9479043608708693E-2</v>
      </c>
      <c r="AE46" s="85">
        <f t="shared" si="45"/>
        <v>9.5745325066218939E-3</v>
      </c>
      <c r="AF46" s="85">
        <f t="shared" si="46"/>
        <v>6.5446433609280732E-3</v>
      </c>
      <c r="AG46" s="86">
        <f t="shared" si="47"/>
        <v>6.5446433609280732E-3</v>
      </c>
      <c r="AH46" s="78"/>
      <c r="AI46" s="84">
        <v>4.6519531293604859E-2</v>
      </c>
      <c r="AJ46" s="85">
        <v>1.3233077472916065E-2</v>
      </c>
      <c r="AK46" s="85">
        <v>1.506495199990501E-2</v>
      </c>
      <c r="AL46" s="86">
        <v>1.2297999527151044E-2</v>
      </c>
      <c r="AM46" s="252"/>
      <c r="AN46" s="84">
        <v>1.3633784814500356E-3</v>
      </c>
      <c r="AO46" s="85">
        <v>3.5269472331318747E-4</v>
      </c>
      <c r="AP46" s="85">
        <v>1.3834948158592849E-3</v>
      </c>
      <c r="AQ46" s="86">
        <v>8.7051282236240467E-4</v>
      </c>
      <c r="AR46" s="102"/>
      <c r="AS46" s="268">
        <v>1.0053E-3</v>
      </c>
      <c r="AT46" s="269">
        <v>1.0053E-3</v>
      </c>
      <c r="AU46" s="269">
        <v>1.0053E-3</v>
      </c>
      <c r="AV46" s="269">
        <v>6.3020900000000005E-2</v>
      </c>
      <c r="AW46" s="269">
        <v>0.52886390000000005</v>
      </c>
      <c r="AX46" s="270">
        <v>3.1924000000000002E-3</v>
      </c>
      <c r="AZ46" s="164">
        <f t="shared" si="15"/>
        <v>1.178334808580396</v>
      </c>
      <c r="BA46" s="163">
        <f t="shared" si="15"/>
        <v>1.3821121254498707</v>
      </c>
      <c r="BB46" s="156">
        <f t="shared" si="15"/>
        <v>2.3018751624945231</v>
      </c>
      <c r="BC46" s="190">
        <f t="shared" si="15"/>
        <v>1.8790939168008549</v>
      </c>
    </row>
    <row r="47" spans="1:55" x14ac:dyDescent="0.2">
      <c r="G47" s="231"/>
      <c r="O47" s="231"/>
      <c r="Q47" s="66"/>
      <c r="R47" s="66"/>
      <c r="S47" s="66"/>
      <c r="T47" s="66"/>
      <c r="U47" s="37"/>
      <c r="V47" s="122"/>
      <c r="W47" s="122"/>
      <c r="Y47" s="22"/>
      <c r="Z47" s="22"/>
      <c r="AA47" s="22"/>
      <c r="AB47" s="22"/>
      <c r="AD47" s="81"/>
      <c r="AE47" s="81"/>
      <c r="AF47" s="81"/>
      <c r="AG47" s="81"/>
      <c r="AH47" s="78"/>
      <c r="AI47" s="78"/>
      <c r="AJ47" s="78"/>
      <c r="AK47" s="78"/>
      <c r="AL47" s="78"/>
      <c r="AM47" s="79"/>
      <c r="AN47" s="78"/>
      <c r="AO47" s="78"/>
      <c r="AP47" s="78"/>
      <c r="AQ47" s="78"/>
      <c r="AR47" s="138"/>
      <c r="AS47" s="256"/>
      <c r="AT47" s="256"/>
      <c r="AU47" s="256"/>
      <c r="AV47" s="256"/>
      <c r="AW47" s="256"/>
      <c r="AX47" s="256"/>
      <c r="AZ47" s="207"/>
      <c r="BA47" s="207"/>
      <c r="BB47" s="207"/>
      <c r="BC47" s="207"/>
    </row>
    <row r="48" spans="1:55" ht="17" x14ac:dyDescent="0.2">
      <c r="A48" s="4" t="s">
        <v>79</v>
      </c>
      <c r="B48" s="42" t="s">
        <v>63</v>
      </c>
      <c r="C48" s="43">
        <v>37187.455347747054</v>
      </c>
      <c r="D48" s="44">
        <v>879.4965158335267</v>
      </c>
      <c r="E48" s="43">
        <v>5197.7239381294085</v>
      </c>
      <c r="F48" s="45">
        <v>117.85225171708058</v>
      </c>
      <c r="G48" s="46">
        <v>3.1537669807068578E-9</v>
      </c>
      <c r="I48" s="95" t="s">
        <v>94</v>
      </c>
      <c r="J48" s="42" t="s">
        <v>63</v>
      </c>
      <c r="K48" s="43">
        <v>19868.943469782902</v>
      </c>
      <c r="L48" s="44">
        <v>132.3339927134565</v>
      </c>
      <c r="M48" s="43">
        <v>3839.069849161197</v>
      </c>
      <c r="N48" s="45">
        <v>30.832392580557851</v>
      </c>
      <c r="O48" s="59">
        <v>1.4255937793559351E-12</v>
      </c>
      <c r="Q48" s="72">
        <f t="shared" si="1"/>
        <v>6.9302985841725451E-2</v>
      </c>
      <c r="R48" s="73">
        <f t="shared" si="2"/>
        <v>0.4265297521282353</v>
      </c>
      <c r="S48" s="73">
        <f t="shared" si="3"/>
        <v>5.1187597988815961E-2</v>
      </c>
      <c r="T48" s="74">
        <f t="shared" si="4"/>
        <v>0.21373164827495608</v>
      </c>
      <c r="U48" s="37"/>
      <c r="V48" s="119" t="str">
        <f t="shared" si="5"/>
        <v>Compatible</v>
      </c>
      <c r="W48" s="71" t="str">
        <f t="shared" si="6"/>
        <v>Compatible</v>
      </c>
      <c r="Y48" s="13">
        <f t="shared" si="11"/>
        <v>5.1187597988815961E-2</v>
      </c>
      <c r="Z48" s="14">
        <f t="shared" si="12"/>
        <v>0</v>
      </c>
      <c r="AA48" s="14">
        <f t="shared" si="13"/>
        <v>1.811538785290949E-2</v>
      </c>
      <c r="AB48" s="15">
        <f t="shared" si="14"/>
        <v>0.19561626042204661</v>
      </c>
      <c r="AD48" s="75">
        <f t="shared" si="7"/>
        <v>0.26491924626377206</v>
      </c>
      <c r="AE48" s="76">
        <f t="shared" si="8"/>
        <v>6.9302985841725451E-2</v>
      </c>
      <c r="AF48" s="76">
        <f t="shared" si="9"/>
        <v>5.1187597988815961E-2</v>
      </c>
      <c r="AG48" s="77">
        <f t="shared" si="10"/>
        <v>5.1187597988815961E-2</v>
      </c>
      <c r="AH48" s="78"/>
      <c r="AI48" s="75">
        <v>0.38866041206380997</v>
      </c>
      <c r="AJ48" s="76">
        <v>6.4393705106175675E-2</v>
      </c>
      <c r="AK48" s="76">
        <v>8.5773568591421226E-2</v>
      </c>
      <c r="AL48" s="77">
        <v>4.0452866389092138E-2</v>
      </c>
      <c r="AM48" s="252"/>
      <c r="AN48" s="75">
        <v>1.0011731839154606E-2</v>
      </c>
      <c r="AO48" s="76">
        <v>3.5549793046342174E-3</v>
      </c>
      <c r="AP48" s="76">
        <v>2.1917239464084724E-3</v>
      </c>
      <c r="AQ48" s="77">
        <v>8.8405623045124395E-4</v>
      </c>
      <c r="AR48" s="102"/>
      <c r="AS48" s="259">
        <v>1.0053E-3</v>
      </c>
      <c r="AT48" s="260">
        <v>1.0053E-3</v>
      </c>
      <c r="AU48" s="260">
        <v>1.0053E-3</v>
      </c>
      <c r="AV48" s="260">
        <v>1.0053E-3</v>
      </c>
      <c r="AW48" s="260">
        <v>1.0053E-3</v>
      </c>
      <c r="AX48" s="261">
        <v>1.0053E-3</v>
      </c>
      <c r="AZ48" s="160">
        <f t="shared" si="15"/>
        <v>1.4670901323523795</v>
      </c>
      <c r="BA48" s="165">
        <f t="shared" si="15"/>
        <v>0.92916206025002124</v>
      </c>
      <c r="BB48" s="165">
        <f t="shared" si="15"/>
        <v>1.6756709039201643</v>
      </c>
      <c r="BC48" s="188">
        <f t="shared" si="15"/>
        <v>0.79028647521086515</v>
      </c>
    </row>
    <row r="49" spans="1:55" ht="17" x14ac:dyDescent="0.2">
      <c r="A49" s="4" t="s">
        <v>80</v>
      </c>
      <c r="B49" s="42" t="s">
        <v>64</v>
      </c>
      <c r="C49" s="47">
        <v>35092.655141241834</v>
      </c>
      <c r="D49" s="48">
        <v>338.61766809280761</v>
      </c>
      <c r="E49" s="47">
        <v>1219.1552661265498</v>
      </c>
      <c r="F49" s="49">
        <v>15.109627868435362</v>
      </c>
      <c r="G49" s="50">
        <v>3.1327816393977844E-11</v>
      </c>
      <c r="I49" s="95" t="s">
        <v>95</v>
      </c>
      <c r="J49" s="42" t="s">
        <v>64</v>
      </c>
      <c r="K49" s="47">
        <v>16031.04676800145</v>
      </c>
      <c r="L49" s="48">
        <v>160.20018116974362</v>
      </c>
      <c r="M49" s="47">
        <v>11243.473663293988</v>
      </c>
      <c r="N49" s="49">
        <v>157.68281679370304</v>
      </c>
      <c r="O49" s="50">
        <v>4.0407687709500095E-13</v>
      </c>
      <c r="Q49" s="65">
        <f t="shared" ref="Q49:Q55" si="48">E49/75000</f>
        <v>1.6255403548353996E-2</v>
      </c>
      <c r="R49" s="66">
        <f t="shared" ref="R49:R55" si="49">(C49-E49)/75000</f>
        <v>0.45164666500153711</v>
      </c>
      <c r="S49" s="66">
        <f t="shared" ref="S49:S55" si="50">M49/75000</f>
        <v>0.14991298217725316</v>
      </c>
      <c r="T49" s="67">
        <f t="shared" ref="T49:T55" si="51">(K49-M49)/75000</f>
        <v>6.383430806276616E-2</v>
      </c>
      <c r="U49" s="37"/>
      <c r="V49" s="68" t="str">
        <f t="shared" ref="V49:V55" si="52">IF(C49&gt;M49,"Compatible","Incompatible")</f>
        <v>Compatible</v>
      </c>
      <c r="W49" s="69" t="str">
        <f t="shared" ref="W49:W55" si="53">IF(K49&gt;E49,"Compatible","Incompatible")</f>
        <v>Compatible</v>
      </c>
      <c r="Y49" s="16">
        <f t="shared" ref="Y49:Y55" si="54">MIN(Q49,S49)</f>
        <v>1.6255403548353996E-2</v>
      </c>
      <c r="Z49" s="17">
        <f t="shared" ref="Z49:Z55" si="55">S49-Y49</f>
        <v>0.13365757862889915</v>
      </c>
      <c r="AA49" s="17">
        <f t="shared" ref="AA49:AA55" si="56">Q49-Y49</f>
        <v>0</v>
      </c>
      <c r="AB49" s="18">
        <f t="shared" ref="AB49:AB55" si="57">MIN(R49+Q49,T49+S49)-Y49-Z49-AA49</f>
        <v>6.383430806276616E-2</v>
      </c>
      <c r="AD49" s="80">
        <f t="shared" ref="AD49:AD55" si="58">Y49+Z49*1+AA49*1+AB49*1*1</f>
        <v>0.21374729024001932</v>
      </c>
      <c r="AE49" s="81">
        <f t="shared" ref="AE49:AE55" si="59">Y49+Z49*0+AA49*1+AB49*0*1</f>
        <v>1.6255403548353996E-2</v>
      </c>
      <c r="AF49" s="81">
        <f>Y49+Z49*1+AA49*0+AB49*1*0</f>
        <v>0.14991298217725316</v>
      </c>
      <c r="AG49" s="82">
        <f t="shared" ref="AG49:AG55" si="60">Y49+Z49*0+AA49*0+AB49*0*0</f>
        <v>1.6255403548353996E-2</v>
      </c>
      <c r="AH49" s="78"/>
      <c r="AI49" s="80">
        <v>0.26733865706660248</v>
      </c>
      <c r="AJ49" s="83">
        <v>1.584727651206216E-2</v>
      </c>
      <c r="AK49" s="83">
        <v>0.22354390091354531</v>
      </c>
      <c r="AL49" s="82">
        <v>1.5891339151238901E-2</v>
      </c>
      <c r="AM49" s="252"/>
      <c r="AN49" s="80">
        <v>1.2621900164497346E-2</v>
      </c>
      <c r="AO49" s="81">
        <v>5.5498742152320887E-4</v>
      </c>
      <c r="AP49" s="81">
        <v>1.5405930213661835E-2</v>
      </c>
      <c r="AQ49" s="82">
        <v>3.3035402655019958E-4</v>
      </c>
      <c r="AR49" s="102"/>
      <c r="AS49" s="265">
        <v>1.0053E-3</v>
      </c>
      <c r="AT49" s="266">
        <v>1.0053E-3</v>
      </c>
      <c r="AU49" s="266">
        <v>1.0053E-3</v>
      </c>
      <c r="AV49" s="266">
        <v>1.0053E-3</v>
      </c>
      <c r="AW49" s="266">
        <v>0.89999470000000004</v>
      </c>
      <c r="AX49" s="267">
        <v>1.0053E-3</v>
      </c>
      <c r="AZ49" s="161">
        <f t="shared" ref="AZ49:AZ55" si="61">AI49/AD49</f>
        <v>1.2507230232785866</v>
      </c>
      <c r="BA49" s="162">
        <f t="shared" ref="BA49:BA55" si="62">AJ49/AE49</f>
        <v>0.97489283885953348</v>
      </c>
      <c r="BB49" s="162">
        <f t="shared" ref="BB49:BB55" si="63">AK49/AF49</f>
        <v>1.4911577214122316</v>
      </c>
      <c r="BC49" s="189">
        <f t="shared" ref="BC49:BC55" si="64">AL49/AG49</f>
        <v>0.97760348452549128</v>
      </c>
    </row>
    <row r="50" spans="1:55" ht="17" x14ac:dyDescent="0.2">
      <c r="A50" s="4" t="s">
        <v>81</v>
      </c>
      <c r="B50" s="42" t="s">
        <v>65</v>
      </c>
      <c r="C50" s="151">
        <v>39498.187787603747</v>
      </c>
      <c r="D50" s="175">
        <v>1286.4303954906595</v>
      </c>
      <c r="E50" s="47">
        <v>2918.2642112751732</v>
      </c>
      <c r="F50" s="49">
        <v>133.97234842934057</v>
      </c>
      <c r="G50" s="51">
        <v>1.3623178894021997E-8</v>
      </c>
      <c r="I50" s="95" t="s">
        <v>96</v>
      </c>
      <c r="J50" s="42" t="s">
        <v>65</v>
      </c>
      <c r="K50" s="151">
        <v>7232.5443531818373</v>
      </c>
      <c r="L50" s="175">
        <v>193.77634436451609</v>
      </c>
      <c r="M50" s="151">
        <v>1500.0696555178392</v>
      </c>
      <c r="N50" s="168">
        <v>46.938701117799575</v>
      </c>
      <c r="O50" s="50">
        <v>3.1300921215841822E-9</v>
      </c>
      <c r="Q50" s="65">
        <f t="shared" si="48"/>
        <v>3.8910189483668978E-2</v>
      </c>
      <c r="R50" s="66">
        <f t="shared" si="49"/>
        <v>0.48773231435104769</v>
      </c>
      <c r="S50" s="66">
        <f t="shared" si="50"/>
        <v>2.0000928740237855E-2</v>
      </c>
      <c r="T50" s="67">
        <f t="shared" si="51"/>
        <v>7.6432995968853307E-2</v>
      </c>
      <c r="U50" s="37"/>
      <c r="V50" s="68" t="str">
        <f t="shared" si="52"/>
        <v>Compatible</v>
      </c>
      <c r="W50" s="69" t="str">
        <f t="shared" si="53"/>
        <v>Compatible</v>
      </c>
      <c r="Y50" s="16">
        <f t="shared" si="54"/>
        <v>2.0000928740237855E-2</v>
      </c>
      <c r="Z50" s="17">
        <f t="shared" si="55"/>
        <v>0</v>
      </c>
      <c r="AA50" s="17">
        <f t="shared" si="56"/>
        <v>1.8909260743431123E-2</v>
      </c>
      <c r="AB50" s="18">
        <f t="shared" si="57"/>
        <v>5.7523735225422187E-2</v>
      </c>
      <c r="AD50" s="80">
        <f t="shared" si="58"/>
        <v>9.6433924709091165E-2</v>
      </c>
      <c r="AE50" s="81">
        <f t="shared" si="59"/>
        <v>3.8910189483668978E-2</v>
      </c>
      <c r="AF50" s="81">
        <f t="shared" ref="AF50:AF55" si="65">Y50+Z50*1+AA50*0+AB50*1*0</f>
        <v>2.0000928740237855E-2</v>
      </c>
      <c r="AG50" s="82">
        <f t="shared" si="60"/>
        <v>2.0000928740237855E-2</v>
      </c>
      <c r="AH50" s="78"/>
      <c r="AI50" s="80">
        <v>0.19370762394490246</v>
      </c>
      <c r="AJ50" s="83">
        <v>3.7901470138765068E-2</v>
      </c>
      <c r="AK50" s="83">
        <v>4.1834837875404984E-2</v>
      </c>
      <c r="AL50" s="82">
        <v>2.1534765252813375E-2</v>
      </c>
      <c r="AM50" s="252"/>
      <c r="AN50" s="80">
        <v>3.2146350092550399E-3</v>
      </c>
      <c r="AO50" s="81">
        <v>1.7563917540373735E-3</v>
      </c>
      <c r="AP50" s="81">
        <v>2.1214736279193476E-3</v>
      </c>
      <c r="AQ50" s="82">
        <v>2.6528757338780735E-4</v>
      </c>
      <c r="AR50" s="102"/>
      <c r="AS50" s="265">
        <v>1.0053E-3</v>
      </c>
      <c r="AT50" s="266">
        <v>1.0053E-3</v>
      </c>
      <c r="AU50" s="266">
        <v>1.0053E-3</v>
      </c>
      <c r="AV50" s="266">
        <v>3.7949799999999999E-2</v>
      </c>
      <c r="AW50" s="266">
        <v>1.0053E-3</v>
      </c>
      <c r="AX50" s="267">
        <v>1.0053E-3</v>
      </c>
      <c r="AZ50" s="158">
        <f t="shared" si="61"/>
        <v>2.008708289424634</v>
      </c>
      <c r="BA50" s="162">
        <f t="shared" si="62"/>
        <v>0.97407570206443539</v>
      </c>
      <c r="BB50" s="157">
        <f t="shared" si="63"/>
        <v>2.0916447640374662</v>
      </c>
      <c r="BC50" s="189">
        <f t="shared" si="64"/>
        <v>1.0766882644549276</v>
      </c>
    </row>
    <row r="51" spans="1:55" ht="17" x14ac:dyDescent="0.2">
      <c r="A51" s="4" t="s">
        <v>82</v>
      </c>
      <c r="B51" s="42" t="s">
        <v>66</v>
      </c>
      <c r="C51" s="47">
        <v>27375.050054309042</v>
      </c>
      <c r="D51" s="48">
        <v>1283.0559301016649</v>
      </c>
      <c r="E51" s="47">
        <v>2727.1902890830638</v>
      </c>
      <c r="F51" s="49">
        <v>119.96817537952029</v>
      </c>
      <c r="G51" s="50">
        <v>1.0561755510071776E-7</v>
      </c>
      <c r="I51" s="95" t="s">
        <v>97</v>
      </c>
      <c r="J51" s="42" t="s">
        <v>66</v>
      </c>
      <c r="K51" s="47">
        <v>7328.5519053606977</v>
      </c>
      <c r="L51" s="48">
        <v>284.05477353584723</v>
      </c>
      <c r="M51" s="47">
        <v>2785.7810657590067</v>
      </c>
      <c r="N51" s="49">
        <v>121.85278897468908</v>
      </c>
      <c r="O51" s="50">
        <v>9.9253318217453949E-9</v>
      </c>
      <c r="Q51" s="65">
        <f t="shared" si="48"/>
        <v>3.6362537187774185E-2</v>
      </c>
      <c r="R51" s="66">
        <f t="shared" si="49"/>
        <v>0.32863813020301302</v>
      </c>
      <c r="S51" s="66">
        <f t="shared" si="50"/>
        <v>3.7143747543453419E-2</v>
      </c>
      <c r="T51" s="67">
        <f t="shared" si="51"/>
        <v>6.0570277861355888E-2</v>
      </c>
      <c r="U51" s="37"/>
      <c r="V51" s="68" t="str">
        <f t="shared" si="52"/>
        <v>Compatible</v>
      </c>
      <c r="W51" s="69" t="str">
        <f t="shared" si="53"/>
        <v>Compatible</v>
      </c>
      <c r="Y51" s="16">
        <f t="shared" si="54"/>
        <v>3.6362537187774185E-2</v>
      </c>
      <c r="Z51" s="17">
        <f t="shared" si="55"/>
        <v>7.8121035567923353E-4</v>
      </c>
      <c r="AA51" s="17">
        <f t="shared" si="56"/>
        <v>0</v>
      </c>
      <c r="AB51" s="18">
        <f t="shared" si="57"/>
        <v>6.0570277861355888E-2</v>
      </c>
      <c r="AD51" s="80">
        <f t="shared" si="58"/>
        <v>9.7714025404809307E-2</v>
      </c>
      <c r="AE51" s="81">
        <f t="shared" si="59"/>
        <v>3.6362537187774185E-2</v>
      </c>
      <c r="AF51" s="81">
        <f t="shared" si="65"/>
        <v>3.7143747543453419E-2</v>
      </c>
      <c r="AG51" s="82">
        <f t="shared" si="60"/>
        <v>3.6362537187774185E-2</v>
      </c>
      <c r="AH51" s="78"/>
      <c r="AI51" s="80">
        <v>0.15383060182897296</v>
      </c>
      <c r="AJ51" s="83">
        <v>3.1509680593846963E-2</v>
      </c>
      <c r="AK51" s="83">
        <v>5.7886060776581413E-2</v>
      </c>
      <c r="AL51" s="82">
        <v>2.1491296243988808E-2</v>
      </c>
      <c r="AM51" s="252"/>
      <c r="AN51" s="80">
        <v>8.5153784996734195E-3</v>
      </c>
      <c r="AO51" s="81">
        <v>1.352923845449998E-3</v>
      </c>
      <c r="AP51" s="81">
        <v>3.9505530818616597E-3</v>
      </c>
      <c r="AQ51" s="82">
        <v>4.6770192624447663E-4</v>
      </c>
      <c r="AR51" s="102"/>
      <c r="AS51" s="265">
        <v>1.0053E-3</v>
      </c>
      <c r="AT51" s="266">
        <v>1.0053E-3</v>
      </c>
      <c r="AU51" s="266">
        <v>1.0053E-3</v>
      </c>
      <c r="AV51" s="266">
        <v>1.0053E-3</v>
      </c>
      <c r="AW51" s="266">
        <v>1.5973500000000002E-2</v>
      </c>
      <c r="AX51" s="267">
        <v>1.0053E-3</v>
      </c>
      <c r="AZ51" s="161">
        <f t="shared" si="61"/>
        <v>1.5742939786963448</v>
      </c>
      <c r="BA51" s="162">
        <f>AJ51/AE51</f>
        <v>0.86654240959954654</v>
      </c>
      <c r="BB51" s="162">
        <f t="shared" si="63"/>
        <v>1.5584335077892222</v>
      </c>
      <c r="BC51" s="189">
        <f t="shared" si="64"/>
        <v>0.59102851192723194</v>
      </c>
    </row>
    <row r="52" spans="1:55" ht="17" x14ac:dyDescent="0.2">
      <c r="A52" s="4" t="s">
        <v>83</v>
      </c>
      <c r="B52" s="42" t="s">
        <v>67</v>
      </c>
      <c r="C52" s="151">
        <v>27555.686350803993</v>
      </c>
      <c r="D52" s="175">
        <v>734.91580524470999</v>
      </c>
      <c r="E52" s="151">
        <v>2116.9729106707541</v>
      </c>
      <c r="F52" s="168">
        <v>108.81884756132234</v>
      </c>
      <c r="G52" s="50">
        <v>3.6406692314439865E-9</v>
      </c>
      <c r="I52" s="95" t="s">
        <v>98</v>
      </c>
      <c r="J52" s="42" t="s">
        <v>67</v>
      </c>
      <c r="K52" s="151">
        <v>12089.723184034452</v>
      </c>
      <c r="L52" s="175">
        <v>415.59876680446411</v>
      </c>
      <c r="M52" s="151">
        <v>3289.3744908598414</v>
      </c>
      <c r="N52" s="168">
        <v>165.28920130007862</v>
      </c>
      <c r="O52" s="50">
        <v>2.4492010254487902E-9</v>
      </c>
      <c r="Q52" s="65">
        <f t="shared" si="48"/>
        <v>2.8226305475610055E-2</v>
      </c>
      <c r="R52" s="66">
        <f t="shared" si="49"/>
        <v>0.33918284586844322</v>
      </c>
      <c r="S52" s="66">
        <f t="shared" si="50"/>
        <v>4.3858326544797883E-2</v>
      </c>
      <c r="T52" s="67">
        <f t="shared" si="51"/>
        <v>0.11733798257566147</v>
      </c>
      <c r="U52" s="37"/>
      <c r="V52" s="68" t="str">
        <f t="shared" si="52"/>
        <v>Compatible</v>
      </c>
      <c r="W52" s="69" t="str">
        <f t="shared" si="53"/>
        <v>Compatible</v>
      </c>
      <c r="Y52" s="16">
        <f t="shared" si="54"/>
        <v>2.8226305475610055E-2</v>
      </c>
      <c r="Z52" s="17">
        <f t="shared" si="55"/>
        <v>1.5632021069187828E-2</v>
      </c>
      <c r="AA52" s="17">
        <f t="shared" si="56"/>
        <v>0</v>
      </c>
      <c r="AB52" s="18">
        <f t="shared" si="57"/>
        <v>0.11733798257566146</v>
      </c>
      <c r="AD52" s="80">
        <f t="shared" si="58"/>
        <v>0.16119630912045935</v>
      </c>
      <c r="AE52" s="81">
        <f t="shared" si="59"/>
        <v>2.8226305475610055E-2</v>
      </c>
      <c r="AF52" s="81">
        <f t="shared" si="65"/>
        <v>4.3858326544797883E-2</v>
      </c>
      <c r="AG52" s="82">
        <f t="shared" si="60"/>
        <v>2.8226305475610055E-2</v>
      </c>
      <c r="AH52" s="78"/>
      <c r="AI52" s="80">
        <v>0.55529826799846849</v>
      </c>
      <c r="AJ52" s="83">
        <v>7.5244748097274286E-2</v>
      </c>
      <c r="AK52" s="83">
        <v>0.27958340464655196</v>
      </c>
      <c r="AL52" s="82">
        <v>7.2969558683205288E-2</v>
      </c>
      <c r="AM52" s="252"/>
      <c r="AN52" s="80">
        <v>5.5826734168696664E-2</v>
      </c>
      <c r="AO52" s="81">
        <v>8.8002668180403778E-3</v>
      </c>
      <c r="AP52" s="81">
        <v>3.1340030120912014E-2</v>
      </c>
      <c r="AQ52" s="82">
        <v>6.9798643138497679E-3</v>
      </c>
      <c r="AR52" s="102"/>
      <c r="AS52" s="265">
        <v>1.0053E-3</v>
      </c>
      <c r="AT52" s="266">
        <v>1.0053E-3</v>
      </c>
      <c r="AU52" s="266">
        <v>1.0053E-3</v>
      </c>
      <c r="AV52" s="266">
        <v>1.0053E-3</v>
      </c>
      <c r="AW52" s="266">
        <v>0.89999470000000004</v>
      </c>
      <c r="AX52" s="267">
        <v>1.0053E-3</v>
      </c>
      <c r="AZ52" s="158">
        <f t="shared" si="61"/>
        <v>3.4448572118577681</v>
      </c>
      <c r="BA52" s="157">
        <f t="shared" si="62"/>
        <v>2.6657668026122723</v>
      </c>
      <c r="BB52" s="157">
        <f t="shared" si="63"/>
        <v>6.3746938534232305</v>
      </c>
      <c r="BC52" s="193">
        <f t="shared" si="64"/>
        <v>2.5851615170202575</v>
      </c>
    </row>
    <row r="53" spans="1:55" ht="17" x14ac:dyDescent="0.2">
      <c r="A53" s="4" t="s">
        <v>84</v>
      </c>
      <c r="B53" s="42" t="s">
        <v>68</v>
      </c>
      <c r="C53" s="47">
        <v>34364.647760110551</v>
      </c>
      <c r="D53" s="48">
        <v>672.07507889748865</v>
      </c>
      <c r="E53" s="47">
        <v>9166.6813681496787</v>
      </c>
      <c r="F53" s="49">
        <v>82.776403554955266</v>
      </c>
      <c r="G53" s="50">
        <v>2.9249949920608861E-9</v>
      </c>
      <c r="I53" s="95" t="s">
        <v>99</v>
      </c>
      <c r="J53" s="42" t="s">
        <v>68</v>
      </c>
      <c r="K53" s="47">
        <v>33258.60986513293</v>
      </c>
      <c r="L53" s="48">
        <v>627.71814849646228</v>
      </c>
      <c r="M53" s="47">
        <v>24200.944739733546</v>
      </c>
      <c r="N53" s="49">
        <v>255.52111546459673</v>
      </c>
      <c r="O53" s="50">
        <v>2.6412086612901655E-8</v>
      </c>
      <c r="Q53" s="65">
        <f t="shared" si="48"/>
        <v>0.12222241824199571</v>
      </c>
      <c r="R53" s="66">
        <f t="shared" si="49"/>
        <v>0.33597288522614494</v>
      </c>
      <c r="S53" s="66">
        <f t="shared" si="50"/>
        <v>0.3226792631964473</v>
      </c>
      <c r="T53" s="67">
        <f t="shared" si="51"/>
        <v>0.12076886833865845</v>
      </c>
      <c r="U53" s="37"/>
      <c r="V53" s="68" t="str">
        <f t="shared" si="52"/>
        <v>Compatible</v>
      </c>
      <c r="W53" s="69" t="str">
        <f t="shared" si="53"/>
        <v>Compatible</v>
      </c>
      <c r="Y53" s="16">
        <f t="shared" si="54"/>
        <v>0.12222241824199571</v>
      </c>
      <c r="Z53" s="17">
        <f t="shared" si="55"/>
        <v>0.2004568449544516</v>
      </c>
      <c r="AA53" s="17">
        <f t="shared" si="56"/>
        <v>0</v>
      </c>
      <c r="AB53" s="18">
        <f t="shared" si="57"/>
        <v>0.12076886833865846</v>
      </c>
      <c r="AD53" s="80">
        <f t="shared" si="58"/>
        <v>0.44344813153510576</v>
      </c>
      <c r="AE53" s="81">
        <f t="shared" si="59"/>
        <v>0.12222241824199571</v>
      </c>
      <c r="AF53" s="81">
        <f t="shared" si="65"/>
        <v>0.3226792631964473</v>
      </c>
      <c r="AG53" s="82">
        <f t="shared" si="60"/>
        <v>0.12222241824199571</v>
      </c>
      <c r="AH53" s="78"/>
      <c r="AI53" s="80">
        <v>0.48364867366627545</v>
      </c>
      <c r="AJ53" s="83">
        <v>0.10813175811872372</v>
      </c>
      <c r="AK53" s="83">
        <v>0.38317230136131997</v>
      </c>
      <c r="AL53" s="82">
        <v>0.10168584341056038</v>
      </c>
      <c r="AM53" s="252"/>
      <c r="AN53" s="80">
        <v>1.596131737587695E-2</v>
      </c>
      <c r="AO53" s="81">
        <v>5.2939067133859295E-3</v>
      </c>
      <c r="AP53" s="81">
        <v>1.1152922670071378E-2</v>
      </c>
      <c r="AQ53" s="82">
        <v>2.7076752448214479E-3</v>
      </c>
      <c r="AR53" s="102"/>
      <c r="AS53" s="265">
        <v>1.0053E-3</v>
      </c>
      <c r="AT53" s="266">
        <v>1.0053E-3</v>
      </c>
      <c r="AU53" s="266">
        <v>1.0053E-3</v>
      </c>
      <c r="AV53" s="266">
        <v>1.0053E-3</v>
      </c>
      <c r="AW53" s="266">
        <v>0.73037390000000002</v>
      </c>
      <c r="AX53" s="267">
        <v>1.0053E-3</v>
      </c>
      <c r="AZ53" s="161">
        <f t="shared" si="61"/>
        <v>1.0906544402205631</v>
      </c>
      <c r="BA53" s="162">
        <f t="shared" si="62"/>
        <v>0.88471296570672475</v>
      </c>
      <c r="BB53" s="162">
        <f t="shared" si="63"/>
        <v>1.1874711054117055</v>
      </c>
      <c r="BC53" s="189">
        <f t="shared" si="64"/>
        <v>0.83197374813208402</v>
      </c>
    </row>
    <row r="54" spans="1:55" ht="17" x14ac:dyDescent="0.2">
      <c r="A54" s="4" t="s">
        <v>85</v>
      </c>
      <c r="B54" s="42" t="s">
        <v>69</v>
      </c>
      <c r="C54" s="47">
        <v>45568.401624947008</v>
      </c>
      <c r="D54" s="48">
        <v>804.41899935744789</v>
      </c>
      <c r="E54" s="47">
        <v>4286.7314735595864</v>
      </c>
      <c r="F54" s="49">
        <v>94.706808786429193</v>
      </c>
      <c r="G54" s="51">
        <v>6.0619495130588573E-10</v>
      </c>
      <c r="I54" s="95" t="s">
        <v>100</v>
      </c>
      <c r="J54" s="42" t="s">
        <v>69</v>
      </c>
      <c r="K54" s="47">
        <v>14275.112415748104</v>
      </c>
      <c r="L54" s="48">
        <v>307.26723331967997</v>
      </c>
      <c r="M54" s="47">
        <v>5789.5398679000818</v>
      </c>
      <c r="N54" s="49">
        <v>38.457810386537808</v>
      </c>
      <c r="O54" s="50">
        <v>1.3928893716682972E-8</v>
      </c>
      <c r="Q54" s="65">
        <f t="shared" si="48"/>
        <v>5.7156419647461154E-2</v>
      </c>
      <c r="R54" s="66">
        <f t="shared" si="49"/>
        <v>0.55042226868516564</v>
      </c>
      <c r="S54" s="66">
        <f t="shared" si="50"/>
        <v>7.7193864905334419E-2</v>
      </c>
      <c r="T54" s="67">
        <f t="shared" si="51"/>
        <v>0.11314096730464031</v>
      </c>
      <c r="U54" s="37"/>
      <c r="V54" s="68" t="str">
        <f t="shared" si="52"/>
        <v>Compatible</v>
      </c>
      <c r="W54" s="69" t="str">
        <f t="shared" si="53"/>
        <v>Compatible</v>
      </c>
      <c r="Y54" s="16">
        <f t="shared" si="54"/>
        <v>5.7156419647461154E-2</v>
      </c>
      <c r="Z54" s="17">
        <f t="shared" si="55"/>
        <v>2.0037445257873265E-2</v>
      </c>
      <c r="AA54" s="17">
        <f t="shared" si="56"/>
        <v>0</v>
      </c>
      <c r="AB54" s="18">
        <f t="shared" si="57"/>
        <v>0.11314096730464029</v>
      </c>
      <c r="AD54" s="80">
        <f t="shared" si="58"/>
        <v>0.19033483220997471</v>
      </c>
      <c r="AE54" s="81">
        <f t="shared" si="59"/>
        <v>5.7156419647461154E-2</v>
      </c>
      <c r="AF54" s="81">
        <f t="shared" si="65"/>
        <v>7.7193864905334419E-2</v>
      </c>
      <c r="AG54" s="82">
        <f t="shared" si="60"/>
        <v>5.7156419647461154E-2</v>
      </c>
      <c r="AH54" s="78"/>
      <c r="AI54" s="80">
        <v>0.3238132177187526</v>
      </c>
      <c r="AJ54" s="83">
        <v>5.6408115654168881E-2</v>
      </c>
      <c r="AK54" s="83">
        <v>0.13774042780071105</v>
      </c>
      <c r="AL54" s="82">
        <v>4.457555029455601E-2</v>
      </c>
      <c r="AM54" s="252"/>
      <c r="AN54" s="80">
        <v>1.4631199961645067E-2</v>
      </c>
      <c r="AO54" s="81">
        <v>2.1375925977457034E-3</v>
      </c>
      <c r="AP54" s="81">
        <v>3.1245514882750672E-3</v>
      </c>
      <c r="AQ54" s="82">
        <v>1.1535798331438441E-3</v>
      </c>
      <c r="AR54" s="102"/>
      <c r="AS54" s="265">
        <v>1.0053E-3</v>
      </c>
      <c r="AT54" s="266">
        <v>1.0053E-3</v>
      </c>
      <c r="AU54" s="266">
        <v>1.0053E-3</v>
      </c>
      <c r="AV54" s="266">
        <v>1.0053E-3</v>
      </c>
      <c r="AW54" s="266">
        <v>9.6063899999999994E-2</v>
      </c>
      <c r="AX54" s="267">
        <v>1.0053E-3</v>
      </c>
      <c r="AZ54" s="161">
        <f t="shared" si="61"/>
        <v>1.7012819669367003</v>
      </c>
      <c r="BA54" s="162">
        <f t="shared" si="62"/>
        <v>0.98690778747325691</v>
      </c>
      <c r="BB54" s="162">
        <f t="shared" si="63"/>
        <v>1.7843442347345484</v>
      </c>
      <c r="BC54" s="189">
        <f t="shared" si="64"/>
        <v>0.77988702877990757</v>
      </c>
    </row>
    <row r="55" spans="1:55" ht="17" x14ac:dyDescent="0.2">
      <c r="A55" s="4" t="s">
        <v>79</v>
      </c>
      <c r="B55" s="42" t="s">
        <v>70</v>
      </c>
      <c r="C55" s="56">
        <v>12502.692436122168</v>
      </c>
      <c r="D55" s="57">
        <v>824.39138479210442</v>
      </c>
      <c r="E55" s="56">
        <v>718.08993799664211</v>
      </c>
      <c r="F55" s="58">
        <v>18.171524206442669</v>
      </c>
      <c r="G55" s="147">
        <v>5.57438519567975E-7</v>
      </c>
      <c r="I55" s="95" t="s">
        <v>94</v>
      </c>
      <c r="J55" s="42" t="s">
        <v>70</v>
      </c>
      <c r="K55" s="56">
        <v>4229.0756726995851</v>
      </c>
      <c r="L55" s="57">
        <v>47.638484892655377</v>
      </c>
      <c r="M55" s="56">
        <v>660.66315990679323</v>
      </c>
      <c r="N55" s="58">
        <v>8.1755194095688992</v>
      </c>
      <c r="O55" s="147">
        <v>4.9474033048871769E-11</v>
      </c>
      <c r="Q55" s="107">
        <f t="shared" si="48"/>
        <v>9.5745325066218939E-3</v>
      </c>
      <c r="R55" s="108">
        <f t="shared" si="49"/>
        <v>0.15712803330834035</v>
      </c>
      <c r="S55" s="108">
        <f t="shared" si="50"/>
        <v>8.8088421320905771E-3</v>
      </c>
      <c r="T55" s="109">
        <f t="shared" si="51"/>
        <v>4.7578833503903892E-2</v>
      </c>
      <c r="U55" s="37"/>
      <c r="V55" s="120" t="str">
        <f t="shared" si="52"/>
        <v>Compatible</v>
      </c>
      <c r="W55" s="121" t="str">
        <f t="shared" si="53"/>
        <v>Compatible</v>
      </c>
      <c r="Y55" s="19">
        <f t="shared" si="54"/>
        <v>8.8088421320905771E-3</v>
      </c>
      <c r="Z55" s="20">
        <f t="shared" si="55"/>
        <v>0</v>
      </c>
      <c r="AA55" s="20">
        <f t="shared" si="56"/>
        <v>7.6569037453131684E-4</v>
      </c>
      <c r="AB55" s="21">
        <f t="shared" si="57"/>
        <v>4.6813143129372577E-2</v>
      </c>
      <c r="AD55" s="84">
        <f t="shared" si="58"/>
        <v>5.6387675635994471E-2</v>
      </c>
      <c r="AE55" s="85">
        <f t="shared" si="59"/>
        <v>9.5745325066218939E-3</v>
      </c>
      <c r="AF55" s="85">
        <f t="shared" si="65"/>
        <v>8.8088421320905771E-3</v>
      </c>
      <c r="AG55" s="86">
        <f t="shared" si="60"/>
        <v>8.8088421320905771E-3</v>
      </c>
      <c r="AH55" s="78"/>
      <c r="AI55" s="84">
        <v>7.6389420057331944E-2</v>
      </c>
      <c r="AJ55" s="85">
        <v>8.1647626948252831E-3</v>
      </c>
      <c r="AK55" s="85">
        <v>1.0708713673609637E-2</v>
      </c>
      <c r="AL55" s="86">
        <v>6.1803441481944141E-3</v>
      </c>
      <c r="AM55" s="252"/>
      <c r="AN55" s="84">
        <v>2.3358323537668222E-3</v>
      </c>
      <c r="AO55" s="85">
        <v>3.8952884471584755E-4</v>
      </c>
      <c r="AP55" s="85">
        <v>1.5426475391098067E-4</v>
      </c>
      <c r="AQ55" s="86">
        <v>1.1424756661565622E-4</v>
      </c>
      <c r="AR55" s="102"/>
      <c r="AS55" s="268">
        <v>1.0053E-3</v>
      </c>
      <c r="AT55" s="269">
        <v>1.0053E-3</v>
      </c>
      <c r="AU55" s="269">
        <v>1.0053E-3</v>
      </c>
      <c r="AV55" s="269">
        <v>1.4325600000000001E-2</v>
      </c>
      <c r="AW55" s="269">
        <v>6.8760000000000002E-2</v>
      </c>
      <c r="AX55" s="270">
        <v>1.0053E-3</v>
      </c>
      <c r="AZ55" s="164">
        <f t="shared" si="61"/>
        <v>1.3547183705612715</v>
      </c>
      <c r="BA55" s="163">
        <f t="shared" si="62"/>
        <v>0.85275836592318299</v>
      </c>
      <c r="BB55" s="163">
        <f t="shared" si="63"/>
        <v>1.2156777829628522</v>
      </c>
      <c r="BC55" s="190">
        <f t="shared" si="64"/>
        <v>0.70160686904348579</v>
      </c>
    </row>
    <row r="56" spans="1:55" x14ac:dyDescent="0.2">
      <c r="G56" s="231"/>
      <c r="O56" s="231"/>
      <c r="Q56" s="66"/>
      <c r="R56" s="66"/>
      <c r="S56" s="66"/>
      <c r="T56" s="66"/>
      <c r="U56" s="37"/>
      <c r="V56" s="122"/>
      <c r="W56" s="122"/>
      <c r="Y56" s="22"/>
      <c r="Z56" s="22"/>
      <c r="AA56" s="22"/>
      <c r="AB56" s="22"/>
      <c r="AD56" s="81"/>
      <c r="AE56" s="81"/>
      <c r="AF56" s="81"/>
      <c r="AG56" s="81"/>
      <c r="AH56" s="78"/>
      <c r="AI56" s="78"/>
      <c r="AJ56" s="78"/>
      <c r="AK56" s="78"/>
      <c r="AL56" s="78"/>
      <c r="AM56" s="79"/>
      <c r="AN56" s="78"/>
      <c r="AO56" s="78"/>
      <c r="AP56" s="78"/>
      <c r="AQ56" s="78"/>
      <c r="AR56" s="138"/>
      <c r="AS56" s="256"/>
      <c r="AT56" s="256"/>
      <c r="AU56" s="256"/>
      <c r="AV56" s="256"/>
      <c r="AW56" s="256"/>
      <c r="AX56" s="256"/>
      <c r="AZ56" s="207"/>
      <c r="BA56" s="207"/>
      <c r="BB56" s="207"/>
      <c r="BC56" s="207"/>
    </row>
    <row r="57" spans="1:55" ht="17" x14ac:dyDescent="0.2">
      <c r="A57" s="4" t="s">
        <v>79</v>
      </c>
      <c r="B57" s="42" t="s">
        <v>63</v>
      </c>
      <c r="C57" s="43">
        <v>37187.455347747054</v>
      </c>
      <c r="D57" s="44">
        <v>879.4965158335267</v>
      </c>
      <c r="E57" s="43">
        <v>5197.7239381294085</v>
      </c>
      <c r="F57" s="45">
        <v>117.85225171708058</v>
      </c>
      <c r="G57" s="46">
        <v>3.1537669807068578E-9</v>
      </c>
      <c r="I57" s="7" t="s">
        <v>101</v>
      </c>
      <c r="J57" s="42" t="s">
        <v>63</v>
      </c>
      <c r="K57" s="43">
        <v>35343.02309588901</v>
      </c>
      <c r="L57" s="44">
        <v>781.00198179755716</v>
      </c>
      <c r="M57" s="43">
        <v>7237.4506301977626</v>
      </c>
      <c r="N57" s="45">
        <v>345.7477327885361</v>
      </c>
      <c r="O57" s="59">
        <v>3.1223336475817679E-11</v>
      </c>
      <c r="Q57" s="72">
        <f t="shared" si="1"/>
        <v>6.9302985841725451E-2</v>
      </c>
      <c r="R57" s="73">
        <f t="shared" si="2"/>
        <v>0.4265297521282353</v>
      </c>
      <c r="S57" s="73">
        <f t="shared" si="3"/>
        <v>9.6499341735970162E-2</v>
      </c>
      <c r="T57" s="74">
        <f t="shared" si="4"/>
        <v>0.3747409662092166</v>
      </c>
      <c r="U57" s="37"/>
      <c r="V57" s="119" t="str">
        <f t="shared" si="5"/>
        <v>Compatible</v>
      </c>
      <c r="W57" s="71" t="str">
        <f t="shared" si="6"/>
        <v>Compatible</v>
      </c>
      <c r="Y57" s="13">
        <f t="shared" si="11"/>
        <v>6.9302985841725451E-2</v>
      </c>
      <c r="Z57" s="14">
        <f t="shared" si="12"/>
        <v>2.7196355894244711E-2</v>
      </c>
      <c r="AA57" s="14">
        <f t="shared" si="13"/>
        <v>0</v>
      </c>
      <c r="AB57" s="15">
        <f t="shared" si="14"/>
        <v>0.3747409662092166</v>
      </c>
      <c r="AD57" s="75">
        <f t="shared" si="7"/>
        <v>0.47124030794518679</v>
      </c>
      <c r="AE57" s="76">
        <f t="shared" si="8"/>
        <v>6.9302985841725451E-2</v>
      </c>
      <c r="AF57" s="76">
        <f t="shared" si="9"/>
        <v>9.6499341735970162E-2</v>
      </c>
      <c r="AG57" s="77">
        <f t="shared" si="10"/>
        <v>6.9302985841725451E-2</v>
      </c>
      <c r="AH57" s="78"/>
      <c r="AI57" s="75">
        <v>0.49363734634761708</v>
      </c>
      <c r="AJ57" s="76">
        <v>8.1077656466049572E-2</v>
      </c>
      <c r="AK57" s="76">
        <v>0.11027052837213498</v>
      </c>
      <c r="AL57" s="77">
        <v>4.6383902510865757E-2</v>
      </c>
      <c r="AM57" s="79"/>
      <c r="AN57" s="75">
        <v>3.5719836553345825E-2</v>
      </c>
      <c r="AO57" s="76">
        <v>1.1526698461791303E-3</v>
      </c>
      <c r="AP57" s="76">
        <v>3.0369281891895581E-3</v>
      </c>
      <c r="AQ57" s="77">
        <v>1.895567437576223E-3</v>
      </c>
      <c r="AR57" s="102"/>
      <c r="AS57" s="259">
        <v>1.0053E-3</v>
      </c>
      <c r="AT57" s="260">
        <v>1.0053E-3</v>
      </c>
      <c r="AU57" s="260">
        <v>1.0053E-3</v>
      </c>
      <c r="AV57" s="260">
        <v>7.9086600000000007E-2</v>
      </c>
      <c r="AW57" s="260">
        <v>2.93473E-2</v>
      </c>
      <c r="AX57" s="261">
        <v>1.0053E-3</v>
      </c>
      <c r="AZ57" s="160">
        <f t="shared" si="15"/>
        <v>1.0475278494322593</v>
      </c>
      <c r="BA57" s="165">
        <f t="shared" si="15"/>
        <v>1.1699013466925534</v>
      </c>
      <c r="BB57" s="165">
        <f t="shared" si="15"/>
        <v>1.1427075707297971</v>
      </c>
      <c r="BC57" s="188">
        <f t="shared" si="15"/>
        <v>0.6692915456312023</v>
      </c>
    </row>
    <row r="58" spans="1:55" ht="17" x14ac:dyDescent="0.2">
      <c r="A58" s="4" t="s">
        <v>80</v>
      </c>
      <c r="B58" s="42" t="s">
        <v>64</v>
      </c>
      <c r="C58" s="47">
        <v>35092.655141241834</v>
      </c>
      <c r="D58" s="48">
        <v>338.61766809280761</v>
      </c>
      <c r="E58" s="47">
        <v>1219.1552661265498</v>
      </c>
      <c r="F58" s="49">
        <v>15.109627868435362</v>
      </c>
      <c r="G58" s="50">
        <v>3.1327816393977844E-11</v>
      </c>
      <c r="I58" s="7" t="s">
        <v>102</v>
      </c>
      <c r="J58" s="42" t="s">
        <v>64</v>
      </c>
      <c r="K58" s="47">
        <v>30417.482629654871</v>
      </c>
      <c r="L58" s="61">
        <v>920.82759299161387</v>
      </c>
      <c r="M58" s="47">
        <v>13995.176389913884</v>
      </c>
      <c r="N58" s="49">
        <v>821.78048746090269</v>
      </c>
      <c r="O58" s="50">
        <v>5.4034755733470676E-11</v>
      </c>
      <c r="Q58" s="65">
        <f t="shared" si="1"/>
        <v>1.6255403548353996E-2</v>
      </c>
      <c r="R58" s="66">
        <f t="shared" si="2"/>
        <v>0.45164666500153711</v>
      </c>
      <c r="S58" s="66">
        <f t="shared" si="3"/>
        <v>0.18660235186551846</v>
      </c>
      <c r="T58" s="67">
        <f t="shared" si="4"/>
        <v>0.21896408319654651</v>
      </c>
      <c r="U58" s="37"/>
      <c r="V58" s="68" t="str">
        <f t="shared" si="5"/>
        <v>Compatible</v>
      </c>
      <c r="W58" s="69" t="str">
        <f t="shared" si="6"/>
        <v>Compatible</v>
      </c>
      <c r="Y58" s="16">
        <f t="shared" si="11"/>
        <v>1.6255403548353996E-2</v>
      </c>
      <c r="Z58" s="17">
        <f t="shared" si="12"/>
        <v>0.17034694831716446</v>
      </c>
      <c r="AA58" s="17">
        <f t="shared" si="13"/>
        <v>0</v>
      </c>
      <c r="AB58" s="18">
        <f t="shared" si="14"/>
        <v>0.21896408319654653</v>
      </c>
      <c r="AC58" s="37"/>
      <c r="AD58" s="80">
        <f t="shared" si="7"/>
        <v>0.40556643506206502</v>
      </c>
      <c r="AE58" s="81">
        <f t="shared" si="8"/>
        <v>1.6255403548353996E-2</v>
      </c>
      <c r="AF58" s="81">
        <f t="shared" si="9"/>
        <v>0.18660235186551846</v>
      </c>
      <c r="AG58" s="82">
        <f t="shared" si="10"/>
        <v>1.6255403548353996E-2</v>
      </c>
      <c r="AH58" s="104"/>
      <c r="AI58" s="80">
        <v>0.43789299742859972</v>
      </c>
      <c r="AJ58" s="83">
        <v>2.5565814410644597E-2</v>
      </c>
      <c r="AK58" s="83">
        <v>0.2083683185572606</v>
      </c>
      <c r="AL58" s="82">
        <v>1.8783621731161628E-2</v>
      </c>
      <c r="AM58" s="138"/>
      <c r="AN58" s="80">
        <v>2.4737442366810258E-2</v>
      </c>
      <c r="AO58" s="81">
        <v>1.8701176257680183E-3</v>
      </c>
      <c r="AP58" s="81">
        <v>4.3446643375241499E-3</v>
      </c>
      <c r="AQ58" s="82">
        <v>1.5317934713756239E-3</v>
      </c>
      <c r="AR58" s="102"/>
      <c r="AS58" s="265">
        <v>1.0053E-3</v>
      </c>
      <c r="AT58" s="266">
        <v>1.0053E-3</v>
      </c>
      <c r="AU58" s="266">
        <v>1.0053E-3</v>
      </c>
      <c r="AV58" s="266">
        <v>1.0053E-3</v>
      </c>
      <c r="AW58" s="266">
        <v>0.81286780000000003</v>
      </c>
      <c r="AX58" s="267">
        <v>1.0053E-3</v>
      </c>
      <c r="AZ58" s="161">
        <f t="shared" si="15"/>
        <v>1.0797071936231302</v>
      </c>
      <c r="BA58" s="162">
        <f t="shared" si="15"/>
        <v>1.5727579038315147</v>
      </c>
      <c r="BB58" s="162">
        <f t="shared" si="15"/>
        <v>1.1166435817884468</v>
      </c>
      <c r="BC58" s="189">
        <f t="shared" si="15"/>
        <v>1.1555309393142466</v>
      </c>
    </row>
    <row r="59" spans="1:55" ht="17" x14ac:dyDescent="0.2">
      <c r="A59" s="4" t="s">
        <v>81</v>
      </c>
      <c r="B59" s="42" t="s">
        <v>65</v>
      </c>
      <c r="C59" s="47">
        <v>39498.187787603747</v>
      </c>
      <c r="D59" s="48">
        <v>1286.4303954906595</v>
      </c>
      <c r="E59" s="151">
        <v>2918.2642112751732</v>
      </c>
      <c r="F59" s="168">
        <v>133.97234842934057</v>
      </c>
      <c r="G59" s="51">
        <v>1.3623178894021997E-8</v>
      </c>
      <c r="I59" s="7" t="s">
        <v>103</v>
      </c>
      <c r="J59" s="42" t="s">
        <v>65</v>
      </c>
      <c r="K59" s="47">
        <v>34595.414015730283</v>
      </c>
      <c r="L59" s="61">
        <v>1894.8802920683233</v>
      </c>
      <c r="M59" s="47">
        <v>2811.468372926643</v>
      </c>
      <c r="N59" s="49">
        <v>410.4165336543237</v>
      </c>
      <c r="O59" s="50">
        <v>9.4064299839615957E-8</v>
      </c>
      <c r="Q59" s="65">
        <f t="shared" si="1"/>
        <v>3.8910189483668978E-2</v>
      </c>
      <c r="R59" s="66">
        <f t="shared" si="2"/>
        <v>0.48773231435104769</v>
      </c>
      <c r="S59" s="66">
        <f t="shared" si="3"/>
        <v>3.748624497235524E-2</v>
      </c>
      <c r="T59" s="67">
        <f t="shared" si="4"/>
        <v>0.4237859419040485</v>
      </c>
      <c r="U59" s="37"/>
      <c r="V59" s="68" t="str">
        <f t="shared" si="5"/>
        <v>Compatible</v>
      </c>
      <c r="W59" s="69" t="str">
        <f t="shared" si="6"/>
        <v>Compatible</v>
      </c>
      <c r="Y59" s="16">
        <f t="shared" si="11"/>
        <v>3.748624497235524E-2</v>
      </c>
      <c r="Z59" s="17">
        <f t="shared" si="12"/>
        <v>0</v>
      </c>
      <c r="AA59" s="17">
        <f t="shared" si="13"/>
        <v>1.4239445113137378E-3</v>
      </c>
      <c r="AB59" s="18">
        <f t="shared" si="14"/>
        <v>0.42236199739273478</v>
      </c>
      <c r="AD59" s="80">
        <f t="shared" si="7"/>
        <v>0.46127218687640376</v>
      </c>
      <c r="AE59" s="81">
        <f t="shared" si="8"/>
        <v>3.8910189483668978E-2</v>
      </c>
      <c r="AF59" s="81">
        <f t="shared" si="9"/>
        <v>3.748624497235524E-2</v>
      </c>
      <c r="AG59" s="82">
        <f t="shared" si="10"/>
        <v>3.748624497235524E-2</v>
      </c>
      <c r="AH59" s="78"/>
      <c r="AI59" s="80">
        <v>0.56743003602314301</v>
      </c>
      <c r="AJ59" s="83">
        <v>9.4478696496002865E-2</v>
      </c>
      <c r="AK59" s="83">
        <v>6.6938280092898456E-2</v>
      </c>
      <c r="AL59" s="82">
        <v>5.086195648561237E-2</v>
      </c>
      <c r="AM59" s="79"/>
      <c r="AN59" s="80">
        <v>4.1569295829943655E-2</v>
      </c>
      <c r="AO59" s="81">
        <v>7.2688993399493982E-3</v>
      </c>
      <c r="AP59" s="81">
        <v>7.7096652436113751E-3</v>
      </c>
      <c r="AQ59" s="82">
        <v>2.6309417536228138E-3</v>
      </c>
      <c r="AR59" s="102"/>
      <c r="AS59" s="265">
        <v>1.0053E-3</v>
      </c>
      <c r="AT59" s="266">
        <v>1.0053E-3</v>
      </c>
      <c r="AU59" s="266">
        <v>1.0053E-3</v>
      </c>
      <c r="AV59" s="266">
        <v>0.21187010000000001</v>
      </c>
      <c r="AW59" s="266">
        <v>2.1067599999999999E-2</v>
      </c>
      <c r="AX59" s="267">
        <v>0.63126009999999999</v>
      </c>
      <c r="AZ59" s="161">
        <f t="shared" si="15"/>
        <v>1.2301414482967383</v>
      </c>
      <c r="BA59" s="157">
        <f t="shared" si="15"/>
        <v>2.4281222412359771</v>
      </c>
      <c r="BB59" s="162">
        <f t="shared" si="15"/>
        <v>1.7856757896733331</v>
      </c>
      <c r="BC59" s="189">
        <f t="shared" si="15"/>
        <v>1.3568165209164385</v>
      </c>
    </row>
    <row r="60" spans="1:55" ht="17" x14ac:dyDescent="0.2">
      <c r="A60" s="4" t="s">
        <v>82</v>
      </c>
      <c r="B60" s="42" t="s">
        <v>66</v>
      </c>
      <c r="C60" s="47">
        <v>27375.050054309042</v>
      </c>
      <c r="D60" s="48">
        <v>1283.0559301016649</v>
      </c>
      <c r="E60" s="47">
        <v>2727.1902890830638</v>
      </c>
      <c r="F60" s="49">
        <v>119.96817537952029</v>
      </c>
      <c r="G60" s="50">
        <v>1.0561755510071776E-7</v>
      </c>
      <c r="I60" s="7" t="s">
        <v>104</v>
      </c>
      <c r="J60" s="42" t="s">
        <v>66</v>
      </c>
      <c r="K60" s="47">
        <v>26005.128077818143</v>
      </c>
      <c r="L60" s="61">
        <v>1612.3863091238572</v>
      </c>
      <c r="M60" s="47">
        <v>8914.2254913551005</v>
      </c>
      <c r="N60" s="49">
        <v>363.52923629740445</v>
      </c>
      <c r="O60" s="50">
        <v>1.0708270351379672E-6</v>
      </c>
      <c r="Q60" s="65">
        <f t="shared" si="1"/>
        <v>3.6362537187774185E-2</v>
      </c>
      <c r="R60" s="66">
        <f t="shared" si="2"/>
        <v>0.32863813020301302</v>
      </c>
      <c r="S60" s="66">
        <f t="shared" si="3"/>
        <v>0.11885633988473468</v>
      </c>
      <c r="T60" s="67">
        <f t="shared" si="4"/>
        <v>0.22787870115284056</v>
      </c>
      <c r="U60" s="37"/>
      <c r="V60" s="68" t="str">
        <f t="shared" si="5"/>
        <v>Compatible</v>
      </c>
      <c r="W60" s="69" t="str">
        <f t="shared" si="6"/>
        <v>Compatible</v>
      </c>
      <c r="Y60" s="16">
        <f t="shared" si="11"/>
        <v>3.6362537187774185E-2</v>
      </c>
      <c r="Z60" s="17">
        <f t="shared" si="12"/>
        <v>8.2493802696960494E-2</v>
      </c>
      <c r="AA60" s="17">
        <f t="shared" si="13"/>
        <v>0</v>
      </c>
      <c r="AB60" s="18">
        <f t="shared" si="14"/>
        <v>0.22787870115284059</v>
      </c>
      <c r="AD60" s="80">
        <f t="shared" si="7"/>
        <v>0.34673504103757524</v>
      </c>
      <c r="AE60" s="81">
        <f t="shared" si="8"/>
        <v>3.6362537187774185E-2</v>
      </c>
      <c r="AF60" s="81">
        <f t="shared" si="9"/>
        <v>0.11885633988473468</v>
      </c>
      <c r="AG60" s="82">
        <f t="shared" si="10"/>
        <v>3.6362537187774185E-2</v>
      </c>
      <c r="AH60" s="78"/>
      <c r="AI60" s="80">
        <v>0.41068444319661257</v>
      </c>
      <c r="AJ60" s="83">
        <v>5.4333224890072626E-2</v>
      </c>
      <c r="AK60" s="83">
        <v>0.10792381448919047</v>
      </c>
      <c r="AL60" s="82">
        <v>3.5307117214484512E-2</v>
      </c>
      <c r="AM60" s="79"/>
      <c r="AN60" s="80">
        <v>2.9363703488671199E-2</v>
      </c>
      <c r="AO60" s="81">
        <v>1.8213022399574178E-3</v>
      </c>
      <c r="AP60" s="81">
        <v>2.0613060063324347E-3</v>
      </c>
      <c r="AQ60" s="82">
        <v>1.7677378936923553E-3</v>
      </c>
      <c r="AR60" s="102"/>
      <c r="AS60" s="265">
        <v>1.0053E-3</v>
      </c>
      <c r="AT60" s="266">
        <v>1.0053E-3</v>
      </c>
      <c r="AU60" s="266">
        <v>1.0053E-3</v>
      </c>
      <c r="AV60" s="266">
        <v>1.0053E-3</v>
      </c>
      <c r="AW60" s="266">
        <v>0.20835989999999999</v>
      </c>
      <c r="AX60" s="267">
        <v>1.0053E-3</v>
      </c>
      <c r="AZ60" s="161">
        <f t="shared" si="15"/>
        <v>1.1844330528800151</v>
      </c>
      <c r="BA60" s="162">
        <f t="shared" si="15"/>
        <v>1.4942088504302871</v>
      </c>
      <c r="BB60" s="162">
        <f t="shared" si="15"/>
        <v>0.90801899666314456</v>
      </c>
      <c r="BC60" s="189">
        <f t="shared" si="15"/>
        <v>0.97097507338831879</v>
      </c>
    </row>
    <row r="61" spans="1:55" ht="17" x14ac:dyDescent="0.2">
      <c r="A61" s="4" t="s">
        <v>83</v>
      </c>
      <c r="B61" s="42" t="s">
        <v>67</v>
      </c>
      <c r="C61" s="47">
        <v>27555.686350803993</v>
      </c>
      <c r="D61" s="48">
        <v>734.91580524470999</v>
      </c>
      <c r="E61" s="47">
        <v>2116.9729106707541</v>
      </c>
      <c r="F61" s="49">
        <v>108.81884756132234</v>
      </c>
      <c r="G61" s="50">
        <v>3.6406692314439865E-9</v>
      </c>
      <c r="I61" s="7" t="s">
        <v>105</v>
      </c>
      <c r="J61" s="42" t="s">
        <v>67</v>
      </c>
      <c r="K61" s="47">
        <v>47166.225009197653</v>
      </c>
      <c r="L61" s="61">
        <v>498.33527254301856</v>
      </c>
      <c r="M61" s="47">
        <v>20629.415937354439</v>
      </c>
      <c r="N61" s="49">
        <v>800.27999600608553</v>
      </c>
      <c r="O61" s="50">
        <v>1.6897517300136002E-12</v>
      </c>
      <c r="Q61" s="65">
        <f t="shared" si="1"/>
        <v>2.8226305475610055E-2</v>
      </c>
      <c r="R61" s="66">
        <f t="shared" si="2"/>
        <v>0.33918284586844322</v>
      </c>
      <c r="S61" s="66">
        <f t="shared" si="3"/>
        <v>0.27505887916472588</v>
      </c>
      <c r="T61" s="67">
        <f t="shared" si="4"/>
        <v>0.35382412095790949</v>
      </c>
      <c r="U61" s="37"/>
      <c r="V61" s="68" t="str">
        <f t="shared" si="5"/>
        <v>Compatible</v>
      </c>
      <c r="W61" s="69" t="str">
        <f t="shared" si="6"/>
        <v>Compatible</v>
      </c>
      <c r="Y61" s="16">
        <f t="shared" si="11"/>
        <v>2.8226305475610055E-2</v>
      </c>
      <c r="Z61" s="17">
        <f t="shared" si="12"/>
        <v>0.24683257368911582</v>
      </c>
      <c r="AA61" s="17">
        <f t="shared" si="13"/>
        <v>0</v>
      </c>
      <c r="AB61" s="18">
        <f t="shared" si="14"/>
        <v>9.2350272179327397E-2</v>
      </c>
      <c r="AD61" s="80">
        <f t="shared" si="7"/>
        <v>0.36740915134405328</v>
      </c>
      <c r="AE61" s="81">
        <f t="shared" si="8"/>
        <v>2.8226305475610055E-2</v>
      </c>
      <c r="AF61" s="81">
        <f t="shared" si="9"/>
        <v>0.27505887916472588</v>
      </c>
      <c r="AG61" s="82">
        <f t="shared" si="10"/>
        <v>2.8226305475610055E-2</v>
      </c>
      <c r="AH61" s="78"/>
      <c r="AI61" s="80">
        <v>0.53298695709171129</v>
      </c>
      <c r="AJ61" s="83">
        <v>4.0383066579781593E-2</v>
      </c>
      <c r="AK61" s="83">
        <v>0.23079195512626627</v>
      </c>
      <c r="AL61" s="82">
        <v>3.5104528517121647E-2</v>
      </c>
      <c r="AM61" s="79"/>
      <c r="AN61" s="80">
        <v>9.1830185823554098E-3</v>
      </c>
      <c r="AO61" s="81">
        <v>2.2168059486814026E-3</v>
      </c>
      <c r="AP61" s="81">
        <v>1.1632410258639887E-2</v>
      </c>
      <c r="AQ61" s="82">
        <v>7.0302135842233713E-4</v>
      </c>
      <c r="AR61" s="102"/>
      <c r="AS61" s="265">
        <v>1.0053E-3</v>
      </c>
      <c r="AT61" s="266">
        <v>1.0053E-3</v>
      </c>
      <c r="AU61" s="266">
        <v>1.0053E-3</v>
      </c>
      <c r="AV61" s="266">
        <v>1.0053E-3</v>
      </c>
      <c r="AW61" s="266">
        <v>0.66953859999999998</v>
      </c>
      <c r="AX61" s="267">
        <v>1.0053E-3</v>
      </c>
      <c r="AZ61" s="161">
        <f t="shared" si="15"/>
        <v>1.4506632595893232</v>
      </c>
      <c r="BA61" s="162">
        <f t="shared" si="15"/>
        <v>1.4306890646626078</v>
      </c>
      <c r="BB61" s="162">
        <f t="shared" si="15"/>
        <v>0.83906382454227457</v>
      </c>
      <c r="BC61" s="189">
        <f t="shared" si="15"/>
        <v>1.2436813081136306</v>
      </c>
    </row>
    <row r="62" spans="1:55" ht="17" x14ac:dyDescent="0.2">
      <c r="A62" s="4" t="s">
        <v>84</v>
      </c>
      <c r="B62" s="42" t="s">
        <v>68</v>
      </c>
      <c r="C62" s="47">
        <v>34364.647760110551</v>
      </c>
      <c r="D62" s="48">
        <v>672.07507889748865</v>
      </c>
      <c r="E62" s="47">
        <v>9166.6813681496787</v>
      </c>
      <c r="F62" s="49">
        <v>82.776403554955266</v>
      </c>
      <c r="G62" s="50">
        <v>2.9249949920608861E-9</v>
      </c>
      <c r="I62" s="7" t="s">
        <v>106</v>
      </c>
      <c r="J62" s="42" t="s">
        <v>68</v>
      </c>
      <c r="K62" s="47">
        <v>47653.351170207548</v>
      </c>
      <c r="L62" s="61">
        <v>922.24227146641988</v>
      </c>
      <c r="M62" s="47">
        <v>26789.846685824843</v>
      </c>
      <c r="N62" s="49">
        <v>537.9111683549512</v>
      </c>
      <c r="O62" s="50">
        <v>7.4154394107251941E-11</v>
      </c>
      <c r="Q62" s="65">
        <f t="shared" si="1"/>
        <v>0.12222241824199571</v>
      </c>
      <c r="R62" s="66">
        <f t="shared" si="2"/>
        <v>0.33597288522614494</v>
      </c>
      <c r="S62" s="66">
        <f t="shared" si="3"/>
        <v>0.35719795581099789</v>
      </c>
      <c r="T62" s="67">
        <f t="shared" si="4"/>
        <v>0.27818005979176941</v>
      </c>
      <c r="U62" s="37"/>
      <c r="V62" s="68" t="str">
        <f t="shared" si="5"/>
        <v>Compatible</v>
      </c>
      <c r="W62" s="69" t="str">
        <f t="shared" si="6"/>
        <v>Compatible</v>
      </c>
      <c r="Y62" s="16">
        <f t="shared" si="11"/>
        <v>0.12222241824199571</v>
      </c>
      <c r="Z62" s="17">
        <f t="shared" si="12"/>
        <v>0.23497553756900219</v>
      </c>
      <c r="AA62" s="17">
        <f t="shared" si="13"/>
        <v>0</v>
      </c>
      <c r="AB62" s="18">
        <f t="shared" si="14"/>
        <v>0.10099734765714274</v>
      </c>
      <c r="AC62" s="37"/>
      <c r="AD62" s="80">
        <f t="shared" si="7"/>
        <v>0.45819530346814064</v>
      </c>
      <c r="AE62" s="81">
        <f t="shared" si="8"/>
        <v>0.12222241824199571</v>
      </c>
      <c r="AF62" s="81">
        <f t="shared" si="9"/>
        <v>0.35719795581099789</v>
      </c>
      <c r="AG62" s="82">
        <f t="shared" si="10"/>
        <v>0.12222241824199571</v>
      </c>
      <c r="AH62" s="104"/>
      <c r="AI62" s="80">
        <v>0.5549876339900891</v>
      </c>
      <c r="AJ62" s="83">
        <v>0.16428913996830749</v>
      </c>
      <c r="AK62" s="83">
        <v>0.32692651626190677</v>
      </c>
      <c r="AL62" s="82">
        <v>0.12232943500509183</v>
      </c>
      <c r="AM62" s="138"/>
      <c r="AN62" s="80">
        <v>2.9180952026466572E-2</v>
      </c>
      <c r="AO62" s="81">
        <v>7.9511532280330012E-3</v>
      </c>
      <c r="AP62" s="81">
        <v>5.9868242603179052E-3</v>
      </c>
      <c r="AQ62" s="82">
        <v>4.0216020339079398E-3</v>
      </c>
      <c r="AR62" s="102"/>
      <c r="AS62" s="265">
        <v>1.0053E-3</v>
      </c>
      <c r="AT62" s="266">
        <v>1.0053E-3</v>
      </c>
      <c r="AU62" s="266">
        <v>1.0053E-3</v>
      </c>
      <c r="AV62" s="266">
        <v>1.0053E-3</v>
      </c>
      <c r="AW62" s="266">
        <v>1.9699000000000001E-3</v>
      </c>
      <c r="AX62" s="267">
        <v>1.0053E-3</v>
      </c>
      <c r="AZ62" s="161">
        <f t="shared" si="15"/>
        <v>1.2112468848748876</v>
      </c>
      <c r="BA62" s="162">
        <f t="shared" si="15"/>
        <v>1.3441817166718242</v>
      </c>
      <c r="BB62" s="162">
        <f t="shared" si="15"/>
        <v>0.91525304370692295</v>
      </c>
      <c r="BC62" s="189">
        <f t="shared" si="15"/>
        <v>1.0008755902937891</v>
      </c>
    </row>
    <row r="63" spans="1:55" ht="17" x14ac:dyDescent="0.2">
      <c r="A63" s="4" t="s">
        <v>85</v>
      </c>
      <c r="B63" s="42" t="s">
        <v>69</v>
      </c>
      <c r="C63" s="47">
        <v>45568.401624947008</v>
      </c>
      <c r="D63" s="48">
        <v>804.41899935744789</v>
      </c>
      <c r="E63" s="47">
        <v>4286.7314735595864</v>
      </c>
      <c r="F63" s="49">
        <v>94.706808786429193</v>
      </c>
      <c r="G63" s="51">
        <v>6.0619495130588573E-10</v>
      </c>
      <c r="I63" s="7" t="s">
        <v>107</v>
      </c>
      <c r="J63" s="42" t="s">
        <v>69</v>
      </c>
      <c r="K63" s="47">
        <v>46008.257208475436</v>
      </c>
      <c r="L63" s="61">
        <v>1001.1250321850508</v>
      </c>
      <c r="M63" s="47">
        <v>10775.44781559603</v>
      </c>
      <c r="N63" s="49">
        <v>892.5477704475536</v>
      </c>
      <c r="O63" s="50">
        <v>6.8342110416975164E-14</v>
      </c>
      <c r="Q63" s="65">
        <f t="shared" si="1"/>
        <v>5.7156419647461154E-2</v>
      </c>
      <c r="R63" s="66">
        <f t="shared" si="2"/>
        <v>0.55042226868516564</v>
      </c>
      <c r="S63" s="66">
        <f t="shared" si="3"/>
        <v>0.1436726375412804</v>
      </c>
      <c r="T63" s="67">
        <f t="shared" si="4"/>
        <v>0.46977079190505872</v>
      </c>
      <c r="U63" s="37"/>
      <c r="V63" s="68" t="str">
        <f t="shared" si="5"/>
        <v>Compatible</v>
      </c>
      <c r="W63" s="69" t="str">
        <f t="shared" si="6"/>
        <v>Compatible</v>
      </c>
      <c r="Y63" s="16">
        <f t="shared" si="11"/>
        <v>5.7156419647461154E-2</v>
      </c>
      <c r="Z63" s="17">
        <f t="shared" si="12"/>
        <v>8.6516217893819247E-2</v>
      </c>
      <c r="AA63" s="17">
        <f t="shared" si="13"/>
        <v>0</v>
      </c>
      <c r="AB63" s="18">
        <f t="shared" si="14"/>
        <v>0.46390605079134639</v>
      </c>
      <c r="AD63" s="80">
        <f t="shared" si="7"/>
        <v>0.60757868833262685</v>
      </c>
      <c r="AE63" s="81">
        <f t="shared" si="8"/>
        <v>5.7156419647461154E-2</v>
      </c>
      <c r="AF63" s="81">
        <f t="shared" si="9"/>
        <v>0.1436726375412804</v>
      </c>
      <c r="AG63" s="82">
        <f t="shared" si="10"/>
        <v>5.7156419647461154E-2</v>
      </c>
      <c r="AH63" s="78"/>
      <c r="AI63" s="80">
        <v>0.62019856912965765</v>
      </c>
      <c r="AJ63" s="83">
        <v>5.6511413907346951E-2</v>
      </c>
      <c r="AK63" s="83">
        <v>0.12858529861344919</v>
      </c>
      <c r="AL63" s="82">
        <v>3.8463634076323285E-2</v>
      </c>
      <c r="AM63" s="79"/>
      <c r="AN63" s="80">
        <v>1.525941533108773E-2</v>
      </c>
      <c r="AO63" s="81">
        <v>3.345885079373626E-3</v>
      </c>
      <c r="AP63" s="81">
        <v>4.6287748291234214E-3</v>
      </c>
      <c r="AQ63" s="82">
        <v>9.5467098908466369E-4</v>
      </c>
      <c r="AR63" s="102"/>
      <c r="AS63" s="265">
        <v>1.0053E-3</v>
      </c>
      <c r="AT63" s="266">
        <v>1.0053E-3</v>
      </c>
      <c r="AU63" s="266">
        <v>1.0053E-3</v>
      </c>
      <c r="AV63" s="266">
        <v>1.0053E-3</v>
      </c>
      <c r="AW63" s="266">
        <v>1.1214200000000001E-2</v>
      </c>
      <c r="AX63" s="267">
        <v>1.0053E-3</v>
      </c>
      <c r="AZ63" s="161">
        <f t="shared" si="15"/>
        <v>1.0207707759330127</v>
      </c>
      <c r="BA63" s="162">
        <f t="shared" si="15"/>
        <v>0.98871507795462743</v>
      </c>
      <c r="BB63" s="162">
        <f t="shared" si="15"/>
        <v>0.8949880841193838</v>
      </c>
      <c r="BC63" s="189">
        <f t="shared" si="15"/>
        <v>0.6729538748851952</v>
      </c>
    </row>
    <row r="64" spans="1:55" ht="17" x14ac:dyDescent="0.2">
      <c r="A64" s="4" t="s">
        <v>79</v>
      </c>
      <c r="B64" s="42" t="s">
        <v>70</v>
      </c>
      <c r="C64" s="56">
        <v>12502.692436122168</v>
      </c>
      <c r="D64" s="57">
        <v>824.39138479210442</v>
      </c>
      <c r="E64" s="56">
        <v>718.08993799664211</v>
      </c>
      <c r="F64" s="58">
        <v>18.171524206442669</v>
      </c>
      <c r="G64" s="147">
        <v>5.57438519567975E-7</v>
      </c>
      <c r="I64" s="7" t="s">
        <v>101</v>
      </c>
      <c r="J64" s="42" t="s">
        <v>70</v>
      </c>
      <c r="K64" s="56">
        <v>9924.9731324834029</v>
      </c>
      <c r="L64" s="57">
        <v>639.03417063567372</v>
      </c>
      <c r="M64" s="56">
        <v>728.37445320820154</v>
      </c>
      <c r="N64" s="58">
        <v>184.60082619906026</v>
      </c>
      <c r="O64" s="147">
        <v>1.0944524747605629E-7</v>
      </c>
      <c r="Q64" s="107">
        <f t="shared" si="1"/>
        <v>9.5745325066218939E-3</v>
      </c>
      <c r="R64" s="108">
        <f t="shared" si="2"/>
        <v>0.15712803330834035</v>
      </c>
      <c r="S64" s="108">
        <f t="shared" si="3"/>
        <v>9.7116593761093547E-3</v>
      </c>
      <c r="T64" s="109">
        <f t="shared" si="4"/>
        <v>0.12262131572366934</v>
      </c>
      <c r="U64" s="37"/>
      <c r="V64" s="120" t="str">
        <f t="shared" si="5"/>
        <v>Compatible</v>
      </c>
      <c r="W64" s="121" t="str">
        <f t="shared" si="6"/>
        <v>Compatible</v>
      </c>
      <c r="Y64" s="19">
        <f t="shared" si="11"/>
        <v>9.5745325066218939E-3</v>
      </c>
      <c r="Z64" s="20">
        <f t="shared" si="12"/>
        <v>1.3712686948746076E-4</v>
      </c>
      <c r="AA64" s="20">
        <f t="shared" si="13"/>
        <v>0</v>
      </c>
      <c r="AB64" s="21">
        <f t="shared" si="14"/>
        <v>0.12262131572366936</v>
      </c>
      <c r="AD64" s="84">
        <f t="shared" si="7"/>
        <v>0.1323329750997787</v>
      </c>
      <c r="AE64" s="85">
        <f t="shared" si="8"/>
        <v>9.5745325066218939E-3</v>
      </c>
      <c r="AF64" s="85">
        <f t="shared" si="9"/>
        <v>9.7116593761093547E-3</v>
      </c>
      <c r="AG64" s="86">
        <f t="shared" si="10"/>
        <v>9.5745325066218939E-3</v>
      </c>
      <c r="AH64" s="78"/>
      <c r="AI64" s="84">
        <v>8.6354087109288435E-2</v>
      </c>
      <c r="AJ64" s="85">
        <v>1.098882560646774E-2</v>
      </c>
      <c r="AK64" s="85">
        <v>8.1005904112609935E-3</v>
      </c>
      <c r="AL64" s="86">
        <v>5.1387590612124341E-3</v>
      </c>
      <c r="AM64" s="79"/>
      <c r="AN64" s="84">
        <v>5.337200458848273E-3</v>
      </c>
      <c r="AO64" s="85">
        <v>8.1301689132804984E-4</v>
      </c>
      <c r="AP64" s="85">
        <v>2.4290810547459703E-4</v>
      </c>
      <c r="AQ64" s="86">
        <v>2.1341866214332123E-4</v>
      </c>
      <c r="AR64" s="102"/>
      <c r="AS64" s="268">
        <v>1.0053E-3</v>
      </c>
      <c r="AT64" s="269">
        <v>1.0053E-3</v>
      </c>
      <c r="AU64" s="269">
        <v>1.0053E-3</v>
      </c>
      <c r="AV64" s="269">
        <v>0.35578890000000002</v>
      </c>
      <c r="AW64" s="269">
        <v>1.32768E-2</v>
      </c>
      <c r="AX64" s="270">
        <v>0.3343892</v>
      </c>
      <c r="AZ64" s="164">
        <f t="shared" si="15"/>
        <v>0.65255154313713337</v>
      </c>
      <c r="BA64" s="163">
        <f t="shared" si="15"/>
        <v>1.1477140632054565</v>
      </c>
      <c r="BB64" s="163">
        <f t="shared" si="15"/>
        <v>0.83410981558809771</v>
      </c>
      <c r="BC64" s="190">
        <f t="shared" si="15"/>
        <v>0.53671122403714122</v>
      </c>
    </row>
    <row r="65" spans="1:55" x14ac:dyDescent="0.2">
      <c r="G65" s="231"/>
      <c r="O65" s="231"/>
      <c r="Q65" s="66"/>
      <c r="R65" s="66"/>
      <c r="S65" s="66"/>
      <c r="T65" s="66"/>
      <c r="U65" s="37"/>
      <c r="V65" s="122"/>
      <c r="W65" s="122"/>
      <c r="Y65" s="22"/>
      <c r="Z65" s="22"/>
      <c r="AA65" s="22"/>
      <c r="AB65" s="22"/>
      <c r="AD65" s="81"/>
      <c r="AE65" s="81"/>
      <c r="AF65" s="81"/>
      <c r="AG65" s="81"/>
      <c r="AH65" s="78"/>
      <c r="AI65" s="78"/>
      <c r="AJ65" s="78"/>
      <c r="AK65" s="78"/>
      <c r="AL65" s="78"/>
      <c r="AM65" s="79"/>
      <c r="AN65" s="78"/>
      <c r="AO65" s="78"/>
      <c r="AP65" s="78"/>
      <c r="AQ65" s="78"/>
      <c r="AR65" s="138"/>
      <c r="AS65" s="256"/>
      <c r="AT65" s="256"/>
      <c r="AU65" s="256"/>
      <c r="AV65" s="256"/>
      <c r="AW65" s="256"/>
      <c r="AX65" s="256"/>
      <c r="AZ65" s="207"/>
      <c r="BA65" s="207"/>
      <c r="BB65" s="207"/>
      <c r="BC65" s="207"/>
    </row>
    <row r="66" spans="1:55" ht="17" x14ac:dyDescent="0.2">
      <c r="A66" s="93" t="s">
        <v>86</v>
      </c>
      <c r="B66" s="42" t="s">
        <v>63</v>
      </c>
      <c r="C66" s="43">
        <v>36348.624861486729</v>
      </c>
      <c r="D66" s="44">
        <v>692.52585079530581</v>
      </c>
      <c r="E66" s="43">
        <v>2138.1292599309213</v>
      </c>
      <c r="F66" s="45">
        <v>21.338720358615635</v>
      </c>
      <c r="G66" s="59">
        <v>1.1182074813094875E-9</v>
      </c>
      <c r="I66" s="95" t="s">
        <v>94</v>
      </c>
      <c r="J66" s="42" t="s">
        <v>63</v>
      </c>
      <c r="K66" s="43">
        <v>19868.943469782902</v>
      </c>
      <c r="L66" s="44">
        <v>132.3339927134565</v>
      </c>
      <c r="M66" s="43">
        <v>3839.069849161197</v>
      </c>
      <c r="N66" s="45">
        <v>30.832392580557851</v>
      </c>
      <c r="O66" s="59">
        <v>1.4255937793559351E-12</v>
      </c>
      <c r="Q66" s="72">
        <f t="shared" si="1"/>
        <v>2.8508390132412284E-2</v>
      </c>
      <c r="R66" s="73">
        <f t="shared" si="2"/>
        <v>0.45613994135407743</v>
      </c>
      <c r="S66" s="73">
        <f t="shared" si="3"/>
        <v>5.1187597988815961E-2</v>
      </c>
      <c r="T66" s="74">
        <f t="shared" si="4"/>
        <v>0.21373164827495608</v>
      </c>
      <c r="U66" s="37"/>
      <c r="V66" s="119" t="str">
        <f t="shared" si="5"/>
        <v>Compatible</v>
      </c>
      <c r="W66" s="71" t="str">
        <f t="shared" si="6"/>
        <v>Compatible</v>
      </c>
      <c r="Y66" s="13">
        <f t="shared" si="11"/>
        <v>2.8508390132412284E-2</v>
      </c>
      <c r="Z66" s="14">
        <f t="shared" si="12"/>
        <v>2.2679207856403677E-2</v>
      </c>
      <c r="AA66" s="14">
        <f t="shared" si="13"/>
        <v>0</v>
      </c>
      <c r="AB66" s="15">
        <f t="shared" si="14"/>
        <v>0.21373164827495608</v>
      </c>
      <c r="AD66" s="75">
        <f t="shared" si="7"/>
        <v>0.26491924626377206</v>
      </c>
      <c r="AE66" s="76">
        <f t="shared" si="8"/>
        <v>2.8508390132412284E-2</v>
      </c>
      <c r="AF66" s="76">
        <f t="shared" si="9"/>
        <v>5.1187597988815961E-2</v>
      </c>
      <c r="AG66" s="77">
        <f t="shared" si="10"/>
        <v>2.8508390132412284E-2</v>
      </c>
      <c r="AH66" s="78"/>
      <c r="AI66" s="75">
        <v>0.33152663743370253</v>
      </c>
      <c r="AJ66" s="76">
        <v>4.214715509891051E-2</v>
      </c>
      <c r="AK66" s="76">
        <v>8.2912934872865829E-2</v>
      </c>
      <c r="AL66" s="77">
        <v>4.1129738259749353E-2</v>
      </c>
      <c r="AM66" s="252"/>
      <c r="AN66" s="75">
        <v>4.4978489126615458E-3</v>
      </c>
      <c r="AO66" s="76">
        <v>2.449141481011306E-3</v>
      </c>
      <c r="AP66" s="76">
        <v>1.1036338051575439E-3</v>
      </c>
      <c r="AQ66" s="77">
        <v>1.649850774453335E-3</v>
      </c>
      <c r="AR66" s="102"/>
      <c r="AS66" s="259">
        <v>1.0053E-3</v>
      </c>
      <c r="AT66" s="260">
        <v>1.0053E-3</v>
      </c>
      <c r="AU66" s="260">
        <v>1.0053E-3</v>
      </c>
      <c r="AV66" s="260">
        <v>1.0053E-3</v>
      </c>
      <c r="AW66" s="260">
        <v>0.89999470000000004</v>
      </c>
      <c r="AX66" s="261">
        <v>1.0053E-3</v>
      </c>
      <c r="AZ66" s="160">
        <f t="shared" si="15"/>
        <v>1.2514252630162306</v>
      </c>
      <c r="BA66" s="165">
        <f t="shared" si="15"/>
        <v>1.4784123166250553</v>
      </c>
      <c r="BB66" s="165">
        <f t="shared" si="15"/>
        <v>1.6197856146909173</v>
      </c>
      <c r="BC66" s="188">
        <f t="shared" si="15"/>
        <v>1.4427239864725778</v>
      </c>
    </row>
    <row r="67" spans="1:55" ht="17" x14ac:dyDescent="0.2">
      <c r="A67" s="93" t="s">
        <v>87</v>
      </c>
      <c r="B67" s="42" t="s">
        <v>64</v>
      </c>
      <c r="C67" s="47">
        <v>18544.428046958783</v>
      </c>
      <c r="D67" s="48">
        <v>631.45067397252421</v>
      </c>
      <c r="E67" s="47">
        <v>780.4775932453382</v>
      </c>
      <c r="F67" s="49">
        <v>29.551827995477154</v>
      </c>
      <c r="G67" s="50">
        <v>1.8123617541992885E-8</v>
      </c>
      <c r="I67" s="95" t="s">
        <v>95</v>
      </c>
      <c r="J67" s="42" t="s">
        <v>64</v>
      </c>
      <c r="K67" s="47">
        <v>16031.04676800145</v>
      </c>
      <c r="L67" s="48">
        <v>160.20018116974362</v>
      </c>
      <c r="M67" s="47">
        <v>11243.473663293988</v>
      </c>
      <c r="N67" s="49">
        <v>157.68281679370304</v>
      </c>
      <c r="O67" s="50">
        <v>4.0407687709500095E-13</v>
      </c>
      <c r="Q67" s="65">
        <f t="shared" ref="Q67:Q73" si="66">E67/75000</f>
        <v>1.0406367909937842E-2</v>
      </c>
      <c r="R67" s="66">
        <f t="shared" ref="R67:R73" si="67">(C67-E67)/75000</f>
        <v>0.23685267271617927</v>
      </c>
      <c r="S67" s="66">
        <f t="shared" ref="S67:S73" si="68">M67/75000</f>
        <v>0.14991298217725316</v>
      </c>
      <c r="T67" s="67">
        <f t="shared" ref="T67:T73" si="69">(K67-M67)/75000</f>
        <v>6.383430806276616E-2</v>
      </c>
      <c r="U67" s="37"/>
      <c r="V67" s="68" t="str">
        <f t="shared" ref="V67:V73" si="70">IF(C67&gt;M67,"Compatible","Incompatible")</f>
        <v>Compatible</v>
      </c>
      <c r="W67" s="69" t="str">
        <f t="shared" ref="W67:W73" si="71">IF(K67&gt;E67,"Compatible","Incompatible")</f>
        <v>Compatible</v>
      </c>
      <c r="Y67" s="16">
        <f t="shared" ref="Y67:Y73" si="72">MIN(Q67,S67)</f>
        <v>1.0406367909937842E-2</v>
      </c>
      <c r="Z67" s="17">
        <f t="shared" ref="Z67:Z73" si="73">S67-Y67</f>
        <v>0.13950661426731531</v>
      </c>
      <c r="AA67" s="17">
        <f t="shared" ref="AA67:AA73" si="74">Q67-Y67</f>
        <v>0</v>
      </c>
      <c r="AB67" s="18">
        <f t="shared" ref="AB67:AB73" si="75">MIN(R67+Q67,T67+S67)-Y67-Z67-AA67</f>
        <v>6.383430806276616E-2</v>
      </c>
      <c r="AD67" s="80">
        <f t="shared" ref="AD67:AD73" si="76">Y67+Z67*1+AA67*1+AB67*1*1</f>
        <v>0.21374729024001932</v>
      </c>
      <c r="AE67" s="81">
        <f t="shared" ref="AE67:AE73" si="77">Y67+Z67*0+AA67*1+AB67*0*1</f>
        <v>1.0406367909937842E-2</v>
      </c>
      <c r="AF67" s="81">
        <f t="shared" ref="AF67:AF73" si="78">Y67+Z67*1+AA67*0+AB67*1*0</f>
        <v>0.14991298217725316</v>
      </c>
      <c r="AG67" s="82">
        <f t="shared" ref="AG67:AG73" si="79">Y67+Z67*0+AA67*0+AB67*0*0</f>
        <v>1.0406367909937842E-2</v>
      </c>
      <c r="AH67" s="78"/>
      <c r="AI67" s="80">
        <v>0.16666697575792933</v>
      </c>
      <c r="AJ67" s="83">
        <v>7.4164804473816808E-3</v>
      </c>
      <c r="AK67" s="83">
        <v>0.13939426603611452</v>
      </c>
      <c r="AL67" s="82">
        <v>8.6936565868474501E-3</v>
      </c>
      <c r="AM67" s="252"/>
      <c r="AN67" s="80">
        <v>5.856742558435892E-3</v>
      </c>
      <c r="AO67" s="81">
        <v>3.3876386673393301E-4</v>
      </c>
      <c r="AP67" s="81">
        <v>1.6394368287354967E-3</v>
      </c>
      <c r="AQ67" s="82">
        <v>3.26497661695673E-4</v>
      </c>
      <c r="AR67" s="102"/>
      <c r="AS67" s="265">
        <v>1.0053E-3</v>
      </c>
      <c r="AT67" s="266">
        <v>1.0053E-3</v>
      </c>
      <c r="AU67" s="266">
        <v>1.0053E-3</v>
      </c>
      <c r="AV67" s="266">
        <v>1.0053E-3</v>
      </c>
      <c r="AW67" s="266">
        <v>0.89999470000000004</v>
      </c>
      <c r="AX67" s="267">
        <v>1.0053E-3</v>
      </c>
      <c r="AZ67" s="161">
        <f t="shared" ref="AZ67:AZ73" si="80">AI67/AD67</f>
        <v>0.77973842648848102</v>
      </c>
      <c r="BA67" s="162">
        <f t="shared" ref="BA67:BA73" si="81">AJ67/AE67</f>
        <v>0.71268674253762565</v>
      </c>
      <c r="BB67" s="162">
        <f t="shared" ref="BB67:BB73" si="82">AK67/AF67</f>
        <v>0.92983452141121714</v>
      </c>
      <c r="BC67" s="189">
        <f t="shared" ref="BC67:BC73" si="83">AL67/AG67</f>
        <v>0.83541699294959659</v>
      </c>
    </row>
    <row r="68" spans="1:55" ht="17" x14ac:dyDescent="0.2">
      <c r="A68" s="94" t="s">
        <v>88</v>
      </c>
      <c r="B68" s="42" t="s">
        <v>65</v>
      </c>
      <c r="C68" s="47">
        <v>6900.4023555205204</v>
      </c>
      <c r="D68" s="48">
        <v>266.5108451067091</v>
      </c>
      <c r="E68" s="47">
        <v>344.37182350705206</v>
      </c>
      <c r="F68" s="49">
        <v>14.189036728115997</v>
      </c>
      <c r="G68" s="50">
        <v>3.4947734250268951E-8</v>
      </c>
      <c r="I68" s="95" t="s">
        <v>96</v>
      </c>
      <c r="J68" s="42" t="s">
        <v>65</v>
      </c>
      <c r="K68" s="47">
        <v>7232.5443531818373</v>
      </c>
      <c r="L68" s="48">
        <v>193.77634436451609</v>
      </c>
      <c r="M68" s="151">
        <v>1500.0696555178392</v>
      </c>
      <c r="N68" s="168">
        <v>46.938701117799575</v>
      </c>
      <c r="O68" s="50">
        <v>3.1300921215841822E-9</v>
      </c>
      <c r="Q68" s="65">
        <f t="shared" si="66"/>
        <v>4.5916243134273603E-3</v>
      </c>
      <c r="R68" s="66">
        <f t="shared" si="67"/>
        <v>8.7413740426846243E-2</v>
      </c>
      <c r="S68" s="66">
        <f t="shared" si="68"/>
        <v>2.0000928740237855E-2</v>
      </c>
      <c r="T68" s="67">
        <f t="shared" si="69"/>
        <v>7.6432995968853307E-2</v>
      </c>
      <c r="U68" s="37"/>
      <c r="V68" s="68" t="str">
        <f t="shared" si="70"/>
        <v>Compatible</v>
      </c>
      <c r="W68" s="69" t="str">
        <f t="shared" si="71"/>
        <v>Compatible</v>
      </c>
      <c r="Y68" s="16">
        <f t="shared" si="72"/>
        <v>4.5916243134273603E-3</v>
      </c>
      <c r="Z68" s="17">
        <f t="shared" si="73"/>
        <v>1.5409304426810495E-2</v>
      </c>
      <c r="AA68" s="17">
        <f t="shared" si="74"/>
        <v>0</v>
      </c>
      <c r="AB68" s="18">
        <f t="shared" si="75"/>
        <v>7.2004436000035754E-2</v>
      </c>
      <c r="AD68" s="80">
        <f t="shared" si="76"/>
        <v>9.2005364740273612E-2</v>
      </c>
      <c r="AE68" s="81">
        <f t="shared" si="77"/>
        <v>4.5916243134273603E-3</v>
      </c>
      <c r="AF68" s="81">
        <f t="shared" si="78"/>
        <v>2.0000928740237855E-2</v>
      </c>
      <c r="AG68" s="82">
        <f t="shared" si="79"/>
        <v>4.5916243134273603E-3</v>
      </c>
      <c r="AH68" s="78"/>
      <c r="AI68" s="80">
        <v>0.14187397658137374</v>
      </c>
      <c r="AJ68" s="83">
        <v>6.5103262576773711E-3</v>
      </c>
      <c r="AK68" s="83">
        <v>4.0701665768666385E-2</v>
      </c>
      <c r="AL68" s="82">
        <v>5.8800062296562438E-3</v>
      </c>
      <c r="AM68" s="252"/>
      <c r="AN68" s="80">
        <v>1.2268657611591112E-2</v>
      </c>
      <c r="AO68" s="81">
        <v>2.426608458292308E-4</v>
      </c>
      <c r="AP68" s="81">
        <v>1.3768030751014702E-2</v>
      </c>
      <c r="AQ68" s="82">
        <v>1.2849808924667966E-4</v>
      </c>
      <c r="AR68" s="102"/>
      <c r="AS68" s="265">
        <v>1.0053E-3</v>
      </c>
      <c r="AT68" s="266">
        <v>1.0053E-3</v>
      </c>
      <c r="AU68" s="266">
        <v>1.0053E-3</v>
      </c>
      <c r="AV68" s="266">
        <v>1.0053E-3</v>
      </c>
      <c r="AW68" s="266">
        <v>0.89999470000000004</v>
      </c>
      <c r="AX68" s="267">
        <v>1.0053E-3</v>
      </c>
      <c r="AZ68" s="161">
        <f t="shared" si="80"/>
        <v>1.5420185223098311</v>
      </c>
      <c r="BA68" s="162">
        <f t="shared" si="81"/>
        <v>1.4178699765656175</v>
      </c>
      <c r="BB68" s="157">
        <f t="shared" si="82"/>
        <v>2.0349887896346934</v>
      </c>
      <c r="BC68" s="189">
        <f t="shared" si="83"/>
        <v>1.2805939310978138</v>
      </c>
    </row>
    <row r="69" spans="1:55" ht="17" x14ac:dyDescent="0.2">
      <c r="A69" s="94" t="s">
        <v>89</v>
      </c>
      <c r="B69" s="42" t="s">
        <v>66</v>
      </c>
      <c r="C69" s="47">
        <v>16265.890265932227</v>
      </c>
      <c r="D69" s="48">
        <v>569.5302899643309</v>
      </c>
      <c r="E69" s="47">
        <v>888.73844451744151</v>
      </c>
      <c r="F69" s="49">
        <v>42.668391431049493</v>
      </c>
      <c r="G69" s="50">
        <v>2.035386197312573E-8</v>
      </c>
      <c r="I69" s="95" t="s">
        <v>97</v>
      </c>
      <c r="J69" s="42" t="s">
        <v>66</v>
      </c>
      <c r="K69" s="47">
        <v>7328.5519053606977</v>
      </c>
      <c r="L69" s="48">
        <v>284.05477353584723</v>
      </c>
      <c r="M69" s="47">
        <v>2785.7810657590067</v>
      </c>
      <c r="N69" s="49">
        <v>121.85278897468908</v>
      </c>
      <c r="O69" s="50">
        <v>9.9253318217453949E-9</v>
      </c>
      <c r="Q69" s="65">
        <f t="shared" si="66"/>
        <v>1.184984592689922E-2</v>
      </c>
      <c r="R69" s="66">
        <f t="shared" si="67"/>
        <v>0.20502869095219714</v>
      </c>
      <c r="S69" s="66">
        <f t="shared" si="68"/>
        <v>3.7143747543453419E-2</v>
      </c>
      <c r="T69" s="67">
        <f t="shared" si="69"/>
        <v>6.0570277861355888E-2</v>
      </c>
      <c r="U69" s="37"/>
      <c r="V69" s="68" t="str">
        <f t="shared" si="70"/>
        <v>Compatible</v>
      </c>
      <c r="W69" s="69" t="str">
        <f t="shared" si="71"/>
        <v>Compatible</v>
      </c>
      <c r="Y69" s="16">
        <f t="shared" si="72"/>
        <v>1.184984592689922E-2</v>
      </c>
      <c r="Z69" s="17">
        <f t="shared" si="73"/>
        <v>2.5293901616554197E-2</v>
      </c>
      <c r="AA69" s="17">
        <f t="shared" si="74"/>
        <v>0</v>
      </c>
      <c r="AB69" s="18">
        <f t="shared" si="75"/>
        <v>6.0570277861355888E-2</v>
      </c>
      <c r="AD69" s="80">
        <f t="shared" si="76"/>
        <v>9.7714025404809307E-2</v>
      </c>
      <c r="AE69" s="81">
        <f t="shared" si="77"/>
        <v>1.184984592689922E-2</v>
      </c>
      <c r="AF69" s="81">
        <f t="shared" si="78"/>
        <v>3.7143747543453419E-2</v>
      </c>
      <c r="AG69" s="82">
        <f t="shared" si="79"/>
        <v>1.184984592689922E-2</v>
      </c>
      <c r="AH69" s="78"/>
      <c r="AI69" s="80">
        <v>0.10752905018185016</v>
      </c>
      <c r="AJ69" s="83">
        <v>8.3489313981356637E-3</v>
      </c>
      <c r="AK69" s="83">
        <v>5.0751272458705907E-2</v>
      </c>
      <c r="AL69" s="82">
        <v>8.4341295155535428E-3</v>
      </c>
      <c r="AM69" s="252"/>
      <c r="AN69" s="80">
        <v>2.082782036354524E-3</v>
      </c>
      <c r="AO69" s="81">
        <v>4.3787546182081705E-4</v>
      </c>
      <c r="AP69" s="81">
        <v>9.086329874880986E-4</v>
      </c>
      <c r="AQ69" s="82">
        <v>3.1805230302725735E-4</v>
      </c>
      <c r="AR69" s="102"/>
      <c r="AS69" s="265">
        <v>1.0053E-3</v>
      </c>
      <c r="AT69" s="266">
        <v>1.0053E-3</v>
      </c>
      <c r="AU69" s="266">
        <v>1.0053E-3</v>
      </c>
      <c r="AV69" s="266">
        <v>1.0053E-3</v>
      </c>
      <c r="AW69" s="266">
        <v>0.89999470000000004</v>
      </c>
      <c r="AX69" s="267">
        <v>1.0053E-3</v>
      </c>
      <c r="AZ69" s="161">
        <f t="shared" si="80"/>
        <v>1.1004464275868198</v>
      </c>
      <c r="BA69" s="162">
        <f t="shared" si="81"/>
        <v>0.70456033349628122</v>
      </c>
      <c r="BB69" s="162">
        <f t="shared" si="82"/>
        <v>1.3663476578213716</v>
      </c>
      <c r="BC69" s="189">
        <f t="shared" si="83"/>
        <v>0.71175014152783367</v>
      </c>
    </row>
    <row r="70" spans="1:55" ht="17" x14ac:dyDescent="0.2">
      <c r="A70" s="94" t="s">
        <v>90</v>
      </c>
      <c r="B70" s="42" t="s">
        <v>67</v>
      </c>
      <c r="C70" s="47">
        <v>33764.162857427778</v>
      </c>
      <c r="D70" s="48">
        <v>586.14526122816062</v>
      </c>
      <c r="E70" s="47">
        <v>3045.9993807130763</v>
      </c>
      <c r="F70" s="49">
        <v>772.938683416196</v>
      </c>
      <c r="G70" s="50">
        <v>4.7321304314878367E-14</v>
      </c>
      <c r="I70" s="95" t="s">
        <v>98</v>
      </c>
      <c r="J70" s="42" t="s">
        <v>67</v>
      </c>
      <c r="K70" s="47">
        <v>12089.723184034452</v>
      </c>
      <c r="L70" s="48">
        <v>415.59876680446411</v>
      </c>
      <c r="M70" s="47">
        <v>3289.3744908598414</v>
      </c>
      <c r="N70" s="49">
        <v>165.28920130007862</v>
      </c>
      <c r="O70" s="50">
        <v>2.4492010254487902E-9</v>
      </c>
      <c r="Q70" s="65">
        <f t="shared" si="66"/>
        <v>4.061332507617435E-2</v>
      </c>
      <c r="R70" s="66">
        <f t="shared" si="67"/>
        <v>0.40957551302286266</v>
      </c>
      <c r="S70" s="66">
        <f t="shared" si="68"/>
        <v>4.3858326544797883E-2</v>
      </c>
      <c r="T70" s="67">
        <f t="shared" si="69"/>
        <v>0.11733798257566147</v>
      </c>
      <c r="U70" s="37"/>
      <c r="V70" s="68" t="str">
        <f t="shared" si="70"/>
        <v>Compatible</v>
      </c>
      <c r="W70" s="69" t="str">
        <f t="shared" si="71"/>
        <v>Compatible</v>
      </c>
      <c r="Y70" s="16">
        <f t="shared" si="72"/>
        <v>4.061332507617435E-2</v>
      </c>
      <c r="Z70" s="17">
        <f t="shared" si="73"/>
        <v>3.2450014686235332E-3</v>
      </c>
      <c r="AA70" s="17">
        <f t="shared" si="74"/>
        <v>0</v>
      </c>
      <c r="AB70" s="18">
        <f t="shared" si="75"/>
        <v>0.11733798257566147</v>
      </c>
      <c r="AD70" s="80">
        <f t="shared" si="76"/>
        <v>0.16119630912045935</v>
      </c>
      <c r="AE70" s="81">
        <f t="shared" si="77"/>
        <v>4.061332507617435E-2</v>
      </c>
      <c r="AF70" s="81">
        <f t="shared" si="78"/>
        <v>4.3858326544797883E-2</v>
      </c>
      <c r="AG70" s="82">
        <f t="shared" si="79"/>
        <v>4.061332507617435E-2</v>
      </c>
      <c r="AH70" s="78"/>
      <c r="AI70" s="80">
        <v>0.26295994966220099</v>
      </c>
      <c r="AJ70" s="83">
        <v>2.4924666299474412E-2</v>
      </c>
      <c r="AK70" s="83">
        <v>8.6254883715170622E-2</v>
      </c>
      <c r="AL70" s="82">
        <v>2.2819242929994821E-2</v>
      </c>
      <c r="AM70" s="252"/>
      <c r="AN70" s="80">
        <v>5.1750289488341327E-3</v>
      </c>
      <c r="AO70" s="81">
        <v>1.2273626664494118E-3</v>
      </c>
      <c r="AP70" s="81">
        <v>1.773826743659192E-3</v>
      </c>
      <c r="AQ70" s="82">
        <v>7.8560701735356684E-4</v>
      </c>
      <c r="AR70" s="102"/>
      <c r="AS70" s="265">
        <v>1.0053E-3</v>
      </c>
      <c r="AT70" s="266">
        <v>1.0053E-3</v>
      </c>
      <c r="AU70" s="266">
        <v>1.0053E-3</v>
      </c>
      <c r="AV70" s="266">
        <v>1.0053E-3</v>
      </c>
      <c r="AW70" s="266">
        <v>0.6349804</v>
      </c>
      <c r="AX70" s="267">
        <v>1.0053E-3</v>
      </c>
      <c r="AZ70" s="161">
        <f t="shared" si="80"/>
        <v>1.6313025471674749</v>
      </c>
      <c r="BA70" s="162">
        <f t="shared" si="81"/>
        <v>0.61370661606075616</v>
      </c>
      <c r="BB70" s="162">
        <f t="shared" si="82"/>
        <v>1.9666706532240334</v>
      </c>
      <c r="BC70" s="189">
        <f t="shared" si="83"/>
        <v>0.56186591191918045</v>
      </c>
    </row>
    <row r="71" spans="1:55" ht="17" x14ac:dyDescent="0.2">
      <c r="A71" s="94" t="s">
        <v>91</v>
      </c>
      <c r="B71" s="42" t="s">
        <v>68</v>
      </c>
      <c r="C71" s="47">
        <v>42707.412681098482</v>
      </c>
      <c r="D71" s="48">
        <v>1841.031996937259</v>
      </c>
      <c r="E71" s="47">
        <v>8091.8082847441947</v>
      </c>
      <c r="F71" s="49">
        <v>168.79618359652554</v>
      </c>
      <c r="G71" s="50">
        <v>1.1867331970314056E-7</v>
      </c>
      <c r="I71" s="95" t="s">
        <v>99</v>
      </c>
      <c r="J71" s="42" t="s">
        <v>68</v>
      </c>
      <c r="K71" s="47">
        <v>33258.60986513293</v>
      </c>
      <c r="L71" s="48">
        <v>627.71814849646228</v>
      </c>
      <c r="M71" s="47">
        <v>24200.944739733546</v>
      </c>
      <c r="N71" s="49">
        <v>255.52111546459673</v>
      </c>
      <c r="O71" s="50">
        <v>2.6412086612901655E-8</v>
      </c>
      <c r="Q71" s="65">
        <f t="shared" si="66"/>
        <v>0.10789077712992259</v>
      </c>
      <c r="R71" s="66">
        <f t="shared" si="67"/>
        <v>0.46154139195139054</v>
      </c>
      <c r="S71" s="66">
        <f t="shared" si="68"/>
        <v>0.3226792631964473</v>
      </c>
      <c r="T71" s="67">
        <f t="shared" si="69"/>
        <v>0.12076886833865845</v>
      </c>
      <c r="U71" s="37"/>
      <c r="V71" s="68" t="str">
        <f t="shared" si="70"/>
        <v>Compatible</v>
      </c>
      <c r="W71" s="69" t="str">
        <f t="shared" si="71"/>
        <v>Compatible</v>
      </c>
      <c r="Y71" s="16">
        <f t="shared" si="72"/>
        <v>0.10789077712992259</v>
      </c>
      <c r="Z71" s="17">
        <f t="shared" si="73"/>
        <v>0.2147884860665247</v>
      </c>
      <c r="AA71" s="17">
        <f t="shared" si="74"/>
        <v>0</v>
      </c>
      <c r="AB71" s="18">
        <f t="shared" si="75"/>
        <v>0.12076886833865849</v>
      </c>
      <c r="AD71" s="80">
        <f t="shared" si="76"/>
        <v>0.44344813153510576</v>
      </c>
      <c r="AE71" s="81">
        <f t="shared" si="77"/>
        <v>0.10789077712992259</v>
      </c>
      <c r="AF71" s="81">
        <f t="shared" si="78"/>
        <v>0.3226792631964473</v>
      </c>
      <c r="AG71" s="82">
        <f t="shared" si="79"/>
        <v>0.10789077712992259</v>
      </c>
      <c r="AH71" s="78"/>
      <c r="AI71" s="80">
        <v>0.47134793796132679</v>
      </c>
      <c r="AJ71" s="83">
        <v>8.7545842229120305E-2</v>
      </c>
      <c r="AK71" s="83">
        <v>0.39138191732351552</v>
      </c>
      <c r="AL71" s="82">
        <v>9.1790403446185331E-2</v>
      </c>
      <c r="AM71" s="252"/>
      <c r="AN71" s="80">
        <v>9.9779805451199223E-3</v>
      </c>
      <c r="AO71" s="81">
        <v>5.2612911288174814E-3</v>
      </c>
      <c r="AP71" s="81">
        <v>6.5217144434942271E-3</v>
      </c>
      <c r="AQ71" s="82">
        <v>5.1807040233212524E-3</v>
      </c>
      <c r="AR71" s="102"/>
      <c r="AS71" s="265">
        <v>1.0053E-3</v>
      </c>
      <c r="AT71" s="266">
        <v>1.0053E-3</v>
      </c>
      <c r="AU71" s="266">
        <v>1.0053E-3</v>
      </c>
      <c r="AV71" s="266">
        <v>1.0053E-3</v>
      </c>
      <c r="AW71" s="266">
        <v>0.75434900000000005</v>
      </c>
      <c r="AX71" s="267">
        <v>1.0053E-3</v>
      </c>
      <c r="AZ71" s="161">
        <f t="shared" si="80"/>
        <v>1.0629156026199478</v>
      </c>
      <c r="BA71" s="162">
        <f t="shared" si="81"/>
        <v>0.81143026825821429</v>
      </c>
      <c r="BB71" s="162">
        <f t="shared" si="82"/>
        <v>1.2129131368607409</v>
      </c>
      <c r="BC71" s="189">
        <f t="shared" si="83"/>
        <v>0.85077154774453878</v>
      </c>
    </row>
    <row r="72" spans="1:55" ht="17" x14ac:dyDescent="0.2">
      <c r="A72" s="94" t="s">
        <v>92</v>
      </c>
      <c r="B72" s="42" t="s">
        <v>69</v>
      </c>
      <c r="C72" s="47">
        <v>28629.474195488419</v>
      </c>
      <c r="D72" s="48">
        <v>956.73846991212918</v>
      </c>
      <c r="E72" s="47">
        <v>1229.0602257625417</v>
      </c>
      <c r="F72" s="49">
        <v>30.977024560219402</v>
      </c>
      <c r="G72" s="50">
        <v>1.7086542221045211E-8</v>
      </c>
      <c r="I72" s="95" t="s">
        <v>100</v>
      </c>
      <c r="J72" s="42" t="s">
        <v>69</v>
      </c>
      <c r="K72" s="47">
        <v>14275.112415748104</v>
      </c>
      <c r="L72" s="48">
        <v>307.26723331967997</v>
      </c>
      <c r="M72" s="47">
        <v>5789.5398679000818</v>
      </c>
      <c r="N72" s="49">
        <v>38.457810386537808</v>
      </c>
      <c r="O72" s="50">
        <v>1.3928893716682972E-8</v>
      </c>
      <c r="Q72" s="65">
        <f t="shared" si="66"/>
        <v>1.6387469676833889E-2</v>
      </c>
      <c r="R72" s="66">
        <f t="shared" si="67"/>
        <v>0.36533885292967833</v>
      </c>
      <c r="S72" s="66">
        <f t="shared" si="68"/>
        <v>7.7193864905334419E-2</v>
      </c>
      <c r="T72" s="67">
        <f t="shared" si="69"/>
        <v>0.11314096730464031</v>
      </c>
      <c r="U72" s="37"/>
      <c r="V72" s="68" t="str">
        <f t="shared" si="70"/>
        <v>Compatible</v>
      </c>
      <c r="W72" s="69" t="str">
        <f t="shared" si="71"/>
        <v>Compatible</v>
      </c>
      <c r="Y72" s="16">
        <f t="shared" si="72"/>
        <v>1.6387469676833889E-2</v>
      </c>
      <c r="Z72" s="17">
        <f t="shared" si="73"/>
        <v>6.080639522850053E-2</v>
      </c>
      <c r="AA72" s="17">
        <f t="shared" si="74"/>
        <v>0</v>
      </c>
      <c r="AB72" s="18">
        <f t="shared" si="75"/>
        <v>0.11314096730464029</v>
      </c>
      <c r="AD72" s="80">
        <f t="shared" si="76"/>
        <v>0.19033483220997471</v>
      </c>
      <c r="AE72" s="81">
        <f t="shared" si="77"/>
        <v>1.6387469676833889E-2</v>
      </c>
      <c r="AF72" s="81">
        <f t="shared" si="78"/>
        <v>7.7193864905334419E-2</v>
      </c>
      <c r="AG72" s="82">
        <f t="shared" si="79"/>
        <v>1.6387469676833889E-2</v>
      </c>
      <c r="AH72" s="78"/>
      <c r="AI72" s="80">
        <v>0.21131586412869152</v>
      </c>
      <c r="AJ72" s="83">
        <v>1.251189136887366E-2</v>
      </c>
      <c r="AK72" s="83">
        <v>0.10478326577440865</v>
      </c>
      <c r="AL72" s="82">
        <v>1.2085876368785685E-2</v>
      </c>
      <c r="AM72" s="252"/>
      <c r="AN72" s="80">
        <v>7.5510579233526052E-3</v>
      </c>
      <c r="AO72" s="81">
        <v>6.3169032665056453E-4</v>
      </c>
      <c r="AP72" s="81">
        <v>2.1023877901568963E-3</v>
      </c>
      <c r="AQ72" s="82">
        <v>5.9707355086555678E-4</v>
      </c>
      <c r="AR72" s="102"/>
      <c r="AS72" s="265">
        <v>1.0053E-3</v>
      </c>
      <c r="AT72" s="266">
        <v>1.0053E-3</v>
      </c>
      <c r="AU72" s="266">
        <v>1.0053E-3</v>
      </c>
      <c r="AV72" s="266">
        <v>1.0053E-3</v>
      </c>
      <c r="AW72" s="266">
        <v>0.89999470000000004</v>
      </c>
      <c r="AX72" s="267">
        <v>1.0053E-3</v>
      </c>
      <c r="AZ72" s="161">
        <f t="shared" si="80"/>
        <v>1.1102322243128406</v>
      </c>
      <c r="BA72" s="162">
        <f t="shared" si="81"/>
        <v>0.76350355580282581</v>
      </c>
      <c r="BB72" s="162">
        <f t="shared" si="82"/>
        <v>1.3574040618760066</v>
      </c>
      <c r="BC72" s="189">
        <f t="shared" si="83"/>
        <v>0.73750716902139313</v>
      </c>
    </row>
    <row r="73" spans="1:55" ht="17" x14ac:dyDescent="0.2">
      <c r="A73" s="94" t="s">
        <v>93</v>
      </c>
      <c r="B73" s="42" t="s">
        <v>70</v>
      </c>
      <c r="C73" s="56">
        <v>2960.9282706531521</v>
      </c>
      <c r="D73" s="57">
        <v>78.208819006559963</v>
      </c>
      <c r="E73" s="152">
        <v>490.84825206960551</v>
      </c>
      <c r="F73" s="169">
        <v>35.247577066359845</v>
      </c>
      <c r="G73" s="147">
        <v>6.5634355179803304E-11</v>
      </c>
      <c r="I73" s="95" t="s">
        <v>94</v>
      </c>
      <c r="J73" s="42" t="s">
        <v>70</v>
      </c>
      <c r="K73" s="56">
        <v>4229.0756726995851</v>
      </c>
      <c r="L73" s="57">
        <v>47.638484892655377</v>
      </c>
      <c r="M73" s="152">
        <v>660.66315990679323</v>
      </c>
      <c r="N73" s="169">
        <v>8.1755194095688992</v>
      </c>
      <c r="O73" s="147">
        <v>4.9474033048871769E-11</v>
      </c>
      <c r="Q73" s="107">
        <f t="shared" si="66"/>
        <v>6.5446433609280732E-3</v>
      </c>
      <c r="R73" s="108">
        <f t="shared" si="67"/>
        <v>3.2934400247780618E-2</v>
      </c>
      <c r="S73" s="108">
        <f t="shared" si="68"/>
        <v>8.8088421320905771E-3</v>
      </c>
      <c r="T73" s="109">
        <f t="shared" si="69"/>
        <v>4.7578833503903892E-2</v>
      </c>
      <c r="U73" s="37"/>
      <c r="V73" s="120" t="str">
        <f t="shared" si="70"/>
        <v>Compatible</v>
      </c>
      <c r="W73" s="121" t="str">
        <f t="shared" si="71"/>
        <v>Compatible</v>
      </c>
      <c r="Y73" s="19">
        <f t="shared" si="72"/>
        <v>6.5446433609280732E-3</v>
      </c>
      <c r="Z73" s="20">
        <f t="shared" si="73"/>
        <v>2.2641987711625039E-3</v>
      </c>
      <c r="AA73" s="20">
        <f t="shared" si="74"/>
        <v>0</v>
      </c>
      <c r="AB73" s="21">
        <f t="shared" si="75"/>
        <v>3.0670201476618114E-2</v>
      </c>
      <c r="AD73" s="84">
        <f t="shared" si="76"/>
        <v>3.9479043608708693E-2</v>
      </c>
      <c r="AE73" s="85">
        <f t="shared" si="77"/>
        <v>6.5446433609280732E-3</v>
      </c>
      <c r="AF73" s="85">
        <f t="shared" si="78"/>
        <v>8.8088421320905771E-3</v>
      </c>
      <c r="AG73" s="86">
        <f t="shared" si="79"/>
        <v>6.5446433609280732E-3</v>
      </c>
      <c r="AH73" s="78"/>
      <c r="AI73" s="84">
        <v>2.9949782329505306E-2</v>
      </c>
      <c r="AJ73" s="85">
        <v>3.5327304349668548E-2</v>
      </c>
      <c r="AK73" s="85">
        <v>1.2789836356539431E-2</v>
      </c>
      <c r="AL73" s="86">
        <v>3.5561425246246961E-2</v>
      </c>
      <c r="AM73" s="252"/>
      <c r="AN73" s="84">
        <v>7.2443366350888002E-4</v>
      </c>
      <c r="AO73" s="85">
        <v>2.3774661792104446E-3</v>
      </c>
      <c r="AP73" s="85">
        <v>5.8532800072830585E-4</v>
      </c>
      <c r="AQ73" s="86">
        <v>1.7470320168023856E-3</v>
      </c>
      <c r="AR73" s="102"/>
      <c r="AS73" s="268">
        <v>1.0053E-3</v>
      </c>
      <c r="AT73" s="269">
        <v>1.0053E-3</v>
      </c>
      <c r="AU73" s="269">
        <v>1.0053E-3</v>
      </c>
      <c r="AV73" s="269">
        <v>1.0053E-3</v>
      </c>
      <c r="AW73" s="269">
        <v>0.89999470000000004</v>
      </c>
      <c r="AX73" s="270">
        <v>1.0053E-3</v>
      </c>
      <c r="AZ73" s="164">
        <f t="shared" si="80"/>
        <v>0.75862481944468063</v>
      </c>
      <c r="BA73" s="156">
        <f t="shared" si="81"/>
        <v>5.3978960199076313</v>
      </c>
      <c r="BB73" s="163">
        <f t="shared" si="82"/>
        <v>1.4519316119817958</v>
      </c>
      <c r="BC73" s="194">
        <f t="shared" si="83"/>
        <v>5.4336689235888507</v>
      </c>
    </row>
    <row r="74" spans="1:55" x14ac:dyDescent="0.2">
      <c r="G74" s="231"/>
      <c r="O74" s="231"/>
      <c r="Q74" s="66"/>
      <c r="R74" s="66"/>
      <c r="S74" s="66"/>
      <c r="T74" s="66"/>
      <c r="U74" s="37"/>
      <c r="V74" s="122"/>
      <c r="W74" s="122"/>
      <c r="Y74" s="22"/>
      <c r="Z74" s="22"/>
      <c r="AA74" s="22"/>
      <c r="AB74" s="22"/>
      <c r="AD74" s="81"/>
      <c r="AE74" s="81"/>
      <c r="AF74" s="81"/>
      <c r="AG74" s="81"/>
      <c r="AH74" s="78"/>
      <c r="AI74" s="78"/>
      <c r="AJ74" s="78"/>
      <c r="AK74" s="78"/>
      <c r="AL74" s="78"/>
      <c r="AM74" s="79"/>
      <c r="AN74" s="78"/>
      <c r="AO74" s="78"/>
      <c r="AP74" s="78"/>
      <c r="AQ74" s="78"/>
      <c r="AR74" s="138"/>
      <c r="AS74" s="256"/>
      <c r="AT74" s="256"/>
      <c r="AU74" s="256"/>
      <c r="AV74" s="256"/>
      <c r="AW74" s="288"/>
      <c r="AX74" s="256"/>
      <c r="AZ74" s="207"/>
      <c r="BA74" s="207"/>
      <c r="BB74" s="207"/>
      <c r="BC74" s="207"/>
    </row>
    <row r="75" spans="1:55" ht="17" x14ac:dyDescent="0.2">
      <c r="A75" s="93" t="s">
        <v>86</v>
      </c>
      <c r="B75" s="42" t="s">
        <v>63</v>
      </c>
      <c r="C75" s="43">
        <v>36348.624861486729</v>
      </c>
      <c r="D75" s="44">
        <v>692.52585079530581</v>
      </c>
      <c r="E75" s="43">
        <v>2138.1292599309213</v>
      </c>
      <c r="F75" s="45">
        <v>21.338720358615635</v>
      </c>
      <c r="G75" s="59">
        <v>1.1182074813094875E-9</v>
      </c>
      <c r="I75" s="7" t="s">
        <v>101</v>
      </c>
      <c r="J75" s="42" t="s">
        <v>63</v>
      </c>
      <c r="K75" s="43">
        <v>35343.02309588901</v>
      </c>
      <c r="L75" s="44">
        <v>781.00198179755716</v>
      </c>
      <c r="M75" s="43">
        <v>7237.4506301977626</v>
      </c>
      <c r="N75" s="45">
        <v>345.7477327885361</v>
      </c>
      <c r="O75" s="59">
        <v>3.1223336475817679E-11</v>
      </c>
      <c r="Q75" s="72">
        <f t="shared" ref="Q75:Q84" si="84">E75/75000</f>
        <v>2.8508390132412284E-2</v>
      </c>
      <c r="R75" s="73">
        <f t="shared" ref="R75:R84" si="85">(C75-E75)/75000</f>
        <v>0.45613994135407743</v>
      </c>
      <c r="S75" s="73">
        <f t="shared" ref="S75:S84" si="86">M75/75000</f>
        <v>9.6499341735970162E-2</v>
      </c>
      <c r="T75" s="74">
        <f t="shared" ref="T75:T84" si="87">(K75-M75)/75000</f>
        <v>0.3747409662092166</v>
      </c>
      <c r="U75" s="37"/>
      <c r="V75" s="119" t="str">
        <f t="shared" ref="V75:V84" si="88">IF(C75&gt;M75,"Compatible","Incompatible")</f>
        <v>Compatible</v>
      </c>
      <c r="W75" s="71" t="str">
        <f t="shared" ref="W75:W84" si="89">IF(K75&gt;E75,"Compatible","Incompatible")</f>
        <v>Compatible</v>
      </c>
      <c r="X75" s="37"/>
      <c r="Y75" s="72">
        <f t="shared" ref="Y75:Y84" si="90">MIN(Q75,S75)</f>
        <v>2.8508390132412284E-2</v>
      </c>
      <c r="Z75" s="73">
        <f t="shared" ref="Z75:Z84" si="91">S75-Y75</f>
        <v>6.7990951603557878E-2</v>
      </c>
      <c r="AA75" s="73">
        <f t="shared" ref="AA75:AA84" si="92">Q75-Y75</f>
        <v>0</v>
      </c>
      <c r="AB75" s="74">
        <f t="shared" ref="AB75:AB84" si="93">MIN(R75+Q75,T75+S75)-Y75-Z75-AA75</f>
        <v>0.3747409662092166</v>
      </c>
      <c r="AD75" s="75">
        <f t="shared" ref="AD75:AD84" si="94">Y75+Z75*1+AA75*1+AB75*1*1</f>
        <v>0.47124030794518679</v>
      </c>
      <c r="AE75" s="76">
        <f t="shared" ref="AE75:AE84" si="95">Y75+Z75*0+AA75*1+AB75*0*1</f>
        <v>2.8508390132412284E-2</v>
      </c>
      <c r="AF75" s="76">
        <f t="shared" ref="AF75:AF84" si="96">Y75+Z75*1+AA75*0+AB75*1*0</f>
        <v>9.6499341735970162E-2</v>
      </c>
      <c r="AG75" s="77">
        <f t="shared" ref="AG75:AG84" si="97">Y75+Z75*0+AA75*0+AB75*0*0</f>
        <v>2.8508390132412284E-2</v>
      </c>
      <c r="AH75" s="78"/>
      <c r="AI75" s="75">
        <v>0.27981112805503539</v>
      </c>
      <c r="AJ75" s="76">
        <v>5.2895224264595544E-2</v>
      </c>
      <c r="AK75" s="76">
        <v>9.9406638398790298E-2</v>
      </c>
      <c r="AL75" s="77">
        <v>3.43325379503958E-2</v>
      </c>
      <c r="AM75" s="79"/>
      <c r="AN75" s="75">
        <v>3.3994195221059942E-3</v>
      </c>
      <c r="AO75" s="76">
        <v>4.3179869598217969E-3</v>
      </c>
      <c r="AP75" s="76">
        <v>1.0496529750615346E-3</v>
      </c>
      <c r="AQ75" s="77">
        <v>3.9830240757807525E-4</v>
      </c>
      <c r="AR75" s="102"/>
      <c r="AS75" s="259">
        <v>1.0053E-3</v>
      </c>
      <c r="AT75" s="260">
        <v>1.0053E-3</v>
      </c>
      <c r="AU75" s="260">
        <v>1.0053E-3</v>
      </c>
      <c r="AV75" s="260">
        <v>1.0053E-3</v>
      </c>
      <c r="AW75" s="260">
        <v>1.0053E-3</v>
      </c>
      <c r="AX75" s="261">
        <v>1.0053E-3</v>
      </c>
      <c r="AZ75" s="199">
        <f t="shared" ref="AZ75:BC82" si="98">AI75/AD75</f>
        <v>0.59377587896742934</v>
      </c>
      <c r="BA75" s="200">
        <f t="shared" si="98"/>
        <v>1.8554265610549834</v>
      </c>
      <c r="BB75" s="200">
        <f t="shared" si="98"/>
        <v>1.030127632070017</v>
      </c>
      <c r="BC75" s="208">
        <f t="shared" si="98"/>
        <v>1.2042959209878996</v>
      </c>
    </row>
    <row r="76" spans="1:55" ht="17" x14ac:dyDescent="0.2">
      <c r="A76" s="93" t="s">
        <v>87</v>
      </c>
      <c r="B76" s="42" t="s">
        <v>64</v>
      </c>
      <c r="C76" s="47">
        <v>18544.428046958783</v>
      </c>
      <c r="D76" s="48">
        <v>631.45067397252421</v>
      </c>
      <c r="E76" s="47">
        <v>780.4775932453382</v>
      </c>
      <c r="F76" s="49">
        <v>29.551827995477154</v>
      </c>
      <c r="G76" s="50">
        <v>1.8123617541992885E-8</v>
      </c>
      <c r="I76" s="7" t="s">
        <v>102</v>
      </c>
      <c r="J76" s="42" t="s">
        <v>64</v>
      </c>
      <c r="K76" s="47">
        <v>30417.482629654871</v>
      </c>
      <c r="L76" s="61">
        <v>920.82759299161387</v>
      </c>
      <c r="M76" s="47">
        <v>13995.176389913884</v>
      </c>
      <c r="N76" s="49">
        <v>821.78048746090269</v>
      </c>
      <c r="O76" s="50">
        <v>5.4034755733470676E-11</v>
      </c>
      <c r="Q76" s="65">
        <f t="shared" si="84"/>
        <v>1.0406367909937842E-2</v>
      </c>
      <c r="R76" s="66">
        <f t="shared" si="85"/>
        <v>0.23685267271617927</v>
      </c>
      <c r="S76" s="66">
        <f t="shared" si="86"/>
        <v>0.18660235186551846</v>
      </c>
      <c r="T76" s="67">
        <f t="shared" si="87"/>
        <v>0.21896408319654651</v>
      </c>
      <c r="U76" s="37"/>
      <c r="V76" s="68" t="str">
        <f t="shared" si="88"/>
        <v>Compatible</v>
      </c>
      <c r="W76" s="69" t="str">
        <f t="shared" si="89"/>
        <v>Compatible</v>
      </c>
      <c r="Y76" s="65">
        <f t="shared" si="90"/>
        <v>1.0406367909937842E-2</v>
      </c>
      <c r="Z76" s="66">
        <f t="shared" si="91"/>
        <v>0.17619598395558062</v>
      </c>
      <c r="AA76" s="66">
        <f t="shared" si="92"/>
        <v>0</v>
      </c>
      <c r="AB76" s="67">
        <f t="shared" si="93"/>
        <v>6.0656688760598654E-2</v>
      </c>
      <c r="AC76" s="37"/>
      <c r="AD76" s="80">
        <f t="shared" ref="AD76:AD82" si="99">Y76+Z76*1+AA76*1+AB76*1*1</f>
        <v>0.24725904062611712</v>
      </c>
      <c r="AE76" s="81">
        <f t="shared" ref="AE76:AE82" si="100">Y76+Z76*0+AA76*1+AB76*0*1</f>
        <v>1.0406367909937842E-2</v>
      </c>
      <c r="AF76" s="81">
        <f t="shared" ref="AF76:AF82" si="101">Y76+Z76*1+AA76*0+AB76*1*0</f>
        <v>0.18660235186551846</v>
      </c>
      <c r="AG76" s="82">
        <f t="shared" ref="AG76:AG82" si="102">Y76+Z76*0+AA76*0+AB76*0*0</f>
        <v>1.0406367909937842E-2</v>
      </c>
      <c r="AH76" s="104"/>
      <c r="AI76" s="80">
        <v>0.36252555203176068</v>
      </c>
      <c r="AJ76" s="83">
        <v>1.7785472630828972E-2</v>
      </c>
      <c r="AK76" s="83">
        <v>0.17197403084644355</v>
      </c>
      <c r="AL76" s="82">
        <v>1.4403770595128138E-2</v>
      </c>
      <c r="AM76" s="138"/>
      <c r="AN76" s="80">
        <v>1.1337133263057192E-2</v>
      </c>
      <c r="AO76" s="81">
        <v>7.3136147858453954E-4</v>
      </c>
      <c r="AP76" s="81">
        <v>3.4726426812808587E-3</v>
      </c>
      <c r="AQ76" s="82">
        <v>3.0954851787624198E-4</v>
      </c>
      <c r="AR76" s="102"/>
      <c r="AS76" s="265">
        <v>1.0053E-3</v>
      </c>
      <c r="AT76" s="266">
        <v>1.0053E-3</v>
      </c>
      <c r="AU76" s="266">
        <v>1.0053E-3</v>
      </c>
      <c r="AV76" s="266">
        <v>1.0053E-3</v>
      </c>
      <c r="AW76" s="266">
        <v>0.7856474</v>
      </c>
      <c r="AX76" s="267">
        <v>1.0053E-3</v>
      </c>
      <c r="AZ76" s="195">
        <f t="shared" si="98"/>
        <v>1.4661771359856532</v>
      </c>
      <c r="BA76" s="196">
        <f t="shared" si="98"/>
        <v>1.7090951218286503</v>
      </c>
      <c r="BB76" s="196">
        <f t="shared" si="98"/>
        <v>0.92160698473073199</v>
      </c>
      <c r="BC76" s="197">
        <f t="shared" si="98"/>
        <v>1.3841304401099319</v>
      </c>
    </row>
    <row r="77" spans="1:55" ht="17" x14ac:dyDescent="0.2">
      <c r="A77" s="94" t="s">
        <v>88</v>
      </c>
      <c r="B77" s="42" t="s">
        <v>65</v>
      </c>
      <c r="C77" s="47">
        <v>6900.4023555205204</v>
      </c>
      <c r="D77" s="48">
        <v>266.5108451067091</v>
      </c>
      <c r="E77" s="47">
        <v>344.37182350705206</v>
      </c>
      <c r="F77" s="49">
        <v>14.189036728115997</v>
      </c>
      <c r="G77" s="50">
        <v>3.4947734250268951E-8</v>
      </c>
      <c r="I77" s="7" t="s">
        <v>103</v>
      </c>
      <c r="J77" s="42" t="s">
        <v>65</v>
      </c>
      <c r="K77" s="47">
        <v>34595.414015730283</v>
      </c>
      <c r="L77" s="61">
        <v>1894.8802920683233</v>
      </c>
      <c r="M77" s="47">
        <v>2811.468372926643</v>
      </c>
      <c r="N77" s="49">
        <v>410.4165336543237</v>
      </c>
      <c r="O77" s="50">
        <v>9.4064299839615957E-8</v>
      </c>
      <c r="Q77" s="65">
        <f t="shared" si="84"/>
        <v>4.5916243134273603E-3</v>
      </c>
      <c r="R77" s="66">
        <f t="shared" si="85"/>
        <v>8.7413740426846243E-2</v>
      </c>
      <c r="S77" s="66">
        <f t="shared" si="86"/>
        <v>3.748624497235524E-2</v>
      </c>
      <c r="T77" s="67">
        <f t="shared" si="87"/>
        <v>0.4237859419040485</v>
      </c>
      <c r="U77" s="37"/>
      <c r="V77" s="68" t="str">
        <f t="shared" si="88"/>
        <v>Compatible</v>
      </c>
      <c r="W77" s="69" t="str">
        <f t="shared" si="89"/>
        <v>Compatible</v>
      </c>
      <c r="Y77" s="65">
        <f t="shared" si="90"/>
        <v>4.5916243134273603E-3</v>
      </c>
      <c r="Z77" s="66">
        <f t="shared" si="91"/>
        <v>3.2894620658927877E-2</v>
      </c>
      <c r="AA77" s="66">
        <f t="shared" si="92"/>
        <v>0</v>
      </c>
      <c r="AB77" s="67">
        <f t="shared" si="93"/>
        <v>5.4519119767918366E-2</v>
      </c>
      <c r="AD77" s="80">
        <f t="shared" si="99"/>
        <v>9.2005364740273599E-2</v>
      </c>
      <c r="AE77" s="81">
        <f t="shared" si="100"/>
        <v>4.5916243134273603E-3</v>
      </c>
      <c r="AF77" s="81">
        <f t="shared" si="101"/>
        <v>3.748624497235524E-2</v>
      </c>
      <c r="AG77" s="82">
        <f t="shared" si="102"/>
        <v>4.5916243134273603E-3</v>
      </c>
      <c r="AH77" s="78"/>
      <c r="AI77" s="80">
        <v>0.13309573646246095</v>
      </c>
      <c r="AJ77" s="83">
        <v>7.6536945948430489E-3</v>
      </c>
      <c r="AK77" s="83">
        <v>2.8268904998476077E-2</v>
      </c>
      <c r="AL77" s="82">
        <v>6.3261327674152866E-3</v>
      </c>
      <c r="AM77" s="79"/>
      <c r="AN77" s="80">
        <v>9.7625306931979922E-3</v>
      </c>
      <c r="AO77" s="81">
        <v>4.5432937890759075E-4</v>
      </c>
      <c r="AP77" s="81">
        <v>8.9272751083668161E-4</v>
      </c>
      <c r="AQ77" s="82">
        <v>1.2892382517057022E-4</v>
      </c>
      <c r="AR77" s="102"/>
      <c r="AS77" s="265">
        <v>1.0053E-3</v>
      </c>
      <c r="AT77" s="266">
        <v>1.0053E-3</v>
      </c>
      <c r="AU77" s="266">
        <v>1.0053E-3</v>
      </c>
      <c r="AV77" s="266">
        <v>1.0053E-3</v>
      </c>
      <c r="AW77" s="266">
        <v>0.89999470000000004</v>
      </c>
      <c r="AX77" s="267">
        <v>1.0053E-3</v>
      </c>
      <c r="AZ77" s="195">
        <f t="shared" si="98"/>
        <v>1.4466084324341668</v>
      </c>
      <c r="BA77" s="196">
        <f t="shared" si="98"/>
        <v>1.6668817116551169</v>
      </c>
      <c r="BB77" s="196">
        <f t="shared" si="98"/>
        <v>0.75411407622511617</v>
      </c>
      <c r="BC77" s="197">
        <f t="shared" si="98"/>
        <v>1.3777548718251351</v>
      </c>
    </row>
    <row r="78" spans="1:55" ht="17" x14ac:dyDescent="0.2">
      <c r="A78" s="94" t="s">
        <v>89</v>
      </c>
      <c r="B78" s="42" t="s">
        <v>66</v>
      </c>
      <c r="C78" s="47">
        <v>16265.890265932227</v>
      </c>
      <c r="D78" s="48">
        <v>569.5302899643309</v>
      </c>
      <c r="E78" s="47">
        <v>888.73844451744151</v>
      </c>
      <c r="F78" s="49">
        <v>42.668391431049493</v>
      </c>
      <c r="G78" s="50">
        <v>2.035386197312573E-8</v>
      </c>
      <c r="I78" s="7" t="s">
        <v>104</v>
      </c>
      <c r="J78" s="42" t="s">
        <v>66</v>
      </c>
      <c r="K78" s="47">
        <v>26005.128077818143</v>
      </c>
      <c r="L78" s="61">
        <v>1612.3863091238572</v>
      </c>
      <c r="M78" s="47">
        <v>8914.2254913551005</v>
      </c>
      <c r="N78" s="49">
        <v>363.52923629740445</v>
      </c>
      <c r="O78" s="50">
        <v>1.0708270351379672E-6</v>
      </c>
      <c r="Q78" s="65">
        <f t="shared" si="84"/>
        <v>1.184984592689922E-2</v>
      </c>
      <c r="R78" s="66">
        <f t="shared" si="85"/>
        <v>0.20502869095219714</v>
      </c>
      <c r="S78" s="66">
        <f t="shared" si="86"/>
        <v>0.11885633988473468</v>
      </c>
      <c r="T78" s="67">
        <f t="shared" si="87"/>
        <v>0.22787870115284056</v>
      </c>
      <c r="U78" s="37"/>
      <c r="V78" s="68" t="str">
        <f t="shared" si="88"/>
        <v>Compatible</v>
      </c>
      <c r="W78" s="69" t="str">
        <f t="shared" si="89"/>
        <v>Compatible</v>
      </c>
      <c r="Y78" s="65">
        <f t="shared" si="90"/>
        <v>1.184984592689922E-2</v>
      </c>
      <c r="Z78" s="66">
        <f t="shared" si="91"/>
        <v>0.10700649395783546</v>
      </c>
      <c r="AA78" s="66">
        <f t="shared" si="92"/>
        <v>0</v>
      </c>
      <c r="AB78" s="67">
        <f t="shared" si="93"/>
        <v>9.8022196994361682E-2</v>
      </c>
      <c r="AD78" s="80">
        <f t="shared" si="99"/>
        <v>0.21687853687909636</v>
      </c>
      <c r="AE78" s="81">
        <f t="shared" si="100"/>
        <v>1.184984592689922E-2</v>
      </c>
      <c r="AF78" s="81">
        <f t="shared" si="101"/>
        <v>0.11885633988473468</v>
      </c>
      <c r="AG78" s="82">
        <f t="shared" si="102"/>
        <v>1.184984592689922E-2</v>
      </c>
      <c r="AH78" s="78"/>
      <c r="AI78" s="80">
        <v>0.23547176960381819</v>
      </c>
      <c r="AJ78" s="83">
        <v>1.2638907779422589E-2</v>
      </c>
      <c r="AK78" s="83">
        <v>9.2514173997206572E-2</v>
      </c>
      <c r="AL78" s="82">
        <v>1.1952136691756316E-2</v>
      </c>
      <c r="AM78" s="79"/>
      <c r="AN78" s="80">
        <v>1.2616700303749916E-2</v>
      </c>
      <c r="AO78" s="81">
        <v>6.9436397035907156E-4</v>
      </c>
      <c r="AP78" s="81">
        <v>7.3914723606643431E-4</v>
      </c>
      <c r="AQ78" s="82">
        <v>9.6102171018549922E-4</v>
      </c>
      <c r="AR78" s="102"/>
      <c r="AS78" s="265">
        <v>1.0053E-3</v>
      </c>
      <c r="AT78" s="266">
        <v>1.0053E-3</v>
      </c>
      <c r="AU78" s="266">
        <v>1.0053E-3</v>
      </c>
      <c r="AV78" s="266">
        <v>1.0053E-3</v>
      </c>
      <c r="AW78" s="266">
        <v>0.89999470000000004</v>
      </c>
      <c r="AX78" s="267">
        <v>1.0053E-3</v>
      </c>
      <c r="AZ78" s="195">
        <f t="shared" si="98"/>
        <v>1.0857310870512145</v>
      </c>
      <c r="BA78" s="196">
        <f t="shared" si="98"/>
        <v>1.0665883638817779</v>
      </c>
      <c r="BB78" s="196">
        <f t="shared" si="98"/>
        <v>0.77836970318054222</v>
      </c>
      <c r="BC78" s="197">
        <f t="shared" si="98"/>
        <v>1.0086322442914548</v>
      </c>
    </row>
    <row r="79" spans="1:55" ht="17" x14ac:dyDescent="0.2">
      <c r="A79" s="94" t="s">
        <v>90</v>
      </c>
      <c r="B79" s="42" t="s">
        <v>67</v>
      </c>
      <c r="C79" s="47">
        <v>33764.162857427778</v>
      </c>
      <c r="D79" s="48">
        <v>586.14526122816062</v>
      </c>
      <c r="E79" s="47">
        <v>3045.9993807130763</v>
      </c>
      <c r="F79" s="49">
        <v>772.938683416196</v>
      </c>
      <c r="G79" s="50">
        <v>4.7321304314878367E-14</v>
      </c>
      <c r="I79" s="7" t="s">
        <v>105</v>
      </c>
      <c r="J79" s="42" t="s">
        <v>67</v>
      </c>
      <c r="K79" s="47">
        <v>47166.225009197653</v>
      </c>
      <c r="L79" s="61">
        <v>498.33527254301856</v>
      </c>
      <c r="M79" s="47">
        <v>20629.415937354439</v>
      </c>
      <c r="N79" s="49">
        <v>800.27999600608553</v>
      </c>
      <c r="O79" s="50">
        <v>1.6897517300136002E-12</v>
      </c>
      <c r="Q79" s="65">
        <f t="shared" si="84"/>
        <v>4.061332507617435E-2</v>
      </c>
      <c r="R79" s="66">
        <f t="shared" si="85"/>
        <v>0.40957551302286266</v>
      </c>
      <c r="S79" s="66">
        <f t="shared" si="86"/>
        <v>0.27505887916472588</v>
      </c>
      <c r="T79" s="67">
        <f t="shared" si="87"/>
        <v>0.35382412095790949</v>
      </c>
      <c r="U79" s="37"/>
      <c r="V79" s="68" t="str">
        <f t="shared" si="88"/>
        <v>Compatible</v>
      </c>
      <c r="W79" s="69" t="str">
        <f t="shared" si="89"/>
        <v>Compatible</v>
      </c>
      <c r="Y79" s="65">
        <f t="shared" si="90"/>
        <v>4.061332507617435E-2</v>
      </c>
      <c r="Z79" s="66">
        <f t="shared" si="91"/>
        <v>0.23444555408855153</v>
      </c>
      <c r="AA79" s="66">
        <f t="shared" si="92"/>
        <v>0</v>
      </c>
      <c r="AB79" s="67">
        <f t="shared" si="93"/>
        <v>0.17512995893431113</v>
      </c>
      <c r="AD79" s="80">
        <f t="shared" si="99"/>
        <v>0.45018883809903698</v>
      </c>
      <c r="AE79" s="81">
        <f t="shared" si="100"/>
        <v>4.061332507617435E-2</v>
      </c>
      <c r="AF79" s="81">
        <f t="shared" si="101"/>
        <v>0.27505887916472588</v>
      </c>
      <c r="AG79" s="82">
        <f t="shared" si="102"/>
        <v>4.061332507617435E-2</v>
      </c>
      <c r="AH79" s="78"/>
      <c r="AI79" s="80">
        <v>0.47158047918312379</v>
      </c>
      <c r="AJ79" s="83">
        <v>2.8639416939593678E-2</v>
      </c>
      <c r="AK79" s="83">
        <v>0.21774992933145815</v>
      </c>
      <c r="AL79" s="82">
        <v>2.7173198405738914E-2</v>
      </c>
      <c r="AM79" s="79"/>
      <c r="AN79" s="80">
        <v>2.1127441262703453E-2</v>
      </c>
      <c r="AO79" s="81">
        <v>1.1911680387855833E-3</v>
      </c>
      <c r="AP79" s="81">
        <v>4.5568382074204416E-3</v>
      </c>
      <c r="AQ79" s="82">
        <v>1.3285567249765237E-3</v>
      </c>
      <c r="AR79" s="102"/>
      <c r="AS79" s="265">
        <v>1.0053E-3</v>
      </c>
      <c r="AT79" s="266">
        <v>1.0053E-3</v>
      </c>
      <c r="AU79" s="266">
        <v>1.0053E-3</v>
      </c>
      <c r="AV79" s="266">
        <v>1.0053E-3</v>
      </c>
      <c r="AW79" s="266">
        <v>0.89999470000000004</v>
      </c>
      <c r="AX79" s="267">
        <v>1.0053E-3</v>
      </c>
      <c r="AZ79" s="161">
        <f t="shared" si="98"/>
        <v>1.0475170401256835</v>
      </c>
      <c r="BA79" s="162">
        <f t="shared" si="98"/>
        <v>0.70517291765393719</v>
      </c>
      <c r="BB79" s="162">
        <f t="shared" si="98"/>
        <v>0.79164842812092306</v>
      </c>
      <c r="BC79" s="189">
        <f t="shared" si="98"/>
        <v>0.66907100944758557</v>
      </c>
    </row>
    <row r="80" spans="1:55" ht="17" x14ac:dyDescent="0.2">
      <c r="A80" s="94" t="s">
        <v>91</v>
      </c>
      <c r="B80" s="42" t="s">
        <v>68</v>
      </c>
      <c r="C80" s="47">
        <v>42707.412681098482</v>
      </c>
      <c r="D80" s="48">
        <v>1841.031996937259</v>
      </c>
      <c r="E80" s="47">
        <v>8091.8082847441947</v>
      </c>
      <c r="F80" s="49">
        <v>168.79618359652554</v>
      </c>
      <c r="G80" s="50">
        <v>1.1867331970314056E-7</v>
      </c>
      <c r="I80" s="7" t="s">
        <v>106</v>
      </c>
      <c r="J80" s="42" t="s">
        <v>68</v>
      </c>
      <c r="K80" s="47">
        <v>47653.351170207548</v>
      </c>
      <c r="L80" s="61">
        <v>922.24227146641988</v>
      </c>
      <c r="M80" s="47">
        <v>26789.846685824843</v>
      </c>
      <c r="N80" s="49">
        <v>537.9111683549512</v>
      </c>
      <c r="O80" s="50">
        <v>7.4154394107251941E-11</v>
      </c>
      <c r="Q80" s="65">
        <f t="shared" si="84"/>
        <v>0.10789077712992259</v>
      </c>
      <c r="R80" s="66">
        <f t="shared" si="85"/>
        <v>0.46154139195139054</v>
      </c>
      <c r="S80" s="66">
        <f t="shared" si="86"/>
        <v>0.35719795581099789</v>
      </c>
      <c r="T80" s="67">
        <f t="shared" si="87"/>
        <v>0.27818005979176941</v>
      </c>
      <c r="U80" s="37"/>
      <c r="V80" s="68" t="str">
        <f t="shared" si="88"/>
        <v>Compatible</v>
      </c>
      <c r="W80" s="69" t="str">
        <f t="shared" si="89"/>
        <v>Compatible</v>
      </c>
      <c r="Y80" s="65">
        <f t="shared" si="90"/>
        <v>0.10789077712992259</v>
      </c>
      <c r="Z80" s="66">
        <f t="shared" si="91"/>
        <v>0.2493071786810753</v>
      </c>
      <c r="AA80" s="66">
        <f t="shared" si="92"/>
        <v>0</v>
      </c>
      <c r="AB80" s="67">
        <f t="shared" si="93"/>
        <v>0.21223421327031525</v>
      </c>
      <c r="AC80" s="37"/>
      <c r="AD80" s="80">
        <f t="shared" si="99"/>
        <v>0.56943216908131311</v>
      </c>
      <c r="AE80" s="81">
        <f t="shared" si="100"/>
        <v>0.10789077712992259</v>
      </c>
      <c r="AF80" s="81">
        <f t="shared" si="101"/>
        <v>0.35719795581099789</v>
      </c>
      <c r="AG80" s="82">
        <f t="shared" si="102"/>
        <v>0.10789077712992259</v>
      </c>
      <c r="AH80" s="104"/>
      <c r="AI80" s="80">
        <v>0.61528150678449478</v>
      </c>
      <c r="AJ80" s="83">
        <v>0.17952283370720143</v>
      </c>
      <c r="AK80" s="83">
        <v>0.37695588097052224</v>
      </c>
      <c r="AL80" s="82">
        <v>0.15143611550605673</v>
      </c>
      <c r="AM80" s="138"/>
      <c r="AN80" s="80">
        <v>2.9081665752615862E-2</v>
      </c>
      <c r="AO80" s="81">
        <v>7.7031524908595947E-3</v>
      </c>
      <c r="AP80" s="81">
        <v>1.4761834392768611E-2</v>
      </c>
      <c r="AQ80" s="82">
        <v>6.0942958737574019E-3</v>
      </c>
      <c r="AR80" s="102"/>
      <c r="AS80" s="265">
        <v>1.0053E-3</v>
      </c>
      <c r="AT80" s="266">
        <v>1.0053E-3</v>
      </c>
      <c r="AU80" s="266">
        <v>1.0053E-3</v>
      </c>
      <c r="AV80" s="266">
        <v>1.0053E-3</v>
      </c>
      <c r="AW80" s="266">
        <v>7.3493199999999995E-2</v>
      </c>
      <c r="AX80" s="267">
        <v>1.0053E-3</v>
      </c>
      <c r="AZ80" s="161">
        <f t="shared" si="98"/>
        <v>1.0805176458104786</v>
      </c>
      <c r="BA80" s="162">
        <f t="shared" si="98"/>
        <v>1.6639312319626651</v>
      </c>
      <c r="BB80" s="162">
        <f t="shared" si="98"/>
        <v>1.0553136568619634</v>
      </c>
      <c r="BC80" s="189">
        <f t="shared" si="98"/>
        <v>1.403605753285998</v>
      </c>
    </row>
    <row r="81" spans="1:55" ht="17" x14ac:dyDescent="0.2">
      <c r="A81" s="94" t="s">
        <v>92</v>
      </c>
      <c r="B81" s="42" t="s">
        <v>69</v>
      </c>
      <c r="C81" s="47">
        <v>28629.474195488419</v>
      </c>
      <c r="D81" s="48">
        <v>956.73846991212918</v>
      </c>
      <c r="E81" s="47">
        <v>1229.0602257625417</v>
      </c>
      <c r="F81" s="49">
        <v>30.977024560219402</v>
      </c>
      <c r="G81" s="50">
        <v>1.7086542221045211E-8</v>
      </c>
      <c r="I81" s="7" t="s">
        <v>107</v>
      </c>
      <c r="J81" s="42" t="s">
        <v>69</v>
      </c>
      <c r="K81" s="47">
        <v>46008.257208475436</v>
      </c>
      <c r="L81" s="61">
        <v>1001.1250321850508</v>
      </c>
      <c r="M81" s="151">
        <v>10775.44781559603</v>
      </c>
      <c r="N81" s="168">
        <v>892.5477704475536</v>
      </c>
      <c r="O81" s="50">
        <v>6.8342110416975164E-14</v>
      </c>
      <c r="Q81" s="65">
        <f t="shared" si="84"/>
        <v>1.6387469676833889E-2</v>
      </c>
      <c r="R81" s="66">
        <f t="shared" si="85"/>
        <v>0.36533885292967833</v>
      </c>
      <c r="S81" s="66">
        <f t="shared" si="86"/>
        <v>0.1436726375412804</v>
      </c>
      <c r="T81" s="67">
        <f t="shared" si="87"/>
        <v>0.46977079190505872</v>
      </c>
      <c r="U81" s="37"/>
      <c r="V81" s="68" t="str">
        <f t="shared" si="88"/>
        <v>Compatible</v>
      </c>
      <c r="W81" s="69" t="str">
        <f t="shared" si="89"/>
        <v>Compatible</v>
      </c>
      <c r="Y81" s="65">
        <f t="shared" si="90"/>
        <v>1.6387469676833889E-2</v>
      </c>
      <c r="Z81" s="66">
        <f t="shared" si="91"/>
        <v>0.12728516786444652</v>
      </c>
      <c r="AA81" s="66">
        <f t="shared" si="92"/>
        <v>0</v>
      </c>
      <c r="AB81" s="67">
        <f t="shared" si="93"/>
        <v>0.23805368506523181</v>
      </c>
      <c r="AD81" s="80">
        <f t="shared" si="99"/>
        <v>0.38172632260651218</v>
      </c>
      <c r="AE81" s="81">
        <f t="shared" si="100"/>
        <v>1.6387469676833889E-2</v>
      </c>
      <c r="AF81" s="81">
        <f t="shared" si="101"/>
        <v>0.1436726375412804</v>
      </c>
      <c r="AG81" s="82">
        <f t="shared" si="102"/>
        <v>1.6387469676833889E-2</v>
      </c>
      <c r="AH81" s="78"/>
      <c r="AI81" s="80">
        <v>0.44405857720857689</v>
      </c>
      <c r="AJ81" s="83">
        <v>2.565949727470335E-2</v>
      </c>
      <c r="AK81" s="83">
        <v>0.39250443033826737</v>
      </c>
      <c r="AL81" s="82">
        <v>2.7437532523948562E-2</v>
      </c>
      <c r="AM81" s="79"/>
      <c r="AN81" s="80">
        <v>2.3899885269679719E-2</v>
      </c>
      <c r="AO81" s="81">
        <v>1.4682135616608705E-3</v>
      </c>
      <c r="AP81" s="81">
        <v>8.6319937571724056E-3</v>
      </c>
      <c r="AQ81" s="82">
        <v>1.5358724493016039E-3</v>
      </c>
      <c r="AR81" s="102"/>
      <c r="AS81" s="265">
        <v>1.0053E-3</v>
      </c>
      <c r="AT81" s="266">
        <v>1.0053E-3</v>
      </c>
      <c r="AU81" s="266">
        <v>1.0053E-3</v>
      </c>
      <c r="AV81" s="266">
        <v>1.0053E-3</v>
      </c>
      <c r="AW81" s="266">
        <v>0.89999470000000004</v>
      </c>
      <c r="AX81" s="267">
        <v>1.0053E-3</v>
      </c>
      <c r="AZ81" s="161">
        <f t="shared" si="98"/>
        <v>1.1632904280125254</v>
      </c>
      <c r="BA81" s="162">
        <f t="shared" si="98"/>
        <v>1.5657998324766906</v>
      </c>
      <c r="BB81" s="157">
        <f t="shared" si="98"/>
        <v>2.7319358581796203</v>
      </c>
      <c r="BC81" s="189">
        <f t="shared" si="98"/>
        <v>1.6742995145086719</v>
      </c>
    </row>
    <row r="82" spans="1:55" ht="17" x14ac:dyDescent="0.2">
      <c r="A82" s="94" t="s">
        <v>93</v>
      </c>
      <c r="B82" s="42" t="s">
        <v>70</v>
      </c>
      <c r="C82" s="56">
        <v>2960.9282706531521</v>
      </c>
      <c r="D82" s="57">
        <v>78.208819006559963</v>
      </c>
      <c r="E82" s="152">
        <v>490.84825206960551</v>
      </c>
      <c r="F82" s="169">
        <v>35.247577066359845</v>
      </c>
      <c r="G82" s="147">
        <v>6.5634355179803304E-11</v>
      </c>
      <c r="I82" s="7" t="s">
        <v>101</v>
      </c>
      <c r="J82" s="42" t="s">
        <v>70</v>
      </c>
      <c r="K82" s="56">
        <v>9924.9731324834029</v>
      </c>
      <c r="L82" s="57">
        <v>639.03417063567372</v>
      </c>
      <c r="M82" s="56">
        <v>728.37445320820154</v>
      </c>
      <c r="N82" s="58">
        <v>184.60082619906026</v>
      </c>
      <c r="O82" s="147">
        <v>1.0944524747605629E-7</v>
      </c>
      <c r="Q82" s="107">
        <f t="shared" si="84"/>
        <v>6.5446433609280732E-3</v>
      </c>
      <c r="R82" s="108">
        <f t="shared" si="85"/>
        <v>3.2934400247780618E-2</v>
      </c>
      <c r="S82" s="108">
        <f t="shared" si="86"/>
        <v>9.7116593761093547E-3</v>
      </c>
      <c r="T82" s="109">
        <f t="shared" si="87"/>
        <v>0.12262131572366934</v>
      </c>
      <c r="U82" s="37"/>
      <c r="V82" s="120" t="str">
        <f t="shared" si="88"/>
        <v>Compatible</v>
      </c>
      <c r="W82" s="121" t="str">
        <f t="shared" si="89"/>
        <v>Compatible</v>
      </c>
      <c r="Y82" s="107">
        <f t="shared" si="90"/>
        <v>6.5446433609280732E-3</v>
      </c>
      <c r="Z82" s="108">
        <f t="shared" si="91"/>
        <v>3.1670160151812815E-3</v>
      </c>
      <c r="AA82" s="108">
        <f t="shared" si="92"/>
        <v>0</v>
      </c>
      <c r="AB82" s="109">
        <f t="shared" si="93"/>
        <v>2.9767384232599337E-2</v>
      </c>
      <c r="AD82" s="84">
        <f t="shared" si="99"/>
        <v>3.9479043608708693E-2</v>
      </c>
      <c r="AE82" s="85">
        <f t="shared" si="100"/>
        <v>6.5446433609280732E-3</v>
      </c>
      <c r="AF82" s="85">
        <f t="shared" si="101"/>
        <v>9.7116593761093547E-3</v>
      </c>
      <c r="AG82" s="86">
        <f t="shared" si="102"/>
        <v>6.5446433609280732E-3</v>
      </c>
      <c r="AH82" s="78"/>
      <c r="AI82" s="84">
        <v>2.587886238642232E-2</v>
      </c>
      <c r="AJ82" s="85">
        <v>1.435912859875144E-2</v>
      </c>
      <c r="AK82" s="85">
        <v>7.8039003253763091E-3</v>
      </c>
      <c r="AL82" s="86">
        <v>7.8181171821725421E-3</v>
      </c>
      <c r="AM82" s="79"/>
      <c r="AN82" s="84">
        <v>1.8366044983302856E-3</v>
      </c>
      <c r="AO82" s="85">
        <v>1.3649598907962098E-3</v>
      </c>
      <c r="AP82" s="85">
        <v>1.3543232693924917E-4</v>
      </c>
      <c r="AQ82" s="86">
        <v>1.6388849767709357E-4</v>
      </c>
      <c r="AR82" s="102"/>
      <c r="AS82" s="268">
        <v>1.0053E-3</v>
      </c>
      <c r="AT82" s="269">
        <v>1.0053E-3</v>
      </c>
      <c r="AU82" s="269">
        <v>1.0053E-3</v>
      </c>
      <c r="AV82" s="269">
        <v>1.0053E-3</v>
      </c>
      <c r="AW82" s="269">
        <v>1.0053E-3</v>
      </c>
      <c r="AX82" s="270">
        <v>0.89999470000000004</v>
      </c>
      <c r="AZ82" s="164">
        <f t="shared" si="98"/>
        <v>0.6555088477552099</v>
      </c>
      <c r="BA82" s="156">
        <f t="shared" si="98"/>
        <v>2.1940276661179627</v>
      </c>
      <c r="BB82" s="163">
        <f t="shared" si="98"/>
        <v>0.80355992968347656</v>
      </c>
      <c r="BC82" s="190">
        <f t="shared" si="98"/>
        <v>1.1945826152800298</v>
      </c>
    </row>
    <row r="83" spans="1:55" x14ac:dyDescent="0.2">
      <c r="G83" s="231"/>
      <c r="O83" s="231"/>
      <c r="Q83" s="66"/>
      <c r="R83" s="66"/>
      <c r="S83" s="66"/>
      <c r="T83" s="66"/>
      <c r="U83" s="37"/>
      <c r="V83" s="122"/>
      <c r="W83" s="122"/>
      <c r="Y83" s="22"/>
      <c r="Z83" s="22"/>
      <c r="AA83" s="22"/>
      <c r="AB83" s="22"/>
      <c r="AD83" s="81"/>
      <c r="AE83" s="81"/>
      <c r="AF83" s="81"/>
      <c r="AG83" s="81"/>
      <c r="AH83" s="78"/>
      <c r="AI83" s="78"/>
      <c r="AJ83" s="78"/>
      <c r="AK83" s="78"/>
      <c r="AL83" s="78"/>
      <c r="AM83" s="79"/>
      <c r="AN83" s="78"/>
      <c r="AO83" s="78"/>
      <c r="AP83" s="78"/>
      <c r="AQ83" s="78"/>
      <c r="AR83" s="138"/>
      <c r="AS83" s="256"/>
      <c r="AT83" s="256"/>
      <c r="AU83" s="256"/>
      <c r="AV83" s="256"/>
      <c r="AW83" s="256"/>
      <c r="AX83" s="256"/>
      <c r="AZ83" s="207"/>
      <c r="BA83" s="207"/>
      <c r="BB83" s="207"/>
      <c r="BC83" s="207"/>
    </row>
    <row r="84" spans="1:55" ht="17" x14ac:dyDescent="0.2">
      <c r="A84" s="95" t="s">
        <v>94</v>
      </c>
      <c r="B84" s="42" t="s">
        <v>63</v>
      </c>
      <c r="C84" s="43">
        <v>19868.943469782902</v>
      </c>
      <c r="D84" s="44">
        <v>132.3339927134565</v>
      </c>
      <c r="E84" s="43">
        <v>3839.069849161197</v>
      </c>
      <c r="F84" s="45">
        <v>30.832392580557851</v>
      </c>
      <c r="G84" s="59">
        <v>1.4255937793559351E-12</v>
      </c>
      <c r="I84" s="7" t="s">
        <v>101</v>
      </c>
      <c r="J84" s="42" t="s">
        <v>63</v>
      </c>
      <c r="K84" s="43">
        <v>35343.02309588901</v>
      </c>
      <c r="L84" s="44">
        <v>781.00198179755716</v>
      </c>
      <c r="M84" s="43">
        <v>7237.4506301977626</v>
      </c>
      <c r="N84" s="45">
        <v>345.7477327885361</v>
      </c>
      <c r="O84" s="59">
        <v>3.1223336475817679E-11</v>
      </c>
      <c r="Q84" s="72">
        <f t="shared" si="84"/>
        <v>5.1187597988815961E-2</v>
      </c>
      <c r="R84" s="73">
        <f t="shared" si="85"/>
        <v>0.21373164827495608</v>
      </c>
      <c r="S84" s="73">
        <f t="shared" si="86"/>
        <v>9.6499341735970162E-2</v>
      </c>
      <c r="T84" s="74">
        <f t="shared" si="87"/>
        <v>0.3747409662092166</v>
      </c>
      <c r="U84" s="37"/>
      <c r="V84" s="119" t="str">
        <f t="shared" si="88"/>
        <v>Compatible</v>
      </c>
      <c r="W84" s="71" t="str">
        <f t="shared" si="89"/>
        <v>Compatible</v>
      </c>
      <c r="Y84" s="13">
        <f t="shared" si="90"/>
        <v>5.1187597988815961E-2</v>
      </c>
      <c r="Z84" s="14">
        <f t="shared" si="91"/>
        <v>4.5311743747154201E-2</v>
      </c>
      <c r="AA84" s="14">
        <f t="shared" si="92"/>
        <v>0</v>
      </c>
      <c r="AB84" s="15">
        <f t="shared" si="93"/>
        <v>0.16841990452780192</v>
      </c>
      <c r="AD84" s="75">
        <f t="shared" si="94"/>
        <v>0.26491924626377206</v>
      </c>
      <c r="AE84" s="76">
        <f t="shared" si="95"/>
        <v>5.1187597988815961E-2</v>
      </c>
      <c r="AF84" s="76">
        <f t="shared" si="96"/>
        <v>9.6499341735970162E-2</v>
      </c>
      <c r="AG84" s="77">
        <f t="shared" si="97"/>
        <v>5.1187597988815961E-2</v>
      </c>
      <c r="AH84" s="78"/>
      <c r="AI84" s="75">
        <v>0.24958888908981902</v>
      </c>
      <c r="AJ84" s="76">
        <v>6.0885404573357518E-2</v>
      </c>
      <c r="AK84" s="76">
        <v>9.4597760710086451E-2</v>
      </c>
      <c r="AL84" s="77">
        <v>4.6151201068483763E-2</v>
      </c>
      <c r="AM84" s="252"/>
      <c r="AN84" s="75">
        <v>7.3493461632660349E-3</v>
      </c>
      <c r="AO84" s="76">
        <v>1.5247138708406464E-3</v>
      </c>
      <c r="AP84" s="76">
        <v>2.2059407906326232E-3</v>
      </c>
      <c r="AQ84" s="77">
        <v>9.968178836700127E-4</v>
      </c>
      <c r="AR84" s="102"/>
      <c r="AS84" s="259">
        <v>1.0053E-3</v>
      </c>
      <c r="AT84" s="260">
        <v>1.0053E-3</v>
      </c>
      <c r="AU84" s="260">
        <v>1.0053E-3</v>
      </c>
      <c r="AV84" s="260">
        <v>1.0053E-3</v>
      </c>
      <c r="AW84" s="260">
        <v>1.0053E-3</v>
      </c>
      <c r="AX84" s="261">
        <v>1.0053E-3</v>
      </c>
      <c r="AZ84" s="160">
        <f t="shared" ref="AZ84:BC84" si="103">AI84/AD84</f>
        <v>0.94213196138007627</v>
      </c>
      <c r="BA84" s="165">
        <f t="shared" si="103"/>
        <v>1.1894561762140206</v>
      </c>
      <c r="BB84" s="165">
        <f t="shared" si="103"/>
        <v>0.98029436272128578</v>
      </c>
      <c r="BC84" s="188">
        <f t="shared" si="103"/>
        <v>0.90160903972418072</v>
      </c>
    </row>
    <row r="85" spans="1:55" ht="17" x14ac:dyDescent="0.2">
      <c r="A85" s="95" t="s">
        <v>95</v>
      </c>
      <c r="B85" s="42" t="s">
        <v>64</v>
      </c>
      <c r="C85" s="47">
        <v>16031.04676800145</v>
      </c>
      <c r="D85" s="48">
        <v>160.20018116974362</v>
      </c>
      <c r="E85" s="47">
        <v>11243.473663293988</v>
      </c>
      <c r="F85" s="49">
        <v>157.68281679370304</v>
      </c>
      <c r="G85" s="50">
        <v>4.0407687709500095E-13</v>
      </c>
      <c r="I85" s="7" t="s">
        <v>102</v>
      </c>
      <c r="J85" s="42" t="s">
        <v>64</v>
      </c>
      <c r="K85" s="47">
        <v>30417.482629654871</v>
      </c>
      <c r="L85" s="61">
        <v>920.82759299161387</v>
      </c>
      <c r="M85" s="47">
        <v>13995.176389913884</v>
      </c>
      <c r="N85" s="49">
        <v>821.78048746090269</v>
      </c>
      <c r="O85" s="50">
        <v>5.4034755733470676E-11</v>
      </c>
      <c r="Q85" s="65">
        <f t="shared" ref="Q85:Q91" si="104">E85/75000</f>
        <v>0.14991298217725316</v>
      </c>
      <c r="R85" s="66">
        <f t="shared" ref="R85:R91" si="105">(C85-E85)/75000</f>
        <v>6.383430806276616E-2</v>
      </c>
      <c r="S85" s="66">
        <f t="shared" ref="S85:S91" si="106">M85/75000</f>
        <v>0.18660235186551846</v>
      </c>
      <c r="T85" s="67">
        <f t="shared" ref="T85:T91" si="107">(K85-M85)/75000</f>
        <v>0.21896408319654651</v>
      </c>
      <c r="U85" s="37"/>
      <c r="V85" s="68" t="str">
        <f t="shared" ref="V85:V91" si="108">IF(C85&gt;M85,"Compatible","Incompatible")</f>
        <v>Compatible</v>
      </c>
      <c r="W85" s="69" t="str">
        <f t="shared" ref="W85:W91" si="109">IF(K85&gt;E85,"Compatible","Incompatible")</f>
        <v>Compatible</v>
      </c>
      <c r="Y85" s="16">
        <f t="shared" ref="Y85:Y91" si="110">MIN(Q85,S85)</f>
        <v>0.14991298217725316</v>
      </c>
      <c r="Z85" s="17">
        <f t="shared" ref="Z85:Z91" si="111">S85-Y85</f>
        <v>3.6689369688265305E-2</v>
      </c>
      <c r="AA85" s="17">
        <f t="shared" ref="AA85:AA91" si="112">Q85-Y85</f>
        <v>0</v>
      </c>
      <c r="AB85" s="18">
        <f t="shared" ref="AB85:AB91" si="113">MIN(R85+Q85,T85+S85)-Y85-Z85-AA85</f>
        <v>2.7144938374500854E-2</v>
      </c>
      <c r="AD85" s="80">
        <f t="shared" ref="AD85:AD91" si="114">Y85+Z85*1+AA85*1+AB85*1*1</f>
        <v>0.21374729024001932</v>
      </c>
      <c r="AE85" s="81">
        <f t="shared" ref="AE85:AE91" si="115">Y85+Z85*0+AA85*1+AB85*0*1</f>
        <v>0.14991298217725316</v>
      </c>
      <c r="AF85" s="81">
        <f t="shared" ref="AF85:AF91" si="116">Y85+Z85*1+AA85*0+AB85*1*0</f>
        <v>0.18660235186551846</v>
      </c>
      <c r="AG85" s="82">
        <f t="shared" ref="AG85:AG91" si="117">Y85+Z85*0+AA85*0+AB85*0*0</f>
        <v>0.14991298217725316</v>
      </c>
      <c r="AH85" s="78"/>
      <c r="AI85" s="80">
        <v>0.24758683173254856</v>
      </c>
      <c r="AJ85" s="83">
        <v>0.18903469655361149</v>
      </c>
      <c r="AK85" s="83">
        <v>0.14692978635150514</v>
      </c>
      <c r="AL85" s="82">
        <v>0.12978354381379431</v>
      </c>
      <c r="AM85" s="252"/>
      <c r="AN85" s="80">
        <v>6.5820754111255032E-3</v>
      </c>
      <c r="AO85" s="81">
        <v>4.7675175670009078E-3</v>
      </c>
      <c r="AP85" s="81">
        <v>4.0294518044452343E-3</v>
      </c>
      <c r="AQ85" s="82">
        <v>3.8968434546506362E-3</v>
      </c>
      <c r="AR85" s="102"/>
      <c r="AS85" s="265">
        <v>1.0053E-3</v>
      </c>
      <c r="AT85" s="266">
        <v>1.0053E-3</v>
      </c>
      <c r="AU85" s="266">
        <v>1.0053E-3</v>
      </c>
      <c r="AV85" s="266">
        <v>1.0053E-3</v>
      </c>
      <c r="AW85" s="266">
        <v>1.0053E-3</v>
      </c>
      <c r="AX85" s="267">
        <v>1.0053E-3</v>
      </c>
      <c r="AZ85" s="161">
        <f t="shared" ref="AZ85:AZ91" si="118">AI85/AD85</f>
        <v>1.1583156514149509</v>
      </c>
      <c r="BA85" s="162">
        <f t="shared" ref="BA85:BA91" si="119">AJ85/AE85</f>
        <v>1.2609628186176822</v>
      </c>
      <c r="BB85" s="162">
        <f t="shared" ref="BB85:BB91" si="120">AK85/AF85</f>
        <v>0.78739514739554428</v>
      </c>
      <c r="BC85" s="189">
        <f t="shared" ref="BC85:BC91" si="121">AL85/AG85</f>
        <v>0.86572584928196328</v>
      </c>
    </row>
    <row r="86" spans="1:55" ht="17" x14ac:dyDescent="0.2">
      <c r="A86" s="95" t="s">
        <v>96</v>
      </c>
      <c r="B86" s="42" t="s">
        <v>65</v>
      </c>
      <c r="C86" s="47">
        <v>7232.5443531818373</v>
      </c>
      <c r="D86" s="48">
        <v>193.77634436451609</v>
      </c>
      <c r="E86" s="47">
        <v>1500.0696555178392</v>
      </c>
      <c r="F86" s="49">
        <v>46.938701117799575</v>
      </c>
      <c r="G86" s="50">
        <v>3.1300921215841822E-9</v>
      </c>
      <c r="I86" s="7" t="s">
        <v>103</v>
      </c>
      <c r="J86" s="42" t="s">
        <v>65</v>
      </c>
      <c r="K86" s="47">
        <v>34595.414015730283</v>
      </c>
      <c r="L86" s="61">
        <v>1894.8802920683233</v>
      </c>
      <c r="M86" s="47">
        <v>2811.468372926643</v>
      </c>
      <c r="N86" s="49">
        <v>410.4165336543237</v>
      </c>
      <c r="O86" s="50">
        <v>9.4064299839615957E-8</v>
      </c>
      <c r="Q86" s="65">
        <f t="shared" si="104"/>
        <v>2.0000928740237855E-2</v>
      </c>
      <c r="R86" s="66">
        <f t="shared" si="105"/>
        <v>7.6432995968853307E-2</v>
      </c>
      <c r="S86" s="66">
        <f t="shared" si="106"/>
        <v>3.748624497235524E-2</v>
      </c>
      <c r="T86" s="67">
        <f t="shared" si="107"/>
        <v>0.4237859419040485</v>
      </c>
      <c r="U86" s="37"/>
      <c r="V86" s="68" t="str">
        <f t="shared" si="108"/>
        <v>Compatible</v>
      </c>
      <c r="W86" s="69" t="str">
        <f t="shared" si="109"/>
        <v>Compatible</v>
      </c>
      <c r="Y86" s="16">
        <f t="shared" si="110"/>
        <v>2.0000928740237855E-2</v>
      </c>
      <c r="Z86" s="17">
        <f t="shared" si="111"/>
        <v>1.7485316232117385E-2</v>
      </c>
      <c r="AA86" s="17">
        <f t="shared" si="112"/>
        <v>0</v>
      </c>
      <c r="AB86" s="18">
        <f t="shared" si="113"/>
        <v>5.8947679736735925E-2</v>
      </c>
      <c r="AD86" s="80">
        <f t="shared" si="114"/>
        <v>9.6433924709091165E-2</v>
      </c>
      <c r="AE86" s="81">
        <f t="shared" si="115"/>
        <v>2.0000928740237855E-2</v>
      </c>
      <c r="AF86" s="81">
        <f t="shared" si="116"/>
        <v>3.748624497235524E-2</v>
      </c>
      <c r="AG86" s="82">
        <f t="shared" si="117"/>
        <v>2.0000928740237855E-2</v>
      </c>
      <c r="AH86" s="78"/>
      <c r="AI86" s="80">
        <v>0.15359281001612535</v>
      </c>
      <c r="AJ86" s="83">
        <v>3.433486089885527E-2</v>
      </c>
      <c r="AK86" s="83">
        <v>2.9811051849569829E-2</v>
      </c>
      <c r="AL86" s="82">
        <v>1.7302294934386314E-2</v>
      </c>
      <c r="AM86" s="252"/>
      <c r="AN86" s="80">
        <v>1.4533565471257053E-3</v>
      </c>
      <c r="AO86" s="81">
        <v>7.8452175759243957E-4</v>
      </c>
      <c r="AP86" s="81">
        <v>1.3228071826329737E-3</v>
      </c>
      <c r="AQ86" s="82">
        <v>7.603413457540764E-4</v>
      </c>
      <c r="AR86" s="102"/>
      <c r="AS86" s="265">
        <v>1.0053E-3</v>
      </c>
      <c r="AT86" s="266">
        <v>1.0053E-3</v>
      </c>
      <c r="AU86" s="266">
        <v>1.0053E-3</v>
      </c>
      <c r="AV86" s="266">
        <v>1.0053E-3</v>
      </c>
      <c r="AW86" s="266">
        <v>1.0053E-3</v>
      </c>
      <c r="AX86" s="267">
        <v>1.0053E-3</v>
      </c>
      <c r="AZ86" s="161">
        <f t="shared" si="118"/>
        <v>1.5927259051154807</v>
      </c>
      <c r="BA86" s="162">
        <f t="shared" si="119"/>
        <v>1.7166633282273747</v>
      </c>
      <c r="BB86" s="162">
        <f t="shared" si="120"/>
        <v>0.79525308207195489</v>
      </c>
      <c r="BC86" s="189">
        <f t="shared" si="121"/>
        <v>0.86507457524097708</v>
      </c>
    </row>
    <row r="87" spans="1:55" ht="17" x14ac:dyDescent="0.2">
      <c r="A87" s="95" t="s">
        <v>97</v>
      </c>
      <c r="B87" s="42" t="s">
        <v>66</v>
      </c>
      <c r="C87" s="47">
        <v>7328.5519053606977</v>
      </c>
      <c r="D87" s="48">
        <v>284.05477353584723</v>
      </c>
      <c r="E87" s="47">
        <v>2785.7810657590067</v>
      </c>
      <c r="F87" s="49">
        <v>121.85278897468908</v>
      </c>
      <c r="G87" s="50">
        <v>9.9253318217453949E-9</v>
      </c>
      <c r="I87" s="7" t="s">
        <v>104</v>
      </c>
      <c r="J87" s="42" t="s">
        <v>66</v>
      </c>
      <c r="K87" s="47">
        <v>26005.128077818143</v>
      </c>
      <c r="L87" s="61">
        <v>1612.3863091238572</v>
      </c>
      <c r="M87" s="47">
        <v>8914.2254913551005</v>
      </c>
      <c r="N87" s="49">
        <v>363.52923629740445</v>
      </c>
      <c r="O87" s="50">
        <v>1.0708270351379672E-6</v>
      </c>
      <c r="Q87" s="65">
        <f t="shared" si="104"/>
        <v>3.7143747543453419E-2</v>
      </c>
      <c r="R87" s="66">
        <f t="shared" si="105"/>
        <v>6.0570277861355888E-2</v>
      </c>
      <c r="S87" s="66">
        <f t="shared" si="106"/>
        <v>0.11885633988473468</v>
      </c>
      <c r="T87" s="67">
        <f t="shared" si="107"/>
        <v>0.22787870115284056</v>
      </c>
      <c r="U87" s="37"/>
      <c r="V87" s="97" t="str">
        <f t="shared" si="108"/>
        <v>Incompatible</v>
      </c>
      <c r="W87" s="69" t="str">
        <f t="shared" si="109"/>
        <v>Compatible</v>
      </c>
      <c r="Y87" s="16">
        <f t="shared" si="110"/>
        <v>3.7143747543453419E-2</v>
      </c>
      <c r="Z87" s="17">
        <f t="shared" si="111"/>
        <v>8.1712592341281254E-2</v>
      </c>
      <c r="AA87" s="17">
        <f t="shared" si="112"/>
        <v>0</v>
      </c>
      <c r="AB87" s="99">
        <f t="shared" si="113"/>
        <v>-2.1142314479925366E-2</v>
      </c>
      <c r="AD87" s="123">
        <f t="shared" si="114"/>
        <v>9.7714025404809307E-2</v>
      </c>
      <c r="AE87" s="124">
        <f t="shared" si="115"/>
        <v>3.7143747543453419E-2</v>
      </c>
      <c r="AF87" s="124">
        <f t="shared" si="116"/>
        <v>0.11885633988473468</v>
      </c>
      <c r="AG87" s="125">
        <f t="shared" si="117"/>
        <v>3.7143747543453419E-2</v>
      </c>
      <c r="AH87" s="78"/>
      <c r="AI87" s="123">
        <v>0.13668096773068092</v>
      </c>
      <c r="AJ87" s="133">
        <v>5.1915346624213043E-2</v>
      </c>
      <c r="AK87" s="133">
        <v>6.9542658967484808E-2</v>
      </c>
      <c r="AL87" s="125">
        <v>3.3190475726045873E-2</v>
      </c>
      <c r="AM87" s="252"/>
      <c r="AN87" s="123">
        <v>3.2664247955824953E-3</v>
      </c>
      <c r="AO87" s="124">
        <v>3.4093472216653862E-3</v>
      </c>
      <c r="AP87" s="124">
        <v>3.426820481926946E-3</v>
      </c>
      <c r="AQ87" s="125">
        <v>1.8093029609953552E-3</v>
      </c>
      <c r="AR87" s="102"/>
      <c r="AS87" s="265">
        <v>1.0053E-3</v>
      </c>
      <c r="AT87" s="266">
        <v>1.0053E-3</v>
      </c>
      <c r="AU87" s="266">
        <v>1.0053E-3</v>
      </c>
      <c r="AV87" s="266">
        <v>1.0053E-3</v>
      </c>
      <c r="AW87" s="266">
        <v>1.0053E-3</v>
      </c>
      <c r="AX87" s="267">
        <v>1.0053E-3</v>
      </c>
      <c r="AZ87" s="183">
        <f t="shared" si="118"/>
        <v>1.3987855598460865</v>
      </c>
      <c r="BA87" s="184">
        <f t="shared" si="119"/>
        <v>1.3976873648378842</v>
      </c>
      <c r="BB87" s="184">
        <f t="shared" si="120"/>
        <v>0.58509843930013639</v>
      </c>
      <c r="BC87" s="185">
        <f t="shared" si="121"/>
        <v>0.89356831017702976</v>
      </c>
    </row>
    <row r="88" spans="1:55" ht="17" x14ac:dyDescent="0.2">
      <c r="A88" s="95" t="s">
        <v>98</v>
      </c>
      <c r="B88" s="42" t="s">
        <v>67</v>
      </c>
      <c r="C88" s="47">
        <v>12089.723184034452</v>
      </c>
      <c r="D88" s="48">
        <v>415.59876680446411</v>
      </c>
      <c r="E88" s="47">
        <v>3289.3744908598414</v>
      </c>
      <c r="F88" s="49">
        <v>165.28920130007862</v>
      </c>
      <c r="G88" s="50">
        <v>2.4492010254487902E-9</v>
      </c>
      <c r="I88" s="7" t="s">
        <v>105</v>
      </c>
      <c r="J88" s="42" t="s">
        <v>67</v>
      </c>
      <c r="K88" s="47">
        <v>47166.225009197653</v>
      </c>
      <c r="L88" s="61">
        <v>498.33527254301856</v>
      </c>
      <c r="M88" s="47">
        <v>20629.415937354439</v>
      </c>
      <c r="N88" s="49">
        <v>800.27999600608553</v>
      </c>
      <c r="O88" s="50">
        <v>1.6897517300136002E-12</v>
      </c>
      <c r="Q88" s="65">
        <f t="shared" si="104"/>
        <v>4.3858326544797883E-2</v>
      </c>
      <c r="R88" s="66">
        <f t="shared" si="105"/>
        <v>0.11733798257566147</v>
      </c>
      <c r="S88" s="66">
        <f t="shared" si="106"/>
        <v>0.27505887916472588</v>
      </c>
      <c r="T88" s="67">
        <f t="shared" si="107"/>
        <v>0.35382412095790949</v>
      </c>
      <c r="U88" s="37"/>
      <c r="V88" s="97" t="str">
        <f t="shared" si="108"/>
        <v>Incompatible</v>
      </c>
      <c r="W88" s="69" t="str">
        <f t="shared" si="109"/>
        <v>Compatible</v>
      </c>
      <c r="Y88" s="16">
        <f t="shared" si="110"/>
        <v>4.3858326544797883E-2</v>
      </c>
      <c r="Z88" s="17">
        <f t="shared" si="111"/>
        <v>0.231200552619928</v>
      </c>
      <c r="AA88" s="17">
        <f t="shared" si="112"/>
        <v>0</v>
      </c>
      <c r="AB88" s="99">
        <f t="shared" si="113"/>
        <v>-0.11386257004426653</v>
      </c>
      <c r="AD88" s="123">
        <f t="shared" si="114"/>
        <v>0.16119630912045935</v>
      </c>
      <c r="AE88" s="124">
        <f t="shared" si="115"/>
        <v>4.3858326544797883E-2</v>
      </c>
      <c r="AF88" s="124">
        <f t="shared" si="116"/>
        <v>0.27505887916472588</v>
      </c>
      <c r="AG88" s="125">
        <f t="shared" si="117"/>
        <v>4.3858326544797883E-2</v>
      </c>
      <c r="AH88" s="78"/>
      <c r="AI88" s="123">
        <v>0.29735567909650296</v>
      </c>
      <c r="AJ88" s="133">
        <v>9.1316486093430752E-2</v>
      </c>
      <c r="AK88" s="133">
        <v>0.1772202960308098</v>
      </c>
      <c r="AL88" s="125">
        <v>6.8021991235371629E-2</v>
      </c>
      <c r="AM88" s="252"/>
      <c r="AN88" s="123">
        <v>9.4594730553239168E-3</v>
      </c>
      <c r="AO88" s="124">
        <v>4.946344374062185E-3</v>
      </c>
      <c r="AP88" s="124">
        <v>2.9769449472137597E-3</v>
      </c>
      <c r="AQ88" s="125">
        <v>3.5939271399065653E-3</v>
      </c>
      <c r="AR88" s="102"/>
      <c r="AS88" s="265">
        <v>1.0053E-3</v>
      </c>
      <c r="AT88" s="266">
        <v>1.0053E-3</v>
      </c>
      <c r="AU88" s="266">
        <v>1.0053E-3</v>
      </c>
      <c r="AV88" s="266">
        <v>1.0053E-3</v>
      </c>
      <c r="AW88" s="266">
        <v>1.0053E-3</v>
      </c>
      <c r="AX88" s="267">
        <v>1.0053E-3</v>
      </c>
      <c r="AZ88" s="183">
        <f t="shared" si="118"/>
        <v>1.8446804441055407</v>
      </c>
      <c r="BA88" s="184">
        <f t="shared" si="119"/>
        <v>2.0820786675514862</v>
      </c>
      <c r="BB88" s="184">
        <f t="shared" si="120"/>
        <v>0.64429949169056633</v>
      </c>
      <c r="BC88" s="185">
        <f t="shared" si="121"/>
        <v>1.5509481686651321</v>
      </c>
    </row>
    <row r="89" spans="1:55" ht="17" x14ac:dyDescent="0.2">
      <c r="A89" s="95" t="s">
        <v>99</v>
      </c>
      <c r="B89" s="42" t="s">
        <v>68</v>
      </c>
      <c r="C89" s="47">
        <v>33258.60986513293</v>
      </c>
      <c r="D89" s="48">
        <v>627.71814849646228</v>
      </c>
      <c r="E89" s="47">
        <v>24200.944739733546</v>
      </c>
      <c r="F89" s="49">
        <v>255.52111546459673</v>
      </c>
      <c r="G89" s="50">
        <v>2.6412086612901655E-8</v>
      </c>
      <c r="I89" s="7" t="s">
        <v>106</v>
      </c>
      <c r="J89" s="42" t="s">
        <v>68</v>
      </c>
      <c r="K89" s="47">
        <v>47653.351170207548</v>
      </c>
      <c r="L89" s="61">
        <v>922.24227146641988</v>
      </c>
      <c r="M89" s="47">
        <v>26789.846685824843</v>
      </c>
      <c r="N89" s="49">
        <v>537.9111683549512</v>
      </c>
      <c r="O89" s="50">
        <v>7.4154394107251941E-11</v>
      </c>
      <c r="Q89" s="65">
        <f t="shared" si="104"/>
        <v>0.3226792631964473</v>
      </c>
      <c r="R89" s="66">
        <f t="shared" si="105"/>
        <v>0.12076886833865845</v>
      </c>
      <c r="S89" s="66">
        <f t="shared" si="106"/>
        <v>0.35719795581099789</v>
      </c>
      <c r="T89" s="67">
        <f t="shared" si="107"/>
        <v>0.27818005979176941</v>
      </c>
      <c r="U89" s="37"/>
      <c r="V89" s="68" t="str">
        <f t="shared" si="108"/>
        <v>Compatible</v>
      </c>
      <c r="W89" s="69" t="str">
        <f t="shared" si="109"/>
        <v>Compatible</v>
      </c>
      <c r="Y89" s="16">
        <f t="shared" si="110"/>
        <v>0.3226792631964473</v>
      </c>
      <c r="Z89" s="17">
        <f t="shared" si="111"/>
        <v>3.4518692614550595E-2</v>
      </c>
      <c r="AA89" s="17">
        <f t="shared" si="112"/>
        <v>0</v>
      </c>
      <c r="AB89" s="18">
        <f t="shared" si="113"/>
        <v>8.6250175724107869E-2</v>
      </c>
      <c r="AD89" s="80">
        <f t="shared" si="114"/>
        <v>0.44344813153510576</v>
      </c>
      <c r="AE89" s="81">
        <f t="shared" si="115"/>
        <v>0.3226792631964473</v>
      </c>
      <c r="AF89" s="81">
        <f t="shared" si="116"/>
        <v>0.35719795581099789</v>
      </c>
      <c r="AG89" s="82">
        <f t="shared" si="117"/>
        <v>0.3226792631964473</v>
      </c>
      <c r="AH89" s="78"/>
      <c r="AI89" s="80">
        <v>0.51917344326873693</v>
      </c>
      <c r="AJ89" s="83">
        <v>0.42083353246002014</v>
      </c>
      <c r="AK89" s="83">
        <v>0.31644582066764992</v>
      </c>
      <c r="AL89" s="82">
        <v>0.25129593038640097</v>
      </c>
      <c r="AM89" s="252"/>
      <c r="AN89" s="80">
        <v>1.4786092933166822E-2</v>
      </c>
      <c r="AO89" s="81">
        <v>1.6179522625981407E-2</v>
      </c>
      <c r="AP89" s="81">
        <v>1.4376758185934604E-2</v>
      </c>
      <c r="AQ89" s="82">
        <v>9.558395950242651E-3</v>
      </c>
      <c r="AR89" s="102"/>
      <c r="AS89" s="265">
        <v>1.0053E-3</v>
      </c>
      <c r="AT89" s="266">
        <v>1.0053E-3</v>
      </c>
      <c r="AU89" s="266">
        <v>1.0053E-3</v>
      </c>
      <c r="AV89" s="266">
        <v>1.0053E-3</v>
      </c>
      <c r="AW89" s="266">
        <v>1.0053E-3</v>
      </c>
      <c r="AX89" s="267">
        <v>1.0053E-3</v>
      </c>
      <c r="AZ89" s="161">
        <f t="shared" si="118"/>
        <v>1.1707647554438649</v>
      </c>
      <c r="BA89" s="162">
        <f t="shared" si="119"/>
        <v>1.3041852404497913</v>
      </c>
      <c r="BB89" s="162">
        <f t="shared" si="120"/>
        <v>0.88591162272801216</v>
      </c>
      <c r="BC89" s="189">
        <f t="shared" si="121"/>
        <v>0.7787792989765564</v>
      </c>
    </row>
    <row r="90" spans="1:55" ht="17" x14ac:dyDescent="0.2">
      <c r="A90" s="95" t="s">
        <v>100</v>
      </c>
      <c r="B90" s="42" t="s">
        <v>69</v>
      </c>
      <c r="C90" s="47">
        <v>14275.112415748104</v>
      </c>
      <c r="D90" s="48">
        <v>307.26723331967997</v>
      </c>
      <c r="E90" s="47">
        <v>5789.5398679000818</v>
      </c>
      <c r="F90" s="49">
        <v>38.457810386537808</v>
      </c>
      <c r="G90" s="50">
        <v>1.3928893716682972E-8</v>
      </c>
      <c r="I90" s="7" t="s">
        <v>107</v>
      </c>
      <c r="J90" s="42" t="s">
        <v>69</v>
      </c>
      <c r="K90" s="47">
        <v>46008.257208475436</v>
      </c>
      <c r="L90" s="61">
        <v>1001.1250321850508</v>
      </c>
      <c r="M90" s="47">
        <v>10775.44781559603</v>
      </c>
      <c r="N90" s="49">
        <v>892.5477704475536</v>
      </c>
      <c r="O90" s="50">
        <v>6.8342110416975164E-14</v>
      </c>
      <c r="Q90" s="65">
        <f t="shared" si="104"/>
        <v>7.7193864905334419E-2</v>
      </c>
      <c r="R90" s="66">
        <f t="shared" si="105"/>
        <v>0.11314096730464031</v>
      </c>
      <c r="S90" s="66">
        <f t="shared" si="106"/>
        <v>0.1436726375412804</v>
      </c>
      <c r="T90" s="67">
        <f t="shared" si="107"/>
        <v>0.46977079190505872</v>
      </c>
      <c r="U90" s="37"/>
      <c r="V90" s="68" t="str">
        <f t="shared" si="108"/>
        <v>Compatible</v>
      </c>
      <c r="W90" s="69" t="str">
        <f t="shared" si="109"/>
        <v>Compatible</v>
      </c>
      <c r="Y90" s="16">
        <f t="shared" si="110"/>
        <v>7.7193864905334419E-2</v>
      </c>
      <c r="Z90" s="17">
        <f t="shared" si="111"/>
        <v>6.6478772635945982E-2</v>
      </c>
      <c r="AA90" s="17">
        <f t="shared" si="112"/>
        <v>0</v>
      </c>
      <c r="AB90" s="18">
        <f t="shared" si="113"/>
        <v>4.6662194668694312E-2</v>
      </c>
      <c r="AD90" s="80">
        <f t="shared" si="114"/>
        <v>0.19033483220997471</v>
      </c>
      <c r="AE90" s="81">
        <f t="shared" si="115"/>
        <v>7.7193864905334419E-2</v>
      </c>
      <c r="AF90" s="81">
        <f t="shared" si="116"/>
        <v>0.1436726375412804</v>
      </c>
      <c r="AG90" s="82">
        <f t="shared" si="117"/>
        <v>7.7193864905334419E-2</v>
      </c>
      <c r="AH90" s="78"/>
      <c r="AI90" s="80">
        <v>0.2671210266740261</v>
      </c>
      <c r="AJ90" s="83">
        <v>0.11784625942521865</v>
      </c>
      <c r="AK90" s="83">
        <v>7.3533000695598996E-2</v>
      </c>
      <c r="AL90" s="82">
        <v>4.2709373638876953E-2</v>
      </c>
      <c r="AM90" s="252"/>
      <c r="AN90" s="80">
        <v>7.467994367640801E-3</v>
      </c>
      <c r="AO90" s="81">
        <v>6.5876434749352055E-3</v>
      </c>
      <c r="AP90" s="81">
        <v>2.4535202407527617E-3</v>
      </c>
      <c r="AQ90" s="82">
        <v>2.8591581189021105E-3</v>
      </c>
      <c r="AR90" s="102"/>
      <c r="AS90" s="265">
        <v>1.0053E-3</v>
      </c>
      <c r="AT90" s="266">
        <v>1.0053E-3</v>
      </c>
      <c r="AU90" s="266">
        <v>1.0053E-3</v>
      </c>
      <c r="AV90" s="266">
        <v>1.0053E-3</v>
      </c>
      <c r="AW90" s="266">
        <v>1.0053E-3</v>
      </c>
      <c r="AX90" s="267">
        <v>1.0053E-3</v>
      </c>
      <c r="AZ90" s="161">
        <f t="shared" si="118"/>
        <v>1.403426916515953</v>
      </c>
      <c r="BA90" s="162">
        <f t="shared" si="119"/>
        <v>1.5266272723841163</v>
      </c>
      <c r="BB90" s="162">
        <f t="shared" si="120"/>
        <v>0.51180936018155376</v>
      </c>
      <c r="BC90" s="189">
        <f t="shared" si="121"/>
        <v>0.55327419725975602</v>
      </c>
    </row>
    <row r="91" spans="1:55" ht="17" x14ac:dyDescent="0.2">
      <c r="A91" s="95" t="s">
        <v>94</v>
      </c>
      <c r="B91" s="42" t="s">
        <v>70</v>
      </c>
      <c r="C91" s="56">
        <v>4229.0756726995851</v>
      </c>
      <c r="D91" s="57">
        <v>47.638484892655377</v>
      </c>
      <c r="E91" s="226">
        <v>660.66315990679323</v>
      </c>
      <c r="F91" s="228">
        <v>8.1755194095688992</v>
      </c>
      <c r="G91" s="147">
        <v>4.9474033048871769E-11</v>
      </c>
      <c r="I91" s="7" t="s">
        <v>101</v>
      </c>
      <c r="J91" s="42" t="s">
        <v>70</v>
      </c>
      <c r="K91" s="56">
        <v>9924.9731324834029</v>
      </c>
      <c r="L91" s="57">
        <v>639.03417063567372</v>
      </c>
      <c r="M91" s="226">
        <v>728.37445320820154</v>
      </c>
      <c r="N91" s="228">
        <v>184.60082619906026</v>
      </c>
      <c r="O91" s="147">
        <v>1.0944524747605629E-7</v>
      </c>
      <c r="Q91" s="107">
        <f t="shared" si="104"/>
        <v>8.8088421320905771E-3</v>
      </c>
      <c r="R91" s="108">
        <f t="shared" si="105"/>
        <v>4.7578833503903892E-2</v>
      </c>
      <c r="S91" s="108">
        <f t="shared" si="106"/>
        <v>9.7116593761093547E-3</v>
      </c>
      <c r="T91" s="109">
        <f t="shared" si="107"/>
        <v>0.12262131572366934</v>
      </c>
      <c r="U91" s="37"/>
      <c r="V91" s="120" t="str">
        <f t="shared" si="108"/>
        <v>Compatible</v>
      </c>
      <c r="W91" s="121" t="str">
        <f t="shared" si="109"/>
        <v>Compatible</v>
      </c>
      <c r="Y91" s="19">
        <f t="shared" si="110"/>
        <v>8.8088421320905771E-3</v>
      </c>
      <c r="Z91" s="20">
        <f t="shared" si="111"/>
        <v>9.0281724401877761E-4</v>
      </c>
      <c r="AA91" s="20">
        <f t="shared" si="112"/>
        <v>0</v>
      </c>
      <c r="AB91" s="21">
        <f t="shared" si="113"/>
        <v>4.6676016259885114E-2</v>
      </c>
      <c r="AD91" s="84">
        <f t="shared" si="114"/>
        <v>5.6387675635994471E-2</v>
      </c>
      <c r="AE91" s="85">
        <f t="shared" si="115"/>
        <v>8.8088421320905771E-3</v>
      </c>
      <c r="AF91" s="85">
        <f t="shared" si="116"/>
        <v>9.7116593761093547E-3</v>
      </c>
      <c r="AG91" s="86">
        <f t="shared" si="117"/>
        <v>8.8088421320905771E-3</v>
      </c>
      <c r="AH91" s="78"/>
      <c r="AI91" s="84">
        <v>3.5393113743882675E-2</v>
      </c>
      <c r="AJ91" s="85">
        <v>8.0054280186514608E-3</v>
      </c>
      <c r="AK91" s="85">
        <v>6.8732869792590178E-3</v>
      </c>
      <c r="AL91" s="86">
        <v>4.3123765327115152E-3</v>
      </c>
      <c r="AM91" s="252"/>
      <c r="AN91" s="84">
        <v>1.168284621436587E-3</v>
      </c>
      <c r="AO91" s="85">
        <v>2.0493229650688386E-4</v>
      </c>
      <c r="AP91" s="85">
        <v>4.7890340556591476E-4</v>
      </c>
      <c r="AQ91" s="86">
        <v>1.3767884095232364E-4</v>
      </c>
      <c r="AR91" s="102"/>
      <c r="AS91" s="268">
        <v>1.0053E-3</v>
      </c>
      <c r="AT91" s="269">
        <v>1.0053E-3</v>
      </c>
      <c r="AU91" s="269">
        <v>1.0053E-3</v>
      </c>
      <c r="AV91" s="269">
        <v>5.1695699999999997E-2</v>
      </c>
      <c r="AW91" s="269">
        <v>1.0053E-3</v>
      </c>
      <c r="AX91" s="270">
        <v>1.0053E-3</v>
      </c>
      <c r="AZ91" s="19">
        <f t="shared" si="118"/>
        <v>0.62767463536464441</v>
      </c>
      <c r="BA91" s="20">
        <f t="shared" si="119"/>
        <v>0.90879458373850497</v>
      </c>
      <c r="BB91" s="20">
        <f t="shared" si="120"/>
        <v>0.70773559008538522</v>
      </c>
      <c r="BC91" s="21">
        <f t="shared" si="121"/>
        <v>0.48955089307385186</v>
      </c>
    </row>
    <row r="92" spans="1:55" x14ac:dyDescent="0.2">
      <c r="AM92" s="12"/>
    </row>
  </sheetData>
  <mergeCells count="9">
    <mergeCell ref="AS1:AX1"/>
    <mergeCell ref="M1:N1"/>
    <mergeCell ref="O1:O2"/>
    <mergeCell ref="A1:B2"/>
    <mergeCell ref="C1:D1"/>
    <mergeCell ref="E1:F1"/>
    <mergeCell ref="G1:G2"/>
    <mergeCell ref="I1:J2"/>
    <mergeCell ref="K1:L1"/>
  </mergeCells>
  <conditionalFormatting sqref="AZ3:BC91">
    <cfRule type="cellIs" dxfId="40" priority="9" operator="lessThan">
      <formula>0.5</formula>
    </cfRule>
    <cfRule type="cellIs" dxfId="39" priority="10" operator="greaterThan">
      <formula>2</formula>
    </cfRule>
  </conditionalFormatting>
  <conditionalFormatting sqref="AS11:AX11 AS20:AX20 AS29:AX29 AS38:AX38 AS47:AX47 AS56:AX56 AS65:AX65 AS74:AV74 AS83:AX83 AX74">
    <cfRule type="cellIs" dxfId="38" priority="7" operator="greaterThan">
      <formula>0.01</formula>
    </cfRule>
    <cfRule type="cellIs" dxfId="37" priority="8" operator="between">
      <formula>0.000001</formula>
      <formula>0.01</formula>
    </cfRule>
  </conditionalFormatting>
  <conditionalFormatting sqref="AS11:AX11 AS20:AX20 AS29:AX29 AS38:AX38 AS47:AX47 AS56:AX56 AS65:AX65 AS83:AX83 AS74:AV74 AX74">
    <cfRule type="cellIs" dxfId="36" priority="5" operator="greaterThan">
      <formula>0.01</formula>
    </cfRule>
    <cfRule type="cellIs" dxfId="35" priority="6" operator="between">
      <formula>0.00001</formula>
      <formula>0.01</formula>
    </cfRule>
  </conditionalFormatting>
  <conditionalFormatting sqref="AS11:AX11 AS20:AX20 AS29:AX29 AS38:AX38 AS47:AX47 AS56:AX56 AS65:AX65 AS74:AX74 AS83:AX83">
    <cfRule type="cellIs" dxfId="34" priority="3" operator="between">
      <formula>0.00001</formula>
      <formula>0.01</formula>
    </cfRule>
    <cfRule type="cellIs" dxfId="33" priority="4" operator="greaterThan">
      <formula>0.01</formula>
    </cfRule>
  </conditionalFormatting>
  <conditionalFormatting sqref="AS3:AX91">
    <cfRule type="cellIs" dxfId="32" priority="1" operator="between">
      <formula>0.00001</formula>
      <formula>0.01</formula>
    </cfRule>
    <cfRule type="cellIs" dxfId="31" priority="2" operator="greaterThan">
      <formula>0.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59A6C-22B3-774B-8A76-DE3A9F8B9F4E}">
  <dimension ref="A1:BC92"/>
  <sheetViews>
    <sheetView zoomScale="67" zoomScaleNormal="46" workbookViewId="0">
      <selection sqref="A1:B2"/>
    </sheetView>
  </sheetViews>
  <sheetFormatPr baseColWidth="10" defaultRowHeight="16" x14ac:dyDescent="0.2"/>
  <cols>
    <col min="3" max="3" width="13.83203125" customWidth="1"/>
    <col min="4" max="4" width="13.6640625" customWidth="1"/>
    <col min="5" max="5" width="12.83203125" customWidth="1"/>
    <col min="6" max="6" width="12.33203125" customWidth="1"/>
    <col min="7" max="7" width="11" bestFit="1" customWidth="1"/>
    <col min="11" max="11" width="12.83203125" customWidth="1"/>
    <col min="12" max="12" width="12.1640625" customWidth="1"/>
    <col min="13" max="13" width="12" customWidth="1"/>
    <col min="14" max="14" width="13" customWidth="1"/>
    <col min="15" max="15" width="13.6640625" bestFit="1" customWidth="1"/>
    <col min="17" max="20" width="11" bestFit="1" customWidth="1"/>
    <col min="22" max="23" width="15.83203125" customWidth="1"/>
    <col min="25" max="28" width="11" bestFit="1" customWidth="1"/>
    <col min="30" max="30" width="30.33203125" bestFit="1" customWidth="1"/>
    <col min="31" max="31" width="31" bestFit="1" customWidth="1"/>
    <col min="32" max="32" width="30.5" bestFit="1" customWidth="1"/>
    <col min="33" max="33" width="30.83203125" bestFit="1" customWidth="1"/>
    <col min="35" max="35" width="30.33203125" bestFit="1" customWidth="1"/>
    <col min="36" max="36" width="31" bestFit="1" customWidth="1"/>
    <col min="37" max="37" width="30.5" bestFit="1" customWidth="1"/>
    <col min="38" max="38" width="30.83203125" bestFit="1" customWidth="1"/>
    <col min="40" max="40" width="30.33203125" bestFit="1" customWidth="1"/>
    <col min="41" max="41" width="31" bestFit="1" customWidth="1"/>
    <col min="42" max="42" width="30.5" bestFit="1" customWidth="1"/>
    <col min="43" max="43" width="30.83203125" bestFit="1" customWidth="1"/>
    <col min="44" max="44" width="12.6640625" customWidth="1"/>
    <col min="45" max="49" width="30.83203125" customWidth="1"/>
    <col min="50" max="50" width="29.1640625" customWidth="1"/>
    <col min="51" max="51" width="12.5" customWidth="1"/>
    <col min="52" max="52" width="31" bestFit="1" customWidth="1"/>
    <col min="53" max="53" width="30.5" bestFit="1" customWidth="1"/>
    <col min="54" max="54" width="30.83203125" bestFit="1" customWidth="1"/>
  </cols>
  <sheetData>
    <row r="1" spans="1:55" ht="16" customHeight="1" x14ac:dyDescent="0.2">
      <c r="A1" s="245" t="s">
        <v>0</v>
      </c>
      <c r="B1" s="246"/>
      <c r="C1" s="242" t="s">
        <v>1</v>
      </c>
      <c r="D1" s="242"/>
      <c r="E1" s="242" t="s">
        <v>2</v>
      </c>
      <c r="F1" s="242"/>
      <c r="G1" s="243" t="s">
        <v>3</v>
      </c>
      <c r="I1" s="245" t="s">
        <v>109</v>
      </c>
      <c r="J1" s="246"/>
      <c r="K1" s="242" t="s">
        <v>1</v>
      </c>
      <c r="L1" s="242"/>
      <c r="M1" s="242" t="s">
        <v>2</v>
      </c>
      <c r="N1" s="242"/>
      <c r="O1" s="243" t="s">
        <v>3</v>
      </c>
      <c r="Q1" s="8"/>
      <c r="R1" s="9"/>
      <c r="S1" s="8"/>
      <c r="T1" s="9"/>
      <c r="V1" s="23"/>
      <c r="W1" s="23"/>
      <c r="Y1" s="23"/>
      <c r="Z1" s="23"/>
      <c r="AA1" s="23"/>
      <c r="AB1" s="23"/>
      <c r="AD1" s="241" t="s">
        <v>111</v>
      </c>
      <c r="AE1" s="241" t="s">
        <v>112</v>
      </c>
      <c r="AF1" s="241" t="s">
        <v>113</v>
      </c>
      <c r="AG1" s="129" t="s">
        <v>114</v>
      </c>
      <c r="AH1" s="28"/>
      <c r="AI1" s="241" t="s">
        <v>111</v>
      </c>
      <c r="AJ1" s="241" t="s">
        <v>112</v>
      </c>
      <c r="AK1" s="241" t="s">
        <v>113</v>
      </c>
      <c r="AL1" s="129" t="s">
        <v>114</v>
      </c>
      <c r="AM1" s="28"/>
      <c r="AN1" s="241" t="s">
        <v>111</v>
      </c>
      <c r="AO1" s="241" t="s">
        <v>112</v>
      </c>
      <c r="AP1" s="241" t="s">
        <v>113</v>
      </c>
      <c r="AQ1" s="129" t="s">
        <v>114</v>
      </c>
      <c r="AR1" s="250"/>
      <c r="AS1" s="292" t="s">
        <v>121</v>
      </c>
      <c r="AT1" s="293"/>
      <c r="AU1" s="293"/>
      <c r="AV1" s="293"/>
      <c r="AW1" s="293"/>
      <c r="AX1" s="294"/>
      <c r="AZ1" s="241" t="s">
        <v>111</v>
      </c>
      <c r="BA1" s="241" t="s">
        <v>112</v>
      </c>
      <c r="BB1" s="241" t="s">
        <v>113</v>
      </c>
      <c r="BC1" s="129" t="s">
        <v>114</v>
      </c>
    </row>
    <row r="2" spans="1:55" ht="40" customHeight="1" x14ac:dyDescent="0.2">
      <c r="A2" s="247"/>
      <c r="B2" s="248"/>
      <c r="C2" s="1" t="s">
        <v>4</v>
      </c>
      <c r="D2" s="1" t="s">
        <v>5</v>
      </c>
      <c r="E2" s="1" t="s">
        <v>4</v>
      </c>
      <c r="F2" s="1" t="s">
        <v>5</v>
      </c>
      <c r="G2" s="244"/>
      <c r="I2" s="247"/>
      <c r="J2" s="248"/>
      <c r="K2" s="1" t="s">
        <v>4</v>
      </c>
      <c r="L2" s="1" t="s">
        <v>5</v>
      </c>
      <c r="M2" s="1" t="s">
        <v>4</v>
      </c>
      <c r="N2" s="1" t="s">
        <v>5</v>
      </c>
      <c r="O2" s="244"/>
      <c r="Q2" s="10" t="s">
        <v>56</v>
      </c>
      <c r="R2" s="11" t="s">
        <v>57</v>
      </c>
      <c r="S2" s="10" t="s">
        <v>58</v>
      </c>
      <c r="T2" s="11" t="s">
        <v>59</v>
      </c>
      <c r="V2" s="24" t="s">
        <v>50</v>
      </c>
      <c r="W2" s="24" t="s">
        <v>51</v>
      </c>
      <c r="Y2" s="39" t="s">
        <v>52</v>
      </c>
      <c r="Z2" s="39" t="s">
        <v>53</v>
      </c>
      <c r="AA2" s="39" t="s">
        <v>54</v>
      </c>
      <c r="AB2" s="39" t="s">
        <v>55</v>
      </c>
      <c r="AD2" s="1" t="s">
        <v>60</v>
      </c>
      <c r="AE2" s="1" t="s">
        <v>60</v>
      </c>
      <c r="AF2" s="1" t="s">
        <v>60</v>
      </c>
      <c r="AG2" s="1" t="s">
        <v>60</v>
      </c>
      <c r="AI2" s="1" t="s">
        <v>61</v>
      </c>
      <c r="AJ2" s="1" t="s">
        <v>61</v>
      </c>
      <c r="AK2" s="1" t="s">
        <v>61</v>
      </c>
      <c r="AL2" s="1" t="s">
        <v>61</v>
      </c>
      <c r="AN2" s="1" t="s">
        <v>62</v>
      </c>
      <c r="AO2" s="1" t="s">
        <v>62</v>
      </c>
      <c r="AP2" s="1" t="s">
        <v>62</v>
      </c>
      <c r="AQ2" s="249" t="s">
        <v>62</v>
      </c>
      <c r="AR2" s="251"/>
      <c r="AS2" s="1" t="s">
        <v>115</v>
      </c>
      <c r="AT2" s="1" t="s">
        <v>116</v>
      </c>
      <c r="AU2" s="1" t="s">
        <v>117</v>
      </c>
      <c r="AV2" s="1" t="s">
        <v>118</v>
      </c>
      <c r="AW2" s="1" t="s">
        <v>119</v>
      </c>
      <c r="AX2" s="1" t="s">
        <v>120</v>
      </c>
      <c r="AZ2" s="1" t="s">
        <v>110</v>
      </c>
      <c r="BA2" s="1" t="s">
        <v>110</v>
      </c>
      <c r="BB2" s="1" t="s">
        <v>110</v>
      </c>
      <c r="BC2" s="1" t="s">
        <v>110</v>
      </c>
    </row>
    <row r="3" spans="1:55" ht="17" x14ac:dyDescent="0.2">
      <c r="A3" s="2" t="s">
        <v>6</v>
      </c>
      <c r="B3" s="62" t="s">
        <v>7</v>
      </c>
      <c r="C3" s="219">
        <v>4640.4236624701325</v>
      </c>
      <c r="D3" s="221">
        <v>261.53018954742976</v>
      </c>
      <c r="E3" s="43">
        <v>27756.694710002252</v>
      </c>
      <c r="F3" s="45">
        <v>767.60361187737908</v>
      </c>
      <c r="G3" s="113">
        <v>6.6438084883563068E-10</v>
      </c>
      <c r="I3" s="4" t="s">
        <v>79</v>
      </c>
      <c r="J3" s="62" t="s">
        <v>7</v>
      </c>
      <c r="K3" s="43">
        <v>13035.979053180476</v>
      </c>
      <c r="L3" s="44">
        <v>905.46183735387194</v>
      </c>
      <c r="M3" s="43">
        <v>2867.8826178219965</v>
      </c>
      <c r="N3" s="45">
        <v>57.805450243508382</v>
      </c>
      <c r="O3" s="117">
        <v>1.7396465092519009E-6</v>
      </c>
      <c r="Q3" s="13">
        <f>C3/75000</f>
        <v>6.1872315499601767E-2</v>
      </c>
      <c r="R3" s="14">
        <f>(E3-C3)/75000</f>
        <v>0.30821694730042826</v>
      </c>
      <c r="S3" s="14">
        <f>M3/75000</f>
        <v>3.8238434904293288E-2</v>
      </c>
      <c r="T3" s="15">
        <f>(K3-M3)/75000</f>
        <v>0.13557461913811306</v>
      </c>
      <c r="V3" s="29" t="str">
        <f>IF(E3&gt;M3,"Compatible","Incompatible")</f>
        <v>Compatible</v>
      </c>
      <c r="W3" s="30" t="str">
        <f>IF(K3&gt;C3,"Compatible","Incompatible")</f>
        <v>Compatible</v>
      </c>
      <c r="Y3" s="13">
        <f>MIN(Q3,S3)</f>
        <v>3.8238434904293288E-2</v>
      </c>
      <c r="Z3" s="14">
        <f>S3-Y3</f>
        <v>0</v>
      </c>
      <c r="AA3" s="14">
        <f>Q3-Y3</f>
        <v>2.3633880595308479E-2</v>
      </c>
      <c r="AB3" s="15">
        <f>MIN(R3+Q3,T3+S3)-Y3-Z3-AA3</f>
        <v>0.11194073854280458</v>
      </c>
      <c r="AD3" s="75">
        <f>Y3+Z3*0+AA3*1+AB3*0*1</f>
        <v>6.1872315499601767E-2</v>
      </c>
      <c r="AE3" s="76">
        <f>Y3+Z3*1+AA3*1+AB3*1*1</f>
        <v>0.17381305404240635</v>
      </c>
      <c r="AF3" s="76">
        <f>Y3+Z3*0+AA3*0+AB3*0*0</f>
        <v>3.8238434904293288E-2</v>
      </c>
      <c r="AG3" s="77">
        <f>Y3+Z3*1+AA3*0+AB3*1*0</f>
        <v>3.8238434904293288E-2</v>
      </c>
      <c r="AH3" s="78"/>
      <c r="AI3" s="75">
        <v>3.0725488812947212E-2</v>
      </c>
      <c r="AJ3" s="76">
        <v>0.19376287192268812</v>
      </c>
      <c r="AK3" s="76">
        <v>3.6189948422558307E-2</v>
      </c>
      <c r="AL3" s="77">
        <v>5.2085057444730895E-2</v>
      </c>
      <c r="AM3" s="79"/>
      <c r="AN3" s="141">
        <v>9.6341659108302739E-4</v>
      </c>
      <c r="AO3" s="142">
        <v>6.679948393100919E-4</v>
      </c>
      <c r="AP3" s="142">
        <v>1.3574465642567318E-3</v>
      </c>
      <c r="AQ3" s="143">
        <v>8.3156241536348188E-4</v>
      </c>
      <c r="AR3" s="102"/>
      <c r="AS3" s="259">
        <v>1.0053E-3</v>
      </c>
      <c r="AT3" s="260">
        <v>0.6599332</v>
      </c>
      <c r="AU3" s="260">
        <v>1.3969E-3</v>
      </c>
      <c r="AV3" s="260">
        <v>1.0053E-3</v>
      </c>
      <c r="AW3" s="260">
        <v>1.0053E-3</v>
      </c>
      <c r="AX3" s="261">
        <v>1.7757999999999999E-2</v>
      </c>
      <c r="AZ3" s="160">
        <f>AI3/AD3</f>
        <v>0.49659510178094068</v>
      </c>
      <c r="BA3" s="165">
        <f t="shared" ref="BA3:BC4" si="0">AJ3/AE3</f>
        <v>1.1147774428692478</v>
      </c>
      <c r="BB3" s="165">
        <f t="shared" si="0"/>
        <v>0.94642860025882014</v>
      </c>
      <c r="BC3" s="188">
        <f t="shared" si="0"/>
        <v>1.3621126904146108</v>
      </c>
    </row>
    <row r="4" spans="1:55" ht="17" x14ac:dyDescent="0.2">
      <c r="A4" s="7" t="s">
        <v>42</v>
      </c>
      <c r="B4" s="62" t="s">
        <v>7</v>
      </c>
      <c r="C4" s="47">
        <v>1941.7806588323208</v>
      </c>
      <c r="D4" s="61">
        <v>37.975159653941432</v>
      </c>
      <c r="E4" s="47">
        <v>9717.4347991830928</v>
      </c>
      <c r="F4" s="49">
        <v>145.39828090547005</v>
      </c>
      <c r="G4" s="114">
        <v>8.5000957144842421E-11</v>
      </c>
      <c r="I4" s="95" t="s">
        <v>94</v>
      </c>
      <c r="J4" s="62" t="s">
        <v>7</v>
      </c>
      <c r="K4" s="47">
        <v>11922.692025598793</v>
      </c>
      <c r="L4" s="61">
        <v>235.6828666943957</v>
      </c>
      <c r="M4" s="47">
        <v>2953.2354771103142</v>
      </c>
      <c r="N4" s="49">
        <v>99.503433942173558</v>
      </c>
      <c r="O4" s="114">
        <v>3.2447233553443219E-11</v>
      </c>
      <c r="Q4" s="16">
        <f t="shared" ref="Q4:Q8" si="1">C4/75000</f>
        <v>2.5890408784430944E-2</v>
      </c>
      <c r="R4" s="17">
        <f t="shared" ref="R4:R8" si="2">(E4-C4)/75000</f>
        <v>0.1036753885380103</v>
      </c>
      <c r="S4" s="17">
        <f t="shared" ref="S4:S8" si="3">M4/75000</f>
        <v>3.9376473028137522E-2</v>
      </c>
      <c r="T4" s="18">
        <f t="shared" ref="T4:T8" si="4">(K4-M4)/75000</f>
        <v>0.11959275397984638</v>
      </c>
      <c r="V4" s="33" t="str">
        <f t="shared" ref="V4:V8" si="5">IF(E4&gt;M4,"Compatible","Incompatible")</f>
        <v>Compatible</v>
      </c>
      <c r="W4" s="34" t="str">
        <f t="shared" ref="W4:W8" si="6">IF(K4&gt;C4,"Compatible","Incompatible")</f>
        <v>Compatible</v>
      </c>
      <c r="Y4" s="16">
        <f t="shared" ref="Y4:Y8" si="7">MIN(Q4,S4)</f>
        <v>2.5890408784430944E-2</v>
      </c>
      <c r="Z4" s="17">
        <f t="shared" ref="Z4:Z8" si="8">S4-Y4</f>
        <v>1.3486064243706578E-2</v>
      </c>
      <c r="AA4" s="17">
        <f t="shared" ref="AA4:AA8" si="9">Q4-Y4</f>
        <v>0</v>
      </c>
      <c r="AB4" s="18">
        <f t="shared" ref="AB4:AB8" si="10">MIN(R4+Q4,T4+S4)-Y4-Z4-AA4</f>
        <v>9.0189324294303735E-2</v>
      </c>
      <c r="AD4" s="80">
        <f t="shared" ref="AD4:AD8" si="11">Y4+Z4*0+AA4*1+AB4*0*1</f>
        <v>2.5890408784430944E-2</v>
      </c>
      <c r="AE4" s="81">
        <f t="shared" ref="AE4:AE8" si="12">Y4+Z4*1+AA4*1+AB4*1*1</f>
        <v>0.12956579732244125</v>
      </c>
      <c r="AF4" s="81">
        <f t="shared" ref="AF4:AF8" si="13">Y4+Z4*0+AA4*0+AB4*0*0</f>
        <v>2.5890408784430944E-2</v>
      </c>
      <c r="AG4" s="82">
        <f t="shared" ref="AG4:AG8" si="14">Y4+Z4*1+AA4*0+AB4*1*0</f>
        <v>3.9376473028137522E-2</v>
      </c>
      <c r="AH4" s="78"/>
      <c r="AI4" s="101">
        <v>4.28199984479452E-2</v>
      </c>
      <c r="AJ4" s="102">
        <v>0.10846339082967039</v>
      </c>
      <c r="AK4" s="102">
        <v>4.1446089728762729E-2</v>
      </c>
      <c r="AL4" s="103">
        <v>7.161907850448751E-2</v>
      </c>
      <c r="AM4" s="79"/>
      <c r="AN4" s="101">
        <v>1.2956373832394203E-3</v>
      </c>
      <c r="AO4" s="102">
        <v>1.6029235865953066E-3</v>
      </c>
      <c r="AP4" s="102">
        <v>1.7493654188322299E-3</v>
      </c>
      <c r="AQ4" s="103">
        <v>2.2001005388474449E-3</v>
      </c>
      <c r="AR4" s="102"/>
      <c r="AS4" s="265">
        <v>1.0053E-3</v>
      </c>
      <c r="AT4" s="266">
        <v>0.59653089999999998</v>
      </c>
      <c r="AU4" s="266">
        <v>1.0053E-3</v>
      </c>
      <c r="AV4" s="266">
        <v>1.0053E-3</v>
      </c>
      <c r="AW4" s="266">
        <v>1.0053E-3</v>
      </c>
      <c r="AX4" s="267">
        <v>1.0053E-3</v>
      </c>
      <c r="AZ4" s="161">
        <f>AI4/AD4</f>
        <v>1.6538942588536791</v>
      </c>
      <c r="BA4" s="162">
        <f t="shared" si="0"/>
        <v>0.83712980640828549</v>
      </c>
      <c r="BB4" s="162">
        <f t="shared" si="0"/>
        <v>1.6008279387881319</v>
      </c>
      <c r="BC4" s="189">
        <f t="shared" si="0"/>
        <v>1.8188291890264057</v>
      </c>
    </row>
    <row r="5" spans="1:55" ht="17" x14ac:dyDescent="0.2">
      <c r="A5" s="2" t="s">
        <v>6</v>
      </c>
      <c r="B5" s="62" t="s">
        <v>7</v>
      </c>
      <c r="C5" s="47">
        <v>4640.4236624701325</v>
      </c>
      <c r="D5" s="61">
        <v>261.53018954742976</v>
      </c>
      <c r="E5" s="47">
        <v>27756.694710002252</v>
      </c>
      <c r="F5" s="49">
        <v>767.60361187737908</v>
      </c>
      <c r="G5" s="115">
        <v>6.6438084883563068E-10</v>
      </c>
      <c r="I5" s="7" t="s">
        <v>101</v>
      </c>
      <c r="J5" s="62" t="s">
        <v>7</v>
      </c>
      <c r="K5" s="47">
        <v>13627.837479963986</v>
      </c>
      <c r="L5" s="61">
        <v>828.65403828458261</v>
      </c>
      <c r="M5" s="47">
        <v>5092.3945990221628</v>
      </c>
      <c r="N5" s="49">
        <v>136.97609070635062</v>
      </c>
      <c r="O5" s="114">
        <v>1.8253233382791241E-6</v>
      </c>
      <c r="Q5" s="16">
        <f t="shared" si="1"/>
        <v>6.1872315499601767E-2</v>
      </c>
      <c r="R5" s="17">
        <f t="shared" si="2"/>
        <v>0.30821694730042826</v>
      </c>
      <c r="S5" s="17">
        <f t="shared" si="3"/>
        <v>6.7898594653628838E-2</v>
      </c>
      <c r="T5" s="18">
        <f t="shared" si="4"/>
        <v>0.11380590507922432</v>
      </c>
      <c r="V5" s="33" t="str">
        <f t="shared" si="5"/>
        <v>Compatible</v>
      </c>
      <c r="W5" s="34" t="str">
        <f t="shared" si="6"/>
        <v>Compatible</v>
      </c>
      <c r="Y5" s="16">
        <f t="shared" si="7"/>
        <v>6.1872315499601767E-2</v>
      </c>
      <c r="Z5" s="17">
        <f t="shared" si="8"/>
        <v>6.0262791540270713E-3</v>
      </c>
      <c r="AA5" s="17">
        <f t="shared" si="9"/>
        <v>0</v>
      </c>
      <c r="AB5" s="18">
        <f t="shared" si="10"/>
        <v>0.11380590507922433</v>
      </c>
      <c r="AD5" s="80">
        <f t="shared" si="11"/>
        <v>6.1872315499601767E-2</v>
      </c>
      <c r="AE5" s="81">
        <f t="shared" si="12"/>
        <v>0.18170449973285319</v>
      </c>
      <c r="AF5" s="81">
        <f t="shared" si="13"/>
        <v>6.1872315499601767E-2</v>
      </c>
      <c r="AG5" s="82">
        <f t="shared" si="14"/>
        <v>6.7898594653628838E-2</v>
      </c>
      <c r="AH5" s="78"/>
      <c r="AI5" s="80">
        <v>4.0833745273054646E-2</v>
      </c>
      <c r="AJ5" s="81">
        <v>0.16089213853450676</v>
      </c>
      <c r="AK5" s="81">
        <v>4.1713923325228969E-2</v>
      </c>
      <c r="AL5" s="82">
        <v>7.8615553430789797E-2</v>
      </c>
      <c r="AM5" s="79"/>
      <c r="AN5" s="101">
        <v>9.2446729721039449E-3</v>
      </c>
      <c r="AO5" s="102">
        <v>8.7245596782615335E-3</v>
      </c>
      <c r="AP5" s="102">
        <v>4.260217694117989E-3</v>
      </c>
      <c r="AQ5" s="103">
        <v>2.2168460120508015E-3</v>
      </c>
      <c r="AR5" s="102"/>
      <c r="AS5" s="265">
        <v>1.0053E-3</v>
      </c>
      <c r="AT5" s="266">
        <v>0.89999470000000004</v>
      </c>
      <c r="AU5" s="266">
        <v>1.0053E-3</v>
      </c>
      <c r="AV5" s="266">
        <v>1.0053E-3</v>
      </c>
      <c r="AW5" s="266">
        <v>1.0053E-3</v>
      </c>
      <c r="AX5" s="267">
        <v>1.0053E-3</v>
      </c>
      <c r="AZ5" s="161">
        <f t="shared" ref="AZ5:BC8" si="15">AI5/AD5</f>
        <v>0.65996795082475079</v>
      </c>
      <c r="BA5" s="162">
        <f t="shared" si="15"/>
        <v>0.88546039735424653</v>
      </c>
      <c r="BB5" s="162">
        <f t="shared" si="15"/>
        <v>0.67419366785291002</v>
      </c>
      <c r="BC5" s="189">
        <f t="shared" si="15"/>
        <v>1.1578377112491265</v>
      </c>
    </row>
    <row r="6" spans="1:55" ht="17" x14ac:dyDescent="0.2">
      <c r="A6" s="2" t="s">
        <v>6</v>
      </c>
      <c r="B6" s="62" t="s">
        <v>7</v>
      </c>
      <c r="C6" s="47">
        <v>4640.4236624701325</v>
      </c>
      <c r="D6" s="61">
        <v>261.53018954742976</v>
      </c>
      <c r="E6" s="47">
        <v>27756.694710002252</v>
      </c>
      <c r="F6" s="49">
        <v>767.60361187737908</v>
      </c>
      <c r="G6" s="115">
        <v>6.6438084883563068E-10</v>
      </c>
      <c r="I6" s="95" t="s">
        <v>94</v>
      </c>
      <c r="J6" s="62" t="s">
        <v>7</v>
      </c>
      <c r="K6" s="47">
        <v>11922.692025598793</v>
      </c>
      <c r="L6" s="61">
        <v>235.6828666943957</v>
      </c>
      <c r="M6" s="151">
        <v>2953.2354771103142</v>
      </c>
      <c r="N6" s="168">
        <v>99.503433942173558</v>
      </c>
      <c r="O6" s="114">
        <v>3.2447233553443219E-11</v>
      </c>
      <c r="Q6" s="16">
        <f t="shared" si="1"/>
        <v>6.1872315499601767E-2</v>
      </c>
      <c r="R6" s="17">
        <f t="shared" si="2"/>
        <v>0.30821694730042826</v>
      </c>
      <c r="S6" s="17">
        <f t="shared" si="3"/>
        <v>3.9376473028137522E-2</v>
      </c>
      <c r="T6" s="18">
        <f t="shared" si="4"/>
        <v>0.11959275397984638</v>
      </c>
      <c r="V6" s="33" t="str">
        <f t="shared" si="5"/>
        <v>Compatible</v>
      </c>
      <c r="W6" s="34" t="str">
        <f t="shared" si="6"/>
        <v>Compatible</v>
      </c>
      <c r="Y6" s="16">
        <f t="shared" si="7"/>
        <v>3.9376473028137522E-2</v>
      </c>
      <c r="Z6" s="17">
        <f t="shared" si="8"/>
        <v>0</v>
      </c>
      <c r="AA6" s="17">
        <f t="shared" si="9"/>
        <v>2.2495842471464245E-2</v>
      </c>
      <c r="AB6" s="18">
        <f t="shared" si="10"/>
        <v>9.709691150838215E-2</v>
      </c>
      <c r="AD6" s="80">
        <f t="shared" si="11"/>
        <v>6.1872315499601767E-2</v>
      </c>
      <c r="AE6" s="81">
        <f t="shared" si="12"/>
        <v>0.15896922700798391</v>
      </c>
      <c r="AF6" s="81">
        <f t="shared" si="13"/>
        <v>3.9376473028137522E-2</v>
      </c>
      <c r="AG6" s="82">
        <f t="shared" si="14"/>
        <v>3.9376473028137522E-2</v>
      </c>
      <c r="AH6" s="78"/>
      <c r="AI6" s="80">
        <v>3.6527739306018513E-2</v>
      </c>
      <c r="AJ6" s="81">
        <v>0.23703831446571649</v>
      </c>
      <c r="AK6" s="81">
        <v>3.1851087907558508E-2</v>
      </c>
      <c r="AL6" s="82">
        <v>0.1645116582459214</v>
      </c>
      <c r="AM6" s="79"/>
      <c r="AN6" s="101">
        <v>1.254730434664185E-3</v>
      </c>
      <c r="AO6" s="102">
        <v>6.6822951760818414E-3</v>
      </c>
      <c r="AP6" s="102">
        <v>2.1687043624604974E-3</v>
      </c>
      <c r="AQ6" s="103">
        <v>3.0537287012174009E-3</v>
      </c>
      <c r="AR6" s="102"/>
      <c r="AS6" s="265">
        <v>1.0053E-3</v>
      </c>
      <c r="AT6" s="266">
        <v>0.25754589999999999</v>
      </c>
      <c r="AU6" s="266">
        <v>1.0053E-3</v>
      </c>
      <c r="AV6" s="266">
        <v>1.0053E-3</v>
      </c>
      <c r="AW6" s="266">
        <v>1.0053E-3</v>
      </c>
      <c r="AX6" s="267">
        <v>1.0053E-3</v>
      </c>
      <c r="AZ6" s="161">
        <f>AI6/AD6</f>
        <v>0.59037291575508632</v>
      </c>
      <c r="BA6" s="162">
        <f t="shared" si="15"/>
        <v>1.4910955970982467</v>
      </c>
      <c r="BB6" s="162">
        <f t="shared" si="15"/>
        <v>0.80888625765945199</v>
      </c>
      <c r="BC6" s="189">
        <f t="shared" si="15"/>
        <v>4.1779175633217616</v>
      </c>
    </row>
    <row r="7" spans="1:55" ht="17" x14ac:dyDescent="0.2">
      <c r="A7" s="7" t="s">
        <v>42</v>
      </c>
      <c r="B7" s="62" t="s">
        <v>7</v>
      </c>
      <c r="C7" s="47">
        <v>1941.7806588323208</v>
      </c>
      <c r="D7" s="61">
        <v>37.975159653941432</v>
      </c>
      <c r="E7" s="47">
        <v>9717.4347991830928</v>
      </c>
      <c r="F7" s="49">
        <v>145.39828090547005</v>
      </c>
      <c r="G7" s="114">
        <v>8.5000957144842421E-11</v>
      </c>
      <c r="I7" s="4" t="s">
        <v>79</v>
      </c>
      <c r="J7" s="62" t="s">
        <v>7</v>
      </c>
      <c r="K7" s="47">
        <v>13035.979053180476</v>
      </c>
      <c r="L7" s="61">
        <v>905.46183735387194</v>
      </c>
      <c r="M7" s="47">
        <v>2867.8826178219965</v>
      </c>
      <c r="N7" s="49">
        <v>57.805450243508382</v>
      </c>
      <c r="O7" s="114">
        <v>1.7396465092519009E-6</v>
      </c>
      <c r="Q7" s="16">
        <f t="shared" si="1"/>
        <v>2.5890408784430944E-2</v>
      </c>
      <c r="R7" s="17">
        <f t="shared" si="2"/>
        <v>0.1036753885380103</v>
      </c>
      <c r="S7" s="17">
        <f t="shared" si="3"/>
        <v>3.8238434904293288E-2</v>
      </c>
      <c r="T7" s="18">
        <f t="shared" si="4"/>
        <v>0.13557461913811306</v>
      </c>
      <c r="V7" s="33" t="str">
        <f t="shared" si="5"/>
        <v>Compatible</v>
      </c>
      <c r="W7" s="34" t="str">
        <f t="shared" si="6"/>
        <v>Compatible</v>
      </c>
      <c r="Y7" s="16">
        <f t="shared" si="7"/>
        <v>2.5890408784430944E-2</v>
      </c>
      <c r="Z7" s="17">
        <f t="shared" si="8"/>
        <v>1.2348026119862344E-2</v>
      </c>
      <c r="AA7" s="17">
        <f t="shared" si="9"/>
        <v>0</v>
      </c>
      <c r="AB7" s="18">
        <f t="shared" si="10"/>
        <v>9.132736241814797E-2</v>
      </c>
      <c r="AD7" s="80">
        <f t="shared" si="11"/>
        <v>2.5890408784430944E-2</v>
      </c>
      <c r="AE7" s="81">
        <f t="shared" si="12"/>
        <v>0.12956579732244125</v>
      </c>
      <c r="AF7" s="81">
        <f t="shared" si="13"/>
        <v>2.5890408784430944E-2</v>
      </c>
      <c r="AG7" s="82">
        <f t="shared" si="14"/>
        <v>3.8238434904293288E-2</v>
      </c>
      <c r="AH7" s="78"/>
      <c r="AI7" s="80">
        <v>1.4569579626358777E-2</v>
      </c>
      <c r="AJ7" s="81">
        <v>0.12559003106675851</v>
      </c>
      <c r="AK7" s="81">
        <v>1.9134896796528415E-2</v>
      </c>
      <c r="AL7" s="82">
        <v>7.0629221003875461E-2</v>
      </c>
      <c r="AM7" s="79"/>
      <c r="AN7" s="101">
        <v>1.3308177269908575E-3</v>
      </c>
      <c r="AO7" s="102">
        <v>6.7454098251841241E-3</v>
      </c>
      <c r="AP7" s="102">
        <v>3.7305708111937553E-4</v>
      </c>
      <c r="AQ7" s="103">
        <v>1.8746106907137111E-3</v>
      </c>
      <c r="AR7" s="102"/>
      <c r="AS7" s="265">
        <v>1.0053E-3</v>
      </c>
      <c r="AT7" s="266">
        <v>1.0053E-3</v>
      </c>
      <c r="AU7" s="266">
        <v>4.0042999999999997E-3</v>
      </c>
      <c r="AV7" s="266">
        <v>1.0053E-3</v>
      </c>
      <c r="AW7" s="266">
        <v>1.0053E-3</v>
      </c>
      <c r="AX7" s="267">
        <v>1.0053E-3</v>
      </c>
      <c r="AZ7" s="161">
        <f>AI7/AD7</f>
        <v>0.56274042436595728</v>
      </c>
      <c r="BA7" s="162">
        <f t="shared" si="15"/>
        <v>0.96931469309150675</v>
      </c>
      <c r="BB7" s="162">
        <f t="shared" si="15"/>
        <v>0.73907279548382721</v>
      </c>
      <c r="BC7" s="189">
        <f t="shared" si="15"/>
        <v>1.8470740546953046</v>
      </c>
    </row>
    <row r="8" spans="1:55" ht="17" x14ac:dyDescent="0.2">
      <c r="A8" s="4" t="s">
        <v>21</v>
      </c>
      <c r="B8" s="62" t="s">
        <v>7</v>
      </c>
      <c r="C8" s="226">
        <v>1980.6877376701643</v>
      </c>
      <c r="D8" s="227">
        <v>159.57289644538929</v>
      </c>
      <c r="E8" s="56">
        <v>23827.152628713768</v>
      </c>
      <c r="F8" s="58">
        <v>817.07497880060271</v>
      </c>
      <c r="G8" s="145">
        <v>9.2311653899999785E-9</v>
      </c>
      <c r="I8" s="95" t="s">
        <v>94</v>
      </c>
      <c r="J8" s="62" t="s">
        <v>7</v>
      </c>
      <c r="K8" s="56">
        <v>11922.692025598793</v>
      </c>
      <c r="L8" s="57">
        <v>235.6828666943957</v>
      </c>
      <c r="M8" s="56">
        <v>2953.2354771103142</v>
      </c>
      <c r="N8" s="58">
        <v>99.503433942173558</v>
      </c>
      <c r="O8" s="146">
        <v>3.2447233553443219E-11</v>
      </c>
      <c r="Q8" s="19">
        <f t="shared" si="1"/>
        <v>2.6409169835602191E-2</v>
      </c>
      <c r="R8" s="20">
        <f t="shared" si="2"/>
        <v>0.29128619854724808</v>
      </c>
      <c r="S8" s="20">
        <f t="shared" si="3"/>
        <v>3.9376473028137522E-2</v>
      </c>
      <c r="T8" s="21">
        <f t="shared" si="4"/>
        <v>0.11959275397984638</v>
      </c>
      <c r="V8" s="35" t="str">
        <f t="shared" si="5"/>
        <v>Compatible</v>
      </c>
      <c r="W8" s="36" t="str">
        <f t="shared" si="6"/>
        <v>Compatible</v>
      </c>
      <c r="Y8" s="19">
        <f t="shared" si="7"/>
        <v>2.6409169835602191E-2</v>
      </c>
      <c r="Z8" s="20">
        <f t="shared" si="8"/>
        <v>1.2967303192535331E-2</v>
      </c>
      <c r="AA8" s="20">
        <f t="shared" si="9"/>
        <v>0</v>
      </c>
      <c r="AB8" s="21">
        <f t="shared" si="10"/>
        <v>0.11959275397984639</v>
      </c>
      <c r="AD8" s="84">
        <f t="shared" si="11"/>
        <v>2.6409169835602191E-2</v>
      </c>
      <c r="AE8" s="85">
        <f t="shared" si="12"/>
        <v>0.15896922700798391</v>
      </c>
      <c r="AF8" s="85">
        <f t="shared" si="13"/>
        <v>2.6409169835602191E-2</v>
      </c>
      <c r="AG8" s="86">
        <f t="shared" si="14"/>
        <v>3.9376473028137522E-2</v>
      </c>
      <c r="AH8" s="78"/>
      <c r="AI8" s="84">
        <v>1.2745962690630486E-2</v>
      </c>
      <c r="AJ8" s="85">
        <v>0.17282077643449953</v>
      </c>
      <c r="AK8" s="85">
        <v>1.3514347830009784E-2</v>
      </c>
      <c r="AL8" s="86">
        <v>4.559943891511755E-2</v>
      </c>
      <c r="AM8" s="79"/>
      <c r="AN8" s="110">
        <v>1.0339681124135059E-3</v>
      </c>
      <c r="AO8" s="111">
        <v>4.4019268987471692E-3</v>
      </c>
      <c r="AP8" s="111">
        <v>7.4619613458513424E-4</v>
      </c>
      <c r="AQ8" s="112">
        <v>1.3819057795880709E-3</v>
      </c>
      <c r="AR8" s="102"/>
      <c r="AS8" s="268">
        <v>1.0053E-3</v>
      </c>
      <c r="AT8" s="269">
        <v>0.89999470000000004</v>
      </c>
      <c r="AU8" s="269">
        <v>1.0053E-3</v>
      </c>
      <c r="AV8" s="269">
        <v>1.0053E-3</v>
      </c>
      <c r="AW8" s="269">
        <v>1.0053E-3</v>
      </c>
      <c r="AX8" s="270">
        <v>1.0053E-3</v>
      </c>
      <c r="AZ8" s="164">
        <f t="shared" si="15"/>
        <v>0.48263397789383211</v>
      </c>
      <c r="BA8" s="163">
        <f t="shared" si="15"/>
        <v>1.0871335269549995</v>
      </c>
      <c r="BB8" s="163">
        <f t="shared" si="15"/>
        <v>0.51172936953857207</v>
      </c>
      <c r="BC8" s="190">
        <f t="shared" si="15"/>
        <v>1.1580376658552745</v>
      </c>
    </row>
    <row r="9" spans="1:55" x14ac:dyDescent="0.2">
      <c r="A9" s="135"/>
      <c r="B9" s="135"/>
      <c r="C9" s="136"/>
      <c r="D9" s="136"/>
      <c r="E9" s="136"/>
      <c r="F9" s="136"/>
      <c r="G9" s="137"/>
      <c r="H9" s="134"/>
      <c r="I9" s="135"/>
      <c r="J9" s="135"/>
      <c r="K9" s="136"/>
      <c r="L9" s="136"/>
      <c r="M9" s="136"/>
      <c r="N9" s="136"/>
      <c r="O9" s="137"/>
      <c r="P9" s="134"/>
      <c r="Q9" s="66"/>
      <c r="R9" s="66"/>
      <c r="S9" s="66"/>
      <c r="T9" s="66"/>
      <c r="U9" s="134"/>
      <c r="V9" s="122"/>
      <c r="W9" s="122"/>
      <c r="X9" s="134"/>
      <c r="Y9" s="66"/>
      <c r="Z9" s="66"/>
      <c r="AA9" s="66"/>
      <c r="AB9" s="66"/>
      <c r="AC9" s="134"/>
      <c r="AD9" s="102"/>
      <c r="AE9" s="102"/>
      <c r="AF9" s="102"/>
      <c r="AG9" s="102"/>
      <c r="AH9" s="138"/>
      <c r="AI9" s="102"/>
      <c r="AJ9" s="102"/>
      <c r="AK9" s="102"/>
      <c r="AL9" s="102"/>
      <c r="AM9" s="138"/>
      <c r="AN9" s="102"/>
      <c r="AO9" s="102"/>
      <c r="AP9" s="102"/>
      <c r="AQ9" s="102"/>
      <c r="AR9" s="102"/>
      <c r="AS9" s="102"/>
      <c r="AT9" s="102"/>
      <c r="AU9" s="102"/>
      <c r="AV9" s="102"/>
      <c r="AW9" s="102"/>
    </row>
    <row r="10" spans="1:55" x14ac:dyDescent="0.2">
      <c r="A10" s="135"/>
      <c r="B10" s="135"/>
      <c r="C10" s="136"/>
      <c r="D10" s="136"/>
      <c r="E10" s="136"/>
      <c r="F10" s="136"/>
      <c r="G10" s="122"/>
      <c r="H10" s="134"/>
      <c r="I10" s="135"/>
      <c r="J10" s="135"/>
      <c r="K10" s="136"/>
      <c r="L10" s="136"/>
      <c r="M10" s="136"/>
      <c r="N10" s="136"/>
      <c r="O10" s="122"/>
      <c r="P10" s="134"/>
      <c r="Q10" s="66"/>
      <c r="R10" s="66"/>
      <c r="S10" s="66"/>
      <c r="T10" s="66"/>
      <c r="U10" s="134"/>
      <c r="V10" s="122"/>
      <c r="W10" s="122"/>
      <c r="X10" s="134"/>
      <c r="Y10" s="66"/>
      <c r="Z10" s="66"/>
      <c r="AA10" s="66"/>
      <c r="AB10" s="66"/>
      <c r="AC10" s="134"/>
      <c r="AD10" s="102"/>
      <c r="AE10" s="102"/>
      <c r="AF10" s="102"/>
      <c r="AG10" s="102"/>
      <c r="AH10" s="138"/>
      <c r="AI10" s="102"/>
      <c r="AJ10" s="102"/>
      <c r="AK10" s="102"/>
      <c r="AL10" s="102"/>
      <c r="AM10" s="138"/>
      <c r="AN10" s="102"/>
      <c r="AO10" s="102"/>
      <c r="AP10" s="102"/>
      <c r="AQ10" s="102"/>
      <c r="AR10" s="102"/>
      <c r="AS10" s="102"/>
      <c r="AT10" s="102"/>
      <c r="AU10" s="102"/>
      <c r="AV10" s="102"/>
      <c r="AW10" s="102"/>
    </row>
    <row r="11" spans="1:55" x14ac:dyDescent="0.2">
      <c r="A11" s="134"/>
      <c r="B11" s="134"/>
      <c r="C11" s="134"/>
      <c r="D11" s="134"/>
      <c r="E11" s="134"/>
      <c r="F11" s="134"/>
      <c r="G11" s="134"/>
      <c r="H11" s="134"/>
      <c r="I11" s="134"/>
      <c r="J11" s="134"/>
      <c r="K11" s="134"/>
      <c r="L11" s="134"/>
      <c r="M11" s="134"/>
      <c r="N11" s="134"/>
      <c r="O11" s="134"/>
      <c r="P11" s="134"/>
      <c r="Q11" s="66"/>
      <c r="R11" s="66"/>
      <c r="S11" s="66"/>
      <c r="T11" s="66"/>
      <c r="U11" s="134"/>
      <c r="V11" s="122"/>
      <c r="W11" s="122"/>
      <c r="X11" s="134"/>
      <c r="Y11" s="66"/>
      <c r="Z11" s="66"/>
      <c r="AA11" s="66"/>
      <c r="AB11" s="66"/>
      <c r="AC11" s="134"/>
      <c r="AD11" s="102"/>
      <c r="AE11" s="102"/>
      <c r="AF11" s="102"/>
      <c r="AG11" s="102"/>
      <c r="AH11" s="138"/>
      <c r="AI11" s="138"/>
      <c r="AJ11" s="138"/>
      <c r="AK11" s="138"/>
      <c r="AL11" s="138"/>
      <c r="AM11" s="138"/>
      <c r="AN11" s="138"/>
      <c r="AO11" s="138"/>
      <c r="AP11" s="138"/>
      <c r="AQ11" s="138"/>
      <c r="AR11" s="138"/>
      <c r="AS11" s="138"/>
      <c r="AT11" s="138"/>
      <c r="AU11" s="138"/>
      <c r="AV11" s="138"/>
      <c r="AW11" s="138"/>
    </row>
    <row r="12" spans="1:55" x14ac:dyDescent="0.2">
      <c r="A12" s="135"/>
      <c r="B12" s="135"/>
      <c r="C12" s="136"/>
      <c r="D12" s="136"/>
      <c r="E12" s="136"/>
      <c r="F12" s="136"/>
      <c r="G12" s="137"/>
      <c r="H12" s="134"/>
      <c r="I12" s="135"/>
      <c r="J12" s="135"/>
      <c r="K12" s="136"/>
      <c r="L12" s="136"/>
      <c r="M12" s="136"/>
      <c r="N12" s="136"/>
      <c r="O12" s="137"/>
      <c r="P12" s="134"/>
      <c r="Q12" s="66"/>
      <c r="R12" s="66"/>
      <c r="S12" s="66"/>
      <c r="T12" s="66"/>
      <c r="U12" s="134"/>
      <c r="V12" s="122"/>
      <c r="W12" s="122"/>
      <c r="X12" s="134"/>
      <c r="Y12" s="66"/>
      <c r="Z12" s="66"/>
      <c r="AA12" s="66"/>
      <c r="AB12" s="66"/>
      <c r="AC12" s="134"/>
      <c r="AD12" s="102"/>
      <c r="AE12" s="102"/>
      <c r="AF12" s="102"/>
      <c r="AG12" s="102"/>
      <c r="AH12" s="138"/>
      <c r="AI12" s="102"/>
      <c r="AJ12" s="102"/>
      <c r="AK12" s="102"/>
      <c r="AL12" s="102"/>
      <c r="AM12" s="138"/>
      <c r="AN12" s="102"/>
      <c r="AO12" s="102"/>
      <c r="AP12" s="102"/>
      <c r="AQ12" s="102"/>
      <c r="AR12" s="102"/>
      <c r="AS12" s="102"/>
      <c r="AT12" s="102"/>
      <c r="AU12" s="102"/>
      <c r="AV12" s="102"/>
      <c r="AW12" s="102"/>
    </row>
    <row r="13" spans="1:55" x14ac:dyDescent="0.2">
      <c r="A13" s="135"/>
      <c r="B13" s="135"/>
      <c r="C13" s="136"/>
      <c r="D13" s="136"/>
      <c r="E13" s="136"/>
      <c r="F13" s="136"/>
      <c r="G13" s="137"/>
      <c r="H13" s="134"/>
      <c r="I13" s="135"/>
      <c r="J13" s="135"/>
      <c r="K13" s="136"/>
      <c r="L13" s="136"/>
      <c r="M13" s="136"/>
      <c r="N13" s="136"/>
      <c r="O13" s="137"/>
      <c r="P13" s="134"/>
      <c r="Q13" s="66"/>
      <c r="R13" s="66"/>
      <c r="S13" s="66"/>
      <c r="T13" s="66"/>
      <c r="U13" s="134"/>
      <c r="V13" s="122"/>
      <c r="W13" s="122"/>
      <c r="X13" s="134"/>
      <c r="Y13" s="66"/>
      <c r="Z13" s="66"/>
      <c r="AA13" s="66"/>
      <c r="AB13" s="66"/>
      <c r="AC13" s="134"/>
      <c r="AD13" s="102"/>
      <c r="AE13" s="102"/>
      <c r="AF13" s="102"/>
      <c r="AG13" s="102"/>
      <c r="AH13" s="138"/>
      <c r="AI13" s="102"/>
      <c r="AJ13" s="102"/>
      <c r="AK13" s="102"/>
      <c r="AL13" s="102"/>
      <c r="AM13" s="138"/>
      <c r="AN13" s="102"/>
      <c r="AO13" s="102"/>
      <c r="AP13" s="102"/>
      <c r="AQ13" s="102"/>
      <c r="AR13" s="102"/>
      <c r="AS13" s="102"/>
      <c r="AT13" s="102"/>
      <c r="AU13" s="102"/>
      <c r="AV13" s="102"/>
      <c r="AW13" s="102"/>
    </row>
    <row r="14" spans="1:55" x14ac:dyDescent="0.2">
      <c r="A14" s="135"/>
      <c r="B14" s="135"/>
      <c r="C14" s="136"/>
      <c r="D14" s="136"/>
      <c r="E14" s="136"/>
      <c r="F14" s="136"/>
      <c r="G14" s="137"/>
      <c r="H14" s="134"/>
      <c r="I14" s="135"/>
      <c r="J14" s="135"/>
      <c r="K14" s="136"/>
      <c r="L14" s="136"/>
      <c r="M14" s="136"/>
      <c r="N14" s="136"/>
      <c r="O14" s="137"/>
      <c r="P14" s="134"/>
      <c r="Q14" s="66"/>
      <c r="R14" s="66"/>
      <c r="S14" s="66"/>
      <c r="T14" s="66"/>
      <c r="U14" s="134"/>
      <c r="V14" s="122"/>
      <c r="W14" s="122"/>
      <c r="X14" s="134"/>
      <c r="Y14" s="66"/>
      <c r="Z14" s="66"/>
      <c r="AA14" s="66"/>
      <c r="AB14" s="66"/>
      <c r="AC14" s="134"/>
      <c r="AD14" s="102"/>
      <c r="AE14" s="102"/>
      <c r="AF14" s="102"/>
      <c r="AG14" s="102"/>
      <c r="AH14" s="138"/>
      <c r="AI14" s="102"/>
      <c r="AJ14" s="102"/>
      <c r="AK14" s="102"/>
      <c r="AL14" s="102"/>
      <c r="AM14" s="138"/>
      <c r="AN14" s="102"/>
      <c r="AO14" s="102"/>
      <c r="AP14" s="102"/>
      <c r="AQ14" s="102"/>
      <c r="AR14" s="102"/>
      <c r="AS14" s="102"/>
      <c r="AT14" s="102"/>
      <c r="AU14" s="102"/>
      <c r="AV14" s="102"/>
      <c r="AW14" s="102"/>
    </row>
    <row r="15" spans="1:55" x14ac:dyDescent="0.2">
      <c r="A15" s="135"/>
      <c r="B15" s="135"/>
      <c r="C15" s="136"/>
      <c r="D15" s="136"/>
      <c r="E15" s="136"/>
      <c r="F15" s="136"/>
      <c r="G15" s="137"/>
      <c r="H15" s="134"/>
      <c r="I15" s="135"/>
      <c r="J15" s="135"/>
      <c r="K15" s="136"/>
      <c r="L15" s="136"/>
      <c r="M15" s="136"/>
      <c r="N15" s="136"/>
      <c r="O15" s="137"/>
      <c r="P15" s="134"/>
      <c r="Q15" s="66"/>
      <c r="R15" s="66"/>
      <c r="S15" s="66"/>
      <c r="T15" s="66"/>
      <c r="U15" s="134"/>
      <c r="V15" s="122"/>
      <c r="W15" s="122"/>
      <c r="X15" s="134"/>
      <c r="Y15" s="66"/>
      <c r="Z15" s="66"/>
      <c r="AA15" s="66"/>
      <c r="AB15" s="66"/>
      <c r="AC15" s="134"/>
      <c r="AD15" s="102"/>
      <c r="AE15" s="102"/>
      <c r="AF15" s="102"/>
      <c r="AG15" s="102"/>
      <c r="AH15" s="138"/>
      <c r="AI15" s="102"/>
      <c r="AJ15" s="102"/>
      <c r="AK15" s="102"/>
      <c r="AL15" s="102"/>
      <c r="AM15" s="138"/>
      <c r="AN15" s="102"/>
      <c r="AO15" s="102"/>
      <c r="AP15" s="102"/>
      <c r="AQ15" s="102"/>
      <c r="AR15" s="102"/>
      <c r="AS15" s="102"/>
      <c r="AT15" s="102"/>
      <c r="AU15" s="102"/>
      <c r="AV15" s="102"/>
      <c r="AW15" s="102"/>
    </row>
    <row r="16" spans="1:55" x14ac:dyDescent="0.2">
      <c r="A16" s="135"/>
      <c r="B16" s="135"/>
      <c r="C16" s="136"/>
      <c r="D16" s="136"/>
      <c r="E16" s="136"/>
      <c r="F16" s="136"/>
      <c r="G16" s="137"/>
      <c r="H16" s="134"/>
      <c r="I16" s="135"/>
      <c r="J16" s="135"/>
      <c r="K16" s="136"/>
      <c r="L16" s="136"/>
      <c r="M16" s="136"/>
      <c r="N16" s="136"/>
      <c r="O16" s="137"/>
      <c r="P16" s="134"/>
      <c r="Q16" s="66"/>
      <c r="R16" s="66"/>
      <c r="S16" s="66"/>
      <c r="T16" s="66"/>
      <c r="U16" s="134"/>
      <c r="V16" s="122"/>
      <c r="W16" s="122"/>
      <c r="X16" s="134"/>
      <c r="Y16" s="66"/>
      <c r="Z16" s="66"/>
      <c r="AA16" s="66"/>
      <c r="AB16" s="66"/>
      <c r="AC16" s="134"/>
      <c r="AD16" s="102"/>
      <c r="AE16" s="102"/>
      <c r="AF16" s="102"/>
      <c r="AG16" s="102"/>
      <c r="AH16" s="138"/>
      <c r="AI16" s="102"/>
      <c r="AJ16" s="102"/>
      <c r="AK16" s="102"/>
      <c r="AL16" s="102"/>
      <c r="AM16" s="138"/>
      <c r="AN16" s="102"/>
      <c r="AO16" s="102"/>
      <c r="AP16" s="102"/>
      <c r="AQ16" s="102"/>
      <c r="AR16" s="102"/>
      <c r="AS16" s="102"/>
      <c r="AT16" s="102"/>
      <c r="AU16" s="102"/>
      <c r="AV16" s="102"/>
      <c r="AW16" s="102"/>
    </row>
    <row r="17" spans="1:49" x14ac:dyDescent="0.2">
      <c r="A17" s="135"/>
      <c r="B17" s="135"/>
      <c r="C17" s="139"/>
      <c r="D17" s="139"/>
      <c r="E17" s="139"/>
      <c r="F17" s="139"/>
      <c r="G17" s="140"/>
      <c r="H17" s="134"/>
      <c r="I17" s="135"/>
      <c r="J17" s="135"/>
      <c r="K17" s="136"/>
      <c r="L17" s="136"/>
      <c r="M17" s="136"/>
      <c r="N17" s="136"/>
      <c r="O17" s="137"/>
      <c r="P17" s="134"/>
      <c r="Q17" s="66"/>
      <c r="R17" s="66"/>
      <c r="S17" s="66"/>
      <c r="T17" s="66"/>
      <c r="U17" s="134"/>
      <c r="V17" s="122"/>
      <c r="W17" s="122"/>
      <c r="X17" s="134"/>
      <c r="Y17" s="66"/>
      <c r="Z17" s="66"/>
      <c r="AA17" s="66"/>
      <c r="AB17" s="66"/>
      <c r="AC17" s="134"/>
      <c r="AD17" s="102"/>
      <c r="AE17" s="102"/>
      <c r="AF17" s="102"/>
      <c r="AG17" s="102"/>
      <c r="AH17" s="138"/>
      <c r="AI17" s="102"/>
      <c r="AJ17" s="102"/>
      <c r="AK17" s="102"/>
      <c r="AL17" s="102"/>
      <c r="AM17" s="138"/>
      <c r="AN17" s="102"/>
      <c r="AO17" s="102"/>
      <c r="AP17" s="102"/>
      <c r="AQ17" s="102"/>
      <c r="AR17" s="102"/>
      <c r="AS17" s="102"/>
      <c r="AT17" s="102"/>
      <c r="AU17" s="102"/>
      <c r="AV17" s="102"/>
      <c r="AW17" s="102"/>
    </row>
    <row r="18" spans="1:49" x14ac:dyDescent="0.2">
      <c r="A18" s="135"/>
      <c r="B18" s="135"/>
      <c r="C18" s="136"/>
      <c r="D18" s="136"/>
      <c r="E18" s="136"/>
      <c r="F18" s="136"/>
      <c r="G18" s="137"/>
      <c r="H18" s="134"/>
      <c r="I18" s="135"/>
      <c r="J18" s="135"/>
      <c r="K18" s="136"/>
      <c r="L18" s="136"/>
      <c r="M18" s="136"/>
      <c r="N18" s="136"/>
      <c r="O18" s="137"/>
      <c r="P18" s="134"/>
      <c r="Q18" s="66"/>
      <c r="R18" s="66"/>
      <c r="S18" s="66"/>
      <c r="T18" s="66"/>
      <c r="U18" s="134"/>
      <c r="V18" s="122"/>
      <c r="W18" s="122"/>
      <c r="X18" s="134"/>
      <c r="Y18" s="66"/>
      <c r="Z18" s="66"/>
      <c r="AA18" s="66"/>
      <c r="AB18" s="66"/>
      <c r="AC18" s="134"/>
      <c r="AD18" s="102"/>
      <c r="AE18" s="102"/>
      <c r="AF18" s="102"/>
      <c r="AG18" s="102"/>
      <c r="AH18" s="138"/>
      <c r="AI18" s="102"/>
      <c r="AJ18" s="102"/>
      <c r="AK18" s="102"/>
      <c r="AL18" s="102"/>
      <c r="AM18" s="138"/>
      <c r="AN18" s="102"/>
      <c r="AO18" s="102"/>
      <c r="AP18" s="102"/>
      <c r="AQ18" s="102"/>
      <c r="AR18" s="102"/>
      <c r="AS18" s="102"/>
      <c r="AT18" s="102"/>
      <c r="AU18" s="102"/>
      <c r="AV18" s="102"/>
      <c r="AW18" s="102"/>
    </row>
    <row r="19" spans="1:49" x14ac:dyDescent="0.2">
      <c r="A19" s="135"/>
      <c r="B19" s="135"/>
      <c r="C19" s="136"/>
      <c r="D19" s="136"/>
      <c r="E19" s="136"/>
      <c r="F19" s="136"/>
      <c r="G19" s="122"/>
      <c r="H19" s="134"/>
      <c r="I19" s="135"/>
      <c r="J19" s="135"/>
      <c r="K19" s="136"/>
      <c r="L19" s="136"/>
      <c r="M19" s="136"/>
      <c r="N19" s="136"/>
      <c r="O19" s="134"/>
      <c r="P19" s="134"/>
      <c r="Q19" s="66"/>
      <c r="R19" s="66"/>
      <c r="S19" s="66"/>
      <c r="T19" s="66"/>
      <c r="U19" s="134"/>
      <c r="V19" s="122"/>
      <c r="W19" s="122"/>
      <c r="X19" s="134"/>
      <c r="Y19" s="66"/>
      <c r="Z19" s="66"/>
      <c r="AA19" s="66"/>
      <c r="AB19" s="66"/>
      <c r="AC19" s="134"/>
      <c r="AD19" s="102"/>
      <c r="AE19" s="102"/>
      <c r="AF19" s="102"/>
      <c r="AG19" s="102"/>
      <c r="AH19" s="138"/>
      <c r="AI19" s="102"/>
      <c r="AJ19" s="102"/>
      <c r="AK19" s="102"/>
      <c r="AL19" s="102"/>
      <c r="AM19" s="138"/>
      <c r="AN19" s="102"/>
      <c r="AO19" s="102"/>
      <c r="AP19" s="102"/>
      <c r="AQ19" s="102"/>
      <c r="AR19" s="102"/>
      <c r="AS19" s="102"/>
      <c r="AT19" s="102"/>
      <c r="AU19" s="102"/>
      <c r="AV19" s="102"/>
      <c r="AW19" s="102"/>
    </row>
    <row r="20" spans="1:49" x14ac:dyDescent="0.2">
      <c r="A20" s="134"/>
      <c r="B20" s="134"/>
      <c r="C20" s="134"/>
      <c r="D20" s="134"/>
      <c r="E20" s="134"/>
      <c r="F20" s="134"/>
      <c r="G20" s="134"/>
      <c r="H20" s="134"/>
      <c r="I20" s="134"/>
      <c r="J20" s="134"/>
      <c r="K20" s="134"/>
      <c r="L20" s="134"/>
      <c r="M20" s="134"/>
      <c r="N20" s="134"/>
      <c r="O20" s="134"/>
      <c r="P20" s="134"/>
      <c r="Q20" s="66"/>
      <c r="R20" s="66"/>
      <c r="S20" s="66"/>
      <c r="T20" s="66"/>
      <c r="U20" s="134"/>
      <c r="V20" s="122"/>
      <c r="W20" s="122"/>
      <c r="X20" s="134"/>
      <c r="Y20" s="66"/>
      <c r="Z20" s="66"/>
      <c r="AA20" s="66"/>
      <c r="AB20" s="66"/>
      <c r="AC20" s="134"/>
      <c r="AD20" s="102"/>
      <c r="AE20" s="102"/>
      <c r="AF20" s="102"/>
      <c r="AG20" s="102"/>
      <c r="AH20" s="138"/>
      <c r="AI20" s="138"/>
      <c r="AJ20" s="138"/>
      <c r="AK20" s="138"/>
      <c r="AL20" s="138"/>
      <c r="AM20" s="138"/>
      <c r="AN20" s="138"/>
      <c r="AO20" s="138"/>
      <c r="AP20" s="138"/>
      <c r="AQ20" s="138"/>
      <c r="AR20" s="138"/>
      <c r="AS20" s="138"/>
      <c r="AT20" s="138"/>
      <c r="AU20" s="138"/>
      <c r="AV20" s="138"/>
      <c r="AW20" s="138"/>
    </row>
    <row r="21" spans="1:49" x14ac:dyDescent="0.2">
      <c r="A21" s="135"/>
      <c r="B21" s="135"/>
      <c r="C21" s="136"/>
      <c r="D21" s="136"/>
      <c r="E21" s="136"/>
      <c r="F21" s="136"/>
      <c r="G21" s="137"/>
      <c r="H21" s="134"/>
      <c r="I21" s="135"/>
      <c r="J21" s="135"/>
      <c r="K21" s="136"/>
      <c r="L21" s="136"/>
      <c r="M21" s="136"/>
      <c r="N21" s="136"/>
      <c r="O21" s="137"/>
      <c r="P21" s="134"/>
      <c r="Q21" s="66"/>
      <c r="R21" s="66"/>
      <c r="S21" s="66"/>
      <c r="T21" s="66"/>
      <c r="U21" s="134"/>
      <c r="V21" s="122"/>
      <c r="W21" s="122"/>
      <c r="X21" s="134"/>
      <c r="Y21" s="66"/>
      <c r="Z21" s="66"/>
      <c r="AA21" s="66"/>
      <c r="AB21" s="66"/>
      <c r="AC21" s="134"/>
      <c r="AD21" s="102"/>
      <c r="AE21" s="102"/>
      <c r="AF21" s="102"/>
      <c r="AG21" s="102"/>
      <c r="AH21" s="138"/>
      <c r="AI21" s="102"/>
      <c r="AJ21" s="102"/>
      <c r="AK21" s="102"/>
      <c r="AL21" s="102"/>
      <c r="AM21" s="138"/>
      <c r="AN21" s="102"/>
      <c r="AO21" s="102"/>
      <c r="AP21" s="102"/>
      <c r="AQ21" s="102"/>
      <c r="AR21" s="102"/>
      <c r="AS21" s="102"/>
      <c r="AT21" s="102"/>
      <c r="AU21" s="102"/>
      <c r="AV21" s="102"/>
      <c r="AW21" s="102"/>
    </row>
    <row r="22" spans="1:49" x14ac:dyDescent="0.2">
      <c r="A22" s="135"/>
      <c r="B22" s="135"/>
      <c r="C22" s="136"/>
      <c r="D22" s="136"/>
      <c r="E22" s="136"/>
      <c r="F22" s="136"/>
      <c r="G22" s="137"/>
      <c r="H22" s="134"/>
      <c r="I22" s="135"/>
      <c r="J22" s="135"/>
      <c r="K22" s="136"/>
      <c r="L22" s="136"/>
      <c r="M22" s="136"/>
      <c r="N22" s="136"/>
      <c r="O22" s="134"/>
      <c r="P22" s="134"/>
      <c r="Q22" s="66"/>
      <c r="R22" s="66"/>
      <c r="S22" s="66"/>
      <c r="T22" s="66"/>
      <c r="U22" s="134"/>
      <c r="V22" s="122"/>
      <c r="W22" s="122"/>
      <c r="X22" s="134"/>
      <c r="Y22" s="66"/>
      <c r="Z22" s="66"/>
      <c r="AA22" s="66"/>
      <c r="AB22" s="66"/>
      <c r="AC22" s="134"/>
      <c r="AD22" s="102"/>
      <c r="AE22" s="102"/>
      <c r="AF22" s="102"/>
      <c r="AG22" s="102"/>
      <c r="AH22" s="138"/>
      <c r="AI22" s="102"/>
      <c r="AJ22" s="102"/>
      <c r="AK22" s="102"/>
      <c r="AL22" s="102"/>
      <c r="AM22" s="138"/>
      <c r="AN22" s="102"/>
      <c r="AO22" s="102"/>
      <c r="AP22" s="102"/>
      <c r="AQ22" s="102"/>
      <c r="AR22" s="102"/>
      <c r="AS22" s="102"/>
      <c r="AT22" s="102"/>
      <c r="AU22" s="102"/>
      <c r="AV22" s="102"/>
      <c r="AW22" s="102"/>
    </row>
    <row r="23" spans="1:49" x14ac:dyDescent="0.2">
      <c r="A23" s="135"/>
      <c r="B23" s="135"/>
      <c r="C23" s="136"/>
      <c r="D23" s="136"/>
      <c r="E23" s="136"/>
      <c r="F23" s="136"/>
      <c r="G23" s="137"/>
      <c r="H23" s="134"/>
      <c r="I23" s="135"/>
      <c r="J23" s="135"/>
      <c r="K23" s="136"/>
      <c r="L23" s="136"/>
      <c r="M23" s="136"/>
      <c r="N23" s="136"/>
      <c r="O23" s="137"/>
      <c r="P23" s="134"/>
      <c r="Q23" s="66"/>
      <c r="R23" s="66"/>
      <c r="S23" s="66"/>
      <c r="T23" s="66"/>
      <c r="U23" s="134"/>
      <c r="V23" s="122"/>
      <c r="W23" s="122"/>
      <c r="X23" s="134"/>
      <c r="Y23" s="66"/>
      <c r="Z23" s="66"/>
      <c r="AA23" s="66"/>
      <c r="AB23" s="66"/>
      <c r="AC23" s="134"/>
      <c r="AD23" s="102"/>
      <c r="AE23" s="102"/>
      <c r="AF23" s="102"/>
      <c r="AG23" s="102"/>
      <c r="AH23" s="138"/>
      <c r="AI23" s="102"/>
      <c r="AJ23" s="102"/>
      <c r="AK23" s="102"/>
      <c r="AL23" s="102"/>
      <c r="AM23" s="138"/>
      <c r="AN23" s="102"/>
      <c r="AO23" s="102"/>
      <c r="AP23" s="102"/>
      <c r="AQ23" s="102"/>
      <c r="AR23" s="102"/>
      <c r="AS23" s="102"/>
      <c r="AT23" s="102"/>
      <c r="AU23" s="102"/>
      <c r="AV23" s="102"/>
      <c r="AW23" s="102"/>
    </row>
    <row r="24" spans="1:49" x14ac:dyDescent="0.2">
      <c r="A24" s="135"/>
      <c r="B24" s="135"/>
      <c r="C24" s="136"/>
      <c r="D24" s="136"/>
      <c r="E24" s="136"/>
      <c r="F24" s="136"/>
      <c r="G24" s="137"/>
      <c r="H24" s="134"/>
      <c r="I24" s="135"/>
      <c r="J24" s="135"/>
      <c r="K24" s="136"/>
      <c r="L24" s="136"/>
      <c r="M24" s="136"/>
      <c r="N24" s="136"/>
      <c r="O24" s="137"/>
      <c r="P24" s="134"/>
      <c r="Q24" s="66"/>
      <c r="R24" s="66"/>
      <c r="S24" s="66"/>
      <c r="T24" s="66"/>
      <c r="U24" s="134"/>
      <c r="V24" s="122"/>
      <c r="W24" s="122"/>
      <c r="X24" s="134"/>
      <c r="Y24" s="66"/>
      <c r="Z24" s="66"/>
      <c r="AA24" s="66"/>
      <c r="AB24" s="66"/>
      <c r="AC24" s="134"/>
      <c r="AD24" s="102"/>
      <c r="AE24" s="102"/>
      <c r="AF24" s="102"/>
      <c r="AG24" s="102"/>
      <c r="AH24" s="138"/>
      <c r="AI24" s="102"/>
      <c r="AJ24" s="102"/>
      <c r="AK24" s="102"/>
      <c r="AL24" s="102"/>
      <c r="AM24" s="138"/>
      <c r="AN24" s="102"/>
      <c r="AO24" s="102"/>
      <c r="AP24" s="102"/>
      <c r="AQ24" s="102"/>
      <c r="AR24" s="102"/>
      <c r="AS24" s="102"/>
      <c r="AT24" s="102"/>
      <c r="AU24" s="102"/>
      <c r="AV24" s="102"/>
      <c r="AW24" s="102"/>
    </row>
    <row r="25" spans="1:49" x14ac:dyDescent="0.2">
      <c r="A25" s="135"/>
      <c r="B25" s="135"/>
      <c r="C25" s="136"/>
      <c r="D25" s="136"/>
      <c r="E25" s="136"/>
      <c r="F25" s="136"/>
      <c r="G25" s="137"/>
      <c r="H25" s="134"/>
      <c r="I25" s="135"/>
      <c r="J25" s="135"/>
      <c r="K25" s="136"/>
      <c r="L25" s="136"/>
      <c r="M25" s="136"/>
      <c r="N25" s="136"/>
      <c r="O25" s="137"/>
      <c r="P25" s="134"/>
      <c r="Q25" s="66"/>
      <c r="R25" s="66"/>
      <c r="S25" s="66"/>
      <c r="T25" s="66"/>
      <c r="U25" s="134"/>
      <c r="V25" s="122"/>
      <c r="W25" s="122"/>
      <c r="X25" s="134"/>
      <c r="Y25" s="66"/>
      <c r="Z25" s="66"/>
      <c r="AA25" s="66"/>
      <c r="AB25" s="66"/>
      <c r="AC25" s="134"/>
      <c r="AD25" s="102"/>
      <c r="AE25" s="102"/>
      <c r="AF25" s="102"/>
      <c r="AG25" s="102"/>
      <c r="AH25" s="138"/>
      <c r="AI25" s="102"/>
      <c r="AJ25" s="102"/>
      <c r="AK25" s="102"/>
      <c r="AL25" s="102"/>
      <c r="AM25" s="138"/>
      <c r="AN25" s="102"/>
      <c r="AO25" s="102"/>
      <c r="AP25" s="102"/>
      <c r="AQ25" s="102"/>
      <c r="AR25" s="102"/>
      <c r="AS25" s="102"/>
      <c r="AT25" s="102"/>
      <c r="AU25" s="102"/>
      <c r="AV25" s="102"/>
      <c r="AW25" s="102"/>
    </row>
    <row r="26" spans="1:49" x14ac:dyDescent="0.2">
      <c r="A26" s="135"/>
      <c r="B26" s="135"/>
      <c r="C26" s="139"/>
      <c r="D26" s="139"/>
      <c r="E26" s="139"/>
      <c r="F26" s="139"/>
      <c r="G26" s="140"/>
      <c r="H26" s="134"/>
      <c r="I26" s="135"/>
      <c r="J26" s="135"/>
      <c r="K26" s="136"/>
      <c r="L26" s="136"/>
      <c r="M26" s="136"/>
      <c r="N26" s="136"/>
      <c r="O26" s="137"/>
      <c r="P26" s="134"/>
      <c r="Q26" s="66"/>
      <c r="R26" s="66"/>
      <c r="S26" s="66"/>
      <c r="T26" s="66"/>
      <c r="U26" s="134"/>
      <c r="V26" s="122"/>
      <c r="W26" s="122"/>
      <c r="X26" s="134"/>
      <c r="Y26" s="66"/>
      <c r="Z26" s="66"/>
      <c r="AA26" s="66"/>
      <c r="AB26" s="66"/>
      <c r="AC26" s="134"/>
      <c r="AD26" s="102"/>
      <c r="AE26" s="102"/>
      <c r="AF26" s="102"/>
      <c r="AG26" s="102"/>
      <c r="AH26" s="138"/>
      <c r="AI26" s="102"/>
      <c r="AJ26" s="102"/>
      <c r="AK26" s="102"/>
      <c r="AL26" s="102"/>
      <c r="AM26" s="138"/>
      <c r="AN26" s="102"/>
      <c r="AO26" s="102"/>
      <c r="AP26" s="102"/>
      <c r="AQ26" s="102"/>
      <c r="AR26" s="102"/>
      <c r="AS26" s="102"/>
      <c r="AT26" s="102"/>
      <c r="AU26" s="102"/>
      <c r="AV26" s="102"/>
      <c r="AW26" s="102"/>
    </row>
    <row r="27" spans="1:49" x14ac:dyDescent="0.2">
      <c r="A27" s="135"/>
      <c r="B27" s="135"/>
      <c r="C27" s="136"/>
      <c r="D27" s="136"/>
      <c r="E27" s="136"/>
      <c r="F27" s="136"/>
      <c r="G27" s="137"/>
      <c r="H27" s="134"/>
      <c r="I27" s="135"/>
      <c r="J27" s="135"/>
      <c r="K27" s="136"/>
      <c r="L27" s="136"/>
      <c r="M27" s="136"/>
      <c r="N27" s="136"/>
      <c r="O27" s="137"/>
      <c r="P27" s="134"/>
      <c r="Q27" s="66"/>
      <c r="R27" s="66"/>
      <c r="S27" s="66"/>
      <c r="T27" s="66"/>
      <c r="U27" s="134"/>
      <c r="V27" s="122"/>
      <c r="W27" s="122"/>
      <c r="X27" s="134"/>
      <c r="Y27" s="66"/>
      <c r="Z27" s="66"/>
      <c r="AA27" s="66"/>
      <c r="AB27" s="66"/>
      <c r="AC27" s="134"/>
      <c r="AD27" s="102"/>
      <c r="AE27" s="102"/>
      <c r="AF27" s="102"/>
      <c r="AG27" s="102"/>
      <c r="AH27" s="138"/>
      <c r="AI27" s="102"/>
      <c r="AJ27" s="102"/>
      <c r="AK27" s="102"/>
      <c r="AL27" s="102"/>
      <c r="AM27" s="138"/>
      <c r="AN27" s="102"/>
      <c r="AO27" s="102"/>
      <c r="AP27" s="102"/>
      <c r="AQ27" s="102"/>
      <c r="AR27" s="102"/>
      <c r="AS27" s="102"/>
      <c r="AT27" s="102"/>
      <c r="AU27" s="102"/>
      <c r="AV27" s="102"/>
      <c r="AW27" s="102"/>
    </row>
    <row r="28" spans="1:49" x14ac:dyDescent="0.2">
      <c r="A28" s="135"/>
      <c r="B28" s="135"/>
      <c r="C28" s="136"/>
      <c r="D28" s="136"/>
      <c r="E28" s="136"/>
      <c r="F28" s="136"/>
      <c r="G28" s="122"/>
      <c r="H28" s="134"/>
      <c r="I28" s="135"/>
      <c r="J28" s="135"/>
      <c r="K28" s="136"/>
      <c r="L28" s="136"/>
      <c r="M28" s="136"/>
      <c r="N28" s="136"/>
      <c r="O28" s="134"/>
      <c r="P28" s="134"/>
      <c r="Q28" s="66"/>
      <c r="R28" s="66"/>
      <c r="S28" s="66"/>
      <c r="T28" s="66"/>
      <c r="U28" s="134"/>
      <c r="V28" s="122"/>
      <c r="W28" s="122"/>
      <c r="X28" s="134"/>
      <c r="Y28" s="66"/>
      <c r="Z28" s="66"/>
      <c r="AA28" s="66"/>
      <c r="AB28" s="66"/>
      <c r="AC28" s="134"/>
      <c r="AD28" s="102"/>
      <c r="AE28" s="102"/>
      <c r="AF28" s="102"/>
      <c r="AG28" s="102"/>
      <c r="AH28" s="138"/>
      <c r="AI28" s="102"/>
      <c r="AJ28" s="102"/>
      <c r="AK28" s="102"/>
      <c r="AL28" s="102"/>
      <c r="AM28" s="138"/>
      <c r="AN28" s="102"/>
      <c r="AO28" s="102"/>
      <c r="AP28" s="102"/>
      <c r="AQ28" s="102"/>
      <c r="AR28" s="102"/>
      <c r="AS28" s="102"/>
      <c r="AT28" s="102"/>
      <c r="AU28" s="102"/>
      <c r="AV28" s="102"/>
      <c r="AW28" s="102"/>
    </row>
    <row r="29" spans="1:49" x14ac:dyDescent="0.2">
      <c r="A29" s="134"/>
      <c r="B29" s="134"/>
      <c r="C29" s="134"/>
      <c r="D29" s="134"/>
      <c r="E29" s="134"/>
      <c r="F29" s="134"/>
      <c r="G29" s="134"/>
      <c r="H29" s="134"/>
      <c r="I29" s="134"/>
      <c r="J29" s="134"/>
      <c r="K29" s="134"/>
      <c r="L29" s="134"/>
      <c r="M29" s="134"/>
      <c r="N29" s="134"/>
      <c r="O29" s="134"/>
      <c r="P29" s="134"/>
      <c r="Q29" s="66"/>
      <c r="R29" s="66"/>
      <c r="S29" s="66"/>
      <c r="T29" s="66"/>
      <c r="U29" s="134"/>
      <c r="V29" s="122"/>
      <c r="W29" s="122"/>
      <c r="X29" s="134"/>
      <c r="Y29" s="66"/>
      <c r="Z29" s="66"/>
      <c r="AA29" s="66"/>
      <c r="AB29" s="66"/>
      <c r="AC29" s="134"/>
      <c r="AD29" s="102"/>
      <c r="AE29" s="102"/>
      <c r="AF29" s="102"/>
      <c r="AG29" s="102"/>
      <c r="AH29" s="138"/>
      <c r="AI29" s="138"/>
      <c r="AJ29" s="138"/>
      <c r="AK29" s="138"/>
      <c r="AL29" s="138"/>
      <c r="AM29" s="138"/>
      <c r="AN29" s="138"/>
      <c r="AO29" s="138"/>
      <c r="AP29" s="138"/>
      <c r="AQ29" s="138"/>
      <c r="AR29" s="138"/>
      <c r="AS29" s="138"/>
      <c r="AT29" s="138"/>
      <c r="AU29" s="138"/>
      <c r="AV29" s="138"/>
      <c r="AW29" s="138"/>
    </row>
    <row r="30" spans="1:49" x14ac:dyDescent="0.2">
      <c r="A30" s="135"/>
      <c r="B30" s="135"/>
      <c r="C30" s="136"/>
      <c r="D30" s="136"/>
      <c r="E30" s="136"/>
      <c r="F30" s="136"/>
      <c r="G30" s="137"/>
      <c r="H30" s="134"/>
      <c r="I30" s="135"/>
      <c r="J30" s="135"/>
      <c r="K30" s="136"/>
      <c r="L30" s="136"/>
      <c r="M30" s="136"/>
      <c r="N30" s="136"/>
      <c r="O30" s="137"/>
      <c r="P30" s="134"/>
      <c r="Q30" s="66"/>
      <c r="R30" s="66"/>
      <c r="S30" s="66"/>
      <c r="T30" s="66"/>
      <c r="U30" s="134"/>
      <c r="V30" s="122"/>
      <c r="W30" s="122"/>
      <c r="X30" s="134"/>
      <c r="Y30" s="66"/>
      <c r="Z30" s="66"/>
      <c r="AA30" s="66"/>
      <c r="AB30" s="66"/>
      <c r="AC30" s="134"/>
      <c r="AD30" s="102"/>
      <c r="AE30" s="102"/>
      <c r="AF30" s="102"/>
      <c r="AG30" s="102"/>
      <c r="AH30" s="138"/>
      <c r="AI30" s="102"/>
      <c r="AJ30" s="102"/>
      <c r="AK30" s="102"/>
      <c r="AL30" s="102"/>
      <c r="AM30" s="138"/>
      <c r="AN30" s="102"/>
      <c r="AO30" s="102"/>
      <c r="AP30" s="102"/>
      <c r="AQ30" s="102"/>
      <c r="AR30" s="102"/>
      <c r="AS30" s="102"/>
      <c r="AT30" s="102"/>
      <c r="AU30" s="102"/>
      <c r="AV30" s="102"/>
      <c r="AW30" s="102"/>
    </row>
    <row r="31" spans="1:49" x14ac:dyDescent="0.2">
      <c r="A31" s="135"/>
      <c r="B31" s="135"/>
      <c r="C31" s="136"/>
      <c r="D31" s="136"/>
      <c r="E31" s="136"/>
      <c r="F31" s="136"/>
      <c r="G31" s="137"/>
      <c r="H31" s="134"/>
      <c r="I31" s="135"/>
      <c r="J31" s="135"/>
      <c r="K31" s="136"/>
      <c r="L31" s="136"/>
      <c r="M31" s="136"/>
      <c r="N31" s="136"/>
      <c r="O31" s="134"/>
      <c r="P31" s="134"/>
      <c r="Q31" s="66"/>
      <c r="R31" s="66"/>
      <c r="S31" s="66"/>
      <c r="T31" s="66"/>
      <c r="U31" s="134"/>
      <c r="V31" s="122"/>
      <c r="W31" s="122"/>
      <c r="X31" s="134"/>
      <c r="Y31" s="66"/>
      <c r="Z31" s="66"/>
      <c r="AA31" s="66"/>
      <c r="AB31" s="66"/>
      <c r="AC31" s="134"/>
      <c r="AD31" s="102"/>
      <c r="AE31" s="102"/>
      <c r="AF31" s="102"/>
      <c r="AG31" s="102"/>
      <c r="AH31" s="138"/>
      <c r="AI31" s="102"/>
      <c r="AJ31" s="102"/>
      <c r="AK31" s="102"/>
      <c r="AL31" s="102"/>
      <c r="AM31" s="138"/>
      <c r="AN31" s="102"/>
      <c r="AO31" s="102"/>
      <c r="AP31" s="102"/>
      <c r="AQ31" s="102"/>
      <c r="AR31" s="102"/>
      <c r="AS31" s="102"/>
      <c r="AT31" s="102"/>
      <c r="AU31" s="102"/>
      <c r="AV31" s="102"/>
      <c r="AW31" s="102"/>
    </row>
    <row r="32" spans="1:49" x14ac:dyDescent="0.2">
      <c r="A32" s="135"/>
      <c r="B32" s="135"/>
      <c r="C32" s="136"/>
      <c r="D32" s="136"/>
      <c r="E32" s="136"/>
      <c r="F32" s="136"/>
      <c r="G32" s="137"/>
      <c r="H32" s="134"/>
      <c r="I32" s="135"/>
      <c r="J32" s="135"/>
      <c r="K32" s="136"/>
      <c r="L32" s="136"/>
      <c r="M32" s="136"/>
      <c r="N32" s="136"/>
      <c r="O32" s="137"/>
      <c r="P32" s="134"/>
      <c r="Q32" s="66"/>
      <c r="R32" s="66"/>
      <c r="S32" s="66"/>
      <c r="T32" s="66"/>
      <c r="U32" s="134"/>
      <c r="V32" s="122"/>
      <c r="W32" s="122"/>
      <c r="X32" s="134"/>
      <c r="Y32" s="66"/>
      <c r="Z32" s="66"/>
      <c r="AA32" s="66"/>
      <c r="AB32" s="66"/>
      <c r="AC32" s="134"/>
      <c r="AD32" s="102"/>
      <c r="AE32" s="102"/>
      <c r="AF32" s="102"/>
      <c r="AG32" s="102"/>
      <c r="AH32" s="138"/>
      <c r="AI32" s="102"/>
      <c r="AJ32" s="102"/>
      <c r="AK32" s="102"/>
      <c r="AL32" s="102"/>
      <c r="AM32" s="138"/>
      <c r="AN32" s="102"/>
      <c r="AO32" s="102"/>
      <c r="AP32" s="102"/>
      <c r="AQ32" s="102"/>
      <c r="AR32" s="102"/>
      <c r="AS32" s="102"/>
      <c r="AT32" s="102"/>
      <c r="AU32" s="102"/>
      <c r="AV32" s="102"/>
      <c r="AW32" s="102"/>
    </row>
    <row r="33" spans="1:49" x14ac:dyDescent="0.2">
      <c r="A33" s="135"/>
      <c r="B33" s="135"/>
      <c r="C33" s="136"/>
      <c r="D33" s="136"/>
      <c r="E33" s="136"/>
      <c r="F33" s="136"/>
      <c r="G33" s="137"/>
      <c r="H33" s="134"/>
      <c r="I33" s="135"/>
      <c r="J33" s="135"/>
      <c r="K33" s="136"/>
      <c r="L33" s="136"/>
      <c r="M33" s="136"/>
      <c r="N33" s="136"/>
      <c r="O33" s="137"/>
      <c r="P33" s="134"/>
      <c r="Q33" s="66"/>
      <c r="R33" s="66"/>
      <c r="S33" s="66"/>
      <c r="T33" s="66"/>
      <c r="U33" s="134"/>
      <c r="V33" s="122"/>
      <c r="W33" s="122"/>
      <c r="X33" s="134"/>
      <c r="Y33" s="66"/>
      <c r="Z33" s="66"/>
      <c r="AA33" s="66"/>
      <c r="AB33" s="66"/>
      <c r="AC33" s="134"/>
      <c r="AD33" s="102"/>
      <c r="AE33" s="102"/>
      <c r="AF33" s="102"/>
      <c r="AG33" s="102"/>
      <c r="AH33" s="138"/>
      <c r="AI33" s="102"/>
      <c r="AJ33" s="102"/>
      <c r="AK33" s="102"/>
      <c r="AL33" s="102"/>
      <c r="AM33" s="138"/>
      <c r="AN33" s="102"/>
      <c r="AO33" s="102"/>
      <c r="AP33" s="102"/>
      <c r="AQ33" s="102"/>
      <c r="AR33" s="102"/>
      <c r="AS33" s="102"/>
      <c r="AT33" s="102"/>
      <c r="AU33" s="102"/>
      <c r="AV33" s="102"/>
      <c r="AW33" s="102"/>
    </row>
    <row r="34" spans="1:49" x14ac:dyDescent="0.2">
      <c r="A34" s="135"/>
      <c r="B34" s="135"/>
      <c r="C34" s="136"/>
      <c r="D34" s="136"/>
      <c r="E34" s="136"/>
      <c r="F34" s="136"/>
      <c r="G34" s="137"/>
      <c r="H34" s="134"/>
      <c r="I34" s="135"/>
      <c r="J34" s="135"/>
      <c r="K34" s="136"/>
      <c r="L34" s="136"/>
      <c r="M34" s="136"/>
      <c r="N34" s="136"/>
      <c r="O34" s="137"/>
      <c r="P34" s="134"/>
      <c r="Q34" s="66"/>
      <c r="R34" s="66"/>
      <c r="S34" s="66"/>
      <c r="T34" s="66"/>
      <c r="U34" s="134"/>
      <c r="V34" s="122"/>
      <c r="W34" s="122"/>
      <c r="X34" s="134"/>
      <c r="Y34" s="66"/>
      <c r="Z34" s="66"/>
      <c r="AA34" s="66"/>
      <c r="AB34" s="66"/>
      <c r="AC34" s="134"/>
      <c r="AD34" s="102"/>
      <c r="AE34" s="102"/>
      <c r="AF34" s="102"/>
      <c r="AG34" s="102"/>
      <c r="AH34" s="138"/>
      <c r="AI34" s="102"/>
      <c r="AJ34" s="102"/>
      <c r="AK34" s="102"/>
      <c r="AL34" s="102"/>
      <c r="AM34" s="138"/>
      <c r="AN34" s="102"/>
      <c r="AO34" s="102"/>
      <c r="AP34" s="102"/>
      <c r="AQ34" s="102"/>
      <c r="AR34" s="102"/>
      <c r="AS34" s="102"/>
      <c r="AT34" s="102"/>
      <c r="AU34" s="102"/>
      <c r="AV34" s="102"/>
      <c r="AW34" s="102"/>
    </row>
    <row r="35" spans="1:49" x14ac:dyDescent="0.2">
      <c r="A35" s="135"/>
      <c r="B35" s="135"/>
      <c r="C35" s="139"/>
      <c r="D35" s="139"/>
      <c r="E35" s="139"/>
      <c r="F35" s="139"/>
      <c r="G35" s="140"/>
      <c r="H35" s="134"/>
      <c r="I35" s="135"/>
      <c r="J35" s="135"/>
      <c r="K35" s="136"/>
      <c r="L35" s="136"/>
      <c r="M35" s="136"/>
      <c r="N35" s="136"/>
      <c r="O35" s="137"/>
      <c r="P35" s="134"/>
      <c r="Q35" s="66"/>
      <c r="R35" s="66"/>
      <c r="S35" s="66"/>
      <c r="T35" s="66"/>
      <c r="U35" s="134"/>
      <c r="V35" s="122"/>
      <c r="W35" s="122"/>
      <c r="X35" s="134"/>
      <c r="Y35" s="66"/>
      <c r="Z35" s="66"/>
      <c r="AA35" s="66"/>
      <c r="AB35" s="66"/>
      <c r="AC35" s="134"/>
      <c r="AD35" s="102"/>
      <c r="AE35" s="102"/>
      <c r="AF35" s="102"/>
      <c r="AG35" s="102"/>
      <c r="AH35" s="138"/>
      <c r="AI35" s="102"/>
      <c r="AJ35" s="102"/>
      <c r="AK35" s="102"/>
      <c r="AL35" s="102"/>
      <c r="AM35" s="138"/>
      <c r="AN35" s="102"/>
      <c r="AO35" s="102"/>
      <c r="AP35" s="102"/>
      <c r="AQ35" s="102"/>
      <c r="AR35" s="102"/>
      <c r="AS35" s="102"/>
      <c r="AT35" s="102"/>
      <c r="AU35" s="102"/>
      <c r="AV35" s="102"/>
      <c r="AW35" s="102"/>
    </row>
    <row r="36" spans="1:49" x14ac:dyDescent="0.2">
      <c r="A36" s="135"/>
      <c r="B36" s="135"/>
      <c r="C36" s="136"/>
      <c r="D36" s="136"/>
      <c r="E36" s="136"/>
      <c r="F36" s="136"/>
      <c r="G36" s="137"/>
      <c r="H36" s="134"/>
      <c r="I36" s="135"/>
      <c r="J36" s="135"/>
      <c r="K36" s="136"/>
      <c r="L36" s="136"/>
      <c r="M36" s="136"/>
      <c r="N36" s="136"/>
      <c r="O36" s="137"/>
      <c r="P36" s="134"/>
      <c r="Q36" s="66"/>
      <c r="R36" s="66"/>
      <c r="S36" s="66"/>
      <c r="T36" s="66"/>
      <c r="U36" s="134"/>
      <c r="V36" s="122"/>
      <c r="W36" s="122"/>
      <c r="X36" s="134"/>
      <c r="Y36" s="66"/>
      <c r="Z36" s="66"/>
      <c r="AA36" s="66"/>
      <c r="AB36" s="66"/>
      <c r="AC36" s="134"/>
      <c r="AD36" s="102"/>
      <c r="AE36" s="102"/>
      <c r="AF36" s="102"/>
      <c r="AG36" s="102"/>
      <c r="AH36" s="138"/>
      <c r="AI36" s="102"/>
      <c r="AJ36" s="102"/>
      <c r="AK36" s="102"/>
      <c r="AL36" s="102"/>
      <c r="AM36" s="138"/>
      <c r="AN36" s="102"/>
      <c r="AO36" s="102"/>
      <c r="AP36" s="102"/>
      <c r="AQ36" s="102"/>
      <c r="AR36" s="102"/>
      <c r="AS36" s="102"/>
      <c r="AT36" s="102"/>
      <c r="AU36" s="102"/>
      <c r="AV36" s="102"/>
      <c r="AW36" s="102"/>
    </row>
    <row r="37" spans="1:49" x14ac:dyDescent="0.2">
      <c r="A37" s="135"/>
      <c r="B37" s="135"/>
      <c r="C37" s="136"/>
      <c r="D37" s="136"/>
      <c r="E37" s="136"/>
      <c r="F37" s="136"/>
      <c r="G37" s="122"/>
      <c r="H37" s="134"/>
      <c r="I37" s="135"/>
      <c r="J37" s="135"/>
      <c r="K37" s="136"/>
      <c r="L37" s="136"/>
      <c r="M37" s="136"/>
      <c r="N37" s="136"/>
      <c r="O37" s="134"/>
      <c r="P37" s="134"/>
      <c r="Q37" s="66"/>
      <c r="R37" s="66"/>
      <c r="S37" s="66"/>
      <c r="T37" s="66"/>
      <c r="U37" s="134"/>
      <c r="V37" s="122"/>
      <c r="W37" s="122"/>
      <c r="X37" s="134"/>
      <c r="Y37" s="66"/>
      <c r="Z37" s="66"/>
      <c r="AA37" s="66"/>
      <c r="AB37" s="66"/>
      <c r="AC37" s="134"/>
      <c r="AD37" s="102"/>
      <c r="AE37" s="102"/>
      <c r="AF37" s="102"/>
      <c r="AG37" s="102"/>
      <c r="AH37" s="138"/>
      <c r="AI37" s="102"/>
      <c r="AJ37" s="102"/>
      <c r="AK37" s="102"/>
      <c r="AL37" s="102"/>
      <c r="AM37" s="138"/>
      <c r="AN37" s="102"/>
      <c r="AO37" s="102"/>
      <c r="AP37" s="102"/>
      <c r="AQ37" s="102"/>
      <c r="AR37" s="102"/>
      <c r="AS37" s="102"/>
      <c r="AT37" s="102"/>
      <c r="AU37" s="102"/>
      <c r="AV37" s="102"/>
      <c r="AW37" s="102"/>
    </row>
    <row r="38" spans="1:49" x14ac:dyDescent="0.2">
      <c r="A38" s="134"/>
      <c r="B38" s="134"/>
      <c r="C38" s="134"/>
      <c r="D38" s="134"/>
      <c r="E38" s="134"/>
      <c r="F38" s="134"/>
      <c r="G38" s="134"/>
      <c r="H38" s="134"/>
      <c r="I38" s="134"/>
      <c r="J38" s="134"/>
      <c r="K38" s="134"/>
      <c r="L38" s="134"/>
      <c r="M38" s="134"/>
      <c r="N38" s="134"/>
      <c r="O38" s="134"/>
      <c r="P38" s="134"/>
      <c r="Q38" s="66"/>
      <c r="R38" s="66"/>
      <c r="S38" s="66"/>
      <c r="T38" s="66"/>
      <c r="U38" s="134"/>
      <c r="V38" s="122"/>
      <c r="W38" s="122"/>
      <c r="X38" s="134"/>
      <c r="Y38" s="66"/>
      <c r="Z38" s="66"/>
      <c r="AA38" s="66"/>
      <c r="AB38" s="66"/>
      <c r="AC38" s="134"/>
      <c r="AD38" s="102"/>
      <c r="AE38" s="102"/>
      <c r="AF38" s="102"/>
      <c r="AG38" s="102"/>
      <c r="AH38" s="138"/>
      <c r="AI38" s="138"/>
      <c r="AJ38" s="138"/>
      <c r="AK38" s="138"/>
      <c r="AL38" s="138"/>
      <c r="AM38" s="138"/>
      <c r="AN38" s="138"/>
      <c r="AO38" s="138"/>
      <c r="AP38" s="138"/>
      <c r="AQ38" s="138"/>
      <c r="AR38" s="138"/>
      <c r="AS38" s="138"/>
      <c r="AT38" s="138"/>
      <c r="AU38" s="138"/>
      <c r="AV38" s="138"/>
      <c r="AW38" s="138"/>
    </row>
    <row r="39" spans="1:49" x14ac:dyDescent="0.2">
      <c r="A39" s="135"/>
      <c r="B39" s="135"/>
      <c r="C39" s="136"/>
      <c r="D39" s="136"/>
      <c r="E39" s="136"/>
      <c r="F39" s="136"/>
      <c r="G39" s="137"/>
      <c r="H39" s="134"/>
      <c r="I39" s="135"/>
      <c r="J39" s="135"/>
      <c r="K39" s="136"/>
      <c r="L39" s="136"/>
      <c r="M39" s="136"/>
      <c r="N39" s="136"/>
      <c r="O39" s="137"/>
      <c r="P39" s="134"/>
      <c r="Q39" s="66"/>
      <c r="R39" s="66"/>
      <c r="S39" s="66"/>
      <c r="T39" s="66"/>
      <c r="U39" s="134"/>
      <c r="V39" s="122"/>
      <c r="W39" s="122"/>
      <c r="X39" s="134"/>
      <c r="Y39" s="66"/>
      <c r="Z39" s="66"/>
      <c r="AA39" s="66"/>
      <c r="AB39" s="66"/>
      <c r="AC39" s="134"/>
      <c r="AD39" s="102"/>
      <c r="AE39" s="102"/>
      <c r="AF39" s="102"/>
      <c r="AG39" s="102"/>
      <c r="AH39" s="138"/>
      <c r="AI39" s="102"/>
      <c r="AJ39" s="102"/>
      <c r="AK39" s="102"/>
      <c r="AL39" s="102"/>
      <c r="AM39" s="138"/>
      <c r="AN39" s="102"/>
      <c r="AO39" s="102"/>
      <c r="AP39" s="102"/>
      <c r="AQ39" s="102"/>
      <c r="AR39" s="102"/>
      <c r="AS39" s="102"/>
      <c r="AT39" s="102"/>
      <c r="AU39" s="102"/>
      <c r="AV39" s="102"/>
      <c r="AW39" s="102"/>
    </row>
    <row r="40" spans="1:49" x14ac:dyDescent="0.2">
      <c r="A40" s="135"/>
      <c r="B40" s="135"/>
      <c r="C40" s="136"/>
      <c r="D40" s="136"/>
      <c r="E40" s="136"/>
      <c r="F40" s="136"/>
      <c r="G40" s="122"/>
      <c r="H40" s="134"/>
      <c r="I40" s="135"/>
      <c r="J40" s="135"/>
      <c r="K40" s="136"/>
      <c r="L40" s="136"/>
      <c r="M40" s="136"/>
      <c r="N40" s="136"/>
      <c r="O40" s="134"/>
      <c r="P40" s="134"/>
      <c r="Q40" s="66"/>
      <c r="R40" s="66"/>
      <c r="S40" s="66"/>
      <c r="T40" s="66"/>
      <c r="U40" s="134"/>
      <c r="V40" s="122"/>
      <c r="W40" s="122"/>
      <c r="X40" s="134"/>
      <c r="Y40" s="66"/>
      <c r="Z40" s="66"/>
      <c r="AA40" s="66"/>
      <c r="AB40" s="66"/>
      <c r="AC40" s="134"/>
      <c r="AD40" s="102"/>
      <c r="AE40" s="102"/>
      <c r="AF40" s="102"/>
      <c r="AG40" s="102"/>
      <c r="AH40" s="138"/>
      <c r="AI40" s="102"/>
      <c r="AJ40" s="102"/>
      <c r="AK40" s="102"/>
      <c r="AL40" s="102"/>
      <c r="AM40" s="138"/>
      <c r="AN40" s="102"/>
      <c r="AO40" s="102"/>
      <c r="AP40" s="102"/>
      <c r="AQ40" s="102"/>
      <c r="AR40" s="102"/>
      <c r="AS40" s="102"/>
      <c r="AT40" s="102"/>
      <c r="AU40" s="102"/>
      <c r="AV40" s="102"/>
      <c r="AW40" s="102"/>
    </row>
    <row r="41" spans="1:49" x14ac:dyDescent="0.2">
      <c r="A41" s="135"/>
      <c r="B41" s="135"/>
      <c r="C41" s="136"/>
      <c r="D41" s="136"/>
      <c r="E41" s="136"/>
      <c r="F41" s="136"/>
      <c r="G41" s="137"/>
      <c r="H41" s="134"/>
      <c r="I41" s="135"/>
      <c r="J41" s="135"/>
      <c r="K41" s="136"/>
      <c r="L41" s="136"/>
      <c r="M41" s="136"/>
      <c r="N41" s="136"/>
      <c r="O41" s="137"/>
      <c r="P41" s="134"/>
      <c r="Q41" s="66"/>
      <c r="R41" s="66"/>
      <c r="S41" s="66"/>
      <c r="T41" s="66"/>
      <c r="U41" s="134"/>
      <c r="V41" s="122"/>
      <c r="W41" s="122"/>
      <c r="X41" s="134"/>
      <c r="Y41" s="66"/>
      <c r="Z41" s="66"/>
      <c r="AA41" s="66"/>
      <c r="AB41" s="66"/>
      <c r="AC41" s="134"/>
      <c r="AD41" s="102"/>
      <c r="AE41" s="102"/>
      <c r="AF41" s="102"/>
      <c r="AG41" s="102"/>
      <c r="AH41" s="138"/>
      <c r="AI41" s="102"/>
      <c r="AJ41" s="102"/>
      <c r="AK41" s="102"/>
      <c r="AL41" s="102"/>
      <c r="AM41" s="138"/>
      <c r="AN41" s="102"/>
      <c r="AO41" s="102"/>
      <c r="AP41" s="102"/>
      <c r="AQ41" s="102"/>
      <c r="AR41" s="102"/>
      <c r="AS41" s="102"/>
      <c r="AT41" s="102"/>
      <c r="AU41" s="102"/>
      <c r="AV41" s="102"/>
      <c r="AW41" s="102"/>
    </row>
    <row r="42" spans="1:49" x14ac:dyDescent="0.2">
      <c r="A42" s="135"/>
      <c r="B42" s="135"/>
      <c r="C42" s="136"/>
      <c r="D42" s="136"/>
      <c r="E42" s="136"/>
      <c r="F42" s="136"/>
      <c r="G42" s="137"/>
      <c r="H42" s="134"/>
      <c r="I42" s="135"/>
      <c r="J42" s="135"/>
      <c r="K42" s="136"/>
      <c r="L42" s="136"/>
      <c r="M42" s="136"/>
      <c r="N42" s="136"/>
      <c r="O42" s="137"/>
      <c r="P42" s="134"/>
      <c r="Q42" s="66"/>
      <c r="R42" s="66"/>
      <c r="S42" s="66"/>
      <c r="T42" s="66"/>
      <c r="U42" s="134"/>
      <c r="V42" s="122"/>
      <c r="W42" s="122"/>
      <c r="X42" s="134"/>
      <c r="Y42" s="66"/>
      <c r="Z42" s="66"/>
      <c r="AA42" s="66"/>
      <c r="AB42" s="66"/>
      <c r="AC42" s="134"/>
      <c r="AD42" s="102"/>
      <c r="AE42" s="102"/>
      <c r="AF42" s="102"/>
      <c r="AG42" s="102"/>
      <c r="AH42" s="138"/>
      <c r="AI42" s="102"/>
      <c r="AJ42" s="102"/>
      <c r="AK42" s="102"/>
      <c r="AL42" s="102"/>
      <c r="AM42" s="138"/>
      <c r="AN42" s="102"/>
      <c r="AO42" s="102"/>
      <c r="AP42" s="102"/>
      <c r="AQ42" s="102"/>
      <c r="AR42" s="102"/>
      <c r="AS42" s="102"/>
      <c r="AT42" s="102"/>
      <c r="AU42" s="102"/>
      <c r="AV42" s="102"/>
      <c r="AW42" s="102"/>
    </row>
    <row r="43" spans="1:49" x14ac:dyDescent="0.2">
      <c r="A43" s="135"/>
      <c r="B43" s="135"/>
      <c r="C43" s="136"/>
      <c r="D43" s="136"/>
      <c r="E43" s="136"/>
      <c r="F43" s="136"/>
      <c r="G43" s="137"/>
      <c r="H43" s="134"/>
      <c r="I43" s="135"/>
      <c r="J43" s="135"/>
      <c r="K43" s="136"/>
      <c r="L43" s="136"/>
      <c r="M43" s="136"/>
      <c r="N43" s="136"/>
      <c r="O43" s="137"/>
      <c r="P43" s="134"/>
      <c r="Q43" s="66"/>
      <c r="R43" s="66"/>
      <c r="S43" s="66"/>
      <c r="T43" s="66"/>
      <c r="U43" s="134"/>
      <c r="V43" s="122"/>
      <c r="W43" s="122"/>
      <c r="X43" s="134"/>
      <c r="Y43" s="66"/>
      <c r="Z43" s="66"/>
      <c r="AA43" s="66"/>
      <c r="AB43" s="66"/>
      <c r="AC43" s="134"/>
      <c r="AD43" s="102"/>
      <c r="AE43" s="102"/>
      <c r="AF43" s="102"/>
      <c r="AG43" s="102"/>
      <c r="AH43" s="138"/>
      <c r="AI43" s="102"/>
      <c r="AJ43" s="102"/>
      <c r="AK43" s="102"/>
      <c r="AL43" s="102"/>
      <c r="AM43" s="138"/>
      <c r="AN43" s="102"/>
      <c r="AO43" s="102"/>
      <c r="AP43" s="102"/>
      <c r="AQ43" s="102"/>
      <c r="AR43" s="102"/>
      <c r="AS43" s="102"/>
      <c r="AT43" s="102"/>
      <c r="AU43" s="102"/>
      <c r="AV43" s="102"/>
      <c r="AW43" s="102"/>
    </row>
    <row r="44" spans="1:49" x14ac:dyDescent="0.2">
      <c r="A44" s="135"/>
      <c r="B44" s="135"/>
      <c r="C44" s="136"/>
      <c r="D44" s="136"/>
      <c r="E44" s="136"/>
      <c r="F44" s="136"/>
      <c r="G44" s="137"/>
      <c r="H44" s="134"/>
      <c r="I44" s="135"/>
      <c r="J44" s="135"/>
      <c r="K44" s="136"/>
      <c r="L44" s="136"/>
      <c r="M44" s="136"/>
      <c r="N44" s="136"/>
      <c r="O44" s="137"/>
      <c r="P44" s="134"/>
      <c r="Q44" s="66"/>
      <c r="R44" s="66"/>
      <c r="S44" s="66"/>
      <c r="T44" s="66"/>
      <c r="U44" s="134"/>
      <c r="V44" s="122"/>
      <c r="W44" s="122"/>
      <c r="X44" s="134"/>
      <c r="Y44" s="66"/>
      <c r="Z44" s="66"/>
      <c r="AA44" s="66"/>
      <c r="AB44" s="66"/>
      <c r="AC44" s="134"/>
      <c r="AD44" s="102"/>
      <c r="AE44" s="102"/>
      <c r="AF44" s="102"/>
      <c r="AG44" s="102"/>
      <c r="AH44" s="138"/>
      <c r="AI44" s="102"/>
      <c r="AJ44" s="102"/>
      <c r="AK44" s="102"/>
      <c r="AL44" s="102"/>
      <c r="AM44" s="138"/>
      <c r="AN44" s="102"/>
      <c r="AO44" s="102"/>
      <c r="AP44" s="102"/>
      <c r="AQ44" s="102"/>
      <c r="AR44" s="102"/>
      <c r="AS44" s="102"/>
      <c r="AT44" s="102"/>
      <c r="AU44" s="102"/>
      <c r="AV44" s="102"/>
      <c r="AW44" s="102"/>
    </row>
    <row r="45" spans="1:49" x14ac:dyDescent="0.2">
      <c r="A45" s="135"/>
      <c r="B45" s="135"/>
      <c r="C45" s="136"/>
      <c r="D45" s="136"/>
      <c r="E45" s="136"/>
      <c r="F45" s="136"/>
      <c r="G45" s="137"/>
      <c r="H45" s="134"/>
      <c r="I45" s="135"/>
      <c r="J45" s="135"/>
      <c r="K45" s="136"/>
      <c r="L45" s="136"/>
      <c r="M45" s="136"/>
      <c r="N45" s="136"/>
      <c r="O45" s="137"/>
      <c r="P45" s="134"/>
      <c r="Q45" s="66"/>
      <c r="R45" s="66"/>
      <c r="S45" s="66"/>
      <c r="T45" s="66"/>
      <c r="U45" s="134"/>
      <c r="V45" s="122"/>
      <c r="W45" s="122"/>
      <c r="X45" s="134"/>
      <c r="Y45" s="66"/>
      <c r="Z45" s="66"/>
      <c r="AA45" s="66"/>
      <c r="AB45" s="66"/>
      <c r="AC45" s="134"/>
      <c r="AD45" s="102"/>
      <c r="AE45" s="102"/>
      <c r="AF45" s="102"/>
      <c r="AG45" s="102"/>
      <c r="AH45" s="138"/>
      <c r="AI45" s="102"/>
      <c r="AJ45" s="102"/>
      <c r="AK45" s="102"/>
      <c r="AL45" s="102"/>
      <c r="AM45" s="138"/>
      <c r="AN45" s="102"/>
      <c r="AO45" s="102"/>
      <c r="AP45" s="102"/>
      <c r="AQ45" s="102"/>
      <c r="AR45" s="102"/>
      <c r="AS45" s="102"/>
      <c r="AT45" s="102"/>
      <c r="AU45" s="102"/>
      <c r="AV45" s="102"/>
      <c r="AW45" s="102"/>
    </row>
    <row r="46" spans="1:49" x14ac:dyDescent="0.2">
      <c r="A46" s="135"/>
      <c r="B46" s="135"/>
      <c r="C46" s="136"/>
      <c r="D46" s="136"/>
      <c r="E46" s="136"/>
      <c r="F46" s="136"/>
      <c r="G46" s="122"/>
      <c r="H46" s="134"/>
      <c r="I46" s="135"/>
      <c r="J46" s="135"/>
      <c r="K46" s="136"/>
      <c r="L46" s="136"/>
      <c r="M46" s="136"/>
      <c r="N46" s="136"/>
      <c r="O46" s="134"/>
      <c r="P46" s="134"/>
      <c r="Q46" s="66"/>
      <c r="R46" s="66"/>
      <c r="S46" s="66"/>
      <c r="T46" s="66"/>
      <c r="U46" s="134"/>
      <c r="V46" s="122"/>
      <c r="W46" s="122"/>
      <c r="X46" s="134"/>
      <c r="Y46" s="66"/>
      <c r="Z46" s="66"/>
      <c r="AA46" s="66"/>
      <c r="AB46" s="66"/>
      <c r="AC46" s="134"/>
      <c r="AD46" s="102"/>
      <c r="AE46" s="102"/>
      <c r="AF46" s="102"/>
      <c r="AG46" s="102"/>
      <c r="AH46" s="138"/>
      <c r="AI46" s="102"/>
      <c r="AJ46" s="102"/>
      <c r="AK46" s="102"/>
      <c r="AL46" s="102"/>
      <c r="AM46" s="138"/>
      <c r="AN46" s="102"/>
      <c r="AO46" s="102"/>
      <c r="AP46" s="102"/>
      <c r="AQ46" s="102"/>
      <c r="AR46" s="102"/>
      <c r="AS46" s="102"/>
      <c r="AT46" s="102"/>
      <c r="AU46" s="102"/>
      <c r="AV46" s="102"/>
      <c r="AW46" s="102"/>
    </row>
    <row r="47" spans="1:49" x14ac:dyDescent="0.2">
      <c r="A47" s="134"/>
      <c r="B47" s="134"/>
      <c r="C47" s="134"/>
      <c r="D47" s="134"/>
      <c r="E47" s="134"/>
      <c r="F47" s="134"/>
      <c r="G47" s="134"/>
      <c r="H47" s="134"/>
      <c r="I47" s="134"/>
      <c r="J47" s="134"/>
      <c r="K47" s="134"/>
      <c r="L47" s="134"/>
      <c r="M47" s="134"/>
      <c r="N47" s="134"/>
      <c r="O47" s="134"/>
      <c r="P47" s="134"/>
      <c r="Q47" s="66"/>
      <c r="R47" s="66"/>
      <c r="S47" s="66"/>
      <c r="T47" s="66"/>
      <c r="U47" s="134"/>
      <c r="V47" s="122"/>
      <c r="W47" s="122"/>
      <c r="X47" s="134"/>
      <c r="Y47" s="66"/>
      <c r="Z47" s="66"/>
      <c r="AA47" s="66"/>
      <c r="AB47" s="66"/>
      <c r="AC47" s="134"/>
      <c r="AD47" s="102"/>
      <c r="AE47" s="102"/>
      <c r="AF47" s="102"/>
      <c r="AG47" s="102"/>
      <c r="AH47" s="138"/>
      <c r="AI47" s="138"/>
      <c r="AJ47" s="138"/>
      <c r="AK47" s="138"/>
      <c r="AL47" s="138"/>
      <c r="AM47" s="138"/>
      <c r="AN47" s="138"/>
      <c r="AO47" s="138"/>
      <c r="AP47" s="138"/>
      <c r="AQ47" s="138"/>
      <c r="AR47" s="138"/>
      <c r="AS47" s="138"/>
      <c r="AT47" s="138"/>
      <c r="AU47" s="138"/>
      <c r="AV47" s="138"/>
      <c r="AW47" s="138"/>
    </row>
    <row r="48" spans="1:49" x14ac:dyDescent="0.2">
      <c r="A48" s="135"/>
      <c r="B48" s="135"/>
      <c r="C48" s="136"/>
      <c r="D48" s="136"/>
      <c r="E48" s="136"/>
      <c r="F48" s="136"/>
      <c r="G48" s="137"/>
      <c r="H48" s="134"/>
      <c r="I48" s="135"/>
      <c r="J48" s="135"/>
      <c r="K48" s="136"/>
      <c r="L48" s="136"/>
      <c r="M48" s="136"/>
      <c r="N48" s="136"/>
      <c r="O48" s="137"/>
      <c r="P48" s="134"/>
      <c r="Q48" s="66"/>
      <c r="R48" s="66"/>
      <c r="S48" s="66"/>
      <c r="T48" s="66"/>
      <c r="U48" s="134"/>
      <c r="V48" s="122"/>
      <c r="W48" s="122"/>
      <c r="X48" s="134"/>
      <c r="Y48" s="66"/>
      <c r="Z48" s="66"/>
      <c r="AA48" s="66"/>
      <c r="AB48" s="66"/>
      <c r="AC48" s="134"/>
      <c r="AD48" s="102"/>
      <c r="AE48" s="102"/>
      <c r="AF48" s="102"/>
      <c r="AG48" s="102"/>
      <c r="AH48" s="138"/>
      <c r="AI48" s="102"/>
      <c r="AJ48" s="102"/>
      <c r="AK48" s="102"/>
      <c r="AL48" s="102"/>
      <c r="AM48" s="138"/>
      <c r="AN48" s="102"/>
      <c r="AO48" s="102"/>
      <c r="AP48" s="102"/>
      <c r="AQ48" s="102"/>
      <c r="AR48" s="102"/>
      <c r="AS48" s="102"/>
      <c r="AT48" s="102"/>
      <c r="AU48" s="102"/>
      <c r="AV48" s="102"/>
      <c r="AW48" s="102"/>
    </row>
    <row r="49" spans="1:49" x14ac:dyDescent="0.2">
      <c r="A49" s="135"/>
      <c r="B49" s="135"/>
      <c r="C49" s="136"/>
      <c r="D49" s="136"/>
      <c r="E49" s="136"/>
      <c r="F49" s="136"/>
      <c r="G49" s="122"/>
      <c r="H49" s="134"/>
      <c r="I49" s="135"/>
      <c r="J49" s="135"/>
      <c r="K49" s="136"/>
      <c r="L49" s="136"/>
      <c r="M49" s="136"/>
      <c r="N49" s="136"/>
      <c r="O49" s="134"/>
      <c r="P49" s="134"/>
      <c r="Q49" s="66"/>
      <c r="R49" s="66"/>
      <c r="S49" s="66"/>
      <c r="T49" s="66"/>
      <c r="U49" s="134"/>
      <c r="V49" s="122"/>
      <c r="W49" s="122"/>
      <c r="X49" s="134"/>
      <c r="Y49" s="66"/>
      <c r="Z49" s="66"/>
      <c r="AA49" s="66"/>
      <c r="AB49" s="66"/>
      <c r="AC49" s="134"/>
      <c r="AD49" s="102"/>
      <c r="AE49" s="102"/>
      <c r="AF49" s="102"/>
      <c r="AG49" s="102"/>
      <c r="AH49" s="138"/>
      <c r="AI49" s="102"/>
      <c r="AJ49" s="102"/>
      <c r="AK49" s="102"/>
      <c r="AL49" s="102"/>
      <c r="AM49" s="138"/>
      <c r="AN49" s="102"/>
      <c r="AO49" s="102"/>
      <c r="AP49" s="102"/>
      <c r="AQ49" s="102"/>
      <c r="AR49" s="102"/>
      <c r="AS49" s="102"/>
      <c r="AT49" s="102"/>
      <c r="AU49" s="102"/>
      <c r="AV49" s="102"/>
      <c r="AW49" s="102"/>
    </row>
    <row r="50" spans="1:49" x14ac:dyDescent="0.2">
      <c r="A50" s="135"/>
      <c r="B50" s="135"/>
      <c r="C50" s="136"/>
      <c r="D50" s="136"/>
      <c r="E50" s="136"/>
      <c r="F50" s="136"/>
      <c r="G50" s="137"/>
      <c r="H50" s="134"/>
      <c r="I50" s="135"/>
      <c r="J50" s="135"/>
      <c r="K50" s="136"/>
      <c r="L50" s="136"/>
      <c r="M50" s="136"/>
      <c r="N50" s="136"/>
      <c r="O50" s="137"/>
      <c r="P50" s="134"/>
      <c r="Q50" s="66"/>
      <c r="R50" s="66"/>
      <c r="S50" s="66"/>
      <c r="T50" s="66"/>
      <c r="U50" s="134"/>
      <c r="V50" s="122"/>
      <c r="W50" s="122"/>
      <c r="X50" s="134"/>
      <c r="Y50" s="66"/>
      <c r="Z50" s="66"/>
      <c r="AA50" s="66"/>
      <c r="AB50" s="66"/>
      <c r="AC50" s="134"/>
      <c r="AD50" s="102"/>
      <c r="AE50" s="102"/>
      <c r="AF50" s="102"/>
      <c r="AG50" s="102"/>
      <c r="AH50" s="138"/>
      <c r="AI50" s="102"/>
      <c r="AJ50" s="102"/>
      <c r="AK50" s="102"/>
      <c r="AL50" s="102"/>
      <c r="AM50" s="138"/>
      <c r="AN50" s="102"/>
      <c r="AO50" s="102"/>
      <c r="AP50" s="102"/>
      <c r="AQ50" s="102"/>
      <c r="AR50" s="102"/>
      <c r="AS50" s="102"/>
      <c r="AT50" s="102"/>
      <c r="AU50" s="102"/>
      <c r="AV50" s="102"/>
      <c r="AW50" s="102"/>
    </row>
    <row r="51" spans="1:49" x14ac:dyDescent="0.2">
      <c r="A51" s="135"/>
      <c r="B51" s="135"/>
      <c r="C51" s="136"/>
      <c r="D51" s="136"/>
      <c r="E51" s="136"/>
      <c r="F51" s="136"/>
      <c r="G51" s="137"/>
      <c r="H51" s="134"/>
      <c r="I51" s="135"/>
      <c r="J51" s="135"/>
      <c r="K51" s="136"/>
      <c r="L51" s="136"/>
      <c r="M51" s="136"/>
      <c r="N51" s="136"/>
      <c r="O51" s="137"/>
      <c r="P51" s="134"/>
      <c r="Q51" s="66"/>
      <c r="R51" s="66"/>
      <c r="S51" s="66"/>
      <c r="T51" s="66"/>
      <c r="U51" s="134"/>
      <c r="V51" s="122"/>
      <c r="W51" s="122"/>
      <c r="X51" s="134"/>
      <c r="Y51" s="66"/>
      <c r="Z51" s="66"/>
      <c r="AA51" s="66"/>
      <c r="AB51" s="66"/>
      <c r="AC51" s="134"/>
      <c r="AD51" s="102"/>
      <c r="AE51" s="102"/>
      <c r="AF51" s="102"/>
      <c r="AG51" s="102"/>
      <c r="AH51" s="138"/>
      <c r="AI51" s="102"/>
      <c r="AJ51" s="102"/>
      <c r="AK51" s="102"/>
      <c r="AL51" s="102"/>
      <c r="AM51" s="138"/>
      <c r="AN51" s="102"/>
      <c r="AO51" s="102"/>
      <c r="AP51" s="102"/>
      <c r="AQ51" s="102"/>
      <c r="AR51" s="102"/>
      <c r="AS51" s="102"/>
      <c r="AT51" s="102"/>
      <c r="AU51" s="102"/>
      <c r="AV51" s="102"/>
      <c r="AW51" s="102"/>
    </row>
    <row r="52" spans="1:49" x14ac:dyDescent="0.2">
      <c r="A52" s="135"/>
      <c r="B52" s="135"/>
      <c r="C52" s="136"/>
      <c r="D52" s="136"/>
      <c r="E52" s="136"/>
      <c r="F52" s="136"/>
      <c r="G52" s="137"/>
      <c r="H52" s="134"/>
      <c r="I52" s="135"/>
      <c r="J52" s="135"/>
      <c r="K52" s="136"/>
      <c r="L52" s="136"/>
      <c r="M52" s="136"/>
      <c r="N52" s="136"/>
      <c r="O52" s="137"/>
      <c r="P52" s="134"/>
      <c r="Q52" s="66"/>
      <c r="R52" s="66"/>
      <c r="S52" s="66"/>
      <c r="T52" s="66"/>
      <c r="U52" s="134"/>
      <c r="V52" s="122"/>
      <c r="W52" s="122"/>
      <c r="X52" s="134"/>
      <c r="Y52" s="66"/>
      <c r="Z52" s="66"/>
      <c r="AA52" s="66"/>
      <c r="AB52" s="66"/>
      <c r="AC52" s="134"/>
      <c r="AD52" s="102"/>
      <c r="AE52" s="102"/>
      <c r="AF52" s="102"/>
      <c r="AG52" s="102"/>
      <c r="AH52" s="138"/>
      <c r="AI52" s="102"/>
      <c r="AJ52" s="102"/>
      <c r="AK52" s="102"/>
      <c r="AL52" s="102"/>
      <c r="AM52" s="138"/>
      <c r="AN52" s="102"/>
      <c r="AO52" s="102"/>
      <c r="AP52" s="102"/>
      <c r="AQ52" s="102"/>
      <c r="AR52" s="102"/>
      <c r="AS52" s="102"/>
      <c r="AT52" s="102"/>
      <c r="AU52" s="102"/>
      <c r="AV52" s="102"/>
      <c r="AW52" s="102"/>
    </row>
    <row r="53" spans="1:49" x14ac:dyDescent="0.2">
      <c r="A53" s="135"/>
      <c r="B53" s="135"/>
      <c r="C53" s="136"/>
      <c r="D53" s="136"/>
      <c r="E53" s="136"/>
      <c r="F53" s="136"/>
      <c r="G53" s="137"/>
      <c r="H53" s="134"/>
      <c r="I53" s="135"/>
      <c r="J53" s="135"/>
      <c r="K53" s="136"/>
      <c r="L53" s="136"/>
      <c r="M53" s="136"/>
      <c r="N53" s="136"/>
      <c r="O53" s="137"/>
      <c r="P53" s="134"/>
      <c r="Q53" s="66"/>
      <c r="R53" s="66"/>
      <c r="S53" s="66"/>
      <c r="T53" s="66"/>
      <c r="U53" s="134"/>
      <c r="V53" s="122"/>
      <c r="W53" s="122"/>
      <c r="X53" s="134"/>
      <c r="Y53" s="66"/>
      <c r="Z53" s="66"/>
      <c r="AA53" s="66"/>
      <c r="AB53" s="66"/>
      <c r="AC53" s="134"/>
      <c r="AD53" s="102"/>
      <c r="AE53" s="102"/>
      <c r="AF53" s="102"/>
      <c r="AG53" s="102"/>
      <c r="AH53" s="138"/>
      <c r="AI53" s="102"/>
      <c r="AJ53" s="102"/>
      <c r="AK53" s="102"/>
      <c r="AL53" s="102"/>
      <c r="AM53" s="138"/>
      <c r="AN53" s="102"/>
      <c r="AO53" s="102"/>
      <c r="AP53" s="102"/>
      <c r="AQ53" s="102"/>
      <c r="AR53" s="102"/>
      <c r="AS53" s="102"/>
      <c r="AT53" s="102"/>
      <c r="AU53" s="102"/>
      <c r="AV53" s="102"/>
      <c r="AW53" s="102"/>
    </row>
    <row r="54" spans="1:49" x14ac:dyDescent="0.2">
      <c r="A54" s="135"/>
      <c r="B54" s="135"/>
      <c r="C54" s="136"/>
      <c r="D54" s="136"/>
      <c r="E54" s="136"/>
      <c r="F54" s="136"/>
      <c r="G54" s="137"/>
      <c r="H54" s="134"/>
      <c r="I54" s="135"/>
      <c r="J54" s="135"/>
      <c r="K54" s="136"/>
      <c r="L54" s="136"/>
      <c r="M54" s="136"/>
      <c r="N54" s="136"/>
      <c r="O54" s="137"/>
      <c r="P54" s="134"/>
      <c r="Q54" s="66"/>
      <c r="R54" s="66"/>
      <c r="S54" s="66"/>
      <c r="T54" s="66"/>
      <c r="U54" s="134"/>
      <c r="V54" s="122"/>
      <c r="W54" s="122"/>
      <c r="X54" s="134"/>
      <c r="Y54" s="66"/>
      <c r="Z54" s="66"/>
      <c r="AA54" s="66"/>
      <c r="AB54" s="66"/>
      <c r="AC54" s="134"/>
      <c r="AD54" s="102"/>
      <c r="AE54" s="102"/>
      <c r="AF54" s="102"/>
      <c r="AG54" s="102"/>
      <c r="AH54" s="138"/>
      <c r="AI54" s="102"/>
      <c r="AJ54" s="102"/>
      <c r="AK54" s="102"/>
      <c r="AL54" s="102"/>
      <c r="AM54" s="138"/>
      <c r="AN54" s="102"/>
      <c r="AO54" s="102"/>
      <c r="AP54" s="102"/>
      <c r="AQ54" s="102"/>
      <c r="AR54" s="102"/>
      <c r="AS54" s="102"/>
      <c r="AT54" s="102"/>
      <c r="AU54" s="102"/>
      <c r="AV54" s="102"/>
      <c r="AW54" s="102"/>
    </row>
    <row r="55" spans="1:49" x14ac:dyDescent="0.2">
      <c r="A55" s="135"/>
      <c r="B55" s="135"/>
      <c r="C55" s="136"/>
      <c r="D55" s="136"/>
      <c r="E55" s="136"/>
      <c r="F55" s="136"/>
      <c r="G55" s="122"/>
      <c r="H55" s="134"/>
      <c r="I55" s="135"/>
      <c r="J55" s="135"/>
      <c r="K55" s="136"/>
      <c r="L55" s="136"/>
      <c r="M55" s="136"/>
      <c r="N55" s="136"/>
      <c r="O55" s="134"/>
      <c r="P55" s="134"/>
      <c r="Q55" s="66"/>
      <c r="R55" s="66"/>
      <c r="S55" s="66"/>
      <c r="T55" s="66"/>
      <c r="U55" s="134"/>
      <c r="V55" s="122"/>
      <c r="W55" s="122"/>
      <c r="X55" s="134"/>
      <c r="Y55" s="66"/>
      <c r="Z55" s="66"/>
      <c r="AA55" s="66"/>
      <c r="AB55" s="66"/>
      <c r="AC55" s="134"/>
      <c r="AD55" s="102"/>
      <c r="AE55" s="102"/>
      <c r="AF55" s="102"/>
      <c r="AG55" s="102"/>
      <c r="AH55" s="138"/>
      <c r="AI55" s="102"/>
      <c r="AJ55" s="102"/>
      <c r="AK55" s="102"/>
      <c r="AL55" s="102"/>
      <c r="AM55" s="138"/>
      <c r="AN55" s="102"/>
      <c r="AO55" s="102"/>
      <c r="AP55" s="102"/>
      <c r="AQ55" s="102"/>
      <c r="AR55" s="102"/>
      <c r="AS55" s="102"/>
      <c r="AT55" s="102"/>
      <c r="AU55" s="102"/>
      <c r="AV55" s="102"/>
      <c r="AW55" s="102"/>
    </row>
    <row r="56" spans="1:49" x14ac:dyDescent="0.2">
      <c r="A56" s="134"/>
      <c r="B56" s="134"/>
      <c r="C56" s="134"/>
      <c r="D56" s="134"/>
      <c r="E56" s="134"/>
      <c r="F56" s="134"/>
      <c r="G56" s="134"/>
      <c r="H56" s="134"/>
      <c r="I56" s="134"/>
      <c r="J56" s="134"/>
      <c r="K56" s="134"/>
      <c r="L56" s="134"/>
      <c r="M56" s="134"/>
      <c r="N56" s="134"/>
      <c r="O56" s="134"/>
      <c r="P56" s="134"/>
      <c r="Q56" s="66"/>
      <c r="R56" s="66"/>
      <c r="S56" s="66"/>
      <c r="T56" s="66"/>
      <c r="U56" s="134"/>
      <c r="V56" s="122"/>
      <c r="W56" s="122"/>
      <c r="X56" s="134"/>
      <c r="Y56" s="66"/>
      <c r="Z56" s="66"/>
      <c r="AA56" s="66"/>
      <c r="AB56" s="66"/>
      <c r="AC56" s="134"/>
      <c r="AD56" s="102"/>
      <c r="AE56" s="102"/>
      <c r="AF56" s="102"/>
      <c r="AG56" s="102"/>
      <c r="AH56" s="138"/>
      <c r="AI56" s="138"/>
      <c r="AJ56" s="138"/>
      <c r="AK56" s="138"/>
      <c r="AL56" s="138"/>
      <c r="AM56" s="138"/>
      <c r="AN56" s="138"/>
      <c r="AO56" s="138"/>
      <c r="AP56" s="138"/>
      <c r="AQ56" s="138"/>
      <c r="AR56" s="138"/>
      <c r="AS56" s="138"/>
      <c r="AT56" s="138"/>
      <c r="AU56" s="138"/>
      <c r="AV56" s="138"/>
      <c r="AW56" s="138"/>
    </row>
    <row r="57" spans="1:49" x14ac:dyDescent="0.2">
      <c r="A57" s="135"/>
      <c r="B57" s="135"/>
      <c r="C57" s="136"/>
      <c r="D57" s="136"/>
      <c r="E57" s="136"/>
      <c r="F57" s="136"/>
      <c r="G57" s="137"/>
      <c r="H57" s="134"/>
      <c r="I57" s="135"/>
      <c r="J57" s="135"/>
      <c r="K57" s="136"/>
      <c r="L57" s="136"/>
      <c r="M57" s="136"/>
      <c r="N57" s="136"/>
      <c r="O57" s="137"/>
      <c r="P57" s="134"/>
      <c r="Q57" s="66"/>
      <c r="R57" s="66"/>
      <c r="S57" s="66"/>
      <c r="T57" s="66"/>
      <c r="U57" s="134"/>
      <c r="V57" s="122"/>
      <c r="W57" s="122"/>
      <c r="X57" s="134"/>
      <c r="Y57" s="66"/>
      <c r="Z57" s="66"/>
      <c r="AA57" s="66"/>
      <c r="AB57" s="66"/>
      <c r="AC57" s="134"/>
      <c r="AD57" s="102"/>
      <c r="AE57" s="102"/>
      <c r="AF57" s="102"/>
      <c r="AG57" s="102"/>
      <c r="AH57" s="138"/>
      <c r="AI57" s="102"/>
      <c r="AJ57" s="102"/>
      <c r="AK57" s="102"/>
      <c r="AL57" s="102"/>
      <c r="AM57" s="138"/>
      <c r="AN57" s="102"/>
      <c r="AO57" s="102"/>
      <c r="AP57" s="102"/>
      <c r="AQ57" s="102"/>
      <c r="AR57" s="102"/>
      <c r="AS57" s="102"/>
      <c r="AT57" s="102"/>
      <c r="AU57" s="102"/>
      <c r="AV57" s="102"/>
      <c r="AW57" s="102"/>
    </row>
    <row r="58" spans="1:49" x14ac:dyDescent="0.2">
      <c r="A58" s="135"/>
      <c r="B58" s="135"/>
      <c r="C58" s="136"/>
      <c r="D58" s="136"/>
      <c r="E58" s="136"/>
      <c r="F58" s="136"/>
      <c r="G58" s="122"/>
      <c r="H58" s="134"/>
      <c r="I58" s="135"/>
      <c r="J58" s="135"/>
      <c r="K58" s="136"/>
      <c r="L58" s="136"/>
      <c r="M58" s="136"/>
      <c r="N58" s="136"/>
      <c r="O58" s="134"/>
      <c r="P58" s="134"/>
      <c r="Q58" s="66"/>
      <c r="R58" s="66"/>
      <c r="S58" s="66"/>
      <c r="T58" s="66"/>
      <c r="U58" s="134"/>
      <c r="V58" s="122"/>
      <c r="W58" s="122"/>
      <c r="X58" s="134"/>
      <c r="Y58" s="66"/>
      <c r="Z58" s="66"/>
      <c r="AA58" s="66"/>
      <c r="AB58" s="66"/>
      <c r="AC58" s="134"/>
      <c r="AD58" s="102"/>
      <c r="AE58" s="102"/>
      <c r="AF58" s="102"/>
      <c r="AG58" s="102"/>
      <c r="AH58" s="138"/>
      <c r="AI58" s="102"/>
      <c r="AJ58" s="102"/>
      <c r="AK58" s="102"/>
      <c r="AL58" s="102"/>
      <c r="AM58" s="138"/>
      <c r="AN58" s="102"/>
      <c r="AO58" s="102"/>
      <c r="AP58" s="102"/>
      <c r="AQ58" s="102"/>
      <c r="AR58" s="102"/>
      <c r="AS58" s="102"/>
      <c r="AT58" s="102"/>
      <c r="AU58" s="102"/>
      <c r="AV58" s="102"/>
      <c r="AW58" s="102"/>
    </row>
    <row r="59" spans="1:49" x14ac:dyDescent="0.2">
      <c r="A59" s="135"/>
      <c r="B59" s="135"/>
      <c r="C59" s="136"/>
      <c r="D59" s="136"/>
      <c r="E59" s="136"/>
      <c r="F59" s="136"/>
      <c r="G59" s="137"/>
      <c r="H59" s="134"/>
      <c r="I59" s="135"/>
      <c r="J59" s="135"/>
      <c r="K59" s="136"/>
      <c r="L59" s="136"/>
      <c r="M59" s="136"/>
      <c r="N59" s="136"/>
      <c r="O59" s="137"/>
      <c r="P59" s="134"/>
      <c r="Q59" s="66"/>
      <c r="R59" s="66"/>
      <c r="S59" s="66"/>
      <c r="T59" s="66"/>
      <c r="U59" s="134"/>
      <c r="V59" s="122"/>
      <c r="W59" s="122"/>
      <c r="X59" s="134"/>
      <c r="Y59" s="66"/>
      <c r="Z59" s="66"/>
      <c r="AA59" s="66"/>
      <c r="AB59" s="66"/>
      <c r="AC59" s="134"/>
      <c r="AD59" s="102"/>
      <c r="AE59" s="102"/>
      <c r="AF59" s="102"/>
      <c r="AG59" s="102"/>
      <c r="AH59" s="138"/>
      <c r="AI59" s="102"/>
      <c r="AJ59" s="102"/>
      <c r="AK59" s="102"/>
      <c r="AL59" s="102"/>
      <c r="AM59" s="138"/>
      <c r="AN59" s="102"/>
      <c r="AO59" s="102"/>
      <c r="AP59" s="102"/>
      <c r="AQ59" s="102"/>
      <c r="AR59" s="102"/>
      <c r="AS59" s="102"/>
      <c r="AT59" s="102"/>
      <c r="AU59" s="102"/>
      <c r="AV59" s="102"/>
      <c r="AW59" s="102"/>
    </row>
    <row r="60" spans="1:49" x14ac:dyDescent="0.2">
      <c r="A60" s="135"/>
      <c r="B60" s="135"/>
      <c r="C60" s="136"/>
      <c r="D60" s="136"/>
      <c r="E60" s="136"/>
      <c r="F60" s="136"/>
      <c r="G60" s="137"/>
      <c r="H60" s="134"/>
      <c r="I60" s="135"/>
      <c r="J60" s="135"/>
      <c r="K60" s="136"/>
      <c r="L60" s="136"/>
      <c r="M60" s="136"/>
      <c r="N60" s="136"/>
      <c r="O60" s="137"/>
      <c r="P60" s="134"/>
      <c r="Q60" s="66"/>
      <c r="R60" s="66"/>
      <c r="S60" s="66"/>
      <c r="T60" s="66"/>
      <c r="U60" s="134"/>
      <c r="V60" s="122"/>
      <c r="W60" s="122"/>
      <c r="X60" s="134"/>
      <c r="Y60" s="66"/>
      <c r="Z60" s="66"/>
      <c r="AA60" s="66"/>
      <c r="AB60" s="66"/>
      <c r="AC60" s="134"/>
      <c r="AD60" s="102"/>
      <c r="AE60" s="102"/>
      <c r="AF60" s="102"/>
      <c r="AG60" s="102"/>
      <c r="AH60" s="138"/>
      <c r="AI60" s="102"/>
      <c r="AJ60" s="102"/>
      <c r="AK60" s="102"/>
      <c r="AL60" s="102"/>
      <c r="AM60" s="138"/>
      <c r="AN60" s="102"/>
      <c r="AO60" s="102"/>
      <c r="AP60" s="102"/>
      <c r="AQ60" s="102"/>
      <c r="AR60" s="102"/>
      <c r="AS60" s="102"/>
      <c r="AT60" s="102"/>
      <c r="AU60" s="102"/>
      <c r="AV60" s="102"/>
      <c r="AW60" s="102"/>
    </row>
    <row r="61" spans="1:49" x14ac:dyDescent="0.2">
      <c r="A61" s="135"/>
      <c r="B61" s="135"/>
      <c r="C61" s="136"/>
      <c r="D61" s="136"/>
      <c r="E61" s="136"/>
      <c r="F61" s="136"/>
      <c r="G61" s="137"/>
      <c r="H61" s="134"/>
      <c r="I61" s="135"/>
      <c r="J61" s="135"/>
      <c r="K61" s="136"/>
      <c r="L61" s="136"/>
      <c r="M61" s="136"/>
      <c r="N61" s="136"/>
      <c r="O61" s="137"/>
      <c r="P61" s="134"/>
      <c r="Q61" s="66"/>
      <c r="R61" s="66"/>
      <c r="S61" s="66"/>
      <c r="T61" s="66"/>
      <c r="U61" s="134"/>
      <c r="V61" s="122"/>
      <c r="W61" s="122"/>
      <c r="X61" s="134"/>
      <c r="Y61" s="66"/>
      <c r="Z61" s="66"/>
      <c r="AA61" s="66"/>
      <c r="AB61" s="66"/>
      <c r="AC61" s="134"/>
      <c r="AD61" s="102"/>
      <c r="AE61" s="102"/>
      <c r="AF61" s="102"/>
      <c r="AG61" s="102"/>
      <c r="AH61" s="138"/>
      <c r="AI61" s="102"/>
      <c r="AJ61" s="102"/>
      <c r="AK61" s="102"/>
      <c r="AL61" s="102"/>
      <c r="AM61" s="138"/>
      <c r="AN61" s="102"/>
      <c r="AO61" s="102"/>
      <c r="AP61" s="102"/>
      <c r="AQ61" s="102"/>
      <c r="AR61" s="102"/>
      <c r="AS61" s="102"/>
      <c r="AT61" s="102"/>
      <c r="AU61" s="102"/>
      <c r="AV61" s="102"/>
      <c r="AW61" s="102"/>
    </row>
    <row r="62" spans="1:49" x14ac:dyDescent="0.2">
      <c r="A62" s="135"/>
      <c r="B62" s="135"/>
      <c r="C62" s="136"/>
      <c r="D62" s="136"/>
      <c r="E62" s="136"/>
      <c r="F62" s="136"/>
      <c r="G62" s="137"/>
      <c r="H62" s="134"/>
      <c r="I62" s="135"/>
      <c r="J62" s="135"/>
      <c r="K62" s="136"/>
      <c r="L62" s="136"/>
      <c r="M62" s="136"/>
      <c r="N62" s="136"/>
      <c r="O62" s="137"/>
      <c r="P62" s="134"/>
      <c r="Q62" s="66"/>
      <c r="R62" s="66"/>
      <c r="S62" s="66"/>
      <c r="T62" s="66"/>
      <c r="U62" s="134"/>
      <c r="V62" s="122"/>
      <c r="W62" s="122"/>
      <c r="X62" s="134"/>
      <c r="Y62" s="66"/>
      <c r="Z62" s="66"/>
      <c r="AA62" s="66"/>
      <c r="AB62" s="66"/>
      <c r="AC62" s="134"/>
      <c r="AD62" s="102"/>
      <c r="AE62" s="102"/>
      <c r="AF62" s="102"/>
      <c r="AG62" s="102"/>
      <c r="AH62" s="138"/>
      <c r="AI62" s="102"/>
      <c r="AJ62" s="102"/>
      <c r="AK62" s="102"/>
      <c r="AL62" s="102"/>
      <c r="AM62" s="138"/>
      <c r="AN62" s="102"/>
      <c r="AO62" s="102"/>
      <c r="AP62" s="102"/>
      <c r="AQ62" s="102"/>
      <c r="AR62" s="102"/>
      <c r="AS62" s="102"/>
      <c r="AT62" s="102"/>
      <c r="AU62" s="102"/>
      <c r="AV62" s="102"/>
      <c r="AW62" s="102"/>
    </row>
    <row r="63" spans="1:49" x14ac:dyDescent="0.2">
      <c r="A63" s="135"/>
      <c r="B63" s="135"/>
      <c r="C63" s="136"/>
      <c r="D63" s="136"/>
      <c r="E63" s="136"/>
      <c r="F63" s="136"/>
      <c r="G63" s="137"/>
      <c r="H63" s="134"/>
      <c r="I63" s="135"/>
      <c r="J63" s="135"/>
      <c r="K63" s="136"/>
      <c r="L63" s="136"/>
      <c r="M63" s="136"/>
      <c r="N63" s="136"/>
      <c r="O63" s="137"/>
      <c r="P63" s="134"/>
      <c r="Q63" s="66"/>
      <c r="R63" s="66"/>
      <c r="S63" s="66"/>
      <c r="T63" s="66"/>
      <c r="U63" s="134"/>
      <c r="V63" s="122"/>
      <c r="W63" s="122"/>
      <c r="X63" s="134"/>
      <c r="Y63" s="66"/>
      <c r="Z63" s="66"/>
      <c r="AA63" s="66"/>
      <c r="AB63" s="66"/>
      <c r="AC63" s="134"/>
      <c r="AD63" s="102"/>
      <c r="AE63" s="102"/>
      <c r="AF63" s="102"/>
      <c r="AG63" s="102"/>
      <c r="AH63" s="138"/>
      <c r="AI63" s="102"/>
      <c r="AJ63" s="102"/>
      <c r="AK63" s="102"/>
      <c r="AL63" s="102"/>
      <c r="AM63" s="138"/>
      <c r="AN63" s="102"/>
      <c r="AO63" s="102"/>
      <c r="AP63" s="102"/>
      <c r="AQ63" s="102"/>
      <c r="AR63" s="102"/>
      <c r="AS63" s="102"/>
      <c r="AT63" s="102"/>
      <c r="AU63" s="102"/>
      <c r="AV63" s="102"/>
      <c r="AW63" s="102"/>
    </row>
    <row r="64" spans="1:49" x14ac:dyDescent="0.2">
      <c r="A64" s="135"/>
      <c r="B64" s="135"/>
      <c r="C64" s="136"/>
      <c r="D64" s="136"/>
      <c r="E64" s="136"/>
      <c r="F64" s="136"/>
      <c r="G64" s="122"/>
      <c r="H64" s="134"/>
      <c r="I64" s="135"/>
      <c r="J64" s="135"/>
      <c r="K64" s="136"/>
      <c r="L64" s="136"/>
      <c r="M64" s="136"/>
      <c r="N64" s="136"/>
      <c r="O64" s="134"/>
      <c r="P64" s="134"/>
      <c r="Q64" s="66"/>
      <c r="R64" s="66"/>
      <c r="S64" s="66"/>
      <c r="T64" s="66"/>
      <c r="U64" s="134"/>
      <c r="V64" s="122"/>
      <c r="W64" s="122"/>
      <c r="X64" s="134"/>
      <c r="Y64" s="66"/>
      <c r="Z64" s="66"/>
      <c r="AA64" s="66"/>
      <c r="AB64" s="66"/>
      <c r="AC64" s="134"/>
      <c r="AD64" s="102"/>
      <c r="AE64" s="102"/>
      <c r="AF64" s="102"/>
      <c r="AG64" s="102"/>
      <c r="AH64" s="138"/>
      <c r="AI64" s="102"/>
      <c r="AJ64" s="102"/>
      <c r="AK64" s="102"/>
      <c r="AL64" s="102"/>
      <c r="AM64" s="138"/>
      <c r="AN64" s="102"/>
      <c r="AO64" s="102"/>
      <c r="AP64" s="102"/>
      <c r="AQ64" s="102"/>
      <c r="AR64" s="102"/>
      <c r="AS64" s="102"/>
      <c r="AT64" s="102"/>
      <c r="AU64" s="102"/>
      <c r="AV64" s="102"/>
      <c r="AW64" s="102"/>
    </row>
    <row r="65" spans="1:49" x14ac:dyDescent="0.2">
      <c r="A65" s="134"/>
      <c r="B65" s="134"/>
      <c r="C65" s="134"/>
      <c r="D65" s="134"/>
      <c r="E65" s="134"/>
      <c r="F65" s="134"/>
      <c r="G65" s="134"/>
      <c r="H65" s="134"/>
      <c r="I65" s="134"/>
      <c r="J65" s="134"/>
      <c r="K65" s="134"/>
      <c r="L65" s="134"/>
      <c r="M65" s="134"/>
      <c r="N65" s="134"/>
      <c r="O65" s="134"/>
      <c r="P65" s="134"/>
      <c r="Q65" s="66"/>
      <c r="R65" s="66"/>
      <c r="S65" s="66"/>
      <c r="T65" s="66"/>
      <c r="U65" s="134"/>
      <c r="V65" s="122"/>
      <c r="W65" s="122"/>
      <c r="X65" s="134"/>
      <c r="Y65" s="66"/>
      <c r="Z65" s="66"/>
      <c r="AA65" s="66"/>
      <c r="AB65" s="66"/>
      <c r="AC65" s="134"/>
      <c r="AD65" s="102"/>
      <c r="AE65" s="102"/>
      <c r="AF65" s="102"/>
      <c r="AG65" s="102"/>
      <c r="AH65" s="138"/>
      <c r="AI65" s="138"/>
      <c r="AJ65" s="138"/>
      <c r="AK65" s="138"/>
      <c r="AL65" s="138"/>
      <c r="AM65" s="138"/>
      <c r="AN65" s="138"/>
      <c r="AO65" s="138"/>
      <c r="AP65" s="138"/>
      <c r="AQ65" s="138"/>
      <c r="AR65" s="138"/>
      <c r="AS65" s="138"/>
      <c r="AT65" s="138"/>
      <c r="AU65" s="138"/>
      <c r="AV65" s="138"/>
      <c r="AW65" s="138"/>
    </row>
    <row r="66" spans="1:49" x14ac:dyDescent="0.2">
      <c r="A66" s="135"/>
      <c r="B66" s="135"/>
      <c r="C66" s="136"/>
      <c r="D66" s="136"/>
      <c r="E66" s="136"/>
      <c r="F66" s="136"/>
      <c r="G66" s="137"/>
      <c r="H66" s="134"/>
      <c r="I66" s="135"/>
      <c r="J66" s="135"/>
      <c r="K66" s="136"/>
      <c r="L66" s="136"/>
      <c r="M66" s="136"/>
      <c r="N66" s="136"/>
      <c r="O66" s="137"/>
      <c r="P66" s="134"/>
      <c r="Q66" s="66"/>
      <c r="R66" s="66"/>
      <c r="S66" s="66"/>
      <c r="T66" s="66"/>
      <c r="U66" s="134"/>
      <c r="V66" s="122"/>
      <c r="W66" s="122"/>
      <c r="X66" s="134"/>
      <c r="Y66" s="66"/>
      <c r="Z66" s="66"/>
      <c r="AA66" s="66"/>
      <c r="AB66" s="66"/>
      <c r="AC66" s="134"/>
      <c r="AD66" s="102"/>
      <c r="AE66" s="102"/>
      <c r="AF66" s="102"/>
      <c r="AG66" s="102"/>
      <c r="AH66" s="138"/>
      <c r="AI66" s="102"/>
      <c r="AJ66" s="102"/>
      <c r="AK66" s="102"/>
      <c r="AL66" s="102"/>
      <c r="AM66" s="138"/>
      <c r="AN66" s="102"/>
      <c r="AO66" s="102"/>
      <c r="AP66" s="102"/>
      <c r="AQ66" s="102"/>
      <c r="AR66" s="102"/>
      <c r="AS66" s="102"/>
      <c r="AT66" s="102"/>
      <c r="AU66" s="102"/>
      <c r="AV66" s="102"/>
      <c r="AW66" s="102"/>
    </row>
    <row r="67" spans="1:49" x14ac:dyDescent="0.2">
      <c r="A67" s="135"/>
      <c r="B67" s="135"/>
      <c r="C67" s="136"/>
      <c r="D67" s="136"/>
      <c r="E67" s="136"/>
      <c r="F67" s="136"/>
      <c r="G67" s="134"/>
      <c r="H67" s="134"/>
      <c r="I67" s="135"/>
      <c r="J67" s="135"/>
      <c r="K67" s="136"/>
      <c r="L67" s="136"/>
      <c r="M67" s="136"/>
      <c r="N67" s="136"/>
      <c r="O67" s="134"/>
      <c r="P67" s="134"/>
      <c r="Q67" s="66"/>
      <c r="R67" s="66"/>
      <c r="S67" s="66"/>
      <c r="T67" s="66"/>
      <c r="U67" s="134"/>
      <c r="V67" s="122"/>
      <c r="W67" s="122"/>
      <c r="X67" s="134"/>
      <c r="Y67" s="66"/>
      <c r="Z67" s="66"/>
      <c r="AA67" s="66"/>
      <c r="AB67" s="66"/>
      <c r="AC67" s="134"/>
      <c r="AD67" s="102"/>
      <c r="AE67" s="102"/>
      <c r="AF67" s="102"/>
      <c r="AG67" s="102"/>
      <c r="AH67" s="138"/>
      <c r="AI67" s="102"/>
      <c r="AJ67" s="102"/>
      <c r="AK67" s="102"/>
      <c r="AL67" s="102"/>
      <c r="AM67" s="138"/>
      <c r="AN67" s="102"/>
      <c r="AO67" s="102"/>
      <c r="AP67" s="102"/>
      <c r="AQ67" s="102"/>
      <c r="AR67" s="102"/>
      <c r="AS67" s="102"/>
      <c r="AT67" s="102"/>
      <c r="AU67" s="102"/>
      <c r="AV67" s="102"/>
      <c r="AW67" s="102"/>
    </row>
    <row r="68" spans="1:49" x14ac:dyDescent="0.2">
      <c r="A68" s="135"/>
      <c r="B68" s="135"/>
      <c r="C68" s="136"/>
      <c r="D68" s="136"/>
      <c r="E68" s="136"/>
      <c r="F68" s="136"/>
      <c r="G68" s="137"/>
      <c r="H68" s="134"/>
      <c r="I68" s="135"/>
      <c r="J68" s="135"/>
      <c r="K68" s="136"/>
      <c r="L68" s="136"/>
      <c r="M68" s="136"/>
      <c r="N68" s="136"/>
      <c r="O68" s="137"/>
      <c r="P68" s="134"/>
      <c r="Q68" s="66"/>
      <c r="R68" s="66"/>
      <c r="S68" s="66"/>
      <c r="T68" s="66"/>
      <c r="U68" s="134"/>
      <c r="V68" s="122"/>
      <c r="W68" s="122"/>
      <c r="X68" s="134"/>
      <c r="Y68" s="66"/>
      <c r="Z68" s="66"/>
      <c r="AA68" s="66"/>
      <c r="AB68" s="66"/>
      <c r="AC68" s="134"/>
      <c r="AD68" s="102"/>
      <c r="AE68" s="102"/>
      <c r="AF68" s="102"/>
      <c r="AG68" s="102"/>
      <c r="AH68" s="138"/>
      <c r="AI68" s="102"/>
      <c r="AJ68" s="102"/>
      <c r="AK68" s="102"/>
      <c r="AL68" s="102"/>
      <c r="AM68" s="138"/>
      <c r="AN68" s="102"/>
      <c r="AO68" s="102"/>
      <c r="AP68" s="102"/>
      <c r="AQ68" s="102"/>
      <c r="AR68" s="102"/>
      <c r="AS68" s="102"/>
      <c r="AT68" s="102"/>
      <c r="AU68" s="102"/>
      <c r="AV68" s="102"/>
      <c r="AW68" s="102"/>
    </row>
    <row r="69" spans="1:49" x14ac:dyDescent="0.2">
      <c r="A69" s="135"/>
      <c r="B69" s="135"/>
      <c r="C69" s="136"/>
      <c r="D69" s="136"/>
      <c r="E69" s="136"/>
      <c r="F69" s="136"/>
      <c r="G69" s="137"/>
      <c r="H69" s="134"/>
      <c r="I69" s="135"/>
      <c r="J69" s="135"/>
      <c r="K69" s="136"/>
      <c r="L69" s="136"/>
      <c r="M69" s="136"/>
      <c r="N69" s="136"/>
      <c r="O69" s="137"/>
      <c r="P69" s="134"/>
      <c r="Q69" s="66"/>
      <c r="R69" s="66"/>
      <c r="S69" s="66"/>
      <c r="T69" s="66"/>
      <c r="U69" s="134"/>
      <c r="V69" s="122"/>
      <c r="W69" s="122"/>
      <c r="X69" s="134"/>
      <c r="Y69" s="66"/>
      <c r="Z69" s="66"/>
      <c r="AA69" s="66"/>
      <c r="AB69" s="66"/>
      <c r="AC69" s="134"/>
      <c r="AD69" s="102"/>
      <c r="AE69" s="102"/>
      <c r="AF69" s="102"/>
      <c r="AG69" s="102"/>
      <c r="AH69" s="138"/>
      <c r="AI69" s="102"/>
      <c r="AJ69" s="102"/>
      <c r="AK69" s="102"/>
      <c r="AL69" s="102"/>
      <c r="AM69" s="138"/>
      <c r="AN69" s="102"/>
      <c r="AO69" s="102"/>
      <c r="AP69" s="102"/>
      <c r="AQ69" s="102"/>
      <c r="AR69" s="102"/>
      <c r="AS69" s="102"/>
      <c r="AT69" s="102"/>
      <c r="AU69" s="102"/>
      <c r="AV69" s="102"/>
      <c r="AW69" s="102"/>
    </row>
    <row r="70" spans="1:49" x14ac:dyDescent="0.2">
      <c r="A70" s="135"/>
      <c r="B70" s="135"/>
      <c r="C70" s="136"/>
      <c r="D70" s="136"/>
      <c r="E70" s="136"/>
      <c r="F70" s="136"/>
      <c r="G70" s="137"/>
      <c r="H70" s="134"/>
      <c r="I70" s="135"/>
      <c r="J70" s="135"/>
      <c r="K70" s="136"/>
      <c r="L70" s="136"/>
      <c r="M70" s="136"/>
      <c r="N70" s="136"/>
      <c r="O70" s="137"/>
      <c r="P70" s="134"/>
      <c r="Q70" s="66"/>
      <c r="R70" s="66"/>
      <c r="S70" s="66"/>
      <c r="T70" s="66"/>
      <c r="U70" s="134"/>
      <c r="V70" s="122"/>
      <c r="W70" s="122"/>
      <c r="X70" s="134"/>
      <c r="Y70" s="66"/>
      <c r="Z70" s="66"/>
      <c r="AA70" s="66"/>
      <c r="AB70" s="66"/>
      <c r="AC70" s="134"/>
      <c r="AD70" s="102"/>
      <c r="AE70" s="102"/>
      <c r="AF70" s="102"/>
      <c r="AG70" s="102"/>
      <c r="AH70" s="138"/>
      <c r="AI70" s="102"/>
      <c r="AJ70" s="102"/>
      <c r="AK70" s="102"/>
      <c r="AL70" s="102"/>
      <c r="AM70" s="138"/>
      <c r="AN70" s="102"/>
      <c r="AO70" s="102"/>
      <c r="AP70" s="102"/>
      <c r="AQ70" s="102"/>
      <c r="AR70" s="102"/>
      <c r="AS70" s="102"/>
      <c r="AT70" s="102"/>
      <c r="AU70" s="102"/>
      <c r="AV70" s="102"/>
      <c r="AW70" s="102"/>
    </row>
    <row r="71" spans="1:49" x14ac:dyDescent="0.2">
      <c r="A71" s="135"/>
      <c r="B71" s="135"/>
      <c r="C71" s="136"/>
      <c r="D71" s="136"/>
      <c r="E71" s="136"/>
      <c r="F71" s="136"/>
      <c r="G71" s="137"/>
      <c r="H71" s="134"/>
      <c r="I71" s="135"/>
      <c r="J71" s="135"/>
      <c r="K71" s="136"/>
      <c r="L71" s="136"/>
      <c r="M71" s="136"/>
      <c r="N71" s="136"/>
      <c r="O71" s="137"/>
      <c r="P71" s="134"/>
      <c r="Q71" s="66"/>
      <c r="R71" s="66"/>
      <c r="S71" s="66"/>
      <c r="T71" s="66"/>
      <c r="U71" s="134"/>
      <c r="V71" s="122"/>
      <c r="W71" s="122"/>
      <c r="X71" s="134"/>
      <c r="Y71" s="66"/>
      <c r="Z71" s="66"/>
      <c r="AA71" s="66"/>
      <c r="AB71" s="66"/>
      <c r="AC71" s="134"/>
      <c r="AD71" s="102"/>
      <c r="AE71" s="102"/>
      <c r="AF71" s="102"/>
      <c r="AG71" s="102"/>
      <c r="AH71" s="138"/>
      <c r="AI71" s="102"/>
      <c r="AJ71" s="102"/>
      <c r="AK71" s="102"/>
      <c r="AL71" s="102"/>
      <c r="AM71" s="138"/>
      <c r="AN71" s="102"/>
      <c r="AO71" s="102"/>
      <c r="AP71" s="102"/>
      <c r="AQ71" s="102"/>
      <c r="AR71" s="102"/>
      <c r="AS71" s="102"/>
      <c r="AT71" s="102"/>
      <c r="AU71" s="102"/>
      <c r="AV71" s="102"/>
      <c r="AW71" s="102"/>
    </row>
    <row r="72" spans="1:49" x14ac:dyDescent="0.2">
      <c r="A72" s="135"/>
      <c r="B72" s="135"/>
      <c r="C72" s="136"/>
      <c r="D72" s="136"/>
      <c r="E72" s="136"/>
      <c r="F72" s="136"/>
      <c r="G72" s="137"/>
      <c r="H72" s="134"/>
      <c r="I72" s="135"/>
      <c r="J72" s="135"/>
      <c r="K72" s="136"/>
      <c r="L72" s="136"/>
      <c r="M72" s="136"/>
      <c r="N72" s="136"/>
      <c r="O72" s="137"/>
      <c r="P72" s="134"/>
      <c r="Q72" s="66"/>
      <c r="R72" s="66"/>
      <c r="S72" s="66"/>
      <c r="T72" s="66"/>
      <c r="U72" s="134"/>
      <c r="V72" s="122"/>
      <c r="W72" s="122"/>
      <c r="X72" s="134"/>
      <c r="Y72" s="66"/>
      <c r="Z72" s="66"/>
      <c r="AA72" s="66"/>
      <c r="AB72" s="66"/>
      <c r="AC72" s="134"/>
      <c r="AD72" s="102"/>
      <c r="AE72" s="102"/>
      <c r="AF72" s="102"/>
      <c r="AG72" s="102"/>
      <c r="AH72" s="138"/>
      <c r="AI72" s="102"/>
      <c r="AJ72" s="102"/>
      <c r="AK72" s="102"/>
      <c r="AL72" s="102"/>
      <c r="AM72" s="138"/>
      <c r="AN72" s="102"/>
      <c r="AO72" s="102"/>
      <c r="AP72" s="102"/>
      <c r="AQ72" s="102"/>
      <c r="AR72" s="102"/>
      <c r="AS72" s="102"/>
      <c r="AT72" s="102"/>
      <c r="AU72" s="102"/>
      <c r="AV72" s="102"/>
      <c r="AW72" s="102"/>
    </row>
    <row r="73" spans="1:49" x14ac:dyDescent="0.2">
      <c r="A73" s="135"/>
      <c r="B73" s="135"/>
      <c r="C73" s="136"/>
      <c r="D73" s="136"/>
      <c r="E73" s="136"/>
      <c r="F73" s="136"/>
      <c r="G73" s="134"/>
      <c r="H73" s="134"/>
      <c r="I73" s="135"/>
      <c r="J73" s="135"/>
      <c r="K73" s="136"/>
      <c r="L73" s="136"/>
      <c r="M73" s="136"/>
      <c r="N73" s="136"/>
      <c r="O73" s="134"/>
      <c r="P73" s="134"/>
      <c r="Q73" s="66"/>
      <c r="R73" s="66"/>
      <c r="S73" s="66"/>
      <c r="T73" s="66"/>
      <c r="U73" s="134"/>
      <c r="V73" s="122"/>
      <c r="W73" s="122"/>
      <c r="X73" s="134"/>
      <c r="Y73" s="66"/>
      <c r="Z73" s="66"/>
      <c r="AA73" s="66"/>
      <c r="AB73" s="66"/>
      <c r="AC73" s="134"/>
      <c r="AD73" s="102"/>
      <c r="AE73" s="102"/>
      <c r="AF73" s="102"/>
      <c r="AG73" s="102"/>
      <c r="AH73" s="138"/>
      <c r="AI73" s="102"/>
      <c r="AJ73" s="102"/>
      <c r="AK73" s="102"/>
      <c r="AL73" s="102"/>
      <c r="AM73" s="138"/>
      <c r="AN73" s="102"/>
      <c r="AO73" s="102"/>
      <c r="AP73" s="102"/>
      <c r="AQ73" s="102"/>
      <c r="AR73" s="102"/>
      <c r="AS73" s="102"/>
      <c r="AT73" s="102"/>
      <c r="AU73" s="102"/>
      <c r="AV73" s="102"/>
      <c r="AW73" s="102"/>
    </row>
    <row r="74" spans="1:49" x14ac:dyDescent="0.2">
      <c r="A74" s="134"/>
      <c r="B74" s="134"/>
      <c r="C74" s="134"/>
      <c r="D74" s="134"/>
      <c r="E74" s="134"/>
      <c r="F74" s="134"/>
      <c r="G74" s="134"/>
      <c r="H74" s="134"/>
      <c r="I74" s="134"/>
      <c r="J74" s="134"/>
      <c r="K74" s="134"/>
      <c r="L74" s="134"/>
      <c r="M74" s="134"/>
      <c r="N74" s="134"/>
      <c r="O74" s="134"/>
      <c r="P74" s="134"/>
      <c r="Q74" s="66"/>
      <c r="R74" s="66"/>
      <c r="S74" s="66"/>
      <c r="T74" s="66"/>
      <c r="U74" s="134"/>
      <c r="V74" s="122"/>
      <c r="W74" s="122"/>
      <c r="X74" s="134"/>
      <c r="Y74" s="66"/>
      <c r="Z74" s="66"/>
      <c r="AA74" s="66"/>
      <c r="AB74" s="66"/>
      <c r="AC74" s="134"/>
      <c r="AD74" s="102"/>
      <c r="AE74" s="102"/>
      <c r="AF74" s="102"/>
      <c r="AG74" s="102"/>
      <c r="AH74" s="138"/>
      <c r="AI74" s="138"/>
      <c r="AJ74" s="138"/>
      <c r="AK74" s="138"/>
      <c r="AL74" s="138"/>
      <c r="AM74" s="138"/>
      <c r="AN74" s="138"/>
      <c r="AO74" s="138"/>
      <c r="AP74" s="138"/>
      <c r="AQ74" s="138"/>
      <c r="AR74" s="138"/>
      <c r="AS74" s="138"/>
      <c r="AT74" s="138"/>
      <c r="AU74" s="138"/>
      <c r="AV74" s="138"/>
      <c r="AW74" s="138"/>
    </row>
    <row r="75" spans="1:49" x14ac:dyDescent="0.2">
      <c r="A75" s="135"/>
      <c r="B75" s="135"/>
      <c r="C75" s="136"/>
      <c r="D75" s="136"/>
      <c r="E75" s="136"/>
      <c r="F75" s="136"/>
      <c r="G75" s="137"/>
      <c r="H75" s="134"/>
      <c r="I75" s="135"/>
      <c r="J75" s="135"/>
      <c r="K75" s="136"/>
      <c r="L75" s="136"/>
      <c r="M75" s="136"/>
      <c r="N75" s="136"/>
      <c r="O75" s="137"/>
      <c r="P75" s="134"/>
      <c r="Q75" s="66"/>
      <c r="R75" s="66"/>
      <c r="S75" s="66"/>
      <c r="T75" s="66"/>
      <c r="U75" s="134"/>
      <c r="V75" s="122"/>
      <c r="W75" s="122"/>
      <c r="X75" s="134"/>
      <c r="Y75" s="66"/>
      <c r="Z75" s="66"/>
      <c r="AA75" s="66"/>
      <c r="AB75" s="66"/>
      <c r="AC75" s="134"/>
      <c r="AD75" s="102"/>
      <c r="AE75" s="102"/>
      <c r="AF75" s="102"/>
      <c r="AG75" s="102"/>
      <c r="AH75" s="138"/>
      <c r="AI75" s="102"/>
      <c r="AJ75" s="102"/>
      <c r="AK75" s="102"/>
      <c r="AL75" s="102"/>
      <c r="AM75" s="138"/>
      <c r="AN75" s="102"/>
      <c r="AO75" s="102"/>
      <c r="AP75" s="102"/>
      <c r="AQ75" s="102"/>
      <c r="AR75" s="102"/>
      <c r="AS75" s="102"/>
      <c r="AT75" s="102"/>
      <c r="AU75" s="102"/>
      <c r="AV75" s="102"/>
      <c r="AW75" s="102"/>
    </row>
    <row r="76" spans="1:49" x14ac:dyDescent="0.2">
      <c r="A76" s="135"/>
      <c r="B76" s="135"/>
      <c r="C76" s="136"/>
      <c r="D76" s="136"/>
      <c r="E76" s="136"/>
      <c r="F76" s="136"/>
      <c r="G76" s="134"/>
      <c r="H76" s="134"/>
      <c r="I76" s="135"/>
      <c r="J76" s="135"/>
      <c r="K76" s="136"/>
      <c r="L76" s="136"/>
      <c r="M76" s="136"/>
      <c r="N76" s="136"/>
      <c r="O76" s="134"/>
      <c r="P76" s="134"/>
      <c r="Q76" s="66"/>
      <c r="R76" s="66"/>
      <c r="S76" s="66"/>
      <c r="T76" s="66"/>
      <c r="U76" s="134"/>
      <c r="V76" s="122"/>
      <c r="W76" s="122"/>
      <c r="X76" s="134"/>
      <c r="Y76" s="66"/>
      <c r="Z76" s="66"/>
      <c r="AA76" s="66"/>
      <c r="AB76" s="66"/>
      <c r="AC76" s="134"/>
      <c r="AD76" s="102"/>
      <c r="AE76" s="102"/>
      <c r="AF76" s="102"/>
      <c r="AG76" s="102"/>
      <c r="AH76" s="138"/>
      <c r="AI76" s="102"/>
      <c r="AJ76" s="102"/>
      <c r="AK76" s="102"/>
      <c r="AL76" s="102"/>
      <c r="AM76" s="138"/>
      <c r="AN76" s="102"/>
      <c r="AO76" s="102"/>
      <c r="AP76" s="102"/>
      <c r="AQ76" s="102"/>
      <c r="AR76" s="102"/>
      <c r="AS76" s="102"/>
      <c r="AT76" s="102"/>
      <c r="AU76" s="102"/>
      <c r="AV76" s="102"/>
      <c r="AW76" s="102"/>
    </row>
    <row r="77" spans="1:49" x14ac:dyDescent="0.2">
      <c r="A77" s="135"/>
      <c r="B77" s="135"/>
      <c r="C77" s="136"/>
      <c r="D77" s="136"/>
      <c r="E77" s="136"/>
      <c r="F77" s="136"/>
      <c r="G77" s="137"/>
      <c r="H77" s="134"/>
      <c r="I77" s="135"/>
      <c r="J77" s="135"/>
      <c r="K77" s="136"/>
      <c r="L77" s="136"/>
      <c r="M77" s="136"/>
      <c r="N77" s="136"/>
      <c r="O77" s="137"/>
      <c r="P77" s="134"/>
      <c r="Q77" s="66"/>
      <c r="R77" s="66"/>
      <c r="S77" s="66"/>
      <c r="T77" s="66"/>
      <c r="U77" s="134"/>
      <c r="V77" s="122"/>
      <c r="W77" s="122"/>
      <c r="X77" s="134"/>
      <c r="Y77" s="66"/>
      <c r="Z77" s="66"/>
      <c r="AA77" s="66"/>
      <c r="AB77" s="66"/>
      <c r="AC77" s="134"/>
      <c r="AD77" s="102"/>
      <c r="AE77" s="102"/>
      <c r="AF77" s="102"/>
      <c r="AG77" s="102"/>
      <c r="AH77" s="138"/>
      <c r="AI77" s="102"/>
      <c r="AJ77" s="102"/>
      <c r="AK77" s="102"/>
      <c r="AL77" s="102"/>
      <c r="AM77" s="138"/>
      <c r="AN77" s="102"/>
      <c r="AO77" s="102"/>
      <c r="AP77" s="102"/>
      <c r="AQ77" s="102"/>
      <c r="AR77" s="102"/>
      <c r="AS77" s="102"/>
      <c r="AT77" s="102"/>
      <c r="AU77" s="102"/>
      <c r="AV77" s="102"/>
      <c r="AW77" s="102"/>
    </row>
    <row r="78" spans="1:49" x14ac:dyDescent="0.2">
      <c r="A78" s="135"/>
      <c r="B78" s="135"/>
      <c r="C78" s="136"/>
      <c r="D78" s="136"/>
      <c r="E78" s="136"/>
      <c r="F78" s="136"/>
      <c r="G78" s="137"/>
      <c r="H78" s="134"/>
      <c r="I78" s="135"/>
      <c r="J78" s="135"/>
      <c r="K78" s="136"/>
      <c r="L78" s="136"/>
      <c r="M78" s="136"/>
      <c r="N78" s="136"/>
      <c r="O78" s="137"/>
      <c r="P78" s="134"/>
      <c r="Q78" s="66"/>
      <c r="R78" s="66"/>
      <c r="S78" s="66"/>
      <c r="T78" s="66"/>
      <c r="U78" s="134"/>
      <c r="V78" s="122"/>
      <c r="W78" s="122"/>
      <c r="X78" s="134"/>
      <c r="Y78" s="66"/>
      <c r="Z78" s="66"/>
      <c r="AA78" s="66"/>
      <c r="AB78" s="66"/>
      <c r="AC78" s="134"/>
      <c r="AD78" s="102"/>
      <c r="AE78" s="102"/>
      <c r="AF78" s="102"/>
      <c r="AG78" s="102"/>
      <c r="AH78" s="138"/>
      <c r="AI78" s="102"/>
      <c r="AJ78" s="102"/>
      <c r="AK78" s="102"/>
      <c r="AL78" s="102"/>
      <c r="AM78" s="138"/>
      <c r="AN78" s="102"/>
      <c r="AO78" s="102"/>
      <c r="AP78" s="102"/>
      <c r="AQ78" s="102"/>
      <c r="AR78" s="102"/>
      <c r="AS78" s="102"/>
      <c r="AT78" s="102"/>
      <c r="AU78" s="102"/>
      <c r="AV78" s="102"/>
      <c r="AW78" s="102"/>
    </row>
    <row r="79" spans="1:49" x14ac:dyDescent="0.2">
      <c r="A79" s="135"/>
      <c r="B79" s="135"/>
      <c r="C79" s="136"/>
      <c r="D79" s="136"/>
      <c r="E79" s="136"/>
      <c r="F79" s="136"/>
      <c r="G79" s="137"/>
      <c r="H79" s="134"/>
      <c r="I79" s="135"/>
      <c r="J79" s="135"/>
      <c r="K79" s="136"/>
      <c r="L79" s="136"/>
      <c r="M79" s="136"/>
      <c r="N79" s="136"/>
      <c r="O79" s="137"/>
      <c r="P79" s="134"/>
      <c r="Q79" s="66"/>
      <c r="R79" s="66"/>
      <c r="S79" s="66"/>
      <c r="T79" s="66"/>
      <c r="U79" s="134"/>
      <c r="V79" s="122"/>
      <c r="W79" s="122"/>
      <c r="X79" s="134"/>
      <c r="Y79" s="66"/>
      <c r="Z79" s="66"/>
      <c r="AA79" s="66"/>
      <c r="AB79" s="66"/>
      <c r="AC79" s="134"/>
      <c r="AD79" s="102"/>
      <c r="AE79" s="102"/>
      <c r="AF79" s="102"/>
      <c r="AG79" s="102"/>
      <c r="AH79" s="138"/>
      <c r="AI79" s="102"/>
      <c r="AJ79" s="102"/>
      <c r="AK79" s="102"/>
      <c r="AL79" s="102"/>
      <c r="AM79" s="138"/>
      <c r="AN79" s="102"/>
      <c r="AO79" s="102"/>
      <c r="AP79" s="102"/>
      <c r="AQ79" s="102"/>
      <c r="AR79" s="102"/>
      <c r="AS79" s="102"/>
      <c r="AT79" s="102"/>
      <c r="AU79" s="102"/>
      <c r="AV79" s="102"/>
      <c r="AW79" s="102"/>
    </row>
    <row r="80" spans="1:49" x14ac:dyDescent="0.2">
      <c r="A80" s="135"/>
      <c r="B80" s="135"/>
      <c r="C80" s="136"/>
      <c r="D80" s="136"/>
      <c r="E80" s="136"/>
      <c r="F80" s="136"/>
      <c r="G80" s="137"/>
      <c r="H80" s="134"/>
      <c r="I80" s="135"/>
      <c r="J80" s="135"/>
      <c r="K80" s="136"/>
      <c r="L80" s="136"/>
      <c r="M80" s="136"/>
      <c r="N80" s="136"/>
      <c r="O80" s="137"/>
      <c r="P80" s="134"/>
      <c r="Q80" s="66"/>
      <c r="R80" s="66"/>
      <c r="S80" s="66"/>
      <c r="T80" s="66"/>
      <c r="U80" s="134"/>
      <c r="V80" s="122"/>
      <c r="W80" s="122"/>
      <c r="X80" s="134"/>
      <c r="Y80" s="66"/>
      <c r="Z80" s="66"/>
      <c r="AA80" s="66"/>
      <c r="AB80" s="66"/>
      <c r="AC80" s="134"/>
      <c r="AD80" s="102"/>
      <c r="AE80" s="102"/>
      <c r="AF80" s="102"/>
      <c r="AG80" s="102"/>
      <c r="AH80" s="138"/>
      <c r="AI80" s="102"/>
      <c r="AJ80" s="102"/>
      <c r="AK80" s="102"/>
      <c r="AL80" s="102"/>
      <c r="AM80" s="138"/>
      <c r="AN80" s="102"/>
      <c r="AO80" s="102"/>
      <c r="AP80" s="102"/>
      <c r="AQ80" s="102"/>
      <c r="AR80" s="102"/>
      <c r="AS80" s="102"/>
      <c r="AT80" s="102"/>
      <c r="AU80" s="102"/>
      <c r="AV80" s="102"/>
      <c r="AW80" s="102"/>
    </row>
    <row r="81" spans="1:49" x14ac:dyDescent="0.2">
      <c r="A81" s="135"/>
      <c r="B81" s="135"/>
      <c r="C81" s="136"/>
      <c r="D81" s="136"/>
      <c r="E81" s="136"/>
      <c r="F81" s="136"/>
      <c r="G81" s="137"/>
      <c r="H81" s="134"/>
      <c r="I81" s="135"/>
      <c r="J81" s="135"/>
      <c r="K81" s="136"/>
      <c r="L81" s="136"/>
      <c r="M81" s="136"/>
      <c r="N81" s="136"/>
      <c r="O81" s="137"/>
      <c r="P81" s="134"/>
      <c r="Q81" s="66"/>
      <c r="R81" s="66"/>
      <c r="S81" s="66"/>
      <c r="T81" s="66"/>
      <c r="U81" s="134"/>
      <c r="V81" s="122"/>
      <c r="W81" s="122"/>
      <c r="X81" s="134"/>
      <c r="Y81" s="66"/>
      <c r="Z81" s="66"/>
      <c r="AA81" s="66"/>
      <c r="AB81" s="66"/>
      <c r="AC81" s="134"/>
      <c r="AD81" s="102"/>
      <c r="AE81" s="102"/>
      <c r="AF81" s="102"/>
      <c r="AG81" s="102"/>
      <c r="AH81" s="138"/>
      <c r="AI81" s="102"/>
      <c r="AJ81" s="102"/>
      <c r="AK81" s="102"/>
      <c r="AL81" s="102"/>
      <c r="AM81" s="138"/>
      <c r="AN81" s="102"/>
      <c r="AO81" s="102"/>
      <c r="AP81" s="102"/>
      <c r="AQ81" s="102"/>
      <c r="AR81" s="102"/>
      <c r="AS81" s="102"/>
      <c r="AT81" s="102"/>
      <c r="AU81" s="102"/>
      <c r="AV81" s="102"/>
      <c r="AW81" s="102"/>
    </row>
    <row r="82" spans="1:49" x14ac:dyDescent="0.2">
      <c r="A82" s="135"/>
      <c r="B82" s="135"/>
      <c r="C82" s="136"/>
      <c r="D82" s="136"/>
      <c r="E82" s="136"/>
      <c r="F82" s="136"/>
      <c r="G82" s="134"/>
      <c r="H82" s="134"/>
      <c r="I82" s="135"/>
      <c r="J82" s="135"/>
      <c r="K82" s="136"/>
      <c r="L82" s="136"/>
      <c r="M82" s="136"/>
      <c r="N82" s="136"/>
      <c r="O82" s="134"/>
      <c r="P82" s="134"/>
      <c r="Q82" s="66"/>
      <c r="R82" s="66"/>
      <c r="S82" s="66"/>
      <c r="T82" s="66"/>
      <c r="U82" s="134"/>
      <c r="V82" s="122"/>
      <c r="W82" s="122"/>
      <c r="X82" s="134"/>
      <c r="Y82" s="66"/>
      <c r="Z82" s="66"/>
      <c r="AA82" s="66"/>
      <c r="AB82" s="66"/>
      <c r="AC82" s="134"/>
      <c r="AD82" s="102"/>
      <c r="AE82" s="102"/>
      <c r="AF82" s="102"/>
      <c r="AG82" s="102"/>
      <c r="AH82" s="138"/>
      <c r="AI82" s="102"/>
      <c r="AJ82" s="102"/>
      <c r="AK82" s="102"/>
      <c r="AL82" s="102"/>
      <c r="AM82" s="138"/>
      <c r="AN82" s="102"/>
      <c r="AO82" s="102"/>
      <c r="AP82" s="102"/>
      <c r="AQ82" s="102"/>
      <c r="AR82" s="102"/>
      <c r="AS82" s="102"/>
      <c r="AT82" s="102"/>
      <c r="AU82" s="102"/>
      <c r="AV82" s="102"/>
      <c r="AW82" s="102"/>
    </row>
    <row r="83" spans="1:49" x14ac:dyDescent="0.2">
      <c r="A83" s="134"/>
      <c r="B83" s="134"/>
      <c r="C83" s="134"/>
      <c r="D83" s="134"/>
      <c r="E83" s="134"/>
      <c r="F83" s="134"/>
      <c r="G83" s="134"/>
      <c r="H83" s="134"/>
      <c r="I83" s="134"/>
      <c r="J83" s="134"/>
      <c r="K83" s="134"/>
      <c r="L83" s="134"/>
      <c r="M83" s="134"/>
      <c r="N83" s="134"/>
      <c r="O83" s="134"/>
      <c r="P83" s="134"/>
      <c r="Q83" s="66"/>
      <c r="R83" s="66"/>
      <c r="S83" s="66"/>
      <c r="T83" s="66"/>
      <c r="U83" s="134"/>
      <c r="V83" s="122"/>
      <c r="W83" s="122"/>
      <c r="X83" s="134"/>
      <c r="Y83" s="66"/>
      <c r="Z83" s="66"/>
      <c r="AA83" s="66"/>
      <c r="AB83" s="66"/>
      <c r="AC83" s="134"/>
      <c r="AD83" s="102"/>
      <c r="AE83" s="102"/>
      <c r="AF83" s="102"/>
      <c r="AG83" s="102"/>
      <c r="AH83" s="138"/>
      <c r="AI83" s="138"/>
      <c r="AJ83" s="138"/>
      <c r="AK83" s="138"/>
      <c r="AL83" s="138"/>
      <c r="AM83" s="138"/>
      <c r="AN83" s="138"/>
      <c r="AO83" s="138"/>
      <c r="AP83" s="138"/>
      <c r="AQ83" s="138"/>
      <c r="AR83" s="138"/>
      <c r="AS83" s="138"/>
      <c r="AT83" s="138"/>
      <c r="AU83" s="138"/>
      <c r="AV83" s="138"/>
      <c r="AW83" s="138"/>
    </row>
    <row r="84" spans="1:49" x14ac:dyDescent="0.2">
      <c r="A84" s="135"/>
      <c r="B84" s="135"/>
      <c r="C84" s="136"/>
      <c r="D84" s="136"/>
      <c r="E84" s="136"/>
      <c r="F84" s="136"/>
      <c r="G84" s="137"/>
      <c r="H84" s="134"/>
      <c r="I84" s="135"/>
      <c r="J84" s="135"/>
      <c r="K84" s="136"/>
      <c r="L84" s="136"/>
      <c r="M84" s="136"/>
      <c r="N84" s="136"/>
      <c r="O84" s="137"/>
      <c r="P84" s="134"/>
      <c r="Q84" s="66"/>
      <c r="R84" s="66"/>
      <c r="S84" s="66"/>
      <c r="T84" s="66"/>
      <c r="U84" s="134"/>
      <c r="V84" s="122"/>
      <c r="W84" s="122"/>
      <c r="X84" s="134"/>
      <c r="Y84" s="66"/>
      <c r="Z84" s="66"/>
      <c r="AA84" s="66"/>
      <c r="AB84" s="66"/>
      <c r="AC84" s="134"/>
      <c r="AD84" s="102"/>
      <c r="AE84" s="102"/>
      <c r="AF84" s="102"/>
      <c r="AG84" s="102"/>
      <c r="AH84" s="138"/>
      <c r="AI84" s="102"/>
      <c r="AJ84" s="102"/>
      <c r="AK84" s="102"/>
      <c r="AL84" s="102"/>
      <c r="AM84" s="138"/>
      <c r="AN84" s="102"/>
      <c r="AO84" s="102"/>
      <c r="AP84" s="102"/>
      <c r="AQ84" s="102"/>
      <c r="AR84" s="102"/>
      <c r="AS84" s="102"/>
      <c r="AT84" s="102"/>
      <c r="AU84" s="102"/>
      <c r="AV84" s="102"/>
      <c r="AW84" s="102"/>
    </row>
    <row r="85" spans="1:49" x14ac:dyDescent="0.2">
      <c r="A85" s="135"/>
      <c r="B85" s="135"/>
      <c r="C85" s="136"/>
      <c r="D85" s="136"/>
      <c r="E85" s="136"/>
      <c r="F85" s="136"/>
      <c r="G85" s="134"/>
      <c r="H85" s="134"/>
      <c r="I85" s="135"/>
      <c r="J85" s="135"/>
      <c r="K85" s="136"/>
      <c r="L85" s="136"/>
      <c r="M85" s="136"/>
      <c r="N85" s="136"/>
      <c r="O85" s="134"/>
      <c r="P85" s="134"/>
      <c r="Q85" s="66"/>
      <c r="R85" s="66"/>
      <c r="S85" s="66"/>
      <c r="T85" s="66"/>
      <c r="U85" s="134"/>
      <c r="V85" s="122"/>
      <c r="W85" s="122"/>
      <c r="X85" s="134"/>
      <c r="Y85" s="66"/>
      <c r="Z85" s="66"/>
      <c r="AA85" s="66"/>
      <c r="AB85" s="66"/>
      <c r="AC85" s="134"/>
      <c r="AD85" s="102"/>
      <c r="AE85" s="102"/>
      <c r="AF85" s="102"/>
      <c r="AG85" s="102"/>
      <c r="AH85" s="138"/>
      <c r="AI85" s="102"/>
      <c r="AJ85" s="102"/>
      <c r="AK85" s="102"/>
      <c r="AL85" s="102"/>
      <c r="AM85" s="138"/>
      <c r="AN85" s="102"/>
      <c r="AO85" s="102"/>
      <c r="AP85" s="102"/>
      <c r="AQ85" s="102"/>
      <c r="AR85" s="102"/>
      <c r="AS85" s="102"/>
      <c r="AT85" s="102"/>
      <c r="AU85" s="102"/>
      <c r="AV85" s="102"/>
      <c r="AW85" s="102"/>
    </row>
    <row r="86" spans="1:49" x14ac:dyDescent="0.2">
      <c r="A86" s="135"/>
      <c r="B86" s="135"/>
      <c r="C86" s="136"/>
      <c r="D86" s="136"/>
      <c r="E86" s="136"/>
      <c r="F86" s="136"/>
      <c r="G86" s="137"/>
      <c r="H86" s="134"/>
      <c r="I86" s="135"/>
      <c r="J86" s="135"/>
      <c r="K86" s="136"/>
      <c r="L86" s="136"/>
      <c r="M86" s="136"/>
      <c r="N86" s="136"/>
      <c r="O86" s="137"/>
      <c r="P86" s="134"/>
      <c r="Q86" s="66"/>
      <c r="R86" s="66"/>
      <c r="S86" s="66"/>
      <c r="T86" s="66"/>
      <c r="U86" s="134"/>
      <c r="V86" s="122"/>
      <c r="W86" s="122"/>
      <c r="X86" s="134"/>
      <c r="Y86" s="66"/>
      <c r="Z86" s="66"/>
      <c r="AA86" s="66"/>
      <c r="AB86" s="66"/>
      <c r="AC86" s="134"/>
      <c r="AD86" s="102"/>
      <c r="AE86" s="102"/>
      <c r="AF86" s="102"/>
      <c r="AG86" s="102"/>
      <c r="AH86" s="138"/>
      <c r="AI86" s="102"/>
      <c r="AJ86" s="102"/>
      <c r="AK86" s="102"/>
      <c r="AL86" s="102"/>
      <c r="AM86" s="138"/>
      <c r="AN86" s="102"/>
      <c r="AO86" s="102"/>
      <c r="AP86" s="102"/>
      <c r="AQ86" s="102"/>
      <c r="AR86" s="102"/>
      <c r="AS86" s="102"/>
      <c r="AT86" s="102"/>
      <c r="AU86" s="102"/>
      <c r="AV86" s="102"/>
      <c r="AW86" s="102"/>
    </row>
    <row r="87" spans="1:49" x14ac:dyDescent="0.2">
      <c r="A87" s="135"/>
      <c r="B87" s="135"/>
      <c r="C87" s="136"/>
      <c r="D87" s="136"/>
      <c r="E87" s="136"/>
      <c r="F87" s="136"/>
      <c r="G87" s="137"/>
      <c r="H87" s="134"/>
      <c r="I87" s="135"/>
      <c r="J87" s="135"/>
      <c r="K87" s="136"/>
      <c r="L87" s="136"/>
      <c r="M87" s="136"/>
      <c r="N87" s="136"/>
      <c r="O87" s="137"/>
      <c r="P87" s="134"/>
      <c r="Q87" s="66"/>
      <c r="R87" s="66"/>
      <c r="S87" s="66"/>
      <c r="T87" s="66"/>
      <c r="U87" s="134"/>
      <c r="V87" s="122"/>
      <c r="W87" s="122"/>
      <c r="X87" s="134"/>
      <c r="Y87" s="66"/>
      <c r="Z87" s="66"/>
      <c r="AA87" s="66"/>
      <c r="AB87" s="66"/>
      <c r="AC87" s="134"/>
      <c r="AD87" s="102"/>
      <c r="AE87" s="102"/>
      <c r="AF87" s="102"/>
      <c r="AG87" s="102"/>
      <c r="AH87" s="138"/>
      <c r="AI87" s="102"/>
      <c r="AJ87" s="102"/>
      <c r="AK87" s="102"/>
      <c r="AL87" s="102"/>
      <c r="AM87" s="138"/>
      <c r="AN87" s="102"/>
      <c r="AO87" s="102"/>
      <c r="AP87" s="102"/>
      <c r="AQ87" s="102"/>
      <c r="AR87" s="102"/>
      <c r="AS87" s="102"/>
      <c r="AT87" s="102"/>
      <c r="AU87" s="102"/>
      <c r="AV87" s="102"/>
      <c r="AW87" s="102"/>
    </row>
    <row r="88" spans="1:49" x14ac:dyDescent="0.2">
      <c r="A88" s="135"/>
      <c r="B88" s="135"/>
      <c r="C88" s="136"/>
      <c r="D88" s="136"/>
      <c r="E88" s="136"/>
      <c r="F88" s="136"/>
      <c r="G88" s="137"/>
      <c r="H88" s="134"/>
      <c r="I88" s="135"/>
      <c r="J88" s="135"/>
      <c r="K88" s="136"/>
      <c r="L88" s="136"/>
      <c r="M88" s="136"/>
      <c r="N88" s="136"/>
      <c r="O88" s="137"/>
      <c r="P88" s="134"/>
      <c r="Q88" s="66"/>
      <c r="R88" s="66"/>
      <c r="S88" s="66"/>
      <c r="T88" s="66"/>
      <c r="U88" s="134"/>
      <c r="V88" s="122"/>
      <c r="W88" s="122"/>
      <c r="X88" s="134"/>
      <c r="Y88" s="66"/>
      <c r="Z88" s="66"/>
      <c r="AA88" s="66"/>
      <c r="AB88" s="66"/>
      <c r="AC88" s="134"/>
      <c r="AD88" s="102"/>
      <c r="AE88" s="102"/>
      <c r="AF88" s="102"/>
      <c r="AG88" s="102"/>
      <c r="AH88" s="138"/>
      <c r="AI88" s="102"/>
      <c r="AJ88" s="102"/>
      <c r="AK88" s="102"/>
      <c r="AL88" s="102"/>
      <c r="AM88" s="138"/>
      <c r="AN88" s="102"/>
      <c r="AO88" s="102"/>
      <c r="AP88" s="102"/>
      <c r="AQ88" s="102"/>
      <c r="AR88" s="102"/>
      <c r="AS88" s="102"/>
      <c r="AT88" s="102"/>
      <c r="AU88" s="102"/>
      <c r="AV88" s="102"/>
      <c r="AW88" s="102"/>
    </row>
    <row r="89" spans="1:49" x14ac:dyDescent="0.2">
      <c r="A89" s="135"/>
      <c r="B89" s="135"/>
      <c r="C89" s="136"/>
      <c r="D89" s="136"/>
      <c r="E89" s="136"/>
      <c r="F89" s="136"/>
      <c r="G89" s="137"/>
      <c r="H89" s="134"/>
      <c r="I89" s="135"/>
      <c r="J89" s="135"/>
      <c r="K89" s="136"/>
      <c r="L89" s="136"/>
      <c r="M89" s="136"/>
      <c r="N89" s="136"/>
      <c r="O89" s="137"/>
      <c r="P89" s="134"/>
      <c r="Q89" s="66"/>
      <c r="R89" s="66"/>
      <c r="S89" s="66"/>
      <c r="T89" s="66"/>
      <c r="U89" s="134"/>
      <c r="V89" s="122"/>
      <c r="W89" s="122"/>
      <c r="X89" s="134"/>
      <c r="Y89" s="66"/>
      <c r="Z89" s="66"/>
      <c r="AA89" s="66"/>
      <c r="AB89" s="66"/>
      <c r="AC89" s="134"/>
      <c r="AD89" s="102"/>
      <c r="AE89" s="102"/>
      <c r="AF89" s="102"/>
      <c r="AG89" s="102"/>
      <c r="AH89" s="138"/>
      <c r="AI89" s="102"/>
      <c r="AJ89" s="102"/>
      <c r="AK89" s="102"/>
      <c r="AL89" s="102"/>
      <c r="AM89" s="138"/>
      <c r="AN89" s="102"/>
      <c r="AO89" s="102"/>
      <c r="AP89" s="102"/>
      <c r="AQ89" s="102"/>
      <c r="AR89" s="102"/>
      <c r="AS89" s="102"/>
      <c r="AT89" s="102"/>
      <c r="AU89" s="102"/>
      <c r="AV89" s="102"/>
      <c r="AW89" s="102"/>
    </row>
    <row r="90" spans="1:49" x14ac:dyDescent="0.2">
      <c r="A90" s="135"/>
      <c r="B90" s="135"/>
      <c r="C90" s="136"/>
      <c r="D90" s="136"/>
      <c r="E90" s="136"/>
      <c r="F90" s="136"/>
      <c r="G90" s="137"/>
      <c r="H90" s="134"/>
      <c r="I90" s="135"/>
      <c r="J90" s="135"/>
      <c r="K90" s="136"/>
      <c r="L90" s="136"/>
      <c r="M90" s="136"/>
      <c r="N90" s="136"/>
      <c r="O90" s="137"/>
      <c r="P90" s="134"/>
      <c r="Q90" s="66"/>
      <c r="R90" s="66"/>
      <c r="S90" s="66"/>
      <c r="T90" s="66"/>
      <c r="U90" s="134"/>
      <c r="V90" s="122"/>
      <c r="W90" s="122"/>
      <c r="X90" s="134"/>
      <c r="Y90" s="66"/>
      <c r="Z90" s="66"/>
      <c r="AA90" s="66"/>
      <c r="AB90" s="66"/>
      <c r="AC90" s="134"/>
      <c r="AD90" s="102"/>
      <c r="AE90" s="102"/>
      <c r="AF90" s="102"/>
      <c r="AG90" s="102"/>
      <c r="AH90" s="138"/>
      <c r="AI90" s="102"/>
      <c r="AJ90" s="102"/>
      <c r="AK90" s="102"/>
      <c r="AL90" s="102"/>
      <c r="AM90" s="138"/>
      <c r="AN90" s="102"/>
      <c r="AO90" s="102"/>
      <c r="AP90" s="102"/>
      <c r="AQ90" s="102"/>
      <c r="AR90" s="102"/>
      <c r="AS90" s="102"/>
      <c r="AT90" s="102"/>
      <c r="AU90" s="102"/>
      <c r="AV90" s="102"/>
      <c r="AW90" s="102"/>
    </row>
    <row r="91" spans="1:49" x14ac:dyDescent="0.2">
      <c r="A91" s="135"/>
      <c r="B91" s="135"/>
      <c r="C91" s="136"/>
      <c r="D91" s="136"/>
      <c r="E91" s="136"/>
      <c r="F91" s="136"/>
      <c r="G91" s="134"/>
      <c r="H91" s="134"/>
      <c r="I91" s="135"/>
      <c r="J91" s="135"/>
      <c r="K91" s="136"/>
      <c r="L91" s="136"/>
      <c r="M91" s="136"/>
      <c r="N91" s="136"/>
      <c r="O91" s="134"/>
      <c r="P91" s="134"/>
      <c r="Q91" s="66"/>
      <c r="R91" s="66"/>
      <c r="S91" s="66"/>
      <c r="T91" s="66"/>
      <c r="U91" s="134"/>
      <c r="V91" s="122"/>
      <c r="W91" s="122"/>
      <c r="X91" s="134"/>
      <c r="Y91" s="66"/>
      <c r="Z91" s="66"/>
      <c r="AA91" s="66"/>
      <c r="AB91" s="66"/>
      <c r="AC91" s="134"/>
      <c r="AD91" s="102"/>
      <c r="AE91" s="102"/>
      <c r="AF91" s="102"/>
      <c r="AG91" s="102"/>
      <c r="AH91" s="138"/>
      <c r="AI91" s="102"/>
      <c r="AJ91" s="102"/>
      <c r="AK91" s="102"/>
      <c r="AL91" s="102"/>
      <c r="AM91" s="138"/>
      <c r="AN91" s="102"/>
      <c r="AO91" s="102"/>
      <c r="AP91" s="102"/>
      <c r="AQ91" s="102"/>
      <c r="AR91" s="102"/>
      <c r="AS91" s="102"/>
      <c r="AT91" s="102"/>
      <c r="AU91" s="102"/>
      <c r="AV91" s="102"/>
      <c r="AW91" s="102"/>
    </row>
    <row r="92" spans="1:49" x14ac:dyDescent="0.2">
      <c r="AM92" s="12"/>
    </row>
  </sheetData>
  <mergeCells count="9">
    <mergeCell ref="AS1:AX1"/>
    <mergeCell ref="M1:N1"/>
    <mergeCell ref="O1:O2"/>
    <mergeCell ref="A1:B2"/>
    <mergeCell ref="C1:D1"/>
    <mergeCell ref="E1:F1"/>
    <mergeCell ref="G1:G2"/>
    <mergeCell ref="I1:J2"/>
    <mergeCell ref="K1:L1"/>
  </mergeCells>
  <conditionalFormatting sqref="AZ3:BC8">
    <cfRule type="cellIs" dxfId="30" priority="5" operator="greaterThan">
      <formula>2</formula>
    </cfRule>
    <cfRule type="cellIs" dxfId="29" priority="6" operator="lessThan">
      <formula>0.5</formula>
    </cfRule>
    <cfRule type="cellIs" dxfId="28" priority="7" operator="greaterThan">
      <formula>2</formula>
    </cfRule>
  </conditionalFormatting>
  <conditionalFormatting sqref="AS3:AX8">
    <cfRule type="cellIs" dxfId="10" priority="2" operator="greaterThan">
      <formula>0.01</formula>
    </cfRule>
    <cfRule type="cellIs" dxfId="9" priority="1" operator="between">
      <formula>0.00001</formula>
      <formula>0.0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C699C-3525-1445-956D-A196B0F7E31C}">
  <dimension ref="A1:BC92"/>
  <sheetViews>
    <sheetView zoomScale="67" zoomScaleNormal="46" workbookViewId="0">
      <selection sqref="A1:B2"/>
    </sheetView>
  </sheetViews>
  <sheetFormatPr baseColWidth="10" defaultRowHeight="16" x14ac:dyDescent="0.2"/>
  <cols>
    <col min="3" max="3" width="13.83203125" customWidth="1"/>
    <col min="4" max="4" width="13.6640625" customWidth="1"/>
    <col min="5" max="5" width="12.83203125" customWidth="1"/>
    <col min="6" max="6" width="12.33203125" customWidth="1"/>
    <col min="7" max="7" width="11" bestFit="1" customWidth="1"/>
    <col min="11" max="11" width="12.83203125" customWidth="1"/>
    <col min="12" max="12" width="12.1640625" customWidth="1"/>
    <col min="13" max="13" width="12" customWidth="1"/>
    <col min="14" max="14" width="13" customWidth="1"/>
    <col min="15" max="15" width="13.6640625" bestFit="1" customWidth="1"/>
    <col min="17" max="20" width="11" bestFit="1" customWidth="1"/>
    <col min="22" max="23" width="15.83203125" customWidth="1"/>
    <col min="25" max="28" width="11" bestFit="1" customWidth="1"/>
    <col min="30" max="30" width="30.33203125" bestFit="1" customWidth="1"/>
    <col min="31" max="31" width="31" bestFit="1" customWidth="1"/>
    <col min="32" max="32" width="30.5" bestFit="1" customWidth="1"/>
    <col min="33" max="33" width="30.83203125" bestFit="1" customWidth="1"/>
    <col min="35" max="35" width="30.33203125" bestFit="1" customWidth="1"/>
    <col min="36" max="36" width="31" bestFit="1" customWidth="1"/>
    <col min="37" max="37" width="30.5" bestFit="1" customWidth="1"/>
    <col min="38" max="38" width="30.83203125" bestFit="1" customWidth="1"/>
    <col min="40" max="40" width="30.33203125" bestFit="1" customWidth="1"/>
    <col min="41" max="41" width="31" bestFit="1" customWidth="1"/>
    <col min="42" max="42" width="30.5" bestFit="1" customWidth="1"/>
    <col min="43" max="43" width="30.83203125" bestFit="1" customWidth="1"/>
    <col min="45" max="45" width="30.33203125" bestFit="1" customWidth="1"/>
    <col min="46" max="46" width="31" bestFit="1" customWidth="1"/>
    <col min="47" max="47" width="30.5" bestFit="1" customWidth="1"/>
    <col min="48" max="48" width="32.5" customWidth="1"/>
    <col min="49" max="49" width="32" customWidth="1"/>
    <col min="50" max="50" width="30.33203125" customWidth="1"/>
    <col min="51" max="51" width="10.83203125" customWidth="1"/>
    <col min="52" max="52" width="30.33203125" bestFit="1" customWidth="1"/>
    <col min="53" max="53" width="31" bestFit="1" customWidth="1"/>
    <col min="54" max="54" width="30.5" bestFit="1" customWidth="1"/>
    <col min="55" max="55" width="30.83203125" bestFit="1" customWidth="1"/>
  </cols>
  <sheetData>
    <row r="1" spans="1:55" ht="16" customHeight="1" x14ac:dyDescent="0.2">
      <c r="A1" s="245" t="s">
        <v>0</v>
      </c>
      <c r="B1" s="246"/>
      <c r="C1" s="242" t="s">
        <v>1</v>
      </c>
      <c r="D1" s="242"/>
      <c r="E1" s="242" t="s">
        <v>2</v>
      </c>
      <c r="F1" s="242"/>
      <c r="G1" s="243" t="s">
        <v>3</v>
      </c>
      <c r="I1" s="245" t="s">
        <v>109</v>
      </c>
      <c r="J1" s="246"/>
      <c r="K1" s="242" t="s">
        <v>1</v>
      </c>
      <c r="L1" s="242"/>
      <c r="M1" s="242" t="s">
        <v>2</v>
      </c>
      <c r="N1" s="242"/>
      <c r="O1" s="243" t="s">
        <v>3</v>
      </c>
      <c r="Q1" s="8"/>
      <c r="R1" s="9"/>
      <c r="S1" s="8"/>
      <c r="T1" s="9"/>
      <c r="V1" s="23"/>
      <c r="W1" s="23"/>
      <c r="Y1" s="23"/>
      <c r="Z1" s="23"/>
      <c r="AA1" s="23"/>
      <c r="AB1" s="23"/>
      <c r="AD1" s="241" t="s">
        <v>111</v>
      </c>
      <c r="AE1" s="241" t="s">
        <v>112</v>
      </c>
      <c r="AF1" s="241" t="s">
        <v>113</v>
      </c>
      <c r="AG1" s="129" t="s">
        <v>114</v>
      </c>
      <c r="AH1" s="28"/>
      <c r="AI1" s="241" t="s">
        <v>111</v>
      </c>
      <c r="AJ1" s="241" t="s">
        <v>112</v>
      </c>
      <c r="AK1" s="241" t="s">
        <v>113</v>
      </c>
      <c r="AL1" s="129" t="s">
        <v>114</v>
      </c>
      <c r="AM1" s="28"/>
      <c r="AN1" s="241" t="s">
        <v>111</v>
      </c>
      <c r="AO1" s="241" t="s">
        <v>112</v>
      </c>
      <c r="AP1" s="241" t="s">
        <v>113</v>
      </c>
      <c r="AQ1" s="129" t="s">
        <v>114</v>
      </c>
      <c r="AR1" s="250"/>
      <c r="AS1" s="292" t="s">
        <v>121</v>
      </c>
      <c r="AT1" s="293"/>
      <c r="AU1" s="293"/>
      <c r="AV1" s="293"/>
      <c r="AW1" s="293"/>
      <c r="AX1" s="294"/>
      <c r="AZ1" s="241" t="s">
        <v>111</v>
      </c>
      <c r="BA1" s="241" t="s">
        <v>112</v>
      </c>
      <c r="BB1" s="241" t="s">
        <v>113</v>
      </c>
      <c r="BC1" s="129" t="s">
        <v>114</v>
      </c>
    </row>
    <row r="2" spans="1:55" ht="40" customHeight="1" x14ac:dyDescent="0.2">
      <c r="A2" s="247"/>
      <c r="B2" s="248"/>
      <c r="C2" s="1" t="s">
        <v>4</v>
      </c>
      <c r="D2" s="1" t="s">
        <v>5</v>
      </c>
      <c r="E2" s="1" t="s">
        <v>4</v>
      </c>
      <c r="F2" s="1" t="s">
        <v>5</v>
      </c>
      <c r="G2" s="244"/>
      <c r="I2" s="247"/>
      <c r="J2" s="248"/>
      <c r="K2" s="1" t="s">
        <v>4</v>
      </c>
      <c r="L2" s="1" t="s">
        <v>5</v>
      </c>
      <c r="M2" s="1" t="s">
        <v>4</v>
      </c>
      <c r="N2" s="1" t="s">
        <v>5</v>
      </c>
      <c r="O2" s="244"/>
      <c r="Q2" s="10" t="s">
        <v>56</v>
      </c>
      <c r="R2" s="11" t="s">
        <v>57</v>
      </c>
      <c r="S2" s="10" t="s">
        <v>58</v>
      </c>
      <c r="T2" s="11" t="s">
        <v>59</v>
      </c>
      <c r="V2" s="24" t="s">
        <v>50</v>
      </c>
      <c r="W2" s="24" t="s">
        <v>51</v>
      </c>
      <c r="Y2" s="39" t="s">
        <v>52</v>
      </c>
      <c r="Z2" s="39" t="s">
        <v>53</v>
      </c>
      <c r="AA2" s="39" t="s">
        <v>54</v>
      </c>
      <c r="AB2" s="39" t="s">
        <v>55</v>
      </c>
      <c r="AD2" s="1" t="s">
        <v>60</v>
      </c>
      <c r="AE2" s="1" t="s">
        <v>60</v>
      </c>
      <c r="AF2" s="1" t="s">
        <v>60</v>
      </c>
      <c r="AG2" s="1" t="s">
        <v>60</v>
      </c>
      <c r="AI2" s="1" t="s">
        <v>61</v>
      </c>
      <c r="AJ2" s="1" t="s">
        <v>61</v>
      </c>
      <c r="AK2" s="1" t="s">
        <v>61</v>
      </c>
      <c r="AL2" s="1" t="s">
        <v>61</v>
      </c>
      <c r="AN2" s="1" t="s">
        <v>62</v>
      </c>
      <c r="AO2" s="1" t="s">
        <v>62</v>
      </c>
      <c r="AP2" s="1" t="s">
        <v>62</v>
      </c>
      <c r="AQ2" s="1" t="s">
        <v>62</v>
      </c>
      <c r="AR2" s="251"/>
      <c r="AS2" s="1" t="s">
        <v>115</v>
      </c>
      <c r="AT2" s="1" t="s">
        <v>116</v>
      </c>
      <c r="AU2" s="1" t="s">
        <v>117</v>
      </c>
      <c r="AV2" s="1" t="s">
        <v>118</v>
      </c>
      <c r="AW2" s="1" t="s">
        <v>119</v>
      </c>
      <c r="AX2" s="1" t="s">
        <v>120</v>
      </c>
      <c r="AZ2" s="1" t="s">
        <v>110</v>
      </c>
      <c r="BA2" s="1" t="s">
        <v>110</v>
      </c>
      <c r="BB2" s="1" t="s">
        <v>110</v>
      </c>
      <c r="BC2" s="1" t="s">
        <v>110</v>
      </c>
    </row>
    <row r="3" spans="1:55" ht="17" x14ac:dyDescent="0.2">
      <c r="A3" s="2" t="s">
        <v>6</v>
      </c>
      <c r="B3" s="144" t="s">
        <v>63</v>
      </c>
      <c r="C3" s="219">
        <v>4309.9939960121346</v>
      </c>
      <c r="D3" s="221">
        <v>99.096238866264954</v>
      </c>
      <c r="E3" s="43">
        <v>63563.755499261177</v>
      </c>
      <c r="F3" s="45">
        <v>1296.6309220374801</v>
      </c>
      <c r="G3" s="113">
        <v>1.4153040006625616E-9</v>
      </c>
      <c r="I3" s="4" t="s">
        <v>79</v>
      </c>
      <c r="J3" s="144" t="s">
        <v>63</v>
      </c>
      <c r="K3" s="43">
        <v>37187.455347747054</v>
      </c>
      <c r="L3" s="44">
        <v>879.4965158335267</v>
      </c>
      <c r="M3" s="219">
        <v>5197.7239381294085</v>
      </c>
      <c r="N3" s="220">
        <v>117.85225171708058</v>
      </c>
      <c r="O3" s="113">
        <v>3.1537669807068578E-9</v>
      </c>
      <c r="Q3" s="13">
        <f>C3/75000</f>
        <v>5.746658661349513E-2</v>
      </c>
      <c r="R3" s="14">
        <f>(E3-C3)/75000</f>
        <v>0.79005015337665385</v>
      </c>
      <c r="S3" s="14">
        <f>M3/75000</f>
        <v>6.9302985841725451E-2</v>
      </c>
      <c r="T3" s="15">
        <f>(K3-M3)/75000</f>
        <v>0.4265297521282353</v>
      </c>
      <c r="V3" s="29" t="str">
        <f>IF(E3&gt;M3,"Compatible","Incompatible")</f>
        <v>Compatible</v>
      </c>
      <c r="W3" s="30" t="str">
        <f>IF(K3&gt;C3,"Compatible","Incompatible")</f>
        <v>Compatible</v>
      </c>
      <c r="Y3" s="13">
        <f>MIN(Q3,S3)</f>
        <v>5.746658661349513E-2</v>
      </c>
      <c r="Z3" s="14">
        <f>S3-Y3</f>
        <v>1.1836399228230321E-2</v>
      </c>
      <c r="AA3" s="14">
        <f>Q3-Y3</f>
        <v>0</v>
      </c>
      <c r="AB3" s="15">
        <f>MIN(R3+Q3,T3+S3)-Y3-Z3-AA3</f>
        <v>0.4265297521282353</v>
      </c>
      <c r="AD3" s="75">
        <f>Y3+Z3*0+AA3*1+AB3*0*1</f>
        <v>5.746658661349513E-2</v>
      </c>
      <c r="AE3" s="76">
        <f>Y3+Z3*1+AA3*1+AB3*1*1</f>
        <v>0.49583273796996075</v>
      </c>
      <c r="AF3" s="76">
        <f>Y3+Z3*0+AA3*0+AB3*0*0</f>
        <v>5.746658661349513E-2</v>
      </c>
      <c r="AG3" s="77">
        <f>Y3+Z3*1+AA3*0+AB3*1*0</f>
        <v>6.9302985841725451E-2</v>
      </c>
      <c r="AH3" s="78"/>
      <c r="AI3" s="75">
        <v>2.1018648260298971E-2</v>
      </c>
      <c r="AJ3" s="76">
        <v>0.45657229392789006</v>
      </c>
      <c r="AK3" s="76">
        <v>2.4313908314425106E-2</v>
      </c>
      <c r="AL3" s="77">
        <v>7.1839763796938488E-2</v>
      </c>
      <c r="AM3" s="79"/>
      <c r="AN3" s="141">
        <v>1.8025386686329884E-3</v>
      </c>
      <c r="AO3" s="142">
        <v>1.6434299360789075E-2</v>
      </c>
      <c r="AP3" s="142">
        <v>2.0920564562881862E-3</v>
      </c>
      <c r="AQ3" s="143">
        <v>2.0380378878586151E-3</v>
      </c>
      <c r="AR3" s="102"/>
      <c r="AS3" s="259">
        <v>1.0053E-3</v>
      </c>
      <c r="AT3" s="260">
        <v>0.89999470000000004</v>
      </c>
      <c r="AU3" s="260">
        <v>1.0053E-3</v>
      </c>
      <c r="AV3" s="260">
        <v>1.0053E-3</v>
      </c>
      <c r="AW3" s="260">
        <v>1.0053E-3</v>
      </c>
      <c r="AX3" s="261">
        <v>1.0053E-3</v>
      </c>
      <c r="AZ3" s="160">
        <f>AI3/AD3</f>
        <v>0.36575424953747071</v>
      </c>
      <c r="BA3" s="165">
        <f t="shared" ref="BA3:BC4" si="0">AJ3/AE3</f>
        <v>0.92081917744517872</v>
      </c>
      <c r="BB3" s="165">
        <f t="shared" si="0"/>
        <v>0.42309644172802435</v>
      </c>
      <c r="BC3" s="188">
        <f t="shared" si="0"/>
        <v>1.036604165381944</v>
      </c>
    </row>
    <row r="4" spans="1:55" ht="17" x14ac:dyDescent="0.2">
      <c r="A4" s="7" t="s">
        <v>42</v>
      </c>
      <c r="B4" s="144" t="s">
        <v>63</v>
      </c>
      <c r="C4" s="47">
        <v>2181.1270010808571</v>
      </c>
      <c r="D4" s="61">
        <v>72.126522735621791</v>
      </c>
      <c r="E4" s="47">
        <v>25444.816696266298</v>
      </c>
      <c r="F4" s="49">
        <v>1189.212511358349</v>
      </c>
      <c r="G4" s="114">
        <v>1.0824303295886363E-7</v>
      </c>
      <c r="I4" s="95" t="s">
        <v>94</v>
      </c>
      <c r="J4" s="144" t="s">
        <v>63</v>
      </c>
      <c r="K4" s="47">
        <v>19868.943469782902</v>
      </c>
      <c r="L4" s="61">
        <v>132.3339927134565</v>
      </c>
      <c r="M4" s="47">
        <v>3839.069849161197</v>
      </c>
      <c r="N4" s="49">
        <v>30.832392580557851</v>
      </c>
      <c r="O4" s="114">
        <v>1.4255937793559351E-12</v>
      </c>
      <c r="Q4" s="16">
        <f t="shared" ref="Q4:Q8" si="1">C4/75000</f>
        <v>2.9081693347744762E-2</v>
      </c>
      <c r="R4" s="17">
        <f t="shared" ref="R4:R8" si="2">(E4-C4)/75000</f>
        <v>0.3101825292691392</v>
      </c>
      <c r="S4" s="17">
        <f t="shared" ref="S4:S8" si="3">M4/75000</f>
        <v>5.1187597988815961E-2</v>
      </c>
      <c r="T4" s="18">
        <f t="shared" ref="T4:T8" si="4">(K4-M4)/75000</f>
        <v>0.21373164827495608</v>
      </c>
      <c r="V4" s="33" t="str">
        <f t="shared" ref="V4:V8" si="5">IF(E4&gt;M4,"Compatible","Incompatible")</f>
        <v>Compatible</v>
      </c>
      <c r="W4" s="34" t="str">
        <f t="shared" ref="W4:W8" si="6">IF(K4&gt;C4,"Compatible","Incompatible")</f>
        <v>Compatible</v>
      </c>
      <c r="Y4" s="16">
        <f t="shared" ref="Y4:Y8" si="7">MIN(Q4,S4)</f>
        <v>2.9081693347744762E-2</v>
      </c>
      <c r="Z4" s="17">
        <f t="shared" ref="Z4:Z8" si="8">S4-Y4</f>
        <v>2.2105904641071199E-2</v>
      </c>
      <c r="AA4" s="17">
        <f t="shared" ref="AA4:AA8" si="9">Q4-Y4</f>
        <v>0</v>
      </c>
      <c r="AB4" s="18">
        <f t="shared" ref="AB4:AB8" si="10">MIN(R4+Q4,T4+S4)-Y4-Z4-AA4</f>
        <v>0.21373164827495608</v>
      </c>
      <c r="AD4" s="80">
        <f t="shared" ref="AD4:AD8" si="11">Y4+Z4*0+AA4*1+AB4*0*1</f>
        <v>2.9081693347744762E-2</v>
      </c>
      <c r="AE4" s="81">
        <f t="shared" ref="AE4:AE8" si="12">Y4+Z4*1+AA4*1+AB4*1*1</f>
        <v>0.26491924626377206</v>
      </c>
      <c r="AF4" s="81">
        <f t="shared" ref="AF4:AF8" si="13">Y4+Z4*0+AA4*0+AB4*0*0</f>
        <v>2.9081693347744762E-2</v>
      </c>
      <c r="AG4" s="82">
        <f t="shared" ref="AG4:AG8" si="14">Y4+Z4*1+AA4*0+AB4*1*0</f>
        <v>5.1187597988815961E-2</v>
      </c>
      <c r="AH4" s="78"/>
      <c r="AI4" s="101">
        <v>3.5597935211647329E-2</v>
      </c>
      <c r="AJ4" s="102">
        <v>0.17242762388554458</v>
      </c>
      <c r="AK4" s="102">
        <v>2.2484400694544941E-2</v>
      </c>
      <c r="AL4" s="103">
        <v>5.0697603313231955E-2</v>
      </c>
      <c r="AM4" s="79"/>
      <c r="AN4" s="101">
        <v>8.5350559748566767E-4</v>
      </c>
      <c r="AO4" s="102">
        <v>1.5725737158668685E-3</v>
      </c>
      <c r="AP4" s="102">
        <v>1.2197466992337068E-3</v>
      </c>
      <c r="AQ4" s="103">
        <v>2.6356662214944053E-3</v>
      </c>
      <c r="AR4" s="102"/>
      <c r="AS4" s="265">
        <v>1.0053E-3</v>
      </c>
      <c r="AT4" s="266">
        <v>1.0053E-3</v>
      </c>
      <c r="AU4" s="266">
        <v>1.0053E-3</v>
      </c>
      <c r="AV4" s="266">
        <v>1.0053E-3</v>
      </c>
      <c r="AW4" s="266">
        <v>1.0053E-3</v>
      </c>
      <c r="AX4" s="267">
        <v>1.0053E-3</v>
      </c>
      <c r="AZ4" s="161">
        <f>AI4/AD4</f>
        <v>1.2240667964545431</v>
      </c>
      <c r="BA4" s="162">
        <f t="shared" si="0"/>
        <v>0.65086861871056223</v>
      </c>
      <c r="BB4" s="162">
        <f t="shared" si="0"/>
        <v>0.77314619976517185</v>
      </c>
      <c r="BC4" s="189">
        <f t="shared" si="0"/>
        <v>0.9904274727700435</v>
      </c>
    </row>
    <row r="5" spans="1:55" ht="17" x14ac:dyDescent="0.2">
      <c r="A5" s="2" t="s">
        <v>6</v>
      </c>
      <c r="B5" s="144" t="s">
        <v>63</v>
      </c>
      <c r="C5" s="217">
        <v>4309.9939960121346</v>
      </c>
      <c r="D5" s="223">
        <v>99.096238866264954</v>
      </c>
      <c r="E5" s="47">
        <v>63563.755499261177</v>
      </c>
      <c r="F5" s="49">
        <v>1296.6309220374801</v>
      </c>
      <c r="G5" s="115">
        <v>1.4153040006625616E-9</v>
      </c>
      <c r="I5" s="7" t="s">
        <v>101</v>
      </c>
      <c r="J5" s="144" t="s">
        <v>63</v>
      </c>
      <c r="K5" s="47">
        <v>35343.02309588901</v>
      </c>
      <c r="L5" s="61">
        <v>781.00198179755716</v>
      </c>
      <c r="M5" s="217">
        <v>7237.4506301977626</v>
      </c>
      <c r="N5" s="218">
        <v>345.7477327885361</v>
      </c>
      <c r="O5" s="114">
        <v>3.1223336475817679E-11</v>
      </c>
      <c r="Q5" s="16">
        <f t="shared" si="1"/>
        <v>5.746658661349513E-2</v>
      </c>
      <c r="R5" s="17">
        <f t="shared" si="2"/>
        <v>0.79005015337665385</v>
      </c>
      <c r="S5" s="17">
        <f t="shared" si="3"/>
        <v>9.6499341735970162E-2</v>
      </c>
      <c r="T5" s="18">
        <f t="shared" si="4"/>
        <v>0.3747409662092166</v>
      </c>
      <c r="V5" s="33" t="str">
        <f t="shared" si="5"/>
        <v>Compatible</v>
      </c>
      <c r="W5" s="34" t="str">
        <f t="shared" si="6"/>
        <v>Compatible</v>
      </c>
      <c r="Y5" s="16">
        <f t="shared" si="7"/>
        <v>5.746658661349513E-2</v>
      </c>
      <c r="Z5" s="17">
        <f t="shared" si="8"/>
        <v>3.9032755122475032E-2</v>
      </c>
      <c r="AA5" s="17">
        <f t="shared" si="9"/>
        <v>0</v>
      </c>
      <c r="AB5" s="18">
        <f t="shared" si="10"/>
        <v>0.3747409662092166</v>
      </c>
      <c r="AD5" s="80">
        <f t="shared" si="11"/>
        <v>5.746658661349513E-2</v>
      </c>
      <c r="AE5" s="81">
        <f t="shared" si="12"/>
        <v>0.47124030794518679</v>
      </c>
      <c r="AF5" s="81">
        <f t="shared" si="13"/>
        <v>5.746658661349513E-2</v>
      </c>
      <c r="AG5" s="82">
        <f t="shared" si="14"/>
        <v>9.6499341735970162E-2</v>
      </c>
      <c r="AH5" s="78"/>
      <c r="AI5" s="80">
        <v>2.4668441748988919E-2</v>
      </c>
      <c r="AJ5" s="81">
        <v>0.33509956304571709</v>
      </c>
      <c r="AK5" s="81">
        <v>2.0877670050844632E-2</v>
      </c>
      <c r="AL5" s="82">
        <v>8.1164640458927559E-2</v>
      </c>
      <c r="AM5" s="79"/>
      <c r="AN5" s="101">
        <v>5.0861895555954226E-3</v>
      </c>
      <c r="AO5" s="102">
        <v>1.5415331751350647E-2</v>
      </c>
      <c r="AP5" s="102">
        <v>7.0876294124575783E-3</v>
      </c>
      <c r="AQ5" s="103">
        <v>2.7804125611561445E-3</v>
      </c>
      <c r="AR5" s="102"/>
      <c r="AS5" s="265">
        <v>1.0053E-3</v>
      </c>
      <c r="AT5" s="266">
        <v>0.89999470000000004</v>
      </c>
      <c r="AU5" s="266">
        <v>1.0053E-3</v>
      </c>
      <c r="AV5" s="266">
        <v>1.0053E-3</v>
      </c>
      <c r="AW5" s="266">
        <v>1.0053E-3</v>
      </c>
      <c r="AX5" s="267">
        <v>1.0053E-3</v>
      </c>
      <c r="AZ5" s="161">
        <f t="shared" ref="AZ5:BC8" si="15">AI5/AD5</f>
        <v>0.42926582563363735</v>
      </c>
      <c r="BA5" s="162">
        <f t="shared" si="15"/>
        <v>0.71110123093437672</v>
      </c>
      <c r="BB5" s="162">
        <f t="shared" si="15"/>
        <v>0.36330102901817102</v>
      </c>
      <c r="BC5" s="189">
        <f t="shared" si="15"/>
        <v>0.84109009448997529</v>
      </c>
    </row>
    <row r="6" spans="1:55" ht="17" x14ac:dyDescent="0.2">
      <c r="A6" s="2" t="s">
        <v>6</v>
      </c>
      <c r="B6" s="144" t="s">
        <v>63</v>
      </c>
      <c r="C6" s="217">
        <v>4309.9939960121346</v>
      </c>
      <c r="D6" s="223">
        <v>99.096238866264954</v>
      </c>
      <c r="E6" s="47">
        <v>63563.755499261177</v>
      </c>
      <c r="F6" s="49">
        <v>1296.6309220374801</v>
      </c>
      <c r="G6" s="115">
        <v>1.4153040006625616E-9</v>
      </c>
      <c r="I6" s="95" t="s">
        <v>94</v>
      </c>
      <c r="J6" s="144" t="s">
        <v>63</v>
      </c>
      <c r="K6" s="47">
        <v>19868.943469782902</v>
      </c>
      <c r="L6" s="61">
        <v>132.3339927134565</v>
      </c>
      <c r="M6" s="151">
        <v>3839.069849161197</v>
      </c>
      <c r="N6" s="168">
        <v>30.832392580557851</v>
      </c>
      <c r="O6" s="114">
        <v>1.4255937793559351E-12</v>
      </c>
      <c r="Q6" s="16">
        <f t="shared" si="1"/>
        <v>5.746658661349513E-2</v>
      </c>
      <c r="R6" s="17">
        <f t="shared" si="2"/>
        <v>0.79005015337665385</v>
      </c>
      <c r="S6" s="17">
        <f t="shared" si="3"/>
        <v>5.1187597988815961E-2</v>
      </c>
      <c r="T6" s="18">
        <f t="shared" si="4"/>
        <v>0.21373164827495608</v>
      </c>
      <c r="V6" s="33" t="str">
        <f t="shared" si="5"/>
        <v>Compatible</v>
      </c>
      <c r="W6" s="34" t="str">
        <f t="shared" si="6"/>
        <v>Compatible</v>
      </c>
      <c r="Y6" s="16">
        <f t="shared" si="7"/>
        <v>5.1187597988815961E-2</v>
      </c>
      <c r="Z6" s="17">
        <f t="shared" si="8"/>
        <v>0</v>
      </c>
      <c r="AA6" s="17">
        <f t="shared" si="9"/>
        <v>6.2789886246791687E-3</v>
      </c>
      <c r="AB6" s="18">
        <f t="shared" si="10"/>
        <v>0.20745265965027693</v>
      </c>
      <c r="AD6" s="80">
        <f t="shared" si="11"/>
        <v>5.746658661349513E-2</v>
      </c>
      <c r="AE6" s="81">
        <f t="shared" si="12"/>
        <v>0.26491924626377206</v>
      </c>
      <c r="AF6" s="81">
        <f t="shared" si="13"/>
        <v>5.1187597988815961E-2</v>
      </c>
      <c r="AG6" s="82">
        <f t="shared" si="14"/>
        <v>5.1187597988815961E-2</v>
      </c>
      <c r="AH6" s="78"/>
      <c r="AI6" s="80">
        <v>2.923627760540121E-2</v>
      </c>
      <c r="AJ6" s="81">
        <v>0.51260847116331265</v>
      </c>
      <c r="AK6" s="81">
        <v>2.0961886976693253E-2</v>
      </c>
      <c r="AL6" s="82">
        <v>0.31467545540815528</v>
      </c>
      <c r="AM6" s="79"/>
      <c r="AN6" s="101">
        <v>2.2755699682870389E-3</v>
      </c>
      <c r="AO6" s="102">
        <v>1.801430384179991E-2</v>
      </c>
      <c r="AP6" s="102">
        <v>1.228447063063945E-3</v>
      </c>
      <c r="AQ6" s="103">
        <v>7.0534145562726625E-3</v>
      </c>
      <c r="AR6" s="102"/>
      <c r="AS6" s="265">
        <v>1.0053E-3</v>
      </c>
      <c r="AT6" s="266">
        <v>0.54519050000000002</v>
      </c>
      <c r="AU6" s="266">
        <v>1.0053E-3</v>
      </c>
      <c r="AV6" s="266">
        <v>1.0053E-3</v>
      </c>
      <c r="AW6" s="266">
        <v>1.0053E-3</v>
      </c>
      <c r="AX6" s="267">
        <v>1.0053E-3</v>
      </c>
      <c r="AZ6" s="161">
        <f>AI6/AD6</f>
        <v>0.50875263919948099</v>
      </c>
      <c r="BA6" s="162">
        <f t="shared" si="15"/>
        <v>1.934961232121746</v>
      </c>
      <c r="BB6" s="162">
        <f t="shared" si="15"/>
        <v>0.40951104955683287</v>
      </c>
      <c r="BC6" s="189">
        <f t="shared" si="15"/>
        <v>6.1474940761414336</v>
      </c>
    </row>
    <row r="7" spans="1:55" ht="17" x14ac:dyDescent="0.2">
      <c r="A7" s="7" t="s">
        <v>42</v>
      </c>
      <c r="B7" s="144" t="s">
        <v>63</v>
      </c>
      <c r="C7" s="217">
        <v>2181.1270010808571</v>
      </c>
      <c r="D7" s="223">
        <v>72.126522735621791</v>
      </c>
      <c r="E7" s="172">
        <v>25444.816696266298</v>
      </c>
      <c r="F7" s="173">
        <v>1189.212511358349</v>
      </c>
      <c r="G7" s="114">
        <v>1.0824303295886363E-7</v>
      </c>
      <c r="I7" s="4" t="s">
        <v>79</v>
      </c>
      <c r="J7" s="144" t="s">
        <v>63</v>
      </c>
      <c r="K7" s="47">
        <v>37187.455347747054</v>
      </c>
      <c r="L7" s="61">
        <v>879.4965158335267</v>
      </c>
      <c r="M7" s="217">
        <v>5197.7239381294085</v>
      </c>
      <c r="N7" s="218">
        <v>117.85225171708058</v>
      </c>
      <c r="O7" s="115">
        <v>3.1537669807068578E-9</v>
      </c>
      <c r="Q7" s="16">
        <f t="shared" si="1"/>
        <v>2.9081693347744762E-2</v>
      </c>
      <c r="R7" s="17">
        <f t="shared" si="2"/>
        <v>0.3101825292691392</v>
      </c>
      <c r="S7" s="17">
        <f t="shared" si="3"/>
        <v>6.9302985841725451E-2</v>
      </c>
      <c r="T7" s="18">
        <f t="shared" si="4"/>
        <v>0.4265297521282353</v>
      </c>
      <c r="V7" s="33" t="str">
        <f t="shared" si="5"/>
        <v>Compatible</v>
      </c>
      <c r="W7" s="34" t="str">
        <f t="shared" si="6"/>
        <v>Compatible</v>
      </c>
      <c r="Y7" s="16">
        <f t="shared" si="7"/>
        <v>2.9081693347744762E-2</v>
      </c>
      <c r="Z7" s="17">
        <f t="shared" si="8"/>
        <v>4.0221292493980688E-2</v>
      </c>
      <c r="AA7" s="17">
        <f t="shared" si="9"/>
        <v>0</v>
      </c>
      <c r="AB7" s="18">
        <f t="shared" si="10"/>
        <v>0.26996123677515849</v>
      </c>
      <c r="AD7" s="80">
        <f t="shared" si="11"/>
        <v>2.9081693347744762E-2</v>
      </c>
      <c r="AE7" s="81">
        <f t="shared" si="12"/>
        <v>0.33926422261688394</v>
      </c>
      <c r="AF7" s="81">
        <f t="shared" si="13"/>
        <v>2.9081693347744762E-2</v>
      </c>
      <c r="AG7" s="82">
        <f t="shared" si="14"/>
        <v>6.9302985841725451E-2</v>
      </c>
      <c r="AH7" s="78"/>
      <c r="AI7" s="80">
        <v>6.2185362799725913E-3</v>
      </c>
      <c r="AJ7" s="81">
        <v>0.28977018073696176</v>
      </c>
      <c r="AK7" s="81">
        <v>6.4286416777451167E-3</v>
      </c>
      <c r="AL7" s="82">
        <v>7.9487075285682857E-2</v>
      </c>
      <c r="AM7" s="79"/>
      <c r="AN7" s="101">
        <v>3.884364557974127E-4</v>
      </c>
      <c r="AO7" s="102">
        <v>8.9244643006327635E-3</v>
      </c>
      <c r="AP7" s="102">
        <v>2.3612998504289826E-4</v>
      </c>
      <c r="AQ7" s="103">
        <v>2.2122737440776748E-3</v>
      </c>
      <c r="AR7" s="102"/>
      <c r="AS7" s="265">
        <v>1.0053E-3</v>
      </c>
      <c r="AT7" s="266">
        <v>1.0053E-3</v>
      </c>
      <c r="AU7" s="266">
        <v>1.0053E-3</v>
      </c>
      <c r="AV7" s="266">
        <v>1.0053E-3</v>
      </c>
      <c r="AW7" s="266">
        <v>1.0053E-3</v>
      </c>
      <c r="AX7" s="267">
        <v>1.0053E-3</v>
      </c>
      <c r="AZ7" s="161">
        <f>AI7/AD7</f>
        <v>0.21382992405615298</v>
      </c>
      <c r="BA7" s="162">
        <f t="shared" si="15"/>
        <v>0.85411358292320261</v>
      </c>
      <c r="BB7" s="162">
        <f t="shared" si="15"/>
        <v>0.22105458581364373</v>
      </c>
      <c r="BC7" s="189">
        <f t="shared" si="15"/>
        <v>1.146950226173745</v>
      </c>
    </row>
    <row r="8" spans="1:55" ht="17" x14ac:dyDescent="0.2">
      <c r="A8" s="4" t="s">
        <v>21</v>
      </c>
      <c r="B8" s="144" t="s">
        <v>63</v>
      </c>
      <c r="C8" s="226">
        <v>1080.9724833742359</v>
      </c>
      <c r="D8" s="227">
        <v>25.63320521434305</v>
      </c>
      <c r="E8" s="56">
        <v>57825.770077781104</v>
      </c>
      <c r="F8" s="58">
        <v>1932.7437338331256</v>
      </c>
      <c r="G8" s="145">
        <v>1.545120626254531E-8</v>
      </c>
      <c r="I8" s="95" t="s">
        <v>94</v>
      </c>
      <c r="J8" s="144" t="s">
        <v>63</v>
      </c>
      <c r="K8" s="56">
        <v>19868.943469782902</v>
      </c>
      <c r="L8" s="57">
        <v>132.3339927134565</v>
      </c>
      <c r="M8" s="56">
        <v>3839.069849161197</v>
      </c>
      <c r="N8" s="58">
        <v>30.832392580557851</v>
      </c>
      <c r="O8" s="146">
        <v>1.4255937793559351E-12</v>
      </c>
      <c r="Q8" s="19">
        <f t="shared" si="1"/>
        <v>1.4412966444989812E-2</v>
      </c>
      <c r="R8" s="20">
        <f t="shared" si="2"/>
        <v>0.75659730125875824</v>
      </c>
      <c r="S8" s="20">
        <f t="shared" si="3"/>
        <v>5.1187597988815961E-2</v>
      </c>
      <c r="T8" s="21">
        <f t="shared" si="4"/>
        <v>0.21373164827495608</v>
      </c>
      <c r="V8" s="35" t="str">
        <f t="shared" si="5"/>
        <v>Compatible</v>
      </c>
      <c r="W8" s="36" t="str">
        <f t="shared" si="6"/>
        <v>Compatible</v>
      </c>
      <c r="Y8" s="19">
        <f t="shared" si="7"/>
        <v>1.4412966444989812E-2</v>
      </c>
      <c r="Z8" s="20">
        <f t="shared" si="8"/>
        <v>3.6774631543826153E-2</v>
      </c>
      <c r="AA8" s="20">
        <f t="shared" si="9"/>
        <v>0</v>
      </c>
      <c r="AB8" s="21">
        <f t="shared" si="10"/>
        <v>0.21373164827495611</v>
      </c>
      <c r="AD8" s="84">
        <f t="shared" si="11"/>
        <v>1.4412966444989812E-2</v>
      </c>
      <c r="AE8" s="85">
        <f t="shared" si="12"/>
        <v>0.26491924626377206</v>
      </c>
      <c r="AF8" s="85">
        <f t="shared" si="13"/>
        <v>1.4412966444989812E-2</v>
      </c>
      <c r="AG8" s="86">
        <f t="shared" si="14"/>
        <v>5.1187597988815961E-2</v>
      </c>
      <c r="AH8" s="78"/>
      <c r="AI8" s="84">
        <v>6.5148597591985291E-3</v>
      </c>
      <c r="AJ8" s="85">
        <v>0.34849070216283279</v>
      </c>
      <c r="AK8" s="85">
        <v>7.2225705860290996E-3</v>
      </c>
      <c r="AL8" s="86">
        <v>6.9384311341405991E-2</v>
      </c>
      <c r="AM8" s="79"/>
      <c r="AN8" s="110">
        <v>5.3251265881984499E-4</v>
      </c>
      <c r="AO8" s="111">
        <v>4.5108462564615315E-3</v>
      </c>
      <c r="AP8" s="111">
        <v>5.8377475239106678E-4</v>
      </c>
      <c r="AQ8" s="112">
        <v>3.2140206862344509E-3</v>
      </c>
      <c r="AR8" s="102"/>
      <c r="AS8" s="268">
        <v>1.0053E-3</v>
      </c>
      <c r="AT8" s="269">
        <v>0.89999470000000004</v>
      </c>
      <c r="AU8" s="269">
        <v>1.0053E-3</v>
      </c>
      <c r="AV8" s="269">
        <v>1.0053E-3</v>
      </c>
      <c r="AW8" s="269">
        <v>1.0053E-3</v>
      </c>
      <c r="AX8" s="270">
        <v>1.0053E-3</v>
      </c>
      <c r="AZ8" s="164">
        <f t="shared" si="15"/>
        <v>0.45201380188206874</v>
      </c>
      <c r="BA8" s="163">
        <f t="shared" si="15"/>
        <v>1.3154601150263396</v>
      </c>
      <c r="BB8" s="163">
        <f t="shared" si="15"/>
        <v>0.50111617296797262</v>
      </c>
      <c r="BC8" s="190">
        <f t="shared" si="15"/>
        <v>1.3554906670277018</v>
      </c>
    </row>
    <row r="9" spans="1:55" x14ac:dyDescent="0.2">
      <c r="A9" s="135"/>
      <c r="B9" s="135"/>
      <c r="C9" s="136"/>
      <c r="D9" s="136"/>
      <c r="E9" s="136"/>
      <c r="F9" s="136"/>
      <c r="G9" s="137"/>
      <c r="H9" s="134"/>
      <c r="I9" s="135"/>
      <c r="J9" s="135"/>
      <c r="K9" s="136"/>
      <c r="L9" s="136"/>
      <c r="M9" s="136"/>
      <c r="N9" s="136"/>
      <c r="O9" s="137"/>
      <c r="P9" s="134"/>
      <c r="Q9" s="66"/>
      <c r="R9" s="66"/>
      <c r="S9" s="66"/>
      <c r="T9" s="66"/>
      <c r="U9" s="134"/>
      <c r="V9" s="122"/>
      <c r="W9" s="122"/>
      <c r="X9" s="134"/>
      <c r="Y9" s="66"/>
      <c r="Z9" s="66"/>
      <c r="AA9" s="66"/>
      <c r="AB9" s="66"/>
      <c r="AC9" s="134"/>
      <c r="AD9" s="102"/>
      <c r="AE9" s="102"/>
      <c r="AF9" s="102"/>
      <c r="AG9" s="102"/>
      <c r="AH9" s="138"/>
      <c r="AI9" s="102"/>
      <c r="AJ9" s="102"/>
      <c r="AK9" s="102"/>
      <c r="AL9" s="102"/>
      <c r="AM9" s="138"/>
      <c r="AN9" s="102"/>
      <c r="AO9" s="102"/>
      <c r="AP9" s="102"/>
      <c r="AQ9" s="102"/>
    </row>
    <row r="10" spans="1:55" x14ac:dyDescent="0.2">
      <c r="A10" s="135"/>
      <c r="B10" s="135"/>
      <c r="C10" s="136"/>
      <c r="D10" s="136"/>
      <c r="E10" s="136"/>
      <c r="F10" s="136"/>
      <c r="G10" s="122"/>
      <c r="H10" s="134"/>
      <c r="I10" s="135"/>
      <c r="J10" s="135"/>
      <c r="K10" s="136"/>
      <c r="L10" s="136"/>
      <c r="M10" s="136"/>
      <c r="N10" s="136"/>
      <c r="O10" s="122"/>
      <c r="P10" s="134"/>
      <c r="Q10" s="66"/>
      <c r="R10" s="66"/>
      <c r="S10" s="66"/>
      <c r="T10" s="66"/>
      <c r="U10" s="134"/>
      <c r="V10" s="122"/>
      <c r="W10" s="122"/>
      <c r="X10" s="134"/>
      <c r="Y10" s="66"/>
      <c r="Z10" s="66"/>
      <c r="AA10" s="66"/>
      <c r="AB10" s="66"/>
      <c r="AC10" s="134"/>
      <c r="AD10" s="102"/>
      <c r="AE10" s="102"/>
      <c r="AF10" s="102"/>
      <c r="AG10" s="102"/>
      <c r="AH10" s="138"/>
      <c r="AI10" s="102"/>
      <c r="AJ10" s="102"/>
      <c r="AK10" s="102"/>
      <c r="AL10" s="102"/>
      <c r="AM10" s="138"/>
      <c r="AN10" s="102"/>
      <c r="AO10" s="102"/>
      <c r="AP10" s="102"/>
      <c r="AQ10" s="102"/>
    </row>
    <row r="11" spans="1:55" x14ac:dyDescent="0.2">
      <c r="A11" s="134"/>
      <c r="B11" s="134"/>
      <c r="C11" s="134"/>
      <c r="D11" s="134"/>
      <c r="E11" s="134"/>
      <c r="F11" s="134"/>
      <c r="G11" s="134"/>
      <c r="H11" s="134"/>
      <c r="I11" s="134"/>
      <c r="J11" s="134"/>
      <c r="K11" s="134"/>
      <c r="L11" s="134"/>
      <c r="M11" s="134"/>
      <c r="N11" s="134"/>
      <c r="O11" s="134"/>
      <c r="P11" s="134"/>
      <c r="Q11" s="66"/>
      <c r="R11" s="66"/>
      <c r="S11" s="66"/>
      <c r="T11" s="66"/>
      <c r="U11" s="134"/>
      <c r="V11" s="122"/>
      <c r="W11" s="122"/>
      <c r="X11" s="134"/>
      <c r="Y11" s="66"/>
      <c r="Z11" s="66"/>
      <c r="AA11" s="66"/>
      <c r="AB11" s="66"/>
      <c r="AC11" s="134"/>
      <c r="AD11" s="102"/>
      <c r="AE11" s="102"/>
      <c r="AF11" s="102"/>
      <c r="AG11" s="102"/>
      <c r="AH11" s="138"/>
      <c r="AI11" s="138"/>
      <c r="AJ11" s="138"/>
      <c r="AK11" s="138"/>
      <c r="AL11" s="138"/>
      <c r="AM11" s="138"/>
      <c r="AN11" s="138"/>
      <c r="AO11" s="138"/>
      <c r="AP11" s="138"/>
      <c r="AQ11" s="138"/>
    </row>
    <row r="12" spans="1:55" x14ac:dyDescent="0.2">
      <c r="A12" s="135"/>
      <c r="B12" s="135"/>
      <c r="C12" s="136"/>
      <c r="D12" s="136"/>
      <c r="E12" s="136"/>
      <c r="F12" s="136"/>
      <c r="G12" s="137"/>
      <c r="H12" s="134"/>
      <c r="I12" s="135"/>
      <c r="J12" s="135"/>
      <c r="K12" s="136"/>
      <c r="L12" s="136"/>
      <c r="M12" s="136"/>
      <c r="N12" s="136"/>
      <c r="O12" s="137"/>
      <c r="P12" s="134"/>
      <c r="Q12" s="66"/>
      <c r="R12" s="66"/>
      <c r="S12" s="66"/>
      <c r="T12" s="66"/>
      <c r="U12" s="134"/>
      <c r="V12" s="122"/>
      <c r="W12" s="122"/>
      <c r="X12" s="134"/>
      <c r="Y12" s="66"/>
      <c r="Z12" s="66"/>
      <c r="AA12" s="66"/>
      <c r="AB12" s="66"/>
      <c r="AC12" s="134"/>
      <c r="AD12" s="102"/>
      <c r="AE12" s="102"/>
      <c r="AF12" s="102"/>
      <c r="AG12" s="102"/>
      <c r="AH12" s="138"/>
      <c r="AI12" s="102"/>
      <c r="AJ12" s="102"/>
      <c r="AK12" s="102"/>
      <c r="AL12" s="102"/>
      <c r="AM12" s="138"/>
      <c r="AN12" s="102"/>
      <c r="AO12" s="102"/>
      <c r="AP12" s="102"/>
      <c r="AQ12" s="102"/>
    </row>
    <row r="13" spans="1:55" x14ac:dyDescent="0.2">
      <c r="A13" s="135"/>
      <c r="B13" s="135"/>
      <c r="C13" s="136"/>
      <c r="D13" s="136"/>
      <c r="E13" s="136"/>
      <c r="F13" s="136"/>
      <c r="G13" s="137"/>
      <c r="H13" s="134"/>
      <c r="I13" s="135"/>
      <c r="J13" s="135"/>
      <c r="K13" s="136"/>
      <c r="L13" s="136"/>
      <c r="M13" s="136"/>
      <c r="N13" s="136"/>
      <c r="O13" s="137"/>
      <c r="P13" s="134"/>
      <c r="Q13" s="66"/>
      <c r="R13" s="66"/>
      <c r="S13" s="66"/>
      <c r="T13" s="66"/>
      <c r="U13" s="134"/>
      <c r="V13" s="122"/>
      <c r="W13" s="122"/>
      <c r="X13" s="134"/>
      <c r="Y13" s="66"/>
      <c r="Z13" s="66"/>
      <c r="AA13" s="66"/>
      <c r="AB13" s="66"/>
      <c r="AC13" s="134"/>
      <c r="AD13" s="102"/>
      <c r="AE13" s="102"/>
      <c r="AF13" s="102"/>
      <c r="AG13" s="102"/>
      <c r="AH13" s="138"/>
      <c r="AI13" s="102"/>
      <c r="AJ13" s="102"/>
      <c r="AK13" s="102"/>
      <c r="AL13" s="102"/>
      <c r="AM13" s="138"/>
      <c r="AN13" s="102"/>
      <c r="AO13" s="102"/>
      <c r="AP13" s="102"/>
      <c r="AQ13" s="102"/>
    </row>
    <row r="14" spans="1:55" x14ac:dyDescent="0.2">
      <c r="A14" s="135"/>
      <c r="B14" s="135"/>
      <c r="C14" s="136"/>
      <c r="D14" s="136"/>
      <c r="E14" s="136"/>
      <c r="F14" s="136"/>
      <c r="G14" s="137"/>
      <c r="H14" s="134"/>
      <c r="I14" s="135"/>
      <c r="J14" s="135"/>
      <c r="K14" s="136"/>
      <c r="L14" s="136"/>
      <c r="M14" s="136"/>
      <c r="N14" s="136"/>
      <c r="O14" s="137"/>
      <c r="P14" s="134"/>
      <c r="Q14" s="66"/>
      <c r="R14" s="66"/>
      <c r="S14" s="66"/>
      <c r="T14" s="66"/>
      <c r="U14" s="134"/>
      <c r="V14" s="122"/>
      <c r="W14" s="122"/>
      <c r="X14" s="134"/>
      <c r="Y14" s="66"/>
      <c r="Z14" s="66"/>
      <c r="AA14" s="66"/>
      <c r="AB14" s="66"/>
      <c r="AC14" s="134"/>
      <c r="AD14" s="102"/>
      <c r="AE14" s="102"/>
      <c r="AF14" s="102"/>
      <c r="AG14" s="102"/>
      <c r="AH14" s="138"/>
      <c r="AI14" s="102"/>
      <c r="AJ14" s="102"/>
      <c r="AK14" s="102"/>
      <c r="AL14" s="102"/>
      <c r="AM14" s="138"/>
      <c r="AN14" s="102"/>
      <c r="AO14" s="102"/>
      <c r="AP14" s="102"/>
      <c r="AQ14" s="102"/>
    </row>
    <row r="15" spans="1:55" x14ac:dyDescent="0.2">
      <c r="A15" s="135"/>
      <c r="B15" s="135"/>
      <c r="C15" s="136"/>
      <c r="D15" s="136"/>
      <c r="E15" s="136"/>
      <c r="F15" s="136"/>
      <c r="G15" s="137"/>
      <c r="H15" s="134"/>
      <c r="I15" s="135"/>
      <c r="J15" s="135"/>
      <c r="K15" s="136"/>
      <c r="L15" s="136"/>
      <c r="M15" s="136"/>
      <c r="N15" s="136"/>
      <c r="O15" s="137"/>
      <c r="P15" s="134"/>
      <c r="Q15" s="66"/>
      <c r="R15" s="66"/>
      <c r="S15" s="66"/>
      <c r="T15" s="66"/>
      <c r="U15" s="134"/>
      <c r="V15" s="122"/>
      <c r="W15" s="122"/>
      <c r="X15" s="134"/>
      <c r="Y15" s="66"/>
      <c r="Z15" s="66"/>
      <c r="AA15" s="66"/>
      <c r="AB15" s="66"/>
      <c r="AC15" s="134"/>
      <c r="AD15" s="102"/>
      <c r="AE15" s="102"/>
      <c r="AF15" s="102"/>
      <c r="AG15" s="102"/>
      <c r="AH15" s="138"/>
      <c r="AI15" s="102"/>
      <c r="AJ15" s="102"/>
      <c r="AK15" s="102"/>
      <c r="AL15" s="102"/>
      <c r="AM15" s="138"/>
      <c r="AN15" s="102"/>
      <c r="AO15" s="102"/>
      <c r="AP15" s="102"/>
      <c r="AQ15" s="102"/>
    </row>
    <row r="16" spans="1:55" x14ac:dyDescent="0.2">
      <c r="A16" s="135"/>
      <c r="B16" s="135"/>
      <c r="C16" s="136"/>
      <c r="D16" s="136"/>
      <c r="E16" s="136"/>
      <c r="F16" s="136"/>
      <c r="G16" s="137"/>
      <c r="H16" s="134"/>
      <c r="I16" s="135"/>
      <c r="J16" s="135"/>
      <c r="K16" s="136"/>
      <c r="L16" s="136"/>
      <c r="M16" s="136"/>
      <c r="N16" s="136"/>
      <c r="O16" s="137"/>
      <c r="P16" s="134"/>
      <c r="Q16" s="66"/>
      <c r="R16" s="66"/>
      <c r="S16" s="66"/>
      <c r="T16" s="66"/>
      <c r="U16" s="134"/>
      <c r="V16" s="122"/>
      <c r="W16" s="122"/>
      <c r="X16" s="134"/>
      <c r="Y16" s="66"/>
      <c r="Z16" s="66"/>
      <c r="AA16" s="66"/>
      <c r="AB16" s="66"/>
      <c r="AC16" s="134"/>
      <c r="AD16" s="102"/>
      <c r="AE16" s="102"/>
      <c r="AF16" s="102"/>
      <c r="AG16" s="102"/>
      <c r="AH16" s="138"/>
      <c r="AI16" s="102"/>
      <c r="AJ16" s="102"/>
      <c r="AK16" s="102"/>
      <c r="AL16" s="102"/>
      <c r="AM16" s="138"/>
      <c r="AN16" s="102"/>
      <c r="AO16" s="102"/>
      <c r="AP16" s="102"/>
      <c r="AQ16" s="102"/>
    </row>
    <row r="17" spans="1:43" x14ac:dyDescent="0.2">
      <c r="A17" s="135"/>
      <c r="B17" s="135"/>
      <c r="C17" s="139"/>
      <c r="D17" s="139"/>
      <c r="E17" s="139"/>
      <c r="F17" s="139"/>
      <c r="G17" s="140"/>
      <c r="H17" s="134"/>
      <c r="I17" s="135"/>
      <c r="J17" s="135"/>
      <c r="K17" s="136"/>
      <c r="L17" s="136"/>
      <c r="M17" s="136"/>
      <c r="N17" s="136"/>
      <c r="O17" s="137"/>
      <c r="P17" s="134"/>
      <c r="Q17" s="66"/>
      <c r="R17" s="66"/>
      <c r="S17" s="66"/>
      <c r="T17" s="66"/>
      <c r="U17" s="134"/>
      <c r="V17" s="122"/>
      <c r="W17" s="122"/>
      <c r="X17" s="134"/>
      <c r="Y17" s="66"/>
      <c r="Z17" s="66"/>
      <c r="AA17" s="66"/>
      <c r="AB17" s="66"/>
      <c r="AC17" s="134"/>
      <c r="AD17" s="102"/>
      <c r="AE17" s="102"/>
      <c r="AF17" s="102"/>
      <c r="AG17" s="102"/>
      <c r="AH17" s="138"/>
      <c r="AI17" s="102"/>
      <c r="AJ17" s="102"/>
      <c r="AK17" s="102"/>
      <c r="AL17" s="102"/>
      <c r="AM17" s="138"/>
      <c r="AN17" s="102"/>
      <c r="AO17" s="102"/>
      <c r="AP17" s="102"/>
      <c r="AQ17" s="102"/>
    </row>
    <row r="18" spans="1:43" x14ac:dyDescent="0.2">
      <c r="A18" s="135"/>
      <c r="B18" s="135"/>
      <c r="C18" s="136"/>
      <c r="D18" s="136"/>
      <c r="E18" s="136"/>
      <c r="F18" s="136"/>
      <c r="G18" s="137"/>
      <c r="H18" s="134"/>
      <c r="I18" s="135"/>
      <c r="J18" s="135"/>
      <c r="K18" s="136"/>
      <c r="L18" s="136"/>
      <c r="M18" s="136"/>
      <c r="N18" s="136"/>
      <c r="O18" s="137"/>
      <c r="P18" s="134"/>
      <c r="Q18" s="66"/>
      <c r="R18" s="66"/>
      <c r="S18" s="66"/>
      <c r="T18" s="66"/>
      <c r="U18" s="134"/>
      <c r="V18" s="122"/>
      <c r="W18" s="122"/>
      <c r="X18" s="134"/>
      <c r="Y18" s="66"/>
      <c r="Z18" s="66"/>
      <c r="AA18" s="66"/>
      <c r="AB18" s="66"/>
      <c r="AC18" s="134"/>
      <c r="AD18" s="102"/>
      <c r="AE18" s="102"/>
      <c r="AF18" s="102"/>
      <c r="AG18" s="102"/>
      <c r="AH18" s="138"/>
      <c r="AI18" s="102"/>
      <c r="AJ18" s="102"/>
      <c r="AK18" s="102"/>
      <c r="AL18" s="102"/>
      <c r="AM18" s="138"/>
      <c r="AN18" s="102"/>
      <c r="AO18" s="102"/>
      <c r="AP18" s="102"/>
      <c r="AQ18" s="102"/>
    </row>
    <row r="19" spans="1:43" x14ac:dyDescent="0.2">
      <c r="A19" s="135"/>
      <c r="B19" s="135"/>
      <c r="C19" s="136"/>
      <c r="D19" s="136"/>
      <c r="E19" s="136"/>
      <c r="F19" s="136"/>
      <c r="G19" s="122"/>
      <c r="H19" s="134"/>
      <c r="I19" s="135"/>
      <c r="J19" s="135"/>
      <c r="K19" s="136"/>
      <c r="L19" s="136"/>
      <c r="M19" s="136"/>
      <c r="N19" s="136"/>
      <c r="O19" s="134"/>
      <c r="P19" s="134"/>
      <c r="Q19" s="66"/>
      <c r="R19" s="66"/>
      <c r="S19" s="66"/>
      <c r="T19" s="66"/>
      <c r="U19" s="134"/>
      <c r="V19" s="122"/>
      <c r="W19" s="122"/>
      <c r="X19" s="134"/>
      <c r="Y19" s="66"/>
      <c r="Z19" s="66"/>
      <c r="AA19" s="66"/>
      <c r="AB19" s="66"/>
      <c r="AC19" s="134"/>
      <c r="AD19" s="102"/>
      <c r="AE19" s="102"/>
      <c r="AF19" s="102"/>
      <c r="AG19" s="102"/>
      <c r="AH19" s="138"/>
      <c r="AI19" s="102"/>
      <c r="AJ19" s="102"/>
      <c r="AK19" s="102"/>
      <c r="AL19" s="102"/>
      <c r="AM19" s="138"/>
      <c r="AN19" s="102"/>
      <c r="AO19" s="102"/>
      <c r="AP19" s="102"/>
      <c r="AQ19" s="102"/>
    </row>
    <row r="20" spans="1:43" x14ac:dyDescent="0.2">
      <c r="A20" s="134"/>
      <c r="B20" s="134"/>
      <c r="C20" s="134"/>
      <c r="D20" s="134"/>
      <c r="E20" s="134"/>
      <c r="F20" s="134"/>
      <c r="G20" s="134"/>
      <c r="H20" s="134"/>
      <c r="I20" s="134"/>
      <c r="J20" s="134"/>
      <c r="K20" s="134"/>
      <c r="L20" s="134"/>
      <c r="M20" s="134"/>
      <c r="N20" s="134"/>
      <c r="O20" s="134"/>
      <c r="P20" s="134"/>
      <c r="Q20" s="66"/>
      <c r="R20" s="66"/>
      <c r="S20" s="66"/>
      <c r="T20" s="66"/>
      <c r="U20" s="134"/>
      <c r="V20" s="122"/>
      <c r="W20" s="122"/>
      <c r="X20" s="134"/>
      <c r="Y20" s="66"/>
      <c r="Z20" s="66"/>
      <c r="AA20" s="66"/>
      <c r="AB20" s="66"/>
      <c r="AC20" s="134"/>
      <c r="AD20" s="102"/>
      <c r="AE20" s="102"/>
      <c r="AF20" s="102"/>
      <c r="AG20" s="102"/>
      <c r="AH20" s="138"/>
      <c r="AI20" s="138"/>
      <c r="AJ20" s="138"/>
      <c r="AK20" s="138"/>
      <c r="AL20" s="138"/>
      <c r="AM20" s="138"/>
      <c r="AN20" s="138"/>
      <c r="AO20" s="138"/>
      <c r="AP20" s="138"/>
      <c r="AQ20" s="138"/>
    </row>
    <row r="21" spans="1:43" x14ac:dyDescent="0.2">
      <c r="A21" s="135"/>
      <c r="B21" s="135"/>
      <c r="C21" s="136"/>
      <c r="D21" s="136"/>
      <c r="E21" s="136"/>
      <c r="F21" s="136"/>
      <c r="G21" s="137"/>
      <c r="H21" s="134"/>
      <c r="I21" s="135"/>
      <c r="J21" s="135"/>
      <c r="K21" s="136"/>
      <c r="L21" s="136"/>
      <c r="M21" s="136"/>
      <c r="N21" s="136"/>
      <c r="O21" s="137"/>
      <c r="P21" s="134"/>
      <c r="Q21" s="66"/>
      <c r="R21" s="66"/>
      <c r="S21" s="66"/>
      <c r="T21" s="66"/>
      <c r="U21" s="134"/>
      <c r="V21" s="122"/>
      <c r="W21" s="122"/>
      <c r="X21" s="134"/>
      <c r="Y21" s="66"/>
      <c r="Z21" s="66"/>
      <c r="AA21" s="66"/>
      <c r="AB21" s="66"/>
      <c r="AC21" s="134"/>
      <c r="AD21" s="102"/>
      <c r="AE21" s="102"/>
      <c r="AF21" s="102"/>
      <c r="AG21" s="102"/>
      <c r="AH21" s="138"/>
      <c r="AI21" s="102"/>
      <c r="AJ21" s="102"/>
      <c r="AK21" s="102"/>
      <c r="AL21" s="102"/>
      <c r="AM21" s="138"/>
      <c r="AN21" s="102"/>
      <c r="AO21" s="102"/>
      <c r="AP21" s="102"/>
      <c r="AQ21" s="102"/>
    </row>
    <row r="22" spans="1:43" x14ac:dyDescent="0.2">
      <c r="A22" s="135"/>
      <c r="B22" s="135"/>
      <c r="C22" s="136"/>
      <c r="D22" s="136"/>
      <c r="E22" s="136"/>
      <c r="F22" s="136"/>
      <c r="G22" s="137"/>
      <c r="H22" s="134"/>
      <c r="I22" s="135"/>
      <c r="J22" s="135"/>
      <c r="K22" s="136"/>
      <c r="L22" s="136"/>
      <c r="M22" s="136"/>
      <c r="N22" s="136"/>
      <c r="O22" s="134"/>
      <c r="P22" s="134"/>
      <c r="Q22" s="66"/>
      <c r="R22" s="66"/>
      <c r="S22" s="66"/>
      <c r="T22" s="66"/>
      <c r="U22" s="134"/>
      <c r="V22" s="122"/>
      <c r="W22" s="122"/>
      <c r="X22" s="134"/>
      <c r="Y22" s="66"/>
      <c r="Z22" s="66"/>
      <c r="AA22" s="66"/>
      <c r="AB22" s="66"/>
      <c r="AC22" s="134"/>
      <c r="AD22" s="102"/>
      <c r="AE22" s="102"/>
      <c r="AF22" s="102"/>
      <c r="AG22" s="102"/>
      <c r="AH22" s="138"/>
      <c r="AI22" s="102"/>
      <c r="AJ22" s="102"/>
      <c r="AK22" s="102"/>
      <c r="AL22" s="102"/>
      <c r="AM22" s="138"/>
      <c r="AN22" s="102"/>
      <c r="AO22" s="102"/>
      <c r="AP22" s="102"/>
      <c r="AQ22" s="102"/>
    </row>
    <row r="23" spans="1:43" x14ac:dyDescent="0.2">
      <c r="A23" s="135"/>
      <c r="B23" s="135"/>
      <c r="C23" s="136"/>
      <c r="D23" s="136"/>
      <c r="E23" s="136"/>
      <c r="F23" s="136"/>
      <c r="G23" s="137"/>
      <c r="H23" s="134"/>
      <c r="I23" s="135"/>
      <c r="J23" s="135"/>
      <c r="K23" s="136"/>
      <c r="L23" s="136"/>
      <c r="M23" s="136"/>
      <c r="N23" s="136"/>
      <c r="O23" s="137"/>
      <c r="P23" s="134"/>
      <c r="Q23" s="66"/>
      <c r="R23" s="66"/>
      <c r="S23" s="66"/>
      <c r="T23" s="66"/>
      <c r="U23" s="134"/>
      <c r="V23" s="122"/>
      <c r="W23" s="122"/>
      <c r="X23" s="134"/>
      <c r="Y23" s="66"/>
      <c r="Z23" s="66"/>
      <c r="AA23" s="66"/>
      <c r="AB23" s="66"/>
      <c r="AC23" s="134"/>
      <c r="AD23" s="102"/>
      <c r="AE23" s="102"/>
      <c r="AF23" s="102"/>
      <c r="AG23" s="102"/>
      <c r="AH23" s="138"/>
      <c r="AI23" s="102"/>
      <c r="AJ23" s="102"/>
      <c r="AK23" s="102"/>
      <c r="AL23" s="102"/>
      <c r="AM23" s="138"/>
      <c r="AN23" s="102"/>
      <c r="AO23" s="102"/>
      <c r="AP23" s="102"/>
      <c r="AQ23" s="102"/>
    </row>
    <row r="24" spans="1:43" x14ac:dyDescent="0.2">
      <c r="A24" s="135"/>
      <c r="B24" s="135"/>
      <c r="C24" s="136"/>
      <c r="D24" s="136"/>
      <c r="E24" s="136"/>
      <c r="F24" s="136"/>
      <c r="G24" s="137"/>
      <c r="H24" s="134"/>
      <c r="I24" s="135"/>
      <c r="J24" s="135"/>
      <c r="K24" s="136"/>
      <c r="L24" s="136"/>
      <c r="M24" s="136"/>
      <c r="N24" s="136"/>
      <c r="O24" s="137"/>
      <c r="P24" s="134"/>
      <c r="Q24" s="66"/>
      <c r="R24" s="66"/>
      <c r="S24" s="66"/>
      <c r="T24" s="66"/>
      <c r="U24" s="134"/>
      <c r="V24" s="122"/>
      <c r="W24" s="122"/>
      <c r="X24" s="134"/>
      <c r="Y24" s="66"/>
      <c r="Z24" s="66"/>
      <c r="AA24" s="66"/>
      <c r="AB24" s="66"/>
      <c r="AC24" s="134"/>
      <c r="AD24" s="102"/>
      <c r="AE24" s="102"/>
      <c r="AF24" s="102"/>
      <c r="AG24" s="102"/>
      <c r="AH24" s="138"/>
      <c r="AI24" s="102"/>
      <c r="AJ24" s="102"/>
      <c r="AK24" s="102"/>
      <c r="AL24" s="102"/>
      <c r="AM24" s="138"/>
      <c r="AN24" s="102"/>
      <c r="AO24" s="102"/>
      <c r="AP24" s="102"/>
      <c r="AQ24" s="102"/>
    </row>
    <row r="25" spans="1:43" x14ac:dyDescent="0.2">
      <c r="A25" s="135"/>
      <c r="B25" s="135"/>
      <c r="C25" s="136"/>
      <c r="D25" s="136"/>
      <c r="E25" s="136"/>
      <c r="F25" s="136"/>
      <c r="G25" s="137"/>
      <c r="H25" s="134"/>
      <c r="I25" s="135"/>
      <c r="J25" s="135"/>
      <c r="K25" s="136"/>
      <c r="L25" s="136"/>
      <c r="M25" s="136"/>
      <c r="N25" s="136"/>
      <c r="O25" s="137"/>
      <c r="P25" s="134"/>
      <c r="Q25" s="66"/>
      <c r="R25" s="66"/>
      <c r="S25" s="66"/>
      <c r="T25" s="66"/>
      <c r="U25" s="134"/>
      <c r="V25" s="122"/>
      <c r="W25" s="122"/>
      <c r="X25" s="134"/>
      <c r="Y25" s="66"/>
      <c r="Z25" s="66"/>
      <c r="AA25" s="66"/>
      <c r="AB25" s="66"/>
      <c r="AC25" s="134"/>
      <c r="AD25" s="102"/>
      <c r="AE25" s="102"/>
      <c r="AF25" s="102"/>
      <c r="AG25" s="102"/>
      <c r="AH25" s="138"/>
      <c r="AI25" s="102"/>
      <c r="AJ25" s="102"/>
      <c r="AK25" s="102"/>
      <c r="AL25" s="102"/>
      <c r="AM25" s="138"/>
      <c r="AN25" s="102"/>
      <c r="AO25" s="102"/>
      <c r="AP25" s="102"/>
      <c r="AQ25" s="102"/>
    </row>
    <row r="26" spans="1:43" x14ac:dyDescent="0.2">
      <c r="A26" s="135"/>
      <c r="B26" s="135"/>
      <c r="C26" s="139"/>
      <c r="D26" s="139"/>
      <c r="E26" s="139"/>
      <c r="F26" s="139"/>
      <c r="G26" s="140"/>
      <c r="H26" s="134"/>
      <c r="I26" s="135"/>
      <c r="J26" s="135"/>
      <c r="K26" s="136"/>
      <c r="L26" s="136"/>
      <c r="M26" s="136"/>
      <c r="N26" s="136"/>
      <c r="O26" s="137"/>
      <c r="P26" s="134"/>
      <c r="Q26" s="66"/>
      <c r="R26" s="66"/>
      <c r="S26" s="66"/>
      <c r="T26" s="66"/>
      <c r="U26" s="134"/>
      <c r="V26" s="122"/>
      <c r="W26" s="122"/>
      <c r="X26" s="134"/>
      <c r="Y26" s="66"/>
      <c r="Z26" s="66"/>
      <c r="AA26" s="66"/>
      <c r="AB26" s="66"/>
      <c r="AC26" s="134"/>
      <c r="AD26" s="102"/>
      <c r="AE26" s="102"/>
      <c r="AF26" s="102"/>
      <c r="AG26" s="102"/>
      <c r="AH26" s="138"/>
      <c r="AI26" s="102"/>
      <c r="AJ26" s="102"/>
      <c r="AK26" s="102"/>
      <c r="AL26" s="102"/>
      <c r="AM26" s="138"/>
      <c r="AN26" s="102"/>
      <c r="AO26" s="102"/>
      <c r="AP26" s="102"/>
      <c r="AQ26" s="102"/>
    </row>
    <row r="27" spans="1:43" x14ac:dyDescent="0.2">
      <c r="A27" s="135"/>
      <c r="B27" s="135"/>
      <c r="C27" s="136"/>
      <c r="D27" s="136"/>
      <c r="E27" s="136"/>
      <c r="F27" s="136"/>
      <c r="G27" s="137"/>
      <c r="H27" s="134"/>
      <c r="I27" s="135"/>
      <c r="J27" s="135"/>
      <c r="K27" s="136"/>
      <c r="L27" s="136"/>
      <c r="M27" s="136"/>
      <c r="N27" s="136"/>
      <c r="O27" s="137"/>
      <c r="P27" s="134"/>
      <c r="Q27" s="66"/>
      <c r="R27" s="66"/>
      <c r="S27" s="66"/>
      <c r="T27" s="66"/>
      <c r="U27" s="134"/>
      <c r="V27" s="122"/>
      <c r="W27" s="122"/>
      <c r="X27" s="134"/>
      <c r="Y27" s="66"/>
      <c r="Z27" s="66"/>
      <c r="AA27" s="66"/>
      <c r="AB27" s="66"/>
      <c r="AC27" s="134"/>
      <c r="AD27" s="102"/>
      <c r="AE27" s="102"/>
      <c r="AF27" s="102"/>
      <c r="AG27" s="102"/>
      <c r="AH27" s="138"/>
      <c r="AI27" s="102"/>
      <c r="AJ27" s="102"/>
      <c r="AK27" s="102"/>
      <c r="AL27" s="102"/>
      <c r="AM27" s="138"/>
      <c r="AN27" s="102"/>
      <c r="AO27" s="102"/>
      <c r="AP27" s="102"/>
      <c r="AQ27" s="102"/>
    </row>
    <row r="28" spans="1:43" x14ac:dyDescent="0.2">
      <c r="A28" s="135"/>
      <c r="B28" s="135"/>
      <c r="C28" s="136"/>
      <c r="D28" s="136"/>
      <c r="E28" s="136"/>
      <c r="F28" s="136"/>
      <c r="G28" s="122"/>
      <c r="H28" s="134"/>
      <c r="I28" s="135"/>
      <c r="J28" s="135"/>
      <c r="K28" s="136"/>
      <c r="L28" s="136"/>
      <c r="M28" s="136"/>
      <c r="N28" s="136"/>
      <c r="O28" s="134"/>
      <c r="P28" s="134"/>
      <c r="Q28" s="66"/>
      <c r="R28" s="66"/>
      <c r="S28" s="66"/>
      <c r="T28" s="66"/>
      <c r="U28" s="134"/>
      <c r="V28" s="122"/>
      <c r="W28" s="122"/>
      <c r="X28" s="134"/>
      <c r="Y28" s="66"/>
      <c r="Z28" s="66"/>
      <c r="AA28" s="66"/>
      <c r="AB28" s="66"/>
      <c r="AC28" s="134"/>
      <c r="AD28" s="102"/>
      <c r="AE28" s="102"/>
      <c r="AF28" s="102"/>
      <c r="AG28" s="102"/>
      <c r="AH28" s="138"/>
      <c r="AI28" s="102"/>
      <c r="AJ28" s="102"/>
      <c r="AK28" s="102"/>
      <c r="AL28" s="102"/>
      <c r="AM28" s="138"/>
      <c r="AN28" s="102"/>
      <c r="AO28" s="102"/>
      <c r="AP28" s="102"/>
      <c r="AQ28" s="102"/>
    </row>
    <row r="29" spans="1:43" x14ac:dyDescent="0.2">
      <c r="A29" s="134"/>
      <c r="B29" s="134"/>
      <c r="C29" s="134"/>
      <c r="D29" s="134"/>
      <c r="E29" s="134"/>
      <c r="F29" s="134"/>
      <c r="G29" s="134"/>
      <c r="H29" s="134"/>
      <c r="I29" s="134"/>
      <c r="J29" s="134"/>
      <c r="K29" s="134"/>
      <c r="L29" s="134"/>
      <c r="M29" s="134"/>
      <c r="N29" s="134"/>
      <c r="O29" s="134"/>
      <c r="P29" s="134"/>
      <c r="Q29" s="66"/>
      <c r="R29" s="66"/>
      <c r="S29" s="66"/>
      <c r="T29" s="66"/>
      <c r="U29" s="134"/>
      <c r="V29" s="122"/>
      <c r="W29" s="122"/>
      <c r="X29" s="134"/>
      <c r="Y29" s="66"/>
      <c r="Z29" s="66"/>
      <c r="AA29" s="66"/>
      <c r="AB29" s="66"/>
      <c r="AC29" s="134"/>
      <c r="AD29" s="102"/>
      <c r="AE29" s="102"/>
      <c r="AF29" s="102"/>
      <c r="AG29" s="102"/>
      <c r="AH29" s="138"/>
      <c r="AI29" s="138"/>
      <c r="AJ29" s="138"/>
      <c r="AK29" s="138"/>
      <c r="AL29" s="138"/>
      <c r="AM29" s="138"/>
      <c r="AN29" s="138"/>
      <c r="AO29" s="138"/>
      <c r="AP29" s="138"/>
      <c r="AQ29" s="138"/>
    </row>
    <row r="30" spans="1:43" x14ac:dyDescent="0.2">
      <c r="A30" s="135"/>
      <c r="B30" s="135"/>
      <c r="C30" s="136"/>
      <c r="D30" s="136"/>
      <c r="E30" s="136"/>
      <c r="F30" s="136"/>
      <c r="G30" s="137"/>
      <c r="H30" s="134"/>
      <c r="I30" s="135"/>
      <c r="J30" s="135"/>
      <c r="K30" s="136"/>
      <c r="L30" s="136"/>
      <c r="M30" s="136"/>
      <c r="N30" s="136"/>
      <c r="O30" s="137"/>
      <c r="P30" s="134"/>
      <c r="Q30" s="66"/>
      <c r="R30" s="66"/>
      <c r="S30" s="66"/>
      <c r="T30" s="66"/>
      <c r="U30" s="134"/>
      <c r="V30" s="122"/>
      <c r="W30" s="122"/>
      <c r="X30" s="134"/>
      <c r="Y30" s="66"/>
      <c r="Z30" s="66"/>
      <c r="AA30" s="66"/>
      <c r="AB30" s="66"/>
      <c r="AC30" s="134"/>
      <c r="AD30" s="102"/>
      <c r="AE30" s="102"/>
      <c r="AF30" s="102"/>
      <c r="AG30" s="102"/>
      <c r="AH30" s="138"/>
      <c r="AI30" s="102"/>
      <c r="AJ30" s="102"/>
      <c r="AK30" s="102"/>
      <c r="AL30" s="102"/>
      <c r="AM30" s="138"/>
      <c r="AN30" s="102"/>
      <c r="AO30" s="102"/>
      <c r="AP30" s="102"/>
      <c r="AQ30" s="102"/>
    </row>
    <row r="31" spans="1:43" x14ac:dyDescent="0.2">
      <c r="A31" s="135"/>
      <c r="B31" s="135"/>
      <c r="C31" s="136"/>
      <c r="D31" s="136"/>
      <c r="E31" s="136"/>
      <c r="F31" s="136"/>
      <c r="G31" s="137"/>
      <c r="H31" s="134"/>
      <c r="I31" s="135"/>
      <c r="J31" s="135"/>
      <c r="K31" s="136"/>
      <c r="L31" s="136"/>
      <c r="M31" s="136"/>
      <c r="N31" s="136"/>
      <c r="O31" s="134"/>
      <c r="P31" s="134"/>
      <c r="Q31" s="66"/>
      <c r="R31" s="66"/>
      <c r="S31" s="66"/>
      <c r="T31" s="66"/>
      <c r="U31" s="134"/>
      <c r="V31" s="122"/>
      <c r="W31" s="122"/>
      <c r="X31" s="134"/>
      <c r="Y31" s="66"/>
      <c r="Z31" s="66"/>
      <c r="AA31" s="66"/>
      <c r="AB31" s="66"/>
      <c r="AC31" s="134"/>
      <c r="AD31" s="102"/>
      <c r="AE31" s="102"/>
      <c r="AF31" s="102"/>
      <c r="AG31" s="102"/>
      <c r="AH31" s="138"/>
      <c r="AI31" s="102"/>
      <c r="AJ31" s="102"/>
      <c r="AK31" s="102"/>
      <c r="AL31" s="102"/>
      <c r="AM31" s="138"/>
      <c r="AN31" s="102"/>
      <c r="AO31" s="102"/>
      <c r="AP31" s="102"/>
      <c r="AQ31" s="102"/>
    </row>
    <row r="32" spans="1:43" x14ac:dyDescent="0.2">
      <c r="A32" s="135"/>
      <c r="B32" s="135"/>
      <c r="C32" s="136"/>
      <c r="D32" s="136"/>
      <c r="E32" s="136"/>
      <c r="F32" s="136"/>
      <c r="G32" s="137"/>
      <c r="H32" s="134"/>
      <c r="I32" s="135"/>
      <c r="J32" s="135"/>
      <c r="K32" s="136"/>
      <c r="L32" s="136"/>
      <c r="M32" s="136"/>
      <c r="N32" s="136"/>
      <c r="O32" s="137"/>
      <c r="P32" s="134"/>
      <c r="Q32" s="66"/>
      <c r="R32" s="66"/>
      <c r="S32" s="66"/>
      <c r="T32" s="66"/>
      <c r="U32" s="134"/>
      <c r="V32" s="122"/>
      <c r="W32" s="122"/>
      <c r="X32" s="134"/>
      <c r="Y32" s="66"/>
      <c r="Z32" s="66"/>
      <c r="AA32" s="66"/>
      <c r="AB32" s="66"/>
      <c r="AC32" s="134"/>
      <c r="AD32" s="102"/>
      <c r="AE32" s="102"/>
      <c r="AF32" s="102"/>
      <c r="AG32" s="102"/>
      <c r="AH32" s="138"/>
      <c r="AI32" s="102"/>
      <c r="AJ32" s="102"/>
      <c r="AK32" s="102"/>
      <c r="AL32" s="102"/>
      <c r="AM32" s="138"/>
      <c r="AN32" s="102"/>
      <c r="AO32" s="102"/>
      <c r="AP32" s="102"/>
      <c r="AQ32" s="102"/>
    </row>
    <row r="33" spans="1:43" x14ac:dyDescent="0.2">
      <c r="A33" s="135"/>
      <c r="B33" s="135"/>
      <c r="C33" s="136"/>
      <c r="D33" s="136"/>
      <c r="E33" s="136"/>
      <c r="F33" s="136"/>
      <c r="G33" s="137"/>
      <c r="H33" s="134"/>
      <c r="I33" s="135"/>
      <c r="J33" s="135"/>
      <c r="K33" s="136"/>
      <c r="L33" s="136"/>
      <c r="M33" s="136"/>
      <c r="N33" s="136"/>
      <c r="O33" s="137"/>
      <c r="P33" s="134"/>
      <c r="Q33" s="66"/>
      <c r="R33" s="66"/>
      <c r="S33" s="66"/>
      <c r="T33" s="66"/>
      <c r="U33" s="134"/>
      <c r="V33" s="122"/>
      <c r="W33" s="122"/>
      <c r="X33" s="134"/>
      <c r="Y33" s="66"/>
      <c r="Z33" s="66"/>
      <c r="AA33" s="66"/>
      <c r="AB33" s="66"/>
      <c r="AC33" s="134"/>
      <c r="AD33" s="102"/>
      <c r="AE33" s="102"/>
      <c r="AF33" s="102"/>
      <c r="AG33" s="102"/>
      <c r="AH33" s="138"/>
      <c r="AI33" s="102"/>
      <c r="AJ33" s="102"/>
      <c r="AK33" s="102"/>
      <c r="AL33" s="102"/>
      <c r="AM33" s="138"/>
      <c r="AN33" s="102"/>
      <c r="AO33" s="102"/>
      <c r="AP33" s="102"/>
      <c r="AQ33" s="102"/>
    </row>
    <row r="34" spans="1:43" x14ac:dyDescent="0.2">
      <c r="A34" s="135"/>
      <c r="B34" s="135"/>
      <c r="C34" s="136"/>
      <c r="D34" s="136"/>
      <c r="E34" s="136"/>
      <c r="F34" s="136"/>
      <c r="G34" s="137"/>
      <c r="H34" s="134"/>
      <c r="I34" s="135"/>
      <c r="J34" s="135"/>
      <c r="K34" s="136"/>
      <c r="L34" s="136"/>
      <c r="M34" s="136"/>
      <c r="N34" s="136"/>
      <c r="O34" s="137"/>
      <c r="P34" s="134"/>
      <c r="Q34" s="66"/>
      <c r="R34" s="66"/>
      <c r="S34" s="66"/>
      <c r="T34" s="66"/>
      <c r="U34" s="134"/>
      <c r="V34" s="122"/>
      <c r="W34" s="122"/>
      <c r="X34" s="134"/>
      <c r="Y34" s="66"/>
      <c r="Z34" s="66"/>
      <c r="AA34" s="66"/>
      <c r="AB34" s="66"/>
      <c r="AC34" s="134"/>
      <c r="AD34" s="102"/>
      <c r="AE34" s="102"/>
      <c r="AF34" s="102"/>
      <c r="AG34" s="102"/>
      <c r="AH34" s="138"/>
      <c r="AI34" s="102"/>
      <c r="AJ34" s="102"/>
      <c r="AK34" s="102"/>
      <c r="AL34" s="102"/>
      <c r="AM34" s="138"/>
      <c r="AN34" s="102"/>
      <c r="AO34" s="102"/>
      <c r="AP34" s="102"/>
      <c r="AQ34" s="102"/>
    </row>
    <row r="35" spans="1:43" x14ac:dyDescent="0.2">
      <c r="A35" s="135"/>
      <c r="B35" s="135"/>
      <c r="C35" s="139"/>
      <c r="D35" s="139"/>
      <c r="E35" s="139"/>
      <c r="F35" s="139"/>
      <c r="G35" s="140"/>
      <c r="H35" s="134"/>
      <c r="I35" s="135"/>
      <c r="J35" s="135"/>
      <c r="K35" s="136"/>
      <c r="L35" s="136"/>
      <c r="M35" s="136"/>
      <c r="N35" s="136"/>
      <c r="O35" s="137"/>
      <c r="P35" s="134"/>
      <c r="Q35" s="66"/>
      <c r="R35" s="66"/>
      <c r="S35" s="66"/>
      <c r="T35" s="66"/>
      <c r="U35" s="134"/>
      <c r="V35" s="122"/>
      <c r="W35" s="122"/>
      <c r="X35" s="134"/>
      <c r="Y35" s="66"/>
      <c r="Z35" s="66"/>
      <c r="AA35" s="66"/>
      <c r="AB35" s="66"/>
      <c r="AC35" s="134"/>
      <c r="AD35" s="102"/>
      <c r="AE35" s="102"/>
      <c r="AF35" s="102"/>
      <c r="AG35" s="102"/>
      <c r="AH35" s="138"/>
      <c r="AI35" s="102"/>
      <c r="AJ35" s="102"/>
      <c r="AK35" s="102"/>
      <c r="AL35" s="102"/>
      <c r="AM35" s="138"/>
      <c r="AN35" s="102"/>
      <c r="AO35" s="102"/>
      <c r="AP35" s="102"/>
      <c r="AQ35" s="102"/>
    </row>
    <row r="36" spans="1:43" x14ac:dyDescent="0.2">
      <c r="A36" s="135"/>
      <c r="B36" s="135"/>
      <c r="C36" s="136"/>
      <c r="D36" s="136"/>
      <c r="E36" s="136"/>
      <c r="F36" s="136"/>
      <c r="G36" s="137"/>
      <c r="H36" s="134"/>
      <c r="I36" s="135"/>
      <c r="J36" s="135"/>
      <c r="K36" s="136"/>
      <c r="L36" s="136"/>
      <c r="M36" s="136"/>
      <c r="N36" s="136"/>
      <c r="O36" s="137"/>
      <c r="P36" s="134"/>
      <c r="Q36" s="66"/>
      <c r="R36" s="66"/>
      <c r="S36" s="66"/>
      <c r="T36" s="66"/>
      <c r="U36" s="134"/>
      <c r="V36" s="122"/>
      <c r="W36" s="122"/>
      <c r="X36" s="134"/>
      <c r="Y36" s="66"/>
      <c r="Z36" s="66"/>
      <c r="AA36" s="66"/>
      <c r="AB36" s="66"/>
      <c r="AC36" s="134"/>
      <c r="AD36" s="102"/>
      <c r="AE36" s="102"/>
      <c r="AF36" s="102"/>
      <c r="AG36" s="102"/>
      <c r="AH36" s="138"/>
      <c r="AI36" s="102"/>
      <c r="AJ36" s="102"/>
      <c r="AK36" s="102"/>
      <c r="AL36" s="102"/>
      <c r="AM36" s="138"/>
      <c r="AN36" s="102"/>
      <c r="AO36" s="102"/>
      <c r="AP36" s="102"/>
      <c r="AQ36" s="102"/>
    </row>
    <row r="37" spans="1:43" x14ac:dyDescent="0.2">
      <c r="A37" s="135"/>
      <c r="B37" s="135"/>
      <c r="C37" s="136"/>
      <c r="D37" s="136"/>
      <c r="E37" s="136"/>
      <c r="F37" s="136"/>
      <c r="G37" s="122"/>
      <c r="H37" s="134"/>
      <c r="I37" s="135"/>
      <c r="J37" s="135"/>
      <c r="K37" s="136"/>
      <c r="L37" s="136"/>
      <c r="M37" s="136"/>
      <c r="N37" s="136"/>
      <c r="O37" s="134"/>
      <c r="P37" s="134"/>
      <c r="Q37" s="66"/>
      <c r="R37" s="66"/>
      <c r="S37" s="66"/>
      <c r="T37" s="66"/>
      <c r="U37" s="134"/>
      <c r="V37" s="122"/>
      <c r="W37" s="122"/>
      <c r="X37" s="134"/>
      <c r="Y37" s="66"/>
      <c r="Z37" s="66"/>
      <c r="AA37" s="66"/>
      <c r="AB37" s="66"/>
      <c r="AC37" s="134"/>
      <c r="AD37" s="102"/>
      <c r="AE37" s="102"/>
      <c r="AF37" s="102"/>
      <c r="AG37" s="102"/>
      <c r="AH37" s="138"/>
      <c r="AI37" s="102"/>
      <c r="AJ37" s="102"/>
      <c r="AK37" s="102"/>
      <c r="AL37" s="102"/>
      <c r="AM37" s="138"/>
      <c r="AN37" s="102"/>
      <c r="AO37" s="102"/>
      <c r="AP37" s="102"/>
      <c r="AQ37" s="102"/>
    </row>
    <row r="38" spans="1:43" x14ac:dyDescent="0.2">
      <c r="A38" s="134"/>
      <c r="B38" s="134"/>
      <c r="C38" s="134"/>
      <c r="D38" s="134"/>
      <c r="E38" s="134"/>
      <c r="F38" s="134"/>
      <c r="G38" s="134"/>
      <c r="H38" s="134"/>
      <c r="I38" s="134"/>
      <c r="J38" s="134"/>
      <c r="K38" s="134"/>
      <c r="L38" s="134"/>
      <c r="M38" s="134"/>
      <c r="N38" s="134"/>
      <c r="O38" s="134"/>
      <c r="P38" s="134"/>
      <c r="Q38" s="66"/>
      <c r="R38" s="66"/>
      <c r="S38" s="66"/>
      <c r="T38" s="66"/>
      <c r="U38" s="134"/>
      <c r="V38" s="122"/>
      <c r="W38" s="122"/>
      <c r="X38" s="134"/>
      <c r="Y38" s="66"/>
      <c r="Z38" s="66"/>
      <c r="AA38" s="66"/>
      <c r="AB38" s="66"/>
      <c r="AC38" s="134"/>
      <c r="AD38" s="102"/>
      <c r="AE38" s="102"/>
      <c r="AF38" s="102"/>
      <c r="AG38" s="102"/>
      <c r="AH38" s="138"/>
      <c r="AI38" s="138"/>
      <c r="AJ38" s="138"/>
      <c r="AK38" s="138"/>
      <c r="AL38" s="138"/>
      <c r="AM38" s="138"/>
      <c r="AN38" s="138"/>
      <c r="AO38" s="138"/>
      <c r="AP38" s="138"/>
      <c r="AQ38" s="138"/>
    </row>
    <row r="39" spans="1:43" x14ac:dyDescent="0.2">
      <c r="A39" s="135"/>
      <c r="B39" s="135"/>
      <c r="C39" s="136"/>
      <c r="D39" s="136"/>
      <c r="E39" s="136"/>
      <c r="F39" s="136"/>
      <c r="G39" s="137"/>
      <c r="H39" s="134"/>
      <c r="I39" s="135"/>
      <c r="J39" s="135"/>
      <c r="K39" s="136"/>
      <c r="L39" s="136"/>
      <c r="M39" s="136"/>
      <c r="N39" s="136"/>
      <c r="O39" s="137"/>
      <c r="P39" s="134"/>
      <c r="Q39" s="66"/>
      <c r="R39" s="66"/>
      <c r="S39" s="66"/>
      <c r="T39" s="66"/>
      <c r="U39" s="134"/>
      <c r="V39" s="122"/>
      <c r="W39" s="122"/>
      <c r="X39" s="134"/>
      <c r="Y39" s="66"/>
      <c r="Z39" s="66"/>
      <c r="AA39" s="66"/>
      <c r="AB39" s="66"/>
      <c r="AC39" s="134"/>
      <c r="AD39" s="102"/>
      <c r="AE39" s="102"/>
      <c r="AF39" s="102"/>
      <c r="AG39" s="102"/>
      <c r="AH39" s="138"/>
      <c r="AI39" s="102"/>
      <c r="AJ39" s="102"/>
      <c r="AK39" s="102"/>
      <c r="AL39" s="102"/>
      <c r="AM39" s="138"/>
      <c r="AN39" s="102"/>
      <c r="AO39" s="102"/>
      <c r="AP39" s="102"/>
      <c r="AQ39" s="102"/>
    </row>
    <row r="40" spans="1:43" x14ac:dyDescent="0.2">
      <c r="A40" s="135"/>
      <c r="B40" s="135"/>
      <c r="C40" s="136"/>
      <c r="D40" s="136"/>
      <c r="E40" s="136"/>
      <c r="F40" s="136"/>
      <c r="G40" s="122"/>
      <c r="H40" s="134"/>
      <c r="I40" s="135"/>
      <c r="J40" s="135"/>
      <c r="K40" s="136"/>
      <c r="L40" s="136"/>
      <c r="M40" s="136"/>
      <c r="N40" s="136"/>
      <c r="O40" s="134"/>
      <c r="P40" s="134"/>
      <c r="Q40" s="66"/>
      <c r="R40" s="66"/>
      <c r="S40" s="66"/>
      <c r="T40" s="66"/>
      <c r="U40" s="134"/>
      <c r="V40" s="122"/>
      <c r="W40" s="122"/>
      <c r="X40" s="134"/>
      <c r="Y40" s="66"/>
      <c r="Z40" s="66"/>
      <c r="AA40" s="66"/>
      <c r="AB40" s="66"/>
      <c r="AC40" s="134"/>
      <c r="AD40" s="102"/>
      <c r="AE40" s="102"/>
      <c r="AF40" s="102"/>
      <c r="AG40" s="102"/>
      <c r="AH40" s="138"/>
      <c r="AI40" s="102"/>
      <c r="AJ40" s="102"/>
      <c r="AK40" s="102"/>
      <c r="AL40" s="102"/>
      <c r="AM40" s="138"/>
      <c r="AN40" s="102"/>
      <c r="AO40" s="102"/>
      <c r="AP40" s="102"/>
      <c r="AQ40" s="102"/>
    </row>
    <row r="41" spans="1:43" x14ac:dyDescent="0.2">
      <c r="A41" s="135"/>
      <c r="B41" s="135"/>
      <c r="C41" s="136"/>
      <c r="D41" s="136"/>
      <c r="E41" s="136"/>
      <c r="F41" s="136"/>
      <c r="G41" s="137"/>
      <c r="H41" s="134"/>
      <c r="I41" s="135"/>
      <c r="J41" s="135"/>
      <c r="K41" s="136"/>
      <c r="L41" s="136"/>
      <c r="M41" s="136"/>
      <c r="N41" s="136"/>
      <c r="O41" s="137"/>
      <c r="P41" s="134"/>
      <c r="Q41" s="66"/>
      <c r="R41" s="66"/>
      <c r="S41" s="66"/>
      <c r="T41" s="66"/>
      <c r="U41" s="134"/>
      <c r="V41" s="122"/>
      <c r="W41" s="122"/>
      <c r="X41" s="134"/>
      <c r="Y41" s="66"/>
      <c r="Z41" s="66"/>
      <c r="AA41" s="66"/>
      <c r="AB41" s="66"/>
      <c r="AC41" s="134"/>
      <c r="AD41" s="102"/>
      <c r="AE41" s="102"/>
      <c r="AF41" s="102"/>
      <c r="AG41" s="102"/>
      <c r="AH41" s="138"/>
      <c r="AI41" s="102"/>
      <c r="AJ41" s="102"/>
      <c r="AK41" s="102"/>
      <c r="AL41" s="102"/>
      <c r="AM41" s="138"/>
      <c r="AN41" s="102"/>
      <c r="AO41" s="102"/>
      <c r="AP41" s="102"/>
      <c r="AQ41" s="102"/>
    </row>
    <row r="42" spans="1:43" x14ac:dyDescent="0.2">
      <c r="A42" s="135"/>
      <c r="B42" s="135"/>
      <c r="C42" s="136"/>
      <c r="D42" s="136"/>
      <c r="E42" s="136"/>
      <c r="F42" s="136"/>
      <c r="G42" s="137"/>
      <c r="H42" s="134"/>
      <c r="I42" s="135"/>
      <c r="J42" s="135"/>
      <c r="K42" s="136"/>
      <c r="L42" s="136"/>
      <c r="M42" s="136"/>
      <c r="N42" s="136"/>
      <c r="O42" s="137"/>
      <c r="P42" s="134"/>
      <c r="Q42" s="66"/>
      <c r="R42" s="66"/>
      <c r="S42" s="66"/>
      <c r="T42" s="66"/>
      <c r="U42" s="134"/>
      <c r="V42" s="122"/>
      <c r="W42" s="122"/>
      <c r="X42" s="134"/>
      <c r="Y42" s="66"/>
      <c r="Z42" s="66"/>
      <c r="AA42" s="66"/>
      <c r="AB42" s="66"/>
      <c r="AC42" s="134"/>
      <c r="AD42" s="102"/>
      <c r="AE42" s="102"/>
      <c r="AF42" s="102"/>
      <c r="AG42" s="102"/>
      <c r="AH42" s="138"/>
      <c r="AI42" s="102"/>
      <c r="AJ42" s="102"/>
      <c r="AK42" s="102"/>
      <c r="AL42" s="102"/>
      <c r="AM42" s="138"/>
      <c r="AN42" s="102"/>
      <c r="AO42" s="102"/>
      <c r="AP42" s="102"/>
      <c r="AQ42" s="102"/>
    </row>
    <row r="43" spans="1:43" x14ac:dyDescent="0.2">
      <c r="A43" s="135"/>
      <c r="B43" s="135"/>
      <c r="C43" s="136"/>
      <c r="D43" s="136"/>
      <c r="E43" s="136"/>
      <c r="F43" s="136"/>
      <c r="G43" s="137"/>
      <c r="H43" s="134"/>
      <c r="I43" s="135"/>
      <c r="J43" s="135"/>
      <c r="K43" s="136"/>
      <c r="L43" s="136"/>
      <c r="M43" s="136"/>
      <c r="N43" s="136"/>
      <c r="O43" s="137"/>
      <c r="P43" s="134"/>
      <c r="Q43" s="66"/>
      <c r="R43" s="66"/>
      <c r="S43" s="66"/>
      <c r="T43" s="66"/>
      <c r="U43" s="134"/>
      <c r="V43" s="122"/>
      <c r="W43" s="122"/>
      <c r="X43" s="134"/>
      <c r="Y43" s="66"/>
      <c r="Z43" s="66"/>
      <c r="AA43" s="66"/>
      <c r="AB43" s="66"/>
      <c r="AC43" s="134"/>
      <c r="AD43" s="102"/>
      <c r="AE43" s="102"/>
      <c r="AF43" s="102"/>
      <c r="AG43" s="102"/>
      <c r="AH43" s="138"/>
      <c r="AI43" s="102"/>
      <c r="AJ43" s="102"/>
      <c r="AK43" s="102"/>
      <c r="AL43" s="102"/>
      <c r="AM43" s="138"/>
      <c r="AN43" s="102"/>
      <c r="AO43" s="102"/>
      <c r="AP43" s="102"/>
      <c r="AQ43" s="102"/>
    </row>
    <row r="44" spans="1:43" x14ac:dyDescent="0.2">
      <c r="A44" s="135"/>
      <c r="B44" s="135"/>
      <c r="C44" s="136"/>
      <c r="D44" s="136"/>
      <c r="E44" s="136"/>
      <c r="F44" s="136"/>
      <c r="G44" s="137"/>
      <c r="H44" s="134"/>
      <c r="I44" s="135"/>
      <c r="J44" s="135"/>
      <c r="K44" s="136"/>
      <c r="L44" s="136"/>
      <c r="M44" s="136"/>
      <c r="N44" s="136"/>
      <c r="O44" s="137"/>
      <c r="P44" s="134"/>
      <c r="Q44" s="66"/>
      <c r="R44" s="66"/>
      <c r="S44" s="66"/>
      <c r="T44" s="66"/>
      <c r="U44" s="134"/>
      <c r="V44" s="122"/>
      <c r="W44" s="122"/>
      <c r="X44" s="134"/>
      <c r="Y44" s="66"/>
      <c r="Z44" s="66"/>
      <c r="AA44" s="66"/>
      <c r="AB44" s="66"/>
      <c r="AC44" s="134"/>
      <c r="AD44" s="102"/>
      <c r="AE44" s="102"/>
      <c r="AF44" s="102"/>
      <c r="AG44" s="102"/>
      <c r="AH44" s="138"/>
      <c r="AI44" s="102"/>
      <c r="AJ44" s="102"/>
      <c r="AK44" s="102"/>
      <c r="AL44" s="102"/>
      <c r="AM44" s="138"/>
      <c r="AN44" s="102"/>
      <c r="AO44" s="102"/>
      <c r="AP44" s="102"/>
      <c r="AQ44" s="102"/>
    </row>
    <row r="45" spans="1:43" x14ac:dyDescent="0.2">
      <c r="A45" s="135"/>
      <c r="B45" s="135"/>
      <c r="C45" s="136"/>
      <c r="D45" s="136"/>
      <c r="E45" s="136"/>
      <c r="F45" s="136"/>
      <c r="G45" s="137"/>
      <c r="H45" s="134"/>
      <c r="I45" s="135"/>
      <c r="J45" s="135"/>
      <c r="K45" s="136"/>
      <c r="L45" s="136"/>
      <c r="M45" s="136"/>
      <c r="N45" s="136"/>
      <c r="O45" s="137"/>
      <c r="P45" s="134"/>
      <c r="Q45" s="66"/>
      <c r="R45" s="66"/>
      <c r="S45" s="66"/>
      <c r="T45" s="66"/>
      <c r="U45" s="134"/>
      <c r="V45" s="122"/>
      <c r="W45" s="122"/>
      <c r="X45" s="134"/>
      <c r="Y45" s="66"/>
      <c r="Z45" s="66"/>
      <c r="AA45" s="66"/>
      <c r="AB45" s="66"/>
      <c r="AC45" s="134"/>
      <c r="AD45" s="102"/>
      <c r="AE45" s="102"/>
      <c r="AF45" s="102"/>
      <c r="AG45" s="102"/>
      <c r="AH45" s="138"/>
      <c r="AI45" s="102"/>
      <c r="AJ45" s="102"/>
      <c r="AK45" s="102"/>
      <c r="AL45" s="102"/>
      <c r="AM45" s="138"/>
      <c r="AN45" s="102"/>
      <c r="AO45" s="102"/>
      <c r="AP45" s="102"/>
      <c r="AQ45" s="102"/>
    </row>
    <row r="46" spans="1:43" x14ac:dyDescent="0.2">
      <c r="A46" s="135"/>
      <c r="B46" s="135"/>
      <c r="C46" s="136"/>
      <c r="D46" s="136"/>
      <c r="E46" s="136"/>
      <c r="F46" s="136"/>
      <c r="G46" s="122"/>
      <c r="H46" s="134"/>
      <c r="I46" s="135"/>
      <c r="J46" s="135"/>
      <c r="K46" s="136"/>
      <c r="L46" s="136"/>
      <c r="M46" s="136"/>
      <c r="N46" s="136"/>
      <c r="O46" s="134"/>
      <c r="P46" s="134"/>
      <c r="Q46" s="66"/>
      <c r="R46" s="66"/>
      <c r="S46" s="66"/>
      <c r="T46" s="66"/>
      <c r="U46" s="134"/>
      <c r="V46" s="122"/>
      <c r="W46" s="122"/>
      <c r="X46" s="134"/>
      <c r="Y46" s="66"/>
      <c r="Z46" s="66"/>
      <c r="AA46" s="66"/>
      <c r="AB46" s="66"/>
      <c r="AC46" s="134"/>
      <c r="AD46" s="102"/>
      <c r="AE46" s="102"/>
      <c r="AF46" s="102"/>
      <c r="AG46" s="102"/>
      <c r="AH46" s="138"/>
      <c r="AI46" s="102"/>
      <c r="AJ46" s="102"/>
      <c r="AK46" s="102"/>
      <c r="AL46" s="102"/>
      <c r="AM46" s="138"/>
      <c r="AN46" s="102"/>
      <c r="AO46" s="102"/>
      <c r="AP46" s="102"/>
      <c r="AQ46" s="102"/>
    </row>
    <row r="47" spans="1:43" x14ac:dyDescent="0.2">
      <c r="A47" s="134"/>
      <c r="B47" s="134"/>
      <c r="C47" s="134"/>
      <c r="D47" s="134"/>
      <c r="E47" s="134"/>
      <c r="F47" s="134"/>
      <c r="G47" s="134"/>
      <c r="H47" s="134"/>
      <c r="I47" s="134"/>
      <c r="J47" s="134"/>
      <c r="K47" s="134"/>
      <c r="L47" s="134"/>
      <c r="M47" s="134"/>
      <c r="N47" s="134"/>
      <c r="O47" s="134"/>
      <c r="P47" s="134"/>
      <c r="Q47" s="66"/>
      <c r="R47" s="66"/>
      <c r="S47" s="66"/>
      <c r="T47" s="66"/>
      <c r="U47" s="134"/>
      <c r="V47" s="122"/>
      <c r="W47" s="122"/>
      <c r="X47" s="134"/>
      <c r="Y47" s="66"/>
      <c r="Z47" s="66"/>
      <c r="AA47" s="66"/>
      <c r="AB47" s="66"/>
      <c r="AC47" s="134"/>
      <c r="AD47" s="102"/>
      <c r="AE47" s="102"/>
      <c r="AF47" s="102"/>
      <c r="AG47" s="102"/>
      <c r="AH47" s="138"/>
      <c r="AI47" s="138"/>
      <c r="AJ47" s="138"/>
      <c r="AK47" s="138"/>
      <c r="AL47" s="138"/>
      <c r="AM47" s="138"/>
      <c r="AN47" s="138"/>
      <c r="AO47" s="138"/>
      <c r="AP47" s="138"/>
      <c r="AQ47" s="138"/>
    </row>
    <row r="48" spans="1:43" x14ac:dyDescent="0.2">
      <c r="A48" s="135"/>
      <c r="B48" s="135"/>
      <c r="C48" s="136"/>
      <c r="D48" s="136"/>
      <c r="E48" s="136"/>
      <c r="F48" s="136"/>
      <c r="G48" s="137"/>
      <c r="H48" s="134"/>
      <c r="I48" s="135"/>
      <c r="J48" s="135"/>
      <c r="K48" s="136"/>
      <c r="L48" s="136"/>
      <c r="M48" s="136"/>
      <c r="N48" s="136"/>
      <c r="O48" s="137"/>
      <c r="P48" s="134"/>
      <c r="Q48" s="66"/>
      <c r="R48" s="66"/>
      <c r="S48" s="66"/>
      <c r="T48" s="66"/>
      <c r="U48" s="134"/>
      <c r="V48" s="122"/>
      <c r="W48" s="122"/>
      <c r="X48" s="134"/>
      <c r="Y48" s="66"/>
      <c r="Z48" s="66"/>
      <c r="AA48" s="66"/>
      <c r="AB48" s="66"/>
      <c r="AC48" s="134"/>
      <c r="AD48" s="102"/>
      <c r="AE48" s="102"/>
      <c r="AF48" s="102"/>
      <c r="AG48" s="102"/>
      <c r="AH48" s="138"/>
      <c r="AI48" s="102"/>
      <c r="AJ48" s="102"/>
      <c r="AK48" s="102"/>
      <c r="AL48" s="102"/>
      <c r="AM48" s="138"/>
      <c r="AN48" s="102"/>
      <c r="AO48" s="102"/>
      <c r="AP48" s="102"/>
      <c r="AQ48" s="102"/>
    </row>
    <row r="49" spans="1:43" x14ac:dyDescent="0.2">
      <c r="A49" s="135"/>
      <c r="B49" s="135"/>
      <c r="C49" s="136"/>
      <c r="D49" s="136"/>
      <c r="E49" s="136"/>
      <c r="F49" s="136"/>
      <c r="G49" s="122"/>
      <c r="H49" s="134"/>
      <c r="I49" s="135"/>
      <c r="J49" s="135"/>
      <c r="K49" s="136"/>
      <c r="L49" s="136"/>
      <c r="M49" s="136"/>
      <c r="N49" s="136"/>
      <c r="O49" s="134"/>
      <c r="P49" s="134"/>
      <c r="Q49" s="66"/>
      <c r="R49" s="66"/>
      <c r="S49" s="66"/>
      <c r="T49" s="66"/>
      <c r="U49" s="134"/>
      <c r="V49" s="122"/>
      <c r="W49" s="122"/>
      <c r="X49" s="134"/>
      <c r="Y49" s="66"/>
      <c r="Z49" s="66"/>
      <c r="AA49" s="66"/>
      <c r="AB49" s="66"/>
      <c r="AC49" s="134"/>
      <c r="AD49" s="102"/>
      <c r="AE49" s="102"/>
      <c r="AF49" s="102"/>
      <c r="AG49" s="102"/>
      <c r="AH49" s="138"/>
      <c r="AI49" s="102"/>
      <c r="AJ49" s="102"/>
      <c r="AK49" s="102"/>
      <c r="AL49" s="102"/>
      <c r="AM49" s="138"/>
      <c r="AN49" s="102"/>
      <c r="AO49" s="102"/>
      <c r="AP49" s="102"/>
      <c r="AQ49" s="102"/>
    </row>
    <row r="50" spans="1:43" x14ac:dyDescent="0.2">
      <c r="A50" s="135"/>
      <c r="B50" s="135"/>
      <c r="C50" s="136"/>
      <c r="D50" s="136"/>
      <c r="E50" s="136"/>
      <c r="F50" s="136"/>
      <c r="G50" s="137"/>
      <c r="H50" s="134"/>
      <c r="I50" s="135"/>
      <c r="J50" s="135"/>
      <c r="K50" s="136"/>
      <c r="L50" s="136"/>
      <c r="M50" s="136"/>
      <c r="N50" s="136"/>
      <c r="O50" s="137"/>
      <c r="P50" s="134"/>
      <c r="Q50" s="66"/>
      <c r="R50" s="66"/>
      <c r="S50" s="66"/>
      <c r="T50" s="66"/>
      <c r="U50" s="134"/>
      <c r="V50" s="122"/>
      <c r="W50" s="122"/>
      <c r="X50" s="134"/>
      <c r="Y50" s="66"/>
      <c r="Z50" s="66"/>
      <c r="AA50" s="66"/>
      <c r="AB50" s="66"/>
      <c r="AC50" s="134"/>
      <c r="AD50" s="102"/>
      <c r="AE50" s="102"/>
      <c r="AF50" s="102"/>
      <c r="AG50" s="102"/>
      <c r="AH50" s="138"/>
      <c r="AI50" s="102"/>
      <c r="AJ50" s="102"/>
      <c r="AK50" s="102"/>
      <c r="AL50" s="102"/>
      <c r="AM50" s="138"/>
      <c r="AN50" s="102"/>
      <c r="AO50" s="102"/>
      <c r="AP50" s="102"/>
      <c r="AQ50" s="102"/>
    </row>
    <row r="51" spans="1:43" x14ac:dyDescent="0.2">
      <c r="A51" s="135"/>
      <c r="B51" s="135"/>
      <c r="C51" s="136"/>
      <c r="D51" s="136"/>
      <c r="E51" s="136"/>
      <c r="F51" s="136"/>
      <c r="G51" s="137"/>
      <c r="H51" s="134"/>
      <c r="I51" s="135"/>
      <c r="J51" s="135"/>
      <c r="K51" s="136"/>
      <c r="L51" s="136"/>
      <c r="M51" s="136"/>
      <c r="N51" s="136"/>
      <c r="O51" s="137"/>
      <c r="P51" s="134"/>
      <c r="Q51" s="66"/>
      <c r="R51" s="66"/>
      <c r="S51" s="66"/>
      <c r="T51" s="66"/>
      <c r="U51" s="134"/>
      <c r="V51" s="122"/>
      <c r="W51" s="122"/>
      <c r="X51" s="134"/>
      <c r="Y51" s="66"/>
      <c r="Z51" s="66"/>
      <c r="AA51" s="66"/>
      <c r="AB51" s="66"/>
      <c r="AC51" s="134"/>
      <c r="AD51" s="102"/>
      <c r="AE51" s="102"/>
      <c r="AF51" s="102"/>
      <c r="AG51" s="102"/>
      <c r="AH51" s="138"/>
      <c r="AI51" s="102"/>
      <c r="AJ51" s="102"/>
      <c r="AK51" s="102"/>
      <c r="AL51" s="102"/>
      <c r="AM51" s="138"/>
      <c r="AN51" s="102"/>
      <c r="AO51" s="102"/>
      <c r="AP51" s="102"/>
      <c r="AQ51" s="102"/>
    </row>
    <row r="52" spans="1:43" x14ac:dyDescent="0.2">
      <c r="A52" s="135"/>
      <c r="B52" s="135"/>
      <c r="C52" s="136"/>
      <c r="D52" s="136"/>
      <c r="E52" s="136"/>
      <c r="F52" s="136"/>
      <c r="G52" s="137"/>
      <c r="H52" s="134"/>
      <c r="I52" s="135"/>
      <c r="J52" s="135"/>
      <c r="K52" s="136"/>
      <c r="L52" s="136"/>
      <c r="M52" s="136"/>
      <c r="N52" s="136"/>
      <c r="O52" s="137"/>
      <c r="P52" s="134"/>
      <c r="Q52" s="66"/>
      <c r="R52" s="66"/>
      <c r="S52" s="66"/>
      <c r="T52" s="66"/>
      <c r="U52" s="134"/>
      <c r="V52" s="122"/>
      <c r="W52" s="122"/>
      <c r="X52" s="134"/>
      <c r="Y52" s="66"/>
      <c r="Z52" s="66"/>
      <c r="AA52" s="66"/>
      <c r="AB52" s="66"/>
      <c r="AC52" s="134"/>
      <c r="AD52" s="102"/>
      <c r="AE52" s="102"/>
      <c r="AF52" s="102"/>
      <c r="AG52" s="102"/>
      <c r="AH52" s="138"/>
      <c r="AI52" s="102"/>
      <c r="AJ52" s="102"/>
      <c r="AK52" s="102"/>
      <c r="AL52" s="102"/>
      <c r="AM52" s="138"/>
      <c r="AN52" s="102"/>
      <c r="AO52" s="102"/>
      <c r="AP52" s="102"/>
      <c r="AQ52" s="102"/>
    </row>
    <row r="53" spans="1:43" x14ac:dyDescent="0.2">
      <c r="A53" s="135"/>
      <c r="B53" s="135"/>
      <c r="C53" s="136"/>
      <c r="D53" s="136"/>
      <c r="E53" s="136"/>
      <c r="F53" s="136"/>
      <c r="G53" s="137"/>
      <c r="H53" s="134"/>
      <c r="I53" s="135"/>
      <c r="J53" s="135"/>
      <c r="K53" s="136"/>
      <c r="L53" s="136"/>
      <c r="M53" s="136"/>
      <c r="N53" s="136"/>
      <c r="O53" s="137"/>
      <c r="P53" s="134"/>
      <c r="Q53" s="66"/>
      <c r="R53" s="66"/>
      <c r="S53" s="66"/>
      <c r="T53" s="66"/>
      <c r="U53" s="134"/>
      <c r="V53" s="122"/>
      <c r="W53" s="122"/>
      <c r="X53" s="134"/>
      <c r="Y53" s="66"/>
      <c r="Z53" s="66"/>
      <c r="AA53" s="66"/>
      <c r="AB53" s="66"/>
      <c r="AC53" s="134"/>
      <c r="AD53" s="102"/>
      <c r="AE53" s="102"/>
      <c r="AF53" s="102"/>
      <c r="AG53" s="102"/>
      <c r="AH53" s="138"/>
      <c r="AI53" s="102"/>
      <c r="AJ53" s="102"/>
      <c r="AK53" s="102"/>
      <c r="AL53" s="102"/>
      <c r="AM53" s="138"/>
      <c r="AN53" s="102"/>
      <c r="AO53" s="102"/>
      <c r="AP53" s="102"/>
      <c r="AQ53" s="102"/>
    </row>
    <row r="54" spans="1:43" x14ac:dyDescent="0.2">
      <c r="A54" s="135"/>
      <c r="B54" s="135"/>
      <c r="C54" s="136"/>
      <c r="D54" s="136"/>
      <c r="E54" s="136"/>
      <c r="F54" s="136"/>
      <c r="G54" s="137"/>
      <c r="H54" s="134"/>
      <c r="I54" s="135"/>
      <c r="J54" s="135"/>
      <c r="K54" s="136"/>
      <c r="L54" s="136"/>
      <c r="M54" s="136"/>
      <c r="N54" s="136"/>
      <c r="O54" s="137"/>
      <c r="P54" s="134"/>
      <c r="Q54" s="66"/>
      <c r="R54" s="66"/>
      <c r="S54" s="66"/>
      <c r="T54" s="66"/>
      <c r="U54" s="134"/>
      <c r="V54" s="122"/>
      <c r="W54" s="122"/>
      <c r="X54" s="134"/>
      <c r="Y54" s="66"/>
      <c r="Z54" s="66"/>
      <c r="AA54" s="66"/>
      <c r="AB54" s="66"/>
      <c r="AC54" s="134"/>
      <c r="AD54" s="102"/>
      <c r="AE54" s="102"/>
      <c r="AF54" s="102"/>
      <c r="AG54" s="102"/>
      <c r="AH54" s="138"/>
      <c r="AI54" s="102"/>
      <c r="AJ54" s="102"/>
      <c r="AK54" s="102"/>
      <c r="AL54" s="102"/>
      <c r="AM54" s="138"/>
      <c r="AN54" s="102"/>
      <c r="AO54" s="102"/>
      <c r="AP54" s="102"/>
      <c r="AQ54" s="102"/>
    </row>
    <row r="55" spans="1:43" x14ac:dyDescent="0.2">
      <c r="A55" s="135"/>
      <c r="B55" s="135"/>
      <c r="C55" s="136"/>
      <c r="D55" s="136"/>
      <c r="E55" s="136"/>
      <c r="F55" s="136"/>
      <c r="G55" s="122"/>
      <c r="H55" s="134"/>
      <c r="I55" s="135"/>
      <c r="J55" s="135"/>
      <c r="K55" s="136"/>
      <c r="L55" s="136"/>
      <c r="M55" s="136"/>
      <c r="N55" s="136"/>
      <c r="O55" s="134"/>
      <c r="P55" s="134"/>
      <c r="Q55" s="66"/>
      <c r="R55" s="66"/>
      <c r="S55" s="66"/>
      <c r="T55" s="66"/>
      <c r="U55" s="134"/>
      <c r="V55" s="122"/>
      <c r="W55" s="122"/>
      <c r="X55" s="134"/>
      <c r="Y55" s="66"/>
      <c r="Z55" s="66"/>
      <c r="AA55" s="66"/>
      <c r="AB55" s="66"/>
      <c r="AC55" s="134"/>
      <c r="AD55" s="102"/>
      <c r="AE55" s="102"/>
      <c r="AF55" s="102"/>
      <c r="AG55" s="102"/>
      <c r="AH55" s="138"/>
      <c r="AI55" s="102"/>
      <c r="AJ55" s="102"/>
      <c r="AK55" s="102"/>
      <c r="AL55" s="102"/>
      <c r="AM55" s="138"/>
      <c r="AN55" s="102"/>
      <c r="AO55" s="102"/>
      <c r="AP55" s="102"/>
      <c r="AQ55" s="102"/>
    </row>
    <row r="56" spans="1:43" x14ac:dyDescent="0.2">
      <c r="A56" s="134"/>
      <c r="B56" s="134"/>
      <c r="C56" s="134"/>
      <c r="D56" s="134"/>
      <c r="E56" s="134"/>
      <c r="F56" s="134"/>
      <c r="G56" s="134"/>
      <c r="H56" s="134"/>
      <c r="I56" s="134"/>
      <c r="J56" s="134"/>
      <c r="K56" s="134"/>
      <c r="L56" s="134"/>
      <c r="M56" s="134"/>
      <c r="N56" s="134"/>
      <c r="O56" s="134"/>
      <c r="P56" s="134"/>
      <c r="Q56" s="66"/>
      <c r="R56" s="66"/>
      <c r="S56" s="66"/>
      <c r="T56" s="66"/>
      <c r="U56" s="134"/>
      <c r="V56" s="122"/>
      <c r="W56" s="122"/>
      <c r="X56" s="134"/>
      <c r="Y56" s="66"/>
      <c r="Z56" s="66"/>
      <c r="AA56" s="66"/>
      <c r="AB56" s="66"/>
      <c r="AC56" s="134"/>
      <c r="AD56" s="102"/>
      <c r="AE56" s="102"/>
      <c r="AF56" s="102"/>
      <c r="AG56" s="102"/>
      <c r="AH56" s="138"/>
      <c r="AI56" s="138"/>
      <c r="AJ56" s="138"/>
      <c r="AK56" s="138"/>
      <c r="AL56" s="138"/>
      <c r="AM56" s="138"/>
      <c r="AN56" s="138"/>
      <c r="AO56" s="138"/>
      <c r="AP56" s="138"/>
      <c r="AQ56" s="138"/>
    </row>
    <row r="57" spans="1:43" x14ac:dyDescent="0.2">
      <c r="A57" s="135"/>
      <c r="B57" s="135"/>
      <c r="C57" s="136"/>
      <c r="D57" s="136"/>
      <c r="E57" s="136"/>
      <c r="F57" s="136"/>
      <c r="G57" s="137"/>
      <c r="H57" s="134"/>
      <c r="I57" s="135"/>
      <c r="J57" s="135"/>
      <c r="K57" s="136"/>
      <c r="L57" s="136"/>
      <c r="M57" s="136"/>
      <c r="N57" s="136"/>
      <c r="O57" s="137"/>
      <c r="P57" s="134"/>
      <c r="Q57" s="66"/>
      <c r="R57" s="66"/>
      <c r="S57" s="66"/>
      <c r="T57" s="66"/>
      <c r="U57" s="134"/>
      <c r="V57" s="122"/>
      <c r="W57" s="122"/>
      <c r="X57" s="134"/>
      <c r="Y57" s="66"/>
      <c r="Z57" s="66"/>
      <c r="AA57" s="66"/>
      <c r="AB57" s="66"/>
      <c r="AC57" s="134"/>
      <c r="AD57" s="102"/>
      <c r="AE57" s="102"/>
      <c r="AF57" s="102"/>
      <c r="AG57" s="102"/>
      <c r="AH57" s="138"/>
      <c r="AI57" s="102"/>
      <c r="AJ57" s="102"/>
      <c r="AK57" s="102"/>
      <c r="AL57" s="102"/>
      <c r="AM57" s="138"/>
      <c r="AN57" s="102"/>
      <c r="AO57" s="102"/>
      <c r="AP57" s="102"/>
      <c r="AQ57" s="102"/>
    </row>
    <row r="58" spans="1:43" x14ac:dyDescent="0.2">
      <c r="A58" s="135"/>
      <c r="B58" s="135"/>
      <c r="C58" s="136"/>
      <c r="D58" s="136"/>
      <c r="E58" s="136"/>
      <c r="F58" s="136"/>
      <c r="G58" s="122"/>
      <c r="H58" s="134"/>
      <c r="I58" s="135"/>
      <c r="J58" s="135"/>
      <c r="K58" s="136"/>
      <c r="L58" s="136"/>
      <c r="M58" s="136"/>
      <c r="N58" s="136"/>
      <c r="O58" s="134"/>
      <c r="P58" s="134"/>
      <c r="Q58" s="66"/>
      <c r="R58" s="66"/>
      <c r="S58" s="66"/>
      <c r="T58" s="66"/>
      <c r="U58" s="134"/>
      <c r="V58" s="122"/>
      <c r="W58" s="122"/>
      <c r="X58" s="134"/>
      <c r="Y58" s="66"/>
      <c r="Z58" s="66"/>
      <c r="AA58" s="66"/>
      <c r="AB58" s="66"/>
      <c r="AC58" s="134"/>
      <c r="AD58" s="102"/>
      <c r="AE58" s="102"/>
      <c r="AF58" s="102"/>
      <c r="AG58" s="102"/>
      <c r="AH58" s="138"/>
      <c r="AI58" s="102"/>
      <c r="AJ58" s="102"/>
      <c r="AK58" s="102"/>
      <c r="AL58" s="102"/>
      <c r="AM58" s="138"/>
      <c r="AN58" s="102"/>
      <c r="AO58" s="102"/>
      <c r="AP58" s="102"/>
      <c r="AQ58" s="102"/>
    </row>
    <row r="59" spans="1:43" x14ac:dyDescent="0.2">
      <c r="A59" s="135"/>
      <c r="B59" s="135"/>
      <c r="C59" s="136"/>
      <c r="D59" s="136"/>
      <c r="E59" s="136"/>
      <c r="F59" s="136"/>
      <c r="G59" s="137"/>
      <c r="H59" s="134"/>
      <c r="I59" s="135"/>
      <c r="J59" s="135"/>
      <c r="K59" s="136"/>
      <c r="L59" s="136"/>
      <c r="M59" s="136"/>
      <c r="N59" s="136"/>
      <c r="O59" s="137"/>
      <c r="P59" s="134"/>
      <c r="Q59" s="66"/>
      <c r="R59" s="66"/>
      <c r="S59" s="66"/>
      <c r="T59" s="66"/>
      <c r="U59" s="134"/>
      <c r="V59" s="122"/>
      <c r="W59" s="122"/>
      <c r="X59" s="134"/>
      <c r="Y59" s="66"/>
      <c r="Z59" s="66"/>
      <c r="AA59" s="66"/>
      <c r="AB59" s="66"/>
      <c r="AC59" s="134"/>
      <c r="AD59" s="102"/>
      <c r="AE59" s="102"/>
      <c r="AF59" s="102"/>
      <c r="AG59" s="102"/>
      <c r="AH59" s="138"/>
      <c r="AI59" s="102"/>
      <c r="AJ59" s="102"/>
      <c r="AK59" s="102"/>
      <c r="AL59" s="102"/>
      <c r="AM59" s="138"/>
      <c r="AN59" s="102"/>
      <c r="AO59" s="102"/>
      <c r="AP59" s="102"/>
      <c r="AQ59" s="102"/>
    </row>
    <row r="60" spans="1:43" x14ac:dyDescent="0.2">
      <c r="A60" s="135"/>
      <c r="B60" s="135"/>
      <c r="C60" s="136"/>
      <c r="D60" s="136"/>
      <c r="E60" s="136"/>
      <c r="F60" s="136"/>
      <c r="G60" s="137"/>
      <c r="H60" s="134"/>
      <c r="I60" s="135"/>
      <c r="J60" s="135"/>
      <c r="K60" s="136"/>
      <c r="L60" s="136"/>
      <c r="M60" s="136"/>
      <c r="N60" s="136"/>
      <c r="O60" s="137"/>
      <c r="P60" s="134"/>
      <c r="Q60" s="66"/>
      <c r="R60" s="66"/>
      <c r="S60" s="66"/>
      <c r="T60" s="66"/>
      <c r="U60" s="134"/>
      <c r="V60" s="122"/>
      <c r="W60" s="122"/>
      <c r="X60" s="134"/>
      <c r="Y60" s="66"/>
      <c r="Z60" s="66"/>
      <c r="AA60" s="66"/>
      <c r="AB60" s="66"/>
      <c r="AC60" s="134"/>
      <c r="AD60" s="102"/>
      <c r="AE60" s="102"/>
      <c r="AF60" s="102"/>
      <c r="AG60" s="102"/>
      <c r="AH60" s="138"/>
      <c r="AI60" s="102"/>
      <c r="AJ60" s="102"/>
      <c r="AK60" s="102"/>
      <c r="AL60" s="102"/>
      <c r="AM60" s="138"/>
      <c r="AN60" s="102"/>
      <c r="AO60" s="102"/>
      <c r="AP60" s="102"/>
      <c r="AQ60" s="102"/>
    </row>
    <row r="61" spans="1:43" x14ac:dyDescent="0.2">
      <c r="A61" s="135"/>
      <c r="B61" s="135"/>
      <c r="C61" s="136"/>
      <c r="D61" s="136"/>
      <c r="E61" s="136"/>
      <c r="F61" s="136"/>
      <c r="G61" s="137"/>
      <c r="H61" s="134"/>
      <c r="I61" s="135"/>
      <c r="J61" s="135"/>
      <c r="K61" s="136"/>
      <c r="L61" s="136"/>
      <c r="M61" s="136"/>
      <c r="N61" s="136"/>
      <c r="O61" s="137"/>
      <c r="P61" s="134"/>
      <c r="Q61" s="66"/>
      <c r="R61" s="66"/>
      <c r="S61" s="66"/>
      <c r="T61" s="66"/>
      <c r="U61" s="134"/>
      <c r="V61" s="122"/>
      <c r="W61" s="122"/>
      <c r="X61" s="134"/>
      <c r="Y61" s="66"/>
      <c r="Z61" s="66"/>
      <c r="AA61" s="66"/>
      <c r="AB61" s="66"/>
      <c r="AC61" s="134"/>
      <c r="AD61" s="102"/>
      <c r="AE61" s="102"/>
      <c r="AF61" s="102"/>
      <c r="AG61" s="102"/>
      <c r="AH61" s="138"/>
      <c r="AI61" s="102"/>
      <c r="AJ61" s="102"/>
      <c r="AK61" s="102"/>
      <c r="AL61" s="102"/>
      <c r="AM61" s="138"/>
      <c r="AN61" s="102"/>
      <c r="AO61" s="102"/>
      <c r="AP61" s="102"/>
      <c r="AQ61" s="102"/>
    </row>
    <row r="62" spans="1:43" x14ac:dyDescent="0.2">
      <c r="A62" s="135"/>
      <c r="B62" s="135"/>
      <c r="C62" s="136"/>
      <c r="D62" s="136"/>
      <c r="E62" s="136"/>
      <c r="F62" s="136"/>
      <c r="G62" s="137"/>
      <c r="H62" s="134"/>
      <c r="I62" s="135"/>
      <c r="J62" s="135"/>
      <c r="K62" s="136"/>
      <c r="L62" s="136"/>
      <c r="M62" s="136"/>
      <c r="N62" s="136"/>
      <c r="O62" s="137"/>
      <c r="P62" s="134"/>
      <c r="Q62" s="66"/>
      <c r="R62" s="66"/>
      <c r="S62" s="66"/>
      <c r="T62" s="66"/>
      <c r="U62" s="134"/>
      <c r="V62" s="122"/>
      <c r="W62" s="122"/>
      <c r="X62" s="134"/>
      <c r="Y62" s="66"/>
      <c r="Z62" s="66"/>
      <c r="AA62" s="66"/>
      <c r="AB62" s="66"/>
      <c r="AC62" s="134"/>
      <c r="AD62" s="102"/>
      <c r="AE62" s="102"/>
      <c r="AF62" s="102"/>
      <c r="AG62" s="102"/>
      <c r="AH62" s="138"/>
      <c r="AI62" s="102"/>
      <c r="AJ62" s="102"/>
      <c r="AK62" s="102"/>
      <c r="AL62" s="102"/>
      <c r="AM62" s="138"/>
      <c r="AN62" s="102"/>
      <c r="AO62" s="102"/>
      <c r="AP62" s="102"/>
      <c r="AQ62" s="102"/>
    </row>
    <row r="63" spans="1:43" x14ac:dyDescent="0.2">
      <c r="A63" s="135"/>
      <c r="B63" s="135"/>
      <c r="C63" s="136"/>
      <c r="D63" s="136"/>
      <c r="E63" s="136"/>
      <c r="F63" s="136"/>
      <c r="G63" s="137"/>
      <c r="H63" s="134"/>
      <c r="I63" s="135"/>
      <c r="J63" s="135"/>
      <c r="K63" s="136"/>
      <c r="L63" s="136"/>
      <c r="M63" s="136"/>
      <c r="N63" s="136"/>
      <c r="O63" s="137"/>
      <c r="P63" s="134"/>
      <c r="Q63" s="66"/>
      <c r="R63" s="66"/>
      <c r="S63" s="66"/>
      <c r="T63" s="66"/>
      <c r="U63" s="134"/>
      <c r="V63" s="122"/>
      <c r="W63" s="122"/>
      <c r="X63" s="134"/>
      <c r="Y63" s="66"/>
      <c r="Z63" s="66"/>
      <c r="AA63" s="66"/>
      <c r="AB63" s="66"/>
      <c r="AC63" s="134"/>
      <c r="AD63" s="102"/>
      <c r="AE63" s="102"/>
      <c r="AF63" s="102"/>
      <c r="AG63" s="102"/>
      <c r="AH63" s="138"/>
      <c r="AI63" s="102"/>
      <c r="AJ63" s="102"/>
      <c r="AK63" s="102"/>
      <c r="AL63" s="102"/>
      <c r="AM63" s="138"/>
      <c r="AN63" s="102"/>
      <c r="AO63" s="102"/>
      <c r="AP63" s="102"/>
      <c r="AQ63" s="102"/>
    </row>
    <row r="64" spans="1:43" x14ac:dyDescent="0.2">
      <c r="A64" s="135"/>
      <c r="B64" s="135"/>
      <c r="C64" s="136"/>
      <c r="D64" s="136"/>
      <c r="E64" s="136"/>
      <c r="F64" s="136"/>
      <c r="G64" s="122"/>
      <c r="H64" s="134"/>
      <c r="I64" s="135"/>
      <c r="J64" s="135"/>
      <c r="K64" s="136"/>
      <c r="L64" s="136"/>
      <c r="M64" s="136"/>
      <c r="N64" s="136"/>
      <c r="O64" s="134"/>
      <c r="P64" s="134"/>
      <c r="Q64" s="66"/>
      <c r="R64" s="66"/>
      <c r="S64" s="66"/>
      <c r="T64" s="66"/>
      <c r="U64" s="134"/>
      <c r="V64" s="122"/>
      <c r="W64" s="122"/>
      <c r="X64" s="134"/>
      <c r="Y64" s="66"/>
      <c r="Z64" s="66"/>
      <c r="AA64" s="66"/>
      <c r="AB64" s="66"/>
      <c r="AC64" s="134"/>
      <c r="AD64" s="102"/>
      <c r="AE64" s="102"/>
      <c r="AF64" s="102"/>
      <c r="AG64" s="102"/>
      <c r="AH64" s="138"/>
      <c r="AI64" s="102"/>
      <c r="AJ64" s="102"/>
      <c r="AK64" s="102"/>
      <c r="AL64" s="102"/>
      <c r="AM64" s="138"/>
      <c r="AN64" s="102"/>
      <c r="AO64" s="102"/>
      <c r="AP64" s="102"/>
      <c r="AQ64" s="102"/>
    </row>
    <row r="65" spans="1:43" x14ac:dyDescent="0.2">
      <c r="A65" s="134"/>
      <c r="B65" s="134"/>
      <c r="C65" s="134"/>
      <c r="D65" s="134"/>
      <c r="E65" s="134"/>
      <c r="F65" s="134"/>
      <c r="G65" s="134"/>
      <c r="H65" s="134"/>
      <c r="I65" s="134"/>
      <c r="J65" s="134"/>
      <c r="K65" s="134"/>
      <c r="L65" s="134"/>
      <c r="M65" s="134"/>
      <c r="N65" s="134"/>
      <c r="O65" s="134"/>
      <c r="P65" s="134"/>
      <c r="Q65" s="66"/>
      <c r="R65" s="66"/>
      <c r="S65" s="66"/>
      <c r="T65" s="66"/>
      <c r="U65" s="134"/>
      <c r="V65" s="122"/>
      <c r="W65" s="122"/>
      <c r="X65" s="134"/>
      <c r="Y65" s="66"/>
      <c r="Z65" s="66"/>
      <c r="AA65" s="66"/>
      <c r="AB65" s="66"/>
      <c r="AC65" s="134"/>
      <c r="AD65" s="102"/>
      <c r="AE65" s="102"/>
      <c r="AF65" s="102"/>
      <c r="AG65" s="102"/>
      <c r="AH65" s="138"/>
      <c r="AI65" s="138"/>
      <c r="AJ65" s="138"/>
      <c r="AK65" s="138"/>
      <c r="AL65" s="138"/>
      <c r="AM65" s="138"/>
      <c r="AN65" s="138"/>
      <c r="AO65" s="138"/>
      <c r="AP65" s="138"/>
      <c r="AQ65" s="138"/>
    </row>
    <row r="66" spans="1:43" x14ac:dyDescent="0.2">
      <c r="A66" s="135"/>
      <c r="B66" s="135"/>
      <c r="C66" s="136"/>
      <c r="D66" s="136"/>
      <c r="E66" s="136"/>
      <c r="F66" s="136"/>
      <c r="G66" s="137"/>
      <c r="H66" s="134"/>
      <c r="I66" s="135"/>
      <c r="J66" s="135"/>
      <c r="K66" s="136"/>
      <c r="L66" s="136"/>
      <c r="M66" s="136"/>
      <c r="N66" s="136"/>
      <c r="O66" s="137"/>
      <c r="P66" s="134"/>
      <c r="Q66" s="66"/>
      <c r="R66" s="66"/>
      <c r="S66" s="66"/>
      <c r="T66" s="66"/>
      <c r="U66" s="134"/>
      <c r="V66" s="122"/>
      <c r="W66" s="122"/>
      <c r="X66" s="134"/>
      <c r="Y66" s="66"/>
      <c r="Z66" s="66"/>
      <c r="AA66" s="66"/>
      <c r="AB66" s="66"/>
      <c r="AC66" s="134"/>
      <c r="AD66" s="102"/>
      <c r="AE66" s="102"/>
      <c r="AF66" s="102"/>
      <c r="AG66" s="102"/>
      <c r="AH66" s="138"/>
      <c r="AI66" s="102"/>
      <c r="AJ66" s="102"/>
      <c r="AK66" s="102"/>
      <c r="AL66" s="102"/>
      <c r="AM66" s="138"/>
      <c r="AN66" s="102"/>
      <c r="AO66" s="102"/>
      <c r="AP66" s="102"/>
      <c r="AQ66" s="102"/>
    </row>
    <row r="67" spans="1:43" x14ac:dyDescent="0.2">
      <c r="A67" s="135"/>
      <c r="B67" s="135"/>
      <c r="C67" s="136"/>
      <c r="D67" s="136"/>
      <c r="E67" s="136"/>
      <c r="F67" s="136"/>
      <c r="G67" s="134"/>
      <c r="H67" s="134"/>
      <c r="I67" s="135"/>
      <c r="J67" s="135"/>
      <c r="K67" s="136"/>
      <c r="L67" s="136"/>
      <c r="M67" s="136"/>
      <c r="N67" s="136"/>
      <c r="O67" s="134"/>
      <c r="P67" s="134"/>
      <c r="Q67" s="66"/>
      <c r="R67" s="66"/>
      <c r="S67" s="66"/>
      <c r="T67" s="66"/>
      <c r="U67" s="134"/>
      <c r="V67" s="122"/>
      <c r="W67" s="122"/>
      <c r="X67" s="134"/>
      <c r="Y67" s="66"/>
      <c r="Z67" s="66"/>
      <c r="AA67" s="66"/>
      <c r="AB67" s="66"/>
      <c r="AC67" s="134"/>
      <c r="AD67" s="102"/>
      <c r="AE67" s="102"/>
      <c r="AF67" s="102"/>
      <c r="AG67" s="102"/>
      <c r="AH67" s="138"/>
      <c r="AI67" s="102"/>
      <c r="AJ67" s="102"/>
      <c r="AK67" s="102"/>
      <c r="AL67" s="102"/>
      <c r="AM67" s="138"/>
      <c r="AN67" s="102"/>
      <c r="AO67" s="102"/>
      <c r="AP67" s="102"/>
      <c r="AQ67" s="102"/>
    </row>
    <row r="68" spans="1:43" x14ac:dyDescent="0.2">
      <c r="A68" s="135"/>
      <c r="B68" s="135"/>
      <c r="C68" s="136"/>
      <c r="D68" s="136"/>
      <c r="E68" s="136"/>
      <c r="F68" s="136"/>
      <c r="G68" s="137"/>
      <c r="H68" s="134"/>
      <c r="I68" s="135"/>
      <c r="J68" s="135"/>
      <c r="K68" s="136"/>
      <c r="L68" s="136"/>
      <c r="M68" s="136"/>
      <c r="N68" s="136"/>
      <c r="O68" s="137"/>
      <c r="P68" s="134"/>
      <c r="Q68" s="66"/>
      <c r="R68" s="66"/>
      <c r="S68" s="66"/>
      <c r="T68" s="66"/>
      <c r="U68" s="134"/>
      <c r="V68" s="122"/>
      <c r="W68" s="122"/>
      <c r="X68" s="134"/>
      <c r="Y68" s="66"/>
      <c r="Z68" s="66"/>
      <c r="AA68" s="66"/>
      <c r="AB68" s="66"/>
      <c r="AC68" s="134"/>
      <c r="AD68" s="102"/>
      <c r="AE68" s="102"/>
      <c r="AF68" s="102"/>
      <c r="AG68" s="102"/>
      <c r="AH68" s="138"/>
      <c r="AI68" s="102"/>
      <c r="AJ68" s="102"/>
      <c r="AK68" s="102"/>
      <c r="AL68" s="102"/>
      <c r="AM68" s="138"/>
      <c r="AN68" s="102"/>
      <c r="AO68" s="102"/>
      <c r="AP68" s="102"/>
      <c r="AQ68" s="102"/>
    </row>
    <row r="69" spans="1:43" x14ac:dyDescent="0.2">
      <c r="A69" s="135"/>
      <c r="B69" s="135"/>
      <c r="C69" s="136"/>
      <c r="D69" s="136"/>
      <c r="E69" s="136"/>
      <c r="F69" s="136"/>
      <c r="G69" s="137"/>
      <c r="H69" s="134"/>
      <c r="I69" s="135"/>
      <c r="J69" s="135"/>
      <c r="K69" s="136"/>
      <c r="L69" s="136"/>
      <c r="M69" s="136"/>
      <c r="N69" s="136"/>
      <c r="O69" s="137"/>
      <c r="P69" s="134"/>
      <c r="Q69" s="66"/>
      <c r="R69" s="66"/>
      <c r="S69" s="66"/>
      <c r="T69" s="66"/>
      <c r="U69" s="134"/>
      <c r="V69" s="122"/>
      <c r="W69" s="122"/>
      <c r="X69" s="134"/>
      <c r="Y69" s="66"/>
      <c r="Z69" s="66"/>
      <c r="AA69" s="66"/>
      <c r="AB69" s="66"/>
      <c r="AC69" s="134"/>
      <c r="AD69" s="102"/>
      <c r="AE69" s="102"/>
      <c r="AF69" s="102"/>
      <c r="AG69" s="102"/>
      <c r="AH69" s="138"/>
      <c r="AI69" s="102"/>
      <c r="AJ69" s="102"/>
      <c r="AK69" s="102"/>
      <c r="AL69" s="102"/>
      <c r="AM69" s="138"/>
      <c r="AN69" s="102"/>
      <c r="AO69" s="102"/>
      <c r="AP69" s="102"/>
      <c r="AQ69" s="102"/>
    </row>
    <row r="70" spans="1:43" x14ac:dyDescent="0.2">
      <c r="A70" s="135"/>
      <c r="B70" s="135"/>
      <c r="C70" s="136"/>
      <c r="D70" s="136"/>
      <c r="E70" s="136"/>
      <c r="F70" s="136"/>
      <c r="G70" s="137"/>
      <c r="H70" s="134"/>
      <c r="I70" s="135"/>
      <c r="J70" s="135"/>
      <c r="K70" s="136"/>
      <c r="L70" s="136"/>
      <c r="M70" s="136"/>
      <c r="N70" s="136"/>
      <c r="O70" s="137"/>
      <c r="P70" s="134"/>
      <c r="Q70" s="66"/>
      <c r="R70" s="66"/>
      <c r="S70" s="66"/>
      <c r="T70" s="66"/>
      <c r="U70" s="134"/>
      <c r="V70" s="122"/>
      <c r="W70" s="122"/>
      <c r="X70" s="134"/>
      <c r="Y70" s="66"/>
      <c r="Z70" s="66"/>
      <c r="AA70" s="66"/>
      <c r="AB70" s="66"/>
      <c r="AC70" s="134"/>
      <c r="AD70" s="102"/>
      <c r="AE70" s="102"/>
      <c r="AF70" s="102"/>
      <c r="AG70" s="102"/>
      <c r="AH70" s="138"/>
      <c r="AI70" s="102"/>
      <c r="AJ70" s="102"/>
      <c r="AK70" s="102"/>
      <c r="AL70" s="102"/>
      <c r="AM70" s="138"/>
      <c r="AN70" s="102"/>
      <c r="AO70" s="102"/>
      <c r="AP70" s="102"/>
      <c r="AQ70" s="102"/>
    </row>
    <row r="71" spans="1:43" x14ac:dyDescent="0.2">
      <c r="A71" s="135"/>
      <c r="B71" s="135"/>
      <c r="C71" s="136"/>
      <c r="D71" s="136"/>
      <c r="E71" s="136"/>
      <c r="F71" s="136"/>
      <c r="G71" s="137"/>
      <c r="H71" s="134"/>
      <c r="I71" s="135"/>
      <c r="J71" s="135"/>
      <c r="K71" s="136"/>
      <c r="L71" s="136"/>
      <c r="M71" s="136"/>
      <c r="N71" s="136"/>
      <c r="O71" s="137"/>
      <c r="P71" s="134"/>
      <c r="Q71" s="66"/>
      <c r="R71" s="66"/>
      <c r="S71" s="66"/>
      <c r="T71" s="66"/>
      <c r="U71" s="134"/>
      <c r="V71" s="122"/>
      <c r="W71" s="122"/>
      <c r="X71" s="134"/>
      <c r="Y71" s="66"/>
      <c r="Z71" s="66"/>
      <c r="AA71" s="66"/>
      <c r="AB71" s="66"/>
      <c r="AC71" s="134"/>
      <c r="AD71" s="102"/>
      <c r="AE71" s="102"/>
      <c r="AF71" s="102"/>
      <c r="AG71" s="102"/>
      <c r="AH71" s="138"/>
      <c r="AI71" s="102"/>
      <c r="AJ71" s="102"/>
      <c r="AK71" s="102"/>
      <c r="AL71" s="102"/>
      <c r="AM71" s="138"/>
      <c r="AN71" s="102"/>
      <c r="AO71" s="102"/>
      <c r="AP71" s="102"/>
      <c r="AQ71" s="102"/>
    </row>
    <row r="72" spans="1:43" x14ac:dyDescent="0.2">
      <c r="A72" s="135"/>
      <c r="B72" s="135"/>
      <c r="C72" s="136"/>
      <c r="D72" s="136"/>
      <c r="E72" s="136"/>
      <c r="F72" s="136"/>
      <c r="G72" s="137"/>
      <c r="H72" s="134"/>
      <c r="I72" s="135"/>
      <c r="J72" s="135"/>
      <c r="K72" s="136"/>
      <c r="L72" s="136"/>
      <c r="M72" s="136"/>
      <c r="N72" s="136"/>
      <c r="O72" s="137"/>
      <c r="P72" s="134"/>
      <c r="Q72" s="66"/>
      <c r="R72" s="66"/>
      <c r="S72" s="66"/>
      <c r="T72" s="66"/>
      <c r="U72" s="134"/>
      <c r="V72" s="122"/>
      <c r="W72" s="122"/>
      <c r="X72" s="134"/>
      <c r="Y72" s="66"/>
      <c r="Z72" s="66"/>
      <c r="AA72" s="66"/>
      <c r="AB72" s="66"/>
      <c r="AC72" s="134"/>
      <c r="AD72" s="102"/>
      <c r="AE72" s="102"/>
      <c r="AF72" s="102"/>
      <c r="AG72" s="102"/>
      <c r="AH72" s="138"/>
      <c r="AI72" s="102"/>
      <c r="AJ72" s="102"/>
      <c r="AK72" s="102"/>
      <c r="AL72" s="102"/>
      <c r="AM72" s="138"/>
      <c r="AN72" s="102"/>
      <c r="AO72" s="102"/>
      <c r="AP72" s="102"/>
      <c r="AQ72" s="102"/>
    </row>
    <row r="73" spans="1:43" x14ac:dyDescent="0.2">
      <c r="A73" s="135"/>
      <c r="B73" s="135"/>
      <c r="C73" s="136"/>
      <c r="D73" s="136"/>
      <c r="E73" s="136"/>
      <c r="F73" s="136"/>
      <c r="G73" s="134"/>
      <c r="H73" s="134"/>
      <c r="I73" s="135"/>
      <c r="J73" s="135"/>
      <c r="K73" s="136"/>
      <c r="L73" s="136"/>
      <c r="M73" s="136"/>
      <c r="N73" s="136"/>
      <c r="O73" s="134"/>
      <c r="P73" s="134"/>
      <c r="Q73" s="66"/>
      <c r="R73" s="66"/>
      <c r="S73" s="66"/>
      <c r="T73" s="66"/>
      <c r="U73" s="134"/>
      <c r="V73" s="122"/>
      <c r="W73" s="122"/>
      <c r="X73" s="134"/>
      <c r="Y73" s="66"/>
      <c r="Z73" s="66"/>
      <c r="AA73" s="66"/>
      <c r="AB73" s="66"/>
      <c r="AC73" s="134"/>
      <c r="AD73" s="102"/>
      <c r="AE73" s="102"/>
      <c r="AF73" s="102"/>
      <c r="AG73" s="102"/>
      <c r="AH73" s="138"/>
      <c r="AI73" s="102"/>
      <c r="AJ73" s="102"/>
      <c r="AK73" s="102"/>
      <c r="AL73" s="102"/>
      <c r="AM73" s="138"/>
      <c r="AN73" s="102"/>
      <c r="AO73" s="102"/>
      <c r="AP73" s="102"/>
      <c r="AQ73" s="102"/>
    </row>
    <row r="74" spans="1:43" x14ac:dyDescent="0.2">
      <c r="A74" s="134"/>
      <c r="B74" s="134"/>
      <c r="C74" s="134"/>
      <c r="D74" s="134"/>
      <c r="E74" s="134"/>
      <c r="F74" s="134"/>
      <c r="G74" s="134"/>
      <c r="H74" s="134"/>
      <c r="I74" s="134"/>
      <c r="J74" s="134"/>
      <c r="K74" s="134"/>
      <c r="L74" s="134"/>
      <c r="M74" s="134"/>
      <c r="N74" s="134"/>
      <c r="O74" s="134"/>
      <c r="P74" s="134"/>
      <c r="Q74" s="66"/>
      <c r="R74" s="66"/>
      <c r="S74" s="66"/>
      <c r="T74" s="66"/>
      <c r="U74" s="134"/>
      <c r="V74" s="122"/>
      <c r="W74" s="122"/>
      <c r="X74" s="134"/>
      <c r="Y74" s="66"/>
      <c r="Z74" s="66"/>
      <c r="AA74" s="66"/>
      <c r="AB74" s="66"/>
      <c r="AC74" s="134"/>
      <c r="AD74" s="102"/>
      <c r="AE74" s="102"/>
      <c r="AF74" s="102"/>
      <c r="AG74" s="102"/>
      <c r="AH74" s="138"/>
      <c r="AI74" s="138"/>
      <c r="AJ74" s="138"/>
      <c r="AK74" s="138"/>
      <c r="AL74" s="138"/>
      <c r="AM74" s="138"/>
      <c r="AN74" s="138"/>
      <c r="AO74" s="138"/>
      <c r="AP74" s="138"/>
      <c r="AQ74" s="138"/>
    </row>
    <row r="75" spans="1:43" x14ac:dyDescent="0.2">
      <c r="A75" s="135"/>
      <c r="B75" s="135"/>
      <c r="C75" s="136"/>
      <c r="D75" s="136"/>
      <c r="E75" s="136"/>
      <c r="F75" s="136"/>
      <c r="G75" s="137"/>
      <c r="H75" s="134"/>
      <c r="I75" s="135"/>
      <c r="J75" s="135"/>
      <c r="K75" s="136"/>
      <c r="L75" s="136"/>
      <c r="M75" s="136"/>
      <c r="N75" s="136"/>
      <c r="O75" s="137"/>
      <c r="P75" s="134"/>
      <c r="Q75" s="66"/>
      <c r="R75" s="66"/>
      <c r="S75" s="66"/>
      <c r="T75" s="66"/>
      <c r="U75" s="134"/>
      <c r="V75" s="122"/>
      <c r="W75" s="122"/>
      <c r="X75" s="134"/>
      <c r="Y75" s="66"/>
      <c r="Z75" s="66"/>
      <c r="AA75" s="66"/>
      <c r="AB75" s="66"/>
      <c r="AC75" s="134"/>
      <c r="AD75" s="102"/>
      <c r="AE75" s="102"/>
      <c r="AF75" s="102"/>
      <c r="AG75" s="102"/>
      <c r="AH75" s="138"/>
      <c r="AI75" s="102"/>
      <c r="AJ75" s="102"/>
      <c r="AK75" s="102"/>
      <c r="AL75" s="102"/>
      <c r="AM75" s="138"/>
      <c r="AN75" s="102"/>
      <c r="AO75" s="102"/>
      <c r="AP75" s="102"/>
      <c r="AQ75" s="102"/>
    </row>
    <row r="76" spans="1:43" x14ac:dyDescent="0.2">
      <c r="A76" s="135"/>
      <c r="B76" s="135"/>
      <c r="C76" s="136"/>
      <c r="D76" s="136"/>
      <c r="E76" s="136"/>
      <c r="F76" s="136"/>
      <c r="G76" s="134"/>
      <c r="H76" s="134"/>
      <c r="I76" s="135"/>
      <c r="J76" s="135"/>
      <c r="K76" s="136"/>
      <c r="L76" s="136"/>
      <c r="M76" s="136"/>
      <c r="N76" s="136"/>
      <c r="O76" s="134"/>
      <c r="P76" s="134"/>
      <c r="Q76" s="66"/>
      <c r="R76" s="66"/>
      <c r="S76" s="66"/>
      <c r="T76" s="66"/>
      <c r="U76" s="134"/>
      <c r="V76" s="122"/>
      <c r="W76" s="122"/>
      <c r="X76" s="134"/>
      <c r="Y76" s="66"/>
      <c r="Z76" s="66"/>
      <c r="AA76" s="66"/>
      <c r="AB76" s="66"/>
      <c r="AC76" s="134"/>
      <c r="AD76" s="102"/>
      <c r="AE76" s="102"/>
      <c r="AF76" s="102"/>
      <c r="AG76" s="102"/>
      <c r="AH76" s="138"/>
      <c r="AI76" s="102"/>
      <c r="AJ76" s="102"/>
      <c r="AK76" s="102"/>
      <c r="AL76" s="102"/>
      <c r="AM76" s="138"/>
      <c r="AN76" s="102"/>
      <c r="AO76" s="102"/>
      <c r="AP76" s="102"/>
      <c r="AQ76" s="102"/>
    </row>
    <row r="77" spans="1:43" x14ac:dyDescent="0.2">
      <c r="A77" s="135"/>
      <c r="B77" s="135"/>
      <c r="C77" s="136"/>
      <c r="D77" s="136"/>
      <c r="E77" s="136"/>
      <c r="F77" s="136"/>
      <c r="G77" s="137"/>
      <c r="H77" s="134"/>
      <c r="I77" s="135"/>
      <c r="J77" s="135"/>
      <c r="K77" s="136"/>
      <c r="L77" s="136"/>
      <c r="M77" s="136"/>
      <c r="N77" s="136"/>
      <c r="O77" s="137"/>
      <c r="P77" s="134"/>
      <c r="Q77" s="66"/>
      <c r="R77" s="66"/>
      <c r="S77" s="66"/>
      <c r="T77" s="66"/>
      <c r="U77" s="134"/>
      <c r="V77" s="122"/>
      <c r="W77" s="122"/>
      <c r="X77" s="134"/>
      <c r="Y77" s="66"/>
      <c r="Z77" s="66"/>
      <c r="AA77" s="66"/>
      <c r="AB77" s="66"/>
      <c r="AC77" s="134"/>
      <c r="AD77" s="102"/>
      <c r="AE77" s="102"/>
      <c r="AF77" s="102"/>
      <c r="AG77" s="102"/>
      <c r="AH77" s="138"/>
      <c r="AI77" s="102"/>
      <c r="AJ77" s="102"/>
      <c r="AK77" s="102"/>
      <c r="AL77" s="102"/>
      <c r="AM77" s="138"/>
      <c r="AN77" s="102"/>
      <c r="AO77" s="102"/>
      <c r="AP77" s="102"/>
      <c r="AQ77" s="102"/>
    </row>
    <row r="78" spans="1:43" x14ac:dyDescent="0.2">
      <c r="A78" s="135"/>
      <c r="B78" s="135"/>
      <c r="C78" s="136"/>
      <c r="D78" s="136"/>
      <c r="E78" s="136"/>
      <c r="F78" s="136"/>
      <c r="G78" s="137"/>
      <c r="H78" s="134"/>
      <c r="I78" s="135"/>
      <c r="J78" s="135"/>
      <c r="K78" s="136"/>
      <c r="L78" s="136"/>
      <c r="M78" s="136"/>
      <c r="N78" s="136"/>
      <c r="O78" s="137"/>
      <c r="P78" s="134"/>
      <c r="Q78" s="66"/>
      <c r="R78" s="66"/>
      <c r="S78" s="66"/>
      <c r="T78" s="66"/>
      <c r="U78" s="134"/>
      <c r="V78" s="122"/>
      <c r="W78" s="122"/>
      <c r="X78" s="134"/>
      <c r="Y78" s="66"/>
      <c r="Z78" s="66"/>
      <c r="AA78" s="66"/>
      <c r="AB78" s="66"/>
      <c r="AC78" s="134"/>
      <c r="AD78" s="102"/>
      <c r="AE78" s="102"/>
      <c r="AF78" s="102"/>
      <c r="AG78" s="102"/>
      <c r="AH78" s="138"/>
      <c r="AI78" s="102"/>
      <c r="AJ78" s="102"/>
      <c r="AK78" s="102"/>
      <c r="AL78" s="102"/>
      <c r="AM78" s="138"/>
      <c r="AN78" s="102"/>
      <c r="AO78" s="102"/>
      <c r="AP78" s="102"/>
      <c r="AQ78" s="102"/>
    </row>
    <row r="79" spans="1:43" x14ac:dyDescent="0.2">
      <c r="A79" s="135"/>
      <c r="B79" s="135"/>
      <c r="C79" s="136"/>
      <c r="D79" s="136"/>
      <c r="E79" s="136"/>
      <c r="F79" s="136"/>
      <c r="G79" s="137"/>
      <c r="H79" s="134"/>
      <c r="I79" s="135"/>
      <c r="J79" s="135"/>
      <c r="K79" s="136"/>
      <c r="L79" s="136"/>
      <c r="M79" s="136"/>
      <c r="N79" s="136"/>
      <c r="O79" s="137"/>
      <c r="P79" s="134"/>
      <c r="Q79" s="66"/>
      <c r="R79" s="66"/>
      <c r="S79" s="66"/>
      <c r="T79" s="66"/>
      <c r="U79" s="134"/>
      <c r="V79" s="122"/>
      <c r="W79" s="122"/>
      <c r="X79" s="134"/>
      <c r="Y79" s="66"/>
      <c r="Z79" s="66"/>
      <c r="AA79" s="66"/>
      <c r="AB79" s="66"/>
      <c r="AC79" s="134"/>
      <c r="AD79" s="102"/>
      <c r="AE79" s="102"/>
      <c r="AF79" s="102"/>
      <c r="AG79" s="102"/>
      <c r="AH79" s="138"/>
      <c r="AI79" s="102"/>
      <c r="AJ79" s="102"/>
      <c r="AK79" s="102"/>
      <c r="AL79" s="102"/>
      <c r="AM79" s="138"/>
      <c r="AN79" s="102"/>
      <c r="AO79" s="102"/>
      <c r="AP79" s="102"/>
      <c r="AQ79" s="102"/>
    </row>
    <row r="80" spans="1:43" x14ac:dyDescent="0.2">
      <c r="A80" s="135"/>
      <c r="B80" s="135"/>
      <c r="C80" s="136"/>
      <c r="D80" s="136"/>
      <c r="E80" s="136"/>
      <c r="F80" s="136"/>
      <c r="G80" s="137"/>
      <c r="H80" s="134"/>
      <c r="I80" s="135"/>
      <c r="J80" s="135"/>
      <c r="K80" s="136"/>
      <c r="L80" s="136"/>
      <c r="M80" s="136"/>
      <c r="N80" s="136"/>
      <c r="O80" s="137"/>
      <c r="P80" s="134"/>
      <c r="Q80" s="66"/>
      <c r="R80" s="66"/>
      <c r="S80" s="66"/>
      <c r="T80" s="66"/>
      <c r="U80" s="134"/>
      <c r="V80" s="122"/>
      <c r="W80" s="122"/>
      <c r="X80" s="134"/>
      <c r="Y80" s="66"/>
      <c r="Z80" s="66"/>
      <c r="AA80" s="66"/>
      <c r="AB80" s="66"/>
      <c r="AC80" s="134"/>
      <c r="AD80" s="102"/>
      <c r="AE80" s="102"/>
      <c r="AF80" s="102"/>
      <c r="AG80" s="102"/>
      <c r="AH80" s="138"/>
      <c r="AI80" s="102"/>
      <c r="AJ80" s="102"/>
      <c r="AK80" s="102"/>
      <c r="AL80" s="102"/>
      <c r="AM80" s="138"/>
      <c r="AN80" s="102"/>
      <c r="AO80" s="102"/>
      <c r="AP80" s="102"/>
      <c r="AQ80" s="102"/>
    </row>
    <row r="81" spans="1:43" x14ac:dyDescent="0.2">
      <c r="A81" s="135"/>
      <c r="B81" s="135"/>
      <c r="C81" s="136"/>
      <c r="D81" s="136"/>
      <c r="E81" s="136"/>
      <c r="F81" s="136"/>
      <c r="G81" s="137"/>
      <c r="H81" s="134"/>
      <c r="I81" s="135"/>
      <c r="J81" s="135"/>
      <c r="K81" s="136"/>
      <c r="L81" s="136"/>
      <c r="M81" s="136"/>
      <c r="N81" s="136"/>
      <c r="O81" s="137"/>
      <c r="P81" s="134"/>
      <c r="Q81" s="66"/>
      <c r="R81" s="66"/>
      <c r="S81" s="66"/>
      <c r="T81" s="66"/>
      <c r="U81" s="134"/>
      <c r="V81" s="122"/>
      <c r="W81" s="122"/>
      <c r="X81" s="134"/>
      <c r="Y81" s="66"/>
      <c r="Z81" s="66"/>
      <c r="AA81" s="66"/>
      <c r="AB81" s="66"/>
      <c r="AC81" s="134"/>
      <c r="AD81" s="102"/>
      <c r="AE81" s="102"/>
      <c r="AF81" s="102"/>
      <c r="AG81" s="102"/>
      <c r="AH81" s="138"/>
      <c r="AI81" s="102"/>
      <c r="AJ81" s="102"/>
      <c r="AK81" s="102"/>
      <c r="AL81" s="102"/>
      <c r="AM81" s="138"/>
      <c r="AN81" s="102"/>
      <c r="AO81" s="102"/>
      <c r="AP81" s="102"/>
      <c r="AQ81" s="102"/>
    </row>
    <row r="82" spans="1:43" x14ac:dyDescent="0.2">
      <c r="A82" s="135"/>
      <c r="B82" s="135"/>
      <c r="C82" s="136"/>
      <c r="D82" s="136"/>
      <c r="E82" s="136"/>
      <c r="F82" s="136"/>
      <c r="G82" s="134"/>
      <c r="H82" s="134"/>
      <c r="I82" s="135"/>
      <c r="J82" s="135"/>
      <c r="K82" s="136"/>
      <c r="L82" s="136"/>
      <c r="M82" s="136"/>
      <c r="N82" s="136"/>
      <c r="O82" s="134"/>
      <c r="P82" s="134"/>
      <c r="Q82" s="66"/>
      <c r="R82" s="66"/>
      <c r="S82" s="66"/>
      <c r="T82" s="66"/>
      <c r="U82" s="134"/>
      <c r="V82" s="122"/>
      <c r="W82" s="122"/>
      <c r="X82" s="134"/>
      <c r="Y82" s="66"/>
      <c r="Z82" s="66"/>
      <c r="AA82" s="66"/>
      <c r="AB82" s="66"/>
      <c r="AC82" s="134"/>
      <c r="AD82" s="102"/>
      <c r="AE82" s="102"/>
      <c r="AF82" s="102"/>
      <c r="AG82" s="102"/>
      <c r="AH82" s="138"/>
      <c r="AI82" s="102"/>
      <c r="AJ82" s="102"/>
      <c r="AK82" s="102"/>
      <c r="AL82" s="102"/>
      <c r="AM82" s="138"/>
      <c r="AN82" s="102"/>
      <c r="AO82" s="102"/>
      <c r="AP82" s="102"/>
      <c r="AQ82" s="102"/>
    </row>
    <row r="83" spans="1:43" x14ac:dyDescent="0.2">
      <c r="A83" s="134"/>
      <c r="B83" s="134"/>
      <c r="C83" s="134"/>
      <c r="D83" s="134"/>
      <c r="E83" s="134"/>
      <c r="F83" s="134"/>
      <c r="G83" s="134"/>
      <c r="H83" s="134"/>
      <c r="I83" s="134"/>
      <c r="J83" s="134"/>
      <c r="K83" s="134"/>
      <c r="L83" s="134"/>
      <c r="M83" s="134"/>
      <c r="N83" s="134"/>
      <c r="O83" s="134"/>
      <c r="P83" s="134"/>
      <c r="Q83" s="66"/>
      <c r="R83" s="66"/>
      <c r="S83" s="66"/>
      <c r="T83" s="66"/>
      <c r="U83" s="134"/>
      <c r="V83" s="122"/>
      <c r="W83" s="122"/>
      <c r="X83" s="134"/>
      <c r="Y83" s="66"/>
      <c r="Z83" s="66"/>
      <c r="AA83" s="66"/>
      <c r="AB83" s="66"/>
      <c r="AC83" s="134"/>
      <c r="AD83" s="102"/>
      <c r="AE83" s="102"/>
      <c r="AF83" s="102"/>
      <c r="AG83" s="102"/>
      <c r="AH83" s="138"/>
      <c r="AI83" s="138"/>
      <c r="AJ83" s="138"/>
      <c r="AK83" s="138"/>
      <c r="AL83" s="138"/>
      <c r="AM83" s="138"/>
      <c r="AN83" s="138"/>
      <c r="AO83" s="138"/>
      <c r="AP83" s="138"/>
      <c r="AQ83" s="138"/>
    </row>
    <row r="84" spans="1:43" x14ac:dyDescent="0.2">
      <c r="A84" s="135"/>
      <c r="B84" s="135"/>
      <c r="C84" s="136"/>
      <c r="D84" s="136"/>
      <c r="E84" s="136"/>
      <c r="F84" s="136"/>
      <c r="G84" s="137"/>
      <c r="H84" s="134"/>
      <c r="I84" s="135"/>
      <c r="J84" s="135"/>
      <c r="K84" s="136"/>
      <c r="L84" s="136"/>
      <c r="M84" s="136"/>
      <c r="N84" s="136"/>
      <c r="O84" s="137"/>
      <c r="P84" s="134"/>
      <c r="Q84" s="66"/>
      <c r="R84" s="66"/>
      <c r="S84" s="66"/>
      <c r="T84" s="66"/>
      <c r="U84" s="134"/>
      <c r="V84" s="122"/>
      <c r="W84" s="122"/>
      <c r="X84" s="134"/>
      <c r="Y84" s="66"/>
      <c r="Z84" s="66"/>
      <c r="AA84" s="66"/>
      <c r="AB84" s="66"/>
      <c r="AC84" s="134"/>
      <c r="AD84" s="102"/>
      <c r="AE84" s="102"/>
      <c r="AF84" s="102"/>
      <c r="AG84" s="102"/>
      <c r="AH84" s="138"/>
      <c r="AI84" s="102"/>
      <c r="AJ84" s="102"/>
      <c r="AK84" s="102"/>
      <c r="AL84" s="102"/>
      <c r="AM84" s="138"/>
      <c r="AN84" s="102"/>
      <c r="AO84" s="102"/>
      <c r="AP84" s="102"/>
      <c r="AQ84" s="102"/>
    </row>
    <row r="85" spans="1:43" x14ac:dyDescent="0.2">
      <c r="A85" s="135"/>
      <c r="B85" s="135"/>
      <c r="C85" s="136"/>
      <c r="D85" s="136"/>
      <c r="E85" s="136"/>
      <c r="F85" s="136"/>
      <c r="G85" s="134"/>
      <c r="H85" s="134"/>
      <c r="I85" s="135"/>
      <c r="J85" s="135"/>
      <c r="K85" s="136"/>
      <c r="L85" s="136"/>
      <c r="M85" s="136"/>
      <c r="N85" s="136"/>
      <c r="O85" s="134"/>
      <c r="P85" s="134"/>
      <c r="Q85" s="66"/>
      <c r="R85" s="66"/>
      <c r="S85" s="66"/>
      <c r="T85" s="66"/>
      <c r="U85" s="134"/>
      <c r="V85" s="122"/>
      <c r="W85" s="122"/>
      <c r="X85" s="134"/>
      <c r="Y85" s="66"/>
      <c r="Z85" s="66"/>
      <c r="AA85" s="66"/>
      <c r="AB85" s="66"/>
      <c r="AC85" s="134"/>
      <c r="AD85" s="102"/>
      <c r="AE85" s="102"/>
      <c r="AF85" s="102"/>
      <c r="AG85" s="102"/>
      <c r="AH85" s="138"/>
      <c r="AI85" s="102"/>
      <c r="AJ85" s="102"/>
      <c r="AK85" s="102"/>
      <c r="AL85" s="102"/>
      <c r="AM85" s="138"/>
      <c r="AN85" s="102"/>
      <c r="AO85" s="102"/>
      <c r="AP85" s="102"/>
      <c r="AQ85" s="102"/>
    </row>
    <row r="86" spans="1:43" x14ac:dyDescent="0.2">
      <c r="A86" s="135"/>
      <c r="B86" s="135"/>
      <c r="C86" s="136"/>
      <c r="D86" s="136"/>
      <c r="E86" s="136"/>
      <c r="F86" s="136"/>
      <c r="G86" s="137"/>
      <c r="H86" s="134"/>
      <c r="I86" s="135"/>
      <c r="J86" s="135"/>
      <c r="K86" s="136"/>
      <c r="L86" s="136"/>
      <c r="M86" s="136"/>
      <c r="N86" s="136"/>
      <c r="O86" s="137"/>
      <c r="P86" s="134"/>
      <c r="Q86" s="66"/>
      <c r="R86" s="66"/>
      <c r="S86" s="66"/>
      <c r="T86" s="66"/>
      <c r="U86" s="134"/>
      <c r="V86" s="122"/>
      <c r="W86" s="122"/>
      <c r="X86" s="134"/>
      <c r="Y86" s="66"/>
      <c r="Z86" s="66"/>
      <c r="AA86" s="66"/>
      <c r="AB86" s="66"/>
      <c r="AC86" s="134"/>
      <c r="AD86" s="102"/>
      <c r="AE86" s="102"/>
      <c r="AF86" s="102"/>
      <c r="AG86" s="102"/>
      <c r="AH86" s="138"/>
      <c r="AI86" s="102"/>
      <c r="AJ86" s="102"/>
      <c r="AK86" s="102"/>
      <c r="AL86" s="102"/>
      <c r="AM86" s="138"/>
      <c r="AN86" s="102"/>
      <c r="AO86" s="102"/>
      <c r="AP86" s="102"/>
      <c r="AQ86" s="102"/>
    </row>
    <row r="87" spans="1:43" x14ac:dyDescent="0.2">
      <c r="A87" s="135"/>
      <c r="B87" s="135"/>
      <c r="C87" s="136"/>
      <c r="D87" s="136"/>
      <c r="E87" s="136"/>
      <c r="F87" s="136"/>
      <c r="G87" s="137"/>
      <c r="H87" s="134"/>
      <c r="I87" s="135"/>
      <c r="J87" s="135"/>
      <c r="K87" s="136"/>
      <c r="L87" s="136"/>
      <c r="M87" s="136"/>
      <c r="N87" s="136"/>
      <c r="O87" s="137"/>
      <c r="P87" s="134"/>
      <c r="Q87" s="66"/>
      <c r="R87" s="66"/>
      <c r="S87" s="66"/>
      <c r="T87" s="66"/>
      <c r="U87" s="134"/>
      <c r="V87" s="122"/>
      <c r="W87" s="122"/>
      <c r="X87" s="134"/>
      <c r="Y87" s="66"/>
      <c r="Z87" s="66"/>
      <c r="AA87" s="66"/>
      <c r="AB87" s="66"/>
      <c r="AC87" s="134"/>
      <c r="AD87" s="102"/>
      <c r="AE87" s="102"/>
      <c r="AF87" s="102"/>
      <c r="AG87" s="102"/>
      <c r="AH87" s="138"/>
      <c r="AI87" s="102"/>
      <c r="AJ87" s="102"/>
      <c r="AK87" s="102"/>
      <c r="AL87" s="102"/>
      <c r="AM87" s="138"/>
      <c r="AN87" s="102"/>
      <c r="AO87" s="102"/>
      <c r="AP87" s="102"/>
      <c r="AQ87" s="102"/>
    </row>
    <row r="88" spans="1:43" x14ac:dyDescent="0.2">
      <c r="A88" s="135"/>
      <c r="B88" s="135"/>
      <c r="C88" s="136"/>
      <c r="D88" s="136"/>
      <c r="E88" s="136"/>
      <c r="F88" s="136"/>
      <c r="G88" s="137"/>
      <c r="H88" s="134"/>
      <c r="I88" s="135"/>
      <c r="J88" s="135"/>
      <c r="K88" s="136"/>
      <c r="L88" s="136"/>
      <c r="M88" s="136"/>
      <c r="N88" s="136"/>
      <c r="O88" s="137"/>
      <c r="P88" s="134"/>
      <c r="Q88" s="66"/>
      <c r="R88" s="66"/>
      <c r="S88" s="66"/>
      <c r="T88" s="66"/>
      <c r="U88" s="134"/>
      <c r="V88" s="122"/>
      <c r="W88" s="122"/>
      <c r="X88" s="134"/>
      <c r="Y88" s="66"/>
      <c r="Z88" s="66"/>
      <c r="AA88" s="66"/>
      <c r="AB88" s="66"/>
      <c r="AC88" s="134"/>
      <c r="AD88" s="102"/>
      <c r="AE88" s="102"/>
      <c r="AF88" s="102"/>
      <c r="AG88" s="102"/>
      <c r="AH88" s="138"/>
      <c r="AI88" s="102"/>
      <c r="AJ88" s="102"/>
      <c r="AK88" s="102"/>
      <c r="AL88" s="102"/>
      <c r="AM88" s="138"/>
      <c r="AN88" s="102"/>
      <c r="AO88" s="102"/>
      <c r="AP88" s="102"/>
      <c r="AQ88" s="102"/>
    </row>
    <row r="89" spans="1:43" x14ac:dyDescent="0.2">
      <c r="A89" s="135"/>
      <c r="B89" s="135"/>
      <c r="C89" s="136"/>
      <c r="D89" s="136"/>
      <c r="E89" s="136"/>
      <c r="F89" s="136"/>
      <c r="G89" s="137"/>
      <c r="H89" s="134"/>
      <c r="I89" s="135"/>
      <c r="J89" s="135"/>
      <c r="K89" s="136"/>
      <c r="L89" s="136"/>
      <c r="M89" s="136"/>
      <c r="N89" s="136"/>
      <c r="O89" s="137"/>
      <c r="P89" s="134"/>
      <c r="Q89" s="66"/>
      <c r="R89" s="66"/>
      <c r="S89" s="66"/>
      <c r="T89" s="66"/>
      <c r="U89" s="134"/>
      <c r="V89" s="122"/>
      <c r="W89" s="122"/>
      <c r="X89" s="134"/>
      <c r="Y89" s="66"/>
      <c r="Z89" s="66"/>
      <c r="AA89" s="66"/>
      <c r="AB89" s="66"/>
      <c r="AC89" s="134"/>
      <c r="AD89" s="102"/>
      <c r="AE89" s="102"/>
      <c r="AF89" s="102"/>
      <c r="AG89" s="102"/>
      <c r="AH89" s="138"/>
      <c r="AI89" s="102"/>
      <c r="AJ89" s="102"/>
      <c r="AK89" s="102"/>
      <c r="AL89" s="102"/>
      <c r="AM89" s="138"/>
      <c r="AN89" s="102"/>
      <c r="AO89" s="102"/>
      <c r="AP89" s="102"/>
      <c r="AQ89" s="102"/>
    </row>
    <row r="90" spans="1:43" x14ac:dyDescent="0.2">
      <c r="A90" s="135"/>
      <c r="B90" s="135"/>
      <c r="C90" s="136"/>
      <c r="D90" s="136"/>
      <c r="E90" s="136"/>
      <c r="F90" s="136"/>
      <c r="G90" s="137"/>
      <c r="H90" s="134"/>
      <c r="I90" s="135"/>
      <c r="J90" s="135"/>
      <c r="K90" s="136"/>
      <c r="L90" s="136"/>
      <c r="M90" s="136"/>
      <c r="N90" s="136"/>
      <c r="O90" s="137"/>
      <c r="P90" s="134"/>
      <c r="Q90" s="66"/>
      <c r="R90" s="66"/>
      <c r="S90" s="66"/>
      <c r="T90" s="66"/>
      <c r="U90" s="134"/>
      <c r="V90" s="122"/>
      <c r="W90" s="122"/>
      <c r="X90" s="134"/>
      <c r="Y90" s="66"/>
      <c r="Z90" s="66"/>
      <c r="AA90" s="66"/>
      <c r="AB90" s="66"/>
      <c r="AC90" s="134"/>
      <c r="AD90" s="102"/>
      <c r="AE90" s="102"/>
      <c r="AF90" s="102"/>
      <c r="AG90" s="102"/>
      <c r="AH90" s="138"/>
      <c r="AI90" s="102"/>
      <c r="AJ90" s="102"/>
      <c r="AK90" s="102"/>
      <c r="AL90" s="102"/>
      <c r="AM90" s="138"/>
      <c r="AN90" s="102"/>
      <c r="AO90" s="102"/>
      <c r="AP90" s="102"/>
      <c r="AQ90" s="102"/>
    </row>
    <row r="91" spans="1:43" x14ac:dyDescent="0.2">
      <c r="A91" s="135"/>
      <c r="B91" s="135"/>
      <c r="C91" s="136"/>
      <c r="D91" s="136"/>
      <c r="E91" s="136"/>
      <c r="F91" s="136"/>
      <c r="G91" s="134"/>
      <c r="H91" s="134"/>
      <c r="I91" s="135"/>
      <c r="J91" s="135"/>
      <c r="K91" s="136"/>
      <c r="L91" s="136"/>
      <c r="M91" s="136"/>
      <c r="N91" s="136"/>
      <c r="O91" s="134"/>
      <c r="P91" s="134"/>
      <c r="Q91" s="66"/>
      <c r="R91" s="66"/>
      <c r="S91" s="66"/>
      <c r="T91" s="66"/>
      <c r="U91" s="134"/>
      <c r="V91" s="122"/>
      <c r="W91" s="122"/>
      <c r="X91" s="134"/>
      <c r="Y91" s="66"/>
      <c r="Z91" s="66"/>
      <c r="AA91" s="66"/>
      <c r="AB91" s="66"/>
      <c r="AC91" s="134"/>
      <c r="AD91" s="102"/>
      <c r="AE91" s="102"/>
      <c r="AF91" s="102"/>
      <c r="AG91" s="102"/>
      <c r="AH91" s="138"/>
      <c r="AI91" s="102"/>
      <c r="AJ91" s="102"/>
      <c r="AK91" s="102"/>
      <c r="AL91" s="102"/>
      <c r="AM91" s="138"/>
      <c r="AN91" s="102"/>
      <c r="AO91" s="102"/>
      <c r="AP91" s="102"/>
      <c r="AQ91" s="102"/>
    </row>
    <row r="92" spans="1:43" x14ac:dyDescent="0.2">
      <c r="AM92" s="12"/>
    </row>
  </sheetData>
  <mergeCells count="9">
    <mergeCell ref="AS1:AX1"/>
    <mergeCell ref="M1:N1"/>
    <mergeCell ref="O1:O2"/>
    <mergeCell ref="A1:B2"/>
    <mergeCell ref="C1:D1"/>
    <mergeCell ref="E1:F1"/>
    <mergeCell ref="G1:G2"/>
    <mergeCell ref="I1:J2"/>
    <mergeCell ref="K1:L1"/>
  </mergeCells>
  <conditionalFormatting sqref="AZ3:BC8">
    <cfRule type="cellIs" dxfId="25" priority="5" operator="greaterThan">
      <formula>2</formula>
    </cfRule>
    <cfRule type="cellIs" dxfId="24" priority="6" operator="lessThan">
      <formula>0.5</formula>
    </cfRule>
    <cfRule type="cellIs" dxfId="23" priority="7" operator="greaterThan">
      <formula>2</formula>
    </cfRule>
  </conditionalFormatting>
  <conditionalFormatting sqref="AS3:AX8">
    <cfRule type="cellIs" dxfId="8" priority="2" operator="greaterThan">
      <formula>0.01</formula>
    </cfRule>
    <cfRule type="cellIs" dxfId="7" priority="1" operator="between">
      <formula>0.00001</formula>
      <formula>0.0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AB8C1-3C1A-8B4F-A3FD-031B689E6255}">
  <dimension ref="A1:BC92"/>
  <sheetViews>
    <sheetView zoomScale="67" zoomScaleNormal="46" workbookViewId="0">
      <selection sqref="A1:B2"/>
    </sheetView>
  </sheetViews>
  <sheetFormatPr baseColWidth="10" defaultRowHeight="16" x14ac:dyDescent="0.2"/>
  <cols>
    <col min="3" max="3" width="13.83203125" customWidth="1"/>
    <col min="4" max="4" width="13.6640625" customWidth="1"/>
    <col min="5" max="5" width="12.83203125" customWidth="1"/>
    <col min="6" max="6" width="12.33203125" customWidth="1"/>
    <col min="7" max="7" width="11" bestFit="1" customWidth="1"/>
    <col min="11" max="11" width="12.83203125" customWidth="1"/>
    <col min="12" max="12" width="12.1640625" customWidth="1"/>
    <col min="13" max="13" width="12" customWidth="1"/>
    <col min="14" max="14" width="13" customWidth="1"/>
    <col min="15" max="15" width="13.6640625" bestFit="1" customWidth="1"/>
    <col min="17" max="20" width="11" bestFit="1" customWidth="1"/>
    <col min="22" max="23" width="15.83203125" customWidth="1"/>
    <col min="25" max="28" width="11" bestFit="1" customWidth="1"/>
    <col min="30" max="30" width="30.33203125" bestFit="1" customWidth="1"/>
    <col min="31" max="31" width="31" bestFit="1" customWidth="1"/>
    <col min="32" max="32" width="30.5" bestFit="1" customWidth="1"/>
    <col min="33" max="33" width="30.83203125" bestFit="1" customWidth="1"/>
    <col min="35" max="35" width="30.33203125" bestFit="1" customWidth="1"/>
    <col min="36" max="36" width="31" bestFit="1" customWidth="1"/>
    <col min="37" max="37" width="30.5" bestFit="1" customWidth="1"/>
    <col min="38" max="38" width="30.83203125" bestFit="1" customWidth="1"/>
    <col min="40" max="40" width="30.33203125" bestFit="1" customWidth="1"/>
    <col min="41" max="41" width="31" bestFit="1" customWidth="1"/>
    <col min="42" max="42" width="30.5" bestFit="1" customWidth="1"/>
    <col min="43" max="43" width="30.83203125" bestFit="1" customWidth="1"/>
    <col min="45" max="45" width="30.33203125" bestFit="1" customWidth="1"/>
    <col min="46" max="46" width="31" bestFit="1" customWidth="1"/>
    <col min="47" max="47" width="30.5" bestFit="1" customWidth="1"/>
    <col min="48" max="48" width="30.83203125" bestFit="1" customWidth="1"/>
    <col min="49" max="49" width="30.1640625" customWidth="1"/>
    <col min="50" max="50" width="28.1640625" customWidth="1"/>
    <col min="51" max="51" width="10.83203125" customWidth="1"/>
    <col min="52" max="52" width="30.33203125" bestFit="1" customWidth="1"/>
    <col min="53" max="53" width="31" bestFit="1" customWidth="1"/>
    <col min="54" max="54" width="30.5" bestFit="1" customWidth="1"/>
    <col min="55" max="55" width="30.83203125" bestFit="1" customWidth="1"/>
  </cols>
  <sheetData>
    <row r="1" spans="1:55" ht="16" customHeight="1" x14ac:dyDescent="0.2">
      <c r="A1" s="245" t="s">
        <v>108</v>
      </c>
      <c r="B1" s="246"/>
      <c r="C1" s="242" t="s">
        <v>1</v>
      </c>
      <c r="D1" s="242"/>
      <c r="E1" s="242" t="s">
        <v>2</v>
      </c>
      <c r="F1" s="242"/>
      <c r="G1" s="243" t="s">
        <v>3</v>
      </c>
      <c r="I1" s="245" t="s">
        <v>49</v>
      </c>
      <c r="J1" s="246"/>
      <c r="K1" s="242" t="s">
        <v>1</v>
      </c>
      <c r="L1" s="242"/>
      <c r="M1" s="242" t="s">
        <v>2</v>
      </c>
      <c r="N1" s="242"/>
      <c r="O1" s="243" t="s">
        <v>3</v>
      </c>
      <c r="Q1" s="8"/>
      <c r="R1" s="9"/>
      <c r="S1" s="8"/>
      <c r="T1" s="9"/>
      <c r="V1" s="23"/>
      <c r="W1" s="23"/>
      <c r="Y1" s="23"/>
      <c r="Z1" s="23"/>
      <c r="AA1" s="23"/>
      <c r="AB1" s="23"/>
      <c r="AD1" s="241" t="s">
        <v>111</v>
      </c>
      <c r="AE1" s="241" t="s">
        <v>112</v>
      </c>
      <c r="AF1" s="241" t="s">
        <v>113</v>
      </c>
      <c r="AG1" s="129" t="s">
        <v>114</v>
      </c>
      <c r="AH1" s="28"/>
      <c r="AI1" s="241" t="s">
        <v>111</v>
      </c>
      <c r="AJ1" s="241" t="s">
        <v>112</v>
      </c>
      <c r="AK1" s="241" t="s">
        <v>113</v>
      </c>
      <c r="AL1" s="129" t="s">
        <v>114</v>
      </c>
      <c r="AM1" s="28"/>
      <c r="AN1" s="253" t="s">
        <v>111</v>
      </c>
      <c r="AO1" s="253" t="s">
        <v>112</v>
      </c>
      <c r="AP1" s="253" t="s">
        <v>113</v>
      </c>
      <c r="AQ1" s="253" t="s">
        <v>114</v>
      </c>
      <c r="AR1" s="250"/>
      <c r="AS1" s="292" t="s">
        <v>121</v>
      </c>
      <c r="AT1" s="293"/>
      <c r="AU1" s="293"/>
      <c r="AV1" s="293"/>
      <c r="AW1" s="293"/>
      <c r="AX1" s="294"/>
      <c r="AZ1" s="241" t="s">
        <v>111</v>
      </c>
      <c r="BA1" s="241" t="s">
        <v>112</v>
      </c>
      <c r="BB1" s="241" t="s">
        <v>113</v>
      </c>
      <c r="BC1" s="129" t="s">
        <v>114</v>
      </c>
    </row>
    <row r="2" spans="1:55" ht="40" customHeight="1" x14ac:dyDescent="0.2">
      <c r="A2" s="247"/>
      <c r="B2" s="248"/>
      <c r="C2" s="1" t="s">
        <v>4</v>
      </c>
      <c r="D2" s="1" t="s">
        <v>5</v>
      </c>
      <c r="E2" s="1" t="s">
        <v>4</v>
      </c>
      <c r="F2" s="1" t="s">
        <v>5</v>
      </c>
      <c r="G2" s="244"/>
      <c r="I2" s="247"/>
      <c r="J2" s="248"/>
      <c r="K2" s="1" t="s">
        <v>4</v>
      </c>
      <c r="L2" s="1" t="s">
        <v>5</v>
      </c>
      <c r="M2" s="1" t="s">
        <v>4</v>
      </c>
      <c r="N2" s="1" t="s">
        <v>5</v>
      </c>
      <c r="O2" s="244"/>
      <c r="Q2" s="10" t="s">
        <v>56</v>
      </c>
      <c r="R2" s="11" t="s">
        <v>57</v>
      </c>
      <c r="S2" s="10" t="s">
        <v>58</v>
      </c>
      <c r="T2" s="11" t="s">
        <v>59</v>
      </c>
      <c r="V2" s="24" t="s">
        <v>50</v>
      </c>
      <c r="W2" s="24" t="s">
        <v>51</v>
      </c>
      <c r="Y2" s="39" t="s">
        <v>52</v>
      </c>
      <c r="Z2" s="39" t="s">
        <v>53</v>
      </c>
      <c r="AA2" s="39" t="s">
        <v>54</v>
      </c>
      <c r="AB2" s="39" t="s">
        <v>55</v>
      </c>
      <c r="AD2" s="1" t="s">
        <v>60</v>
      </c>
      <c r="AE2" s="1" t="s">
        <v>60</v>
      </c>
      <c r="AF2" s="1" t="s">
        <v>60</v>
      </c>
      <c r="AG2" s="1" t="s">
        <v>60</v>
      </c>
      <c r="AI2" s="1" t="s">
        <v>61</v>
      </c>
      <c r="AJ2" s="1" t="s">
        <v>61</v>
      </c>
      <c r="AK2" s="1" t="s">
        <v>61</v>
      </c>
      <c r="AL2" s="1" t="s">
        <v>61</v>
      </c>
      <c r="AN2" s="1" t="s">
        <v>62</v>
      </c>
      <c r="AO2" s="1" t="s">
        <v>62</v>
      </c>
      <c r="AP2" s="1" t="s">
        <v>62</v>
      </c>
      <c r="AQ2" s="1" t="s">
        <v>62</v>
      </c>
      <c r="AR2" s="251"/>
      <c r="AS2" s="1" t="s">
        <v>115</v>
      </c>
      <c r="AT2" s="1" t="s">
        <v>116</v>
      </c>
      <c r="AU2" s="1" t="s">
        <v>117</v>
      </c>
      <c r="AV2" s="1" t="s">
        <v>118</v>
      </c>
      <c r="AW2" s="1" t="s">
        <v>119</v>
      </c>
      <c r="AX2" s="1" t="s">
        <v>120</v>
      </c>
      <c r="AZ2" s="1" t="s">
        <v>110</v>
      </c>
      <c r="BA2" s="1" t="s">
        <v>110</v>
      </c>
      <c r="BB2" s="1" t="s">
        <v>110</v>
      </c>
      <c r="BC2" s="1" t="s">
        <v>110</v>
      </c>
    </row>
    <row r="3" spans="1:55" ht="17" x14ac:dyDescent="0.2">
      <c r="A3" s="2" t="s">
        <v>71</v>
      </c>
      <c r="B3" s="62" t="s">
        <v>7</v>
      </c>
      <c r="C3" s="43">
        <v>16196.779242922838</v>
      </c>
      <c r="D3" s="44">
        <v>300.66937032937597</v>
      </c>
      <c r="E3" s="43">
        <v>2830.4182657442398</v>
      </c>
      <c r="F3" s="45">
        <v>89.863580758802442</v>
      </c>
      <c r="G3" s="113">
        <v>1.3056821651856069E-10</v>
      </c>
      <c r="I3" s="4" t="s">
        <v>21</v>
      </c>
      <c r="J3" s="62" t="s">
        <v>7</v>
      </c>
      <c r="K3" s="43">
        <v>1980.6877376701643</v>
      </c>
      <c r="L3" s="44">
        <v>159.57289644538929</v>
      </c>
      <c r="M3" s="43">
        <v>23827.152628713768</v>
      </c>
      <c r="N3" s="45">
        <v>817.07497880060271</v>
      </c>
      <c r="O3" s="113">
        <v>9.2311653899999785E-9</v>
      </c>
      <c r="Q3" s="13">
        <f>E3/75000</f>
        <v>3.7738910209923197E-2</v>
      </c>
      <c r="R3" s="14">
        <f>(C3-E3)/75000</f>
        <v>0.17821814636238131</v>
      </c>
      <c r="S3" s="14">
        <f>K3/75000</f>
        <v>2.6409169835602191E-2</v>
      </c>
      <c r="T3" s="15">
        <f>(M3-K3)/75000</f>
        <v>0.29128619854724808</v>
      </c>
      <c r="V3" s="29" t="str">
        <f>IF(M3&gt;E3,"Compatible","Incompatible")</f>
        <v>Compatible</v>
      </c>
      <c r="W3" s="30" t="str">
        <f>IF(C3&gt;K3,"Compatible","Incompatible")</f>
        <v>Compatible</v>
      </c>
      <c r="Y3" s="13">
        <f>MIN(Q3,S3)</f>
        <v>2.6409169835602191E-2</v>
      </c>
      <c r="Z3" s="14">
        <f>S3-Y3</f>
        <v>0</v>
      </c>
      <c r="AA3" s="14">
        <f>Q3-Y3</f>
        <v>1.1329740374321006E-2</v>
      </c>
      <c r="AB3" s="15">
        <f>MIN(R3+Q3,T3+S3)-Y3-Z3-AA3</f>
        <v>0.17821814636238134</v>
      </c>
      <c r="AD3" s="75">
        <f>Y3+Z3*1+AA3*0+AB3*1*0</f>
        <v>2.6409169835602191E-2</v>
      </c>
      <c r="AE3" s="76">
        <f>Y3+Z3*0+AA3*0+AB3*0*0</f>
        <v>2.6409169835602191E-2</v>
      </c>
      <c r="AF3" s="76">
        <f>Y3+Z3*1+AA3*1+AB3*1*1</f>
        <v>0.21595705657230455</v>
      </c>
      <c r="AG3" s="77">
        <f>Y3+Z3*0+AA3*1+AB3*0*1</f>
        <v>3.7738910209923197E-2</v>
      </c>
      <c r="AH3" s="78"/>
      <c r="AI3" s="75">
        <v>1.7090941365496402E-2</v>
      </c>
      <c r="AJ3" s="76">
        <v>1.7123217939835299E-2</v>
      </c>
      <c r="AK3" s="76">
        <v>0.30512605150560845</v>
      </c>
      <c r="AL3" s="77">
        <v>3.9682484476787919E-2</v>
      </c>
      <c r="AM3" s="79"/>
      <c r="AN3" s="141">
        <v>9.6341659108302739E-4</v>
      </c>
      <c r="AO3" s="142">
        <v>6.679948393100919E-4</v>
      </c>
      <c r="AP3" s="142">
        <v>1.3574465642567318E-3</v>
      </c>
      <c r="AQ3" s="143">
        <v>8.3156241536348188E-4</v>
      </c>
      <c r="AR3" s="102"/>
      <c r="AS3" s="259">
        <v>0.89999470000000004</v>
      </c>
      <c r="AT3" s="260">
        <v>1.0053E-3</v>
      </c>
      <c r="AU3" s="260">
        <v>1.0053E-3</v>
      </c>
      <c r="AV3" s="260">
        <v>1.0053E-3</v>
      </c>
      <c r="AW3" s="260">
        <v>1.0053E-3</v>
      </c>
      <c r="AX3" s="261">
        <v>1.0053E-3</v>
      </c>
      <c r="AZ3" s="160">
        <f>AI3/AD3</f>
        <v>0.64715935684036952</v>
      </c>
      <c r="BA3" s="165">
        <f t="shared" ref="BA3:BC4" si="0">AJ3/AE3</f>
        <v>0.64838152984087727</v>
      </c>
      <c r="BB3" s="165">
        <f t="shared" si="0"/>
        <v>1.4129015108309242</v>
      </c>
      <c r="BC3" s="188">
        <f t="shared" si="0"/>
        <v>1.0515005403190913</v>
      </c>
    </row>
    <row r="4" spans="1:55" ht="17" x14ac:dyDescent="0.2">
      <c r="A4" s="7" t="s">
        <v>101</v>
      </c>
      <c r="B4" s="62" t="s">
        <v>7</v>
      </c>
      <c r="C4" s="47">
        <v>13627.837479963986</v>
      </c>
      <c r="D4" s="61">
        <v>828.65403828458261</v>
      </c>
      <c r="E4" s="47">
        <v>5092.3945990221628</v>
      </c>
      <c r="F4" s="49">
        <v>136.97609070635062</v>
      </c>
      <c r="G4" s="114">
        <v>1.8253233382791241E-6</v>
      </c>
      <c r="I4" s="6" t="s">
        <v>35</v>
      </c>
      <c r="J4" s="62" t="s">
        <v>7</v>
      </c>
      <c r="K4" s="47">
        <v>5449.1865841641602</v>
      </c>
      <c r="L4" s="61">
        <v>127.59181859398186</v>
      </c>
      <c r="M4" s="47">
        <v>23372.791481628665</v>
      </c>
      <c r="N4" s="49">
        <v>196.08866247011571</v>
      </c>
      <c r="O4" s="114">
        <v>1.7561049849517941E-16</v>
      </c>
      <c r="Q4" s="16">
        <f t="shared" ref="Q4:Q8" si="1">E4/75000</f>
        <v>6.7898594653628838E-2</v>
      </c>
      <c r="R4" s="17">
        <f t="shared" ref="R4:R8" si="2">(C4-E4)/75000</f>
        <v>0.11380590507922432</v>
      </c>
      <c r="S4" s="17">
        <f t="shared" ref="S4:S8" si="3">K4/75000</f>
        <v>7.2655821122188796E-2</v>
      </c>
      <c r="T4" s="18">
        <f t="shared" ref="T4:T8" si="4">(M4-K4)/75000</f>
        <v>0.23898139863286008</v>
      </c>
      <c r="V4" s="33" t="str">
        <f t="shared" ref="V4:V8" si="5">IF(M4&gt;E4,"Compatible","Incompatible")</f>
        <v>Compatible</v>
      </c>
      <c r="W4" s="34" t="str">
        <f t="shared" ref="W4:W8" si="6">IF(C4&gt;K4,"Compatible","Incompatible")</f>
        <v>Compatible</v>
      </c>
      <c r="Y4" s="16">
        <f t="shared" ref="Y4:Y8" si="7">MIN(Q4,S4)</f>
        <v>6.7898594653628838E-2</v>
      </c>
      <c r="Z4" s="17">
        <f t="shared" ref="Z4:Z8" si="8">S4-Y4</f>
        <v>4.757226468559958E-3</v>
      </c>
      <c r="AA4" s="17">
        <f t="shared" ref="AA4:AA8" si="9">Q4-Y4</f>
        <v>0</v>
      </c>
      <c r="AB4" s="18">
        <f t="shared" ref="AB4:AB8" si="10">MIN(R4+Q4,T4+S4)-Y4-Z4-AA4</f>
        <v>0.10904867861066436</v>
      </c>
      <c r="AD4" s="80">
        <f t="shared" ref="AD4:AD8" si="11">Y4+Z4*1+AA4*0+AB4*1*0</f>
        <v>7.2655821122188796E-2</v>
      </c>
      <c r="AE4" s="81">
        <f t="shared" ref="AE4:AE8" si="12">Y4+Z4*0+AA4*0+AB4*0*0</f>
        <v>6.7898594653628838E-2</v>
      </c>
      <c r="AF4" s="81">
        <f t="shared" ref="AF4:AF8" si="13">Y4+Z4*1+AA4*1+AB4*1*1</f>
        <v>0.18170449973285316</v>
      </c>
      <c r="AG4" s="82">
        <f t="shared" ref="AG4:AG8" si="14">Y4+Z4*0+AA4*1+AB4*0*1</f>
        <v>6.7898594653628838E-2</v>
      </c>
      <c r="AH4" s="78"/>
      <c r="AI4" s="101">
        <v>5.2061079013640335E-2</v>
      </c>
      <c r="AJ4" s="102">
        <v>4.7790094755058264E-2</v>
      </c>
      <c r="AK4" s="102">
        <v>0.10620626252285412</v>
      </c>
      <c r="AL4" s="103">
        <v>7.6115010852619874E-2</v>
      </c>
      <c r="AM4" s="79"/>
      <c r="AN4" s="101">
        <v>2.2187951012994319E-3</v>
      </c>
      <c r="AO4" s="102">
        <v>1.1647565399299953E-3</v>
      </c>
      <c r="AP4" s="102">
        <v>3.4653971482891486E-3</v>
      </c>
      <c r="AQ4" s="103">
        <v>2.1315830367952546E-3</v>
      </c>
      <c r="AR4" s="102"/>
      <c r="AS4" s="265">
        <v>4.7267700000000003E-2</v>
      </c>
      <c r="AT4" s="266">
        <v>1.0053E-3</v>
      </c>
      <c r="AU4" s="266">
        <v>1.0053E-3</v>
      </c>
      <c r="AV4" s="266">
        <v>1.0053E-3</v>
      </c>
      <c r="AW4" s="266">
        <v>1.0053E-3</v>
      </c>
      <c r="AX4" s="267">
        <v>1.0053E-3</v>
      </c>
      <c r="AZ4" s="161">
        <f>AI4/AD4</f>
        <v>0.71654381176267634</v>
      </c>
      <c r="BA4" s="162">
        <f t="shared" si="0"/>
        <v>0.70384512372973129</v>
      </c>
      <c r="BB4" s="162">
        <f t="shared" si="0"/>
        <v>0.58449990329904555</v>
      </c>
      <c r="BC4" s="189">
        <f t="shared" si="0"/>
        <v>1.1210101069235003</v>
      </c>
    </row>
    <row r="5" spans="1:55" ht="17" x14ac:dyDescent="0.2">
      <c r="A5" s="2" t="s">
        <v>71</v>
      </c>
      <c r="B5" s="62" t="s">
        <v>7</v>
      </c>
      <c r="C5" s="47">
        <v>16196.779242922838</v>
      </c>
      <c r="D5" s="61">
        <v>300.66937032937597</v>
      </c>
      <c r="E5" s="47">
        <v>2830.4182657442398</v>
      </c>
      <c r="F5" s="49">
        <v>89.863580758802442</v>
      </c>
      <c r="G5" s="115">
        <v>1.3056821651856069E-10</v>
      </c>
      <c r="I5" s="7" t="s">
        <v>42</v>
      </c>
      <c r="J5" s="62" t="s">
        <v>7</v>
      </c>
      <c r="K5" s="47">
        <v>1941.7806588323208</v>
      </c>
      <c r="L5" s="61">
        <v>37.975159653941432</v>
      </c>
      <c r="M5" s="47">
        <v>9717.4347991830928</v>
      </c>
      <c r="N5" s="49">
        <v>145.39828090547005</v>
      </c>
      <c r="O5" s="114">
        <v>8.5000957144842421E-11</v>
      </c>
      <c r="Q5" s="16">
        <f t="shared" si="1"/>
        <v>3.7738910209923197E-2</v>
      </c>
      <c r="R5" s="17">
        <f t="shared" si="2"/>
        <v>0.17821814636238131</v>
      </c>
      <c r="S5" s="17">
        <f t="shared" si="3"/>
        <v>2.5890408784430944E-2</v>
      </c>
      <c r="T5" s="18">
        <f t="shared" si="4"/>
        <v>0.1036753885380103</v>
      </c>
      <c r="V5" s="33" t="str">
        <f t="shared" si="5"/>
        <v>Compatible</v>
      </c>
      <c r="W5" s="34" t="str">
        <f t="shared" si="6"/>
        <v>Compatible</v>
      </c>
      <c r="Y5" s="16">
        <f t="shared" si="7"/>
        <v>2.5890408784430944E-2</v>
      </c>
      <c r="Z5" s="17">
        <f t="shared" si="8"/>
        <v>0</v>
      </c>
      <c r="AA5" s="17">
        <f t="shared" si="9"/>
        <v>1.1848501425492253E-2</v>
      </c>
      <c r="AB5" s="18">
        <f t="shared" si="10"/>
        <v>9.182688711251806E-2</v>
      </c>
      <c r="AD5" s="80">
        <f t="shared" si="11"/>
        <v>2.5890408784430944E-2</v>
      </c>
      <c r="AE5" s="81">
        <f t="shared" si="12"/>
        <v>2.5890408784430944E-2</v>
      </c>
      <c r="AF5" s="81">
        <f t="shared" si="13"/>
        <v>0.12956579732244125</v>
      </c>
      <c r="AG5" s="82">
        <f t="shared" si="14"/>
        <v>3.7738910209923197E-2</v>
      </c>
      <c r="AH5" s="78"/>
      <c r="AI5" s="80">
        <v>3.6342248832475763E-2</v>
      </c>
      <c r="AJ5" s="81">
        <v>2.5495964737732663E-2</v>
      </c>
      <c r="AK5" s="81">
        <v>0.11506703058629493</v>
      </c>
      <c r="AL5" s="82">
        <v>3.7416158747372037E-2</v>
      </c>
      <c r="AM5" s="79"/>
      <c r="AN5" s="101">
        <v>2.5517210308097513E-3</v>
      </c>
      <c r="AO5" s="102">
        <v>1.2107469636225684E-3</v>
      </c>
      <c r="AP5" s="102">
        <v>3.4807534257289977E-3</v>
      </c>
      <c r="AQ5" s="103">
        <v>1.4936608223040026E-3</v>
      </c>
      <c r="AR5" s="102"/>
      <c r="AS5" s="265">
        <v>1.0053E-3</v>
      </c>
      <c r="AT5" s="266">
        <v>1.0053E-3</v>
      </c>
      <c r="AU5" s="266">
        <v>0.88447089999999995</v>
      </c>
      <c r="AV5" s="266">
        <v>1.0053E-3</v>
      </c>
      <c r="AW5" s="266">
        <v>1.0053E-3</v>
      </c>
      <c r="AX5" s="267">
        <v>1.0053E-3</v>
      </c>
      <c r="AZ5" s="161">
        <f t="shared" ref="AZ5:BC8" si="15">AI5/AD5</f>
        <v>1.4036954431685134</v>
      </c>
      <c r="BA5" s="162">
        <f t="shared" si="15"/>
        <v>0.98476485829240834</v>
      </c>
      <c r="BB5" s="162">
        <f t="shared" si="15"/>
        <v>0.88809726767578745</v>
      </c>
      <c r="BC5" s="189">
        <f t="shared" si="15"/>
        <v>0.99144778000329503</v>
      </c>
    </row>
    <row r="6" spans="1:55" ht="17" x14ac:dyDescent="0.2">
      <c r="A6" s="2" t="s">
        <v>71</v>
      </c>
      <c r="B6" s="62" t="s">
        <v>7</v>
      </c>
      <c r="C6" s="47">
        <v>16196.779242922838</v>
      </c>
      <c r="D6" s="61">
        <v>300.66937032937597</v>
      </c>
      <c r="E6" s="47">
        <v>2830.4182657442398</v>
      </c>
      <c r="F6" s="49">
        <v>89.863580758802442</v>
      </c>
      <c r="G6" s="115">
        <v>1.3056821651856069E-10</v>
      </c>
      <c r="I6" s="6" t="s">
        <v>35</v>
      </c>
      <c r="J6" s="62" t="s">
        <v>7</v>
      </c>
      <c r="K6" s="47">
        <v>5449.1865841641602</v>
      </c>
      <c r="L6" s="61">
        <v>127.59181859398186</v>
      </c>
      <c r="M6" s="47">
        <v>23372.791481628665</v>
      </c>
      <c r="N6" s="49">
        <v>196.08866247011571</v>
      </c>
      <c r="O6" s="114">
        <v>1.7561049849517941E-16</v>
      </c>
      <c r="Q6" s="16">
        <f t="shared" si="1"/>
        <v>3.7738910209923197E-2</v>
      </c>
      <c r="R6" s="17">
        <f t="shared" si="2"/>
        <v>0.17821814636238131</v>
      </c>
      <c r="S6" s="17">
        <f t="shared" si="3"/>
        <v>7.2655821122188796E-2</v>
      </c>
      <c r="T6" s="18">
        <f t="shared" si="4"/>
        <v>0.23898139863286008</v>
      </c>
      <c r="V6" s="33" t="str">
        <f t="shared" si="5"/>
        <v>Compatible</v>
      </c>
      <c r="W6" s="34" t="str">
        <f t="shared" si="6"/>
        <v>Compatible</v>
      </c>
      <c r="Y6" s="16">
        <f t="shared" si="7"/>
        <v>3.7738910209923197E-2</v>
      </c>
      <c r="Z6" s="17">
        <f t="shared" si="8"/>
        <v>3.4916910912265599E-2</v>
      </c>
      <c r="AA6" s="17">
        <f t="shared" si="9"/>
        <v>0</v>
      </c>
      <c r="AB6" s="18">
        <f t="shared" si="10"/>
        <v>0.14330123545011572</v>
      </c>
      <c r="AD6" s="80">
        <f t="shared" si="11"/>
        <v>7.2655821122188796E-2</v>
      </c>
      <c r="AE6" s="81">
        <f t="shared" si="12"/>
        <v>3.7738910209923197E-2</v>
      </c>
      <c r="AF6" s="81">
        <f t="shared" si="13"/>
        <v>0.21595705657230452</v>
      </c>
      <c r="AG6" s="82">
        <f t="shared" si="14"/>
        <v>3.7738910209923197E-2</v>
      </c>
      <c r="AH6" s="78"/>
      <c r="AI6" s="80">
        <v>6.705366315830931E-2</v>
      </c>
      <c r="AJ6" s="81">
        <v>4.7054698877989992E-2</v>
      </c>
      <c r="AK6" s="81">
        <v>0.25938030248931021</v>
      </c>
      <c r="AL6" s="82">
        <v>6.9668156953639232E-2</v>
      </c>
      <c r="AM6" s="79"/>
      <c r="AN6" s="101">
        <v>3.1658514660427963E-3</v>
      </c>
      <c r="AO6" s="102">
        <v>2.8552117483612682E-3</v>
      </c>
      <c r="AP6" s="102">
        <v>1.0422228701530404E-2</v>
      </c>
      <c r="AQ6" s="103">
        <v>2.2354215821788234E-3</v>
      </c>
      <c r="AR6" s="102"/>
      <c r="AS6" s="265">
        <v>1.0053E-3</v>
      </c>
      <c r="AT6" s="266">
        <v>1.0053E-3</v>
      </c>
      <c r="AU6" s="266">
        <v>0.88370210000000005</v>
      </c>
      <c r="AV6" s="266">
        <v>1.0053E-3</v>
      </c>
      <c r="AW6" s="266">
        <v>1.0053E-3</v>
      </c>
      <c r="AX6" s="267">
        <v>1.0053E-3</v>
      </c>
      <c r="AZ6" s="161">
        <f>AI6/AD6</f>
        <v>0.92289457503400774</v>
      </c>
      <c r="BA6" s="162">
        <f t="shared" si="15"/>
        <v>1.2468483752246049</v>
      </c>
      <c r="BB6" s="162">
        <f t="shared" si="15"/>
        <v>1.2010735217743032</v>
      </c>
      <c r="BC6" s="189">
        <f t="shared" si="15"/>
        <v>1.8460564061365092</v>
      </c>
    </row>
    <row r="7" spans="1:55" ht="17" x14ac:dyDescent="0.2">
      <c r="A7" s="7" t="s">
        <v>101</v>
      </c>
      <c r="B7" s="62" t="s">
        <v>7</v>
      </c>
      <c r="C7" s="47">
        <v>13627.837479963986</v>
      </c>
      <c r="D7" s="61">
        <v>828.65403828458261</v>
      </c>
      <c r="E7" s="47">
        <v>5092.3945990221628</v>
      </c>
      <c r="F7" s="49">
        <v>136.97609070635062</v>
      </c>
      <c r="G7" s="114">
        <v>1.8253233382791241E-6</v>
      </c>
      <c r="I7" s="4" t="s">
        <v>21</v>
      </c>
      <c r="J7" s="62" t="s">
        <v>7</v>
      </c>
      <c r="K7" s="47">
        <v>1980.6877376701643</v>
      </c>
      <c r="L7" s="61">
        <v>159.57289644538929</v>
      </c>
      <c r="M7" s="47">
        <v>23827.152628713768</v>
      </c>
      <c r="N7" s="49">
        <v>817.07497880060271</v>
      </c>
      <c r="O7" s="115">
        <v>9.2311653899999785E-9</v>
      </c>
      <c r="Q7" s="16">
        <f t="shared" si="1"/>
        <v>6.7898594653628838E-2</v>
      </c>
      <c r="R7" s="17">
        <f t="shared" si="2"/>
        <v>0.11380590507922432</v>
      </c>
      <c r="S7" s="17">
        <f t="shared" si="3"/>
        <v>2.6409169835602191E-2</v>
      </c>
      <c r="T7" s="18">
        <f t="shared" si="4"/>
        <v>0.29128619854724808</v>
      </c>
      <c r="V7" s="33" t="str">
        <f t="shared" si="5"/>
        <v>Compatible</v>
      </c>
      <c r="W7" s="34" t="str">
        <f t="shared" si="6"/>
        <v>Compatible</v>
      </c>
      <c r="Y7" s="16">
        <f t="shared" si="7"/>
        <v>2.6409169835602191E-2</v>
      </c>
      <c r="Z7" s="17">
        <f t="shared" si="8"/>
        <v>0</v>
      </c>
      <c r="AA7" s="17">
        <f t="shared" si="9"/>
        <v>4.1489424818026643E-2</v>
      </c>
      <c r="AB7" s="18">
        <f t="shared" si="10"/>
        <v>0.11380590507922433</v>
      </c>
      <c r="AD7" s="80">
        <f t="shared" si="11"/>
        <v>2.6409169835602191E-2</v>
      </c>
      <c r="AE7" s="81">
        <f t="shared" si="12"/>
        <v>2.6409169835602191E-2</v>
      </c>
      <c r="AF7" s="81">
        <f t="shared" si="13"/>
        <v>0.18170449973285319</v>
      </c>
      <c r="AG7" s="82">
        <f t="shared" si="14"/>
        <v>6.7898594653628838E-2</v>
      </c>
      <c r="AH7" s="78"/>
      <c r="AI7" s="80">
        <v>3.1494784754165332E-2</v>
      </c>
      <c r="AJ7" s="81">
        <v>2.5238144231919946E-2</v>
      </c>
      <c r="AK7" s="81">
        <v>9.5799019815553083E-2</v>
      </c>
      <c r="AL7" s="82">
        <v>3.4193816820499115E-2</v>
      </c>
      <c r="AM7" s="79"/>
      <c r="AN7" s="101">
        <v>1.1639455871034468E-3</v>
      </c>
      <c r="AO7" s="102">
        <v>1.1051521756687244E-3</v>
      </c>
      <c r="AP7" s="102">
        <v>1.1286971446590767E-3</v>
      </c>
      <c r="AQ7" s="103">
        <v>8.9804474689684274E-4</v>
      </c>
      <c r="AR7" s="102"/>
      <c r="AS7" s="265">
        <v>0.21303040000000001</v>
      </c>
      <c r="AT7" s="266">
        <v>1.0053E-3</v>
      </c>
      <c r="AU7" s="266">
        <v>1.0053E-3</v>
      </c>
      <c r="AV7" s="266">
        <v>1.0053E-3</v>
      </c>
      <c r="AW7" s="266">
        <v>1.0053E-3</v>
      </c>
      <c r="AX7" s="267">
        <v>1.0053E-3</v>
      </c>
      <c r="AZ7" s="161">
        <f>AI7/AD7</f>
        <v>1.1925700410206468</v>
      </c>
      <c r="BA7" s="162">
        <f t="shared" si="15"/>
        <v>0.95565837127891895</v>
      </c>
      <c r="BB7" s="162">
        <f t="shared" si="15"/>
        <v>0.52722425672671491</v>
      </c>
      <c r="BC7" s="189">
        <f t="shared" si="15"/>
        <v>0.50360124528249905</v>
      </c>
    </row>
    <row r="8" spans="1:55" ht="17" x14ac:dyDescent="0.2">
      <c r="A8" s="4" t="s">
        <v>79</v>
      </c>
      <c r="B8" s="62" t="s">
        <v>7</v>
      </c>
      <c r="C8" s="56">
        <v>13035.979053180476</v>
      </c>
      <c r="D8" s="57">
        <v>905.46183735387194</v>
      </c>
      <c r="E8" s="56">
        <v>2867.8826178219965</v>
      </c>
      <c r="F8" s="58">
        <v>57.805450243508382</v>
      </c>
      <c r="G8" s="146">
        <v>1.7396465092519009E-6</v>
      </c>
      <c r="I8" s="6" t="s">
        <v>35</v>
      </c>
      <c r="J8" s="62" t="s">
        <v>7</v>
      </c>
      <c r="K8" s="56">
        <v>5449.1865841641602</v>
      </c>
      <c r="L8" s="57">
        <v>127.59181859398186</v>
      </c>
      <c r="M8" s="56">
        <v>23372.791481628665</v>
      </c>
      <c r="N8" s="58">
        <v>196.08866247011571</v>
      </c>
      <c r="O8" s="146">
        <v>1.7561049849517941E-16</v>
      </c>
      <c r="Q8" s="19">
        <f t="shared" si="1"/>
        <v>3.8238434904293288E-2</v>
      </c>
      <c r="R8" s="20">
        <f t="shared" si="2"/>
        <v>0.13557461913811306</v>
      </c>
      <c r="S8" s="20">
        <f t="shared" si="3"/>
        <v>7.2655821122188796E-2</v>
      </c>
      <c r="T8" s="21">
        <f t="shared" si="4"/>
        <v>0.23898139863286008</v>
      </c>
      <c r="V8" s="35" t="str">
        <f t="shared" si="5"/>
        <v>Compatible</v>
      </c>
      <c r="W8" s="36" t="str">
        <f t="shared" si="6"/>
        <v>Compatible</v>
      </c>
      <c r="Y8" s="19">
        <f t="shared" si="7"/>
        <v>3.8238434904293288E-2</v>
      </c>
      <c r="Z8" s="20">
        <f t="shared" si="8"/>
        <v>3.4417386217895508E-2</v>
      </c>
      <c r="AA8" s="20">
        <f t="shared" si="9"/>
        <v>0</v>
      </c>
      <c r="AB8" s="21">
        <f t="shared" si="10"/>
        <v>0.10115723292021755</v>
      </c>
      <c r="AD8" s="84">
        <f t="shared" si="11"/>
        <v>7.2655821122188796E-2</v>
      </c>
      <c r="AE8" s="85">
        <f t="shared" si="12"/>
        <v>3.8238434904293288E-2</v>
      </c>
      <c r="AF8" s="85">
        <f t="shared" si="13"/>
        <v>0.17381305404240635</v>
      </c>
      <c r="AG8" s="86">
        <f t="shared" si="14"/>
        <v>3.8238434904293288E-2</v>
      </c>
      <c r="AH8" s="78"/>
      <c r="AI8" s="84">
        <v>6.2848911490955409E-2</v>
      </c>
      <c r="AJ8" s="85">
        <v>3.9677108640013344E-2</v>
      </c>
      <c r="AK8" s="85">
        <v>0.21431773202173809</v>
      </c>
      <c r="AL8" s="86">
        <v>4.4111497813198626E-2</v>
      </c>
      <c r="AM8" s="79"/>
      <c r="AN8" s="110">
        <v>3.279290065006405E-3</v>
      </c>
      <c r="AO8" s="111">
        <v>1.0243677509383115E-3</v>
      </c>
      <c r="AP8" s="111">
        <v>1.670942563844471E-2</v>
      </c>
      <c r="AQ8" s="112">
        <v>1.3885323326515802E-3</v>
      </c>
      <c r="AR8" s="102"/>
      <c r="AS8" s="268">
        <v>1.9070000000000001E-3</v>
      </c>
      <c r="AT8" s="269">
        <v>1.0053E-3</v>
      </c>
      <c r="AU8" s="269">
        <v>1.2116099999999999E-2</v>
      </c>
      <c r="AV8" s="269">
        <v>1.0053E-3</v>
      </c>
      <c r="AW8" s="269">
        <v>0.82961260000000003</v>
      </c>
      <c r="AX8" s="270">
        <v>1.0053E-3</v>
      </c>
      <c r="AZ8" s="164">
        <f t="shared" si="15"/>
        <v>0.86502238251852337</v>
      </c>
      <c r="BA8" s="163">
        <f t="shared" si="15"/>
        <v>1.0376237609965184</v>
      </c>
      <c r="BB8" s="163">
        <f t="shared" si="15"/>
        <v>1.2330358798565817</v>
      </c>
      <c r="BC8" s="190">
        <f t="shared" si="15"/>
        <v>1.1535905672814535</v>
      </c>
    </row>
    <row r="9" spans="1:55" x14ac:dyDescent="0.2">
      <c r="A9" s="135"/>
      <c r="B9" s="135"/>
      <c r="C9" s="136"/>
      <c r="D9" s="136"/>
      <c r="E9" s="136"/>
      <c r="F9" s="136"/>
      <c r="G9" s="137"/>
      <c r="H9" s="134"/>
      <c r="I9" s="135"/>
      <c r="J9" s="135"/>
      <c r="K9" s="136"/>
      <c r="L9" s="136"/>
      <c r="M9" s="136"/>
      <c r="N9" s="136"/>
      <c r="O9" s="137"/>
      <c r="P9" s="134"/>
      <c r="Q9" s="66"/>
      <c r="R9" s="66"/>
      <c r="S9" s="66"/>
      <c r="T9" s="66"/>
      <c r="U9" s="134"/>
      <c r="V9" s="122"/>
      <c r="W9" s="122"/>
      <c r="X9" s="134"/>
      <c r="Y9" s="66"/>
      <c r="Z9" s="66"/>
      <c r="AA9" s="66"/>
      <c r="AB9" s="66"/>
      <c r="AC9" s="134"/>
      <c r="AD9" s="102"/>
      <c r="AE9" s="102"/>
      <c r="AF9" s="102"/>
      <c r="AG9" s="102"/>
      <c r="AH9" s="138"/>
      <c r="AI9" s="102"/>
      <c r="AJ9" s="102"/>
      <c r="AK9" s="102"/>
      <c r="AL9" s="102"/>
      <c r="AM9" s="138"/>
      <c r="AN9" s="102"/>
      <c r="AO9" s="102"/>
      <c r="AP9" s="102"/>
      <c r="AQ9" s="102"/>
    </row>
    <row r="10" spans="1:55" x14ac:dyDescent="0.2">
      <c r="A10" s="135"/>
      <c r="B10" s="135"/>
      <c r="C10" s="136"/>
      <c r="D10" s="136"/>
      <c r="E10" s="136"/>
      <c r="F10" s="136"/>
      <c r="G10" s="122"/>
      <c r="H10" s="134"/>
      <c r="I10" s="135"/>
      <c r="J10" s="135"/>
      <c r="K10" s="136"/>
      <c r="L10" s="136"/>
      <c r="M10" s="136"/>
      <c r="N10" s="136"/>
      <c r="O10" s="122"/>
      <c r="P10" s="134"/>
      <c r="Q10" s="66"/>
      <c r="R10" s="66"/>
      <c r="S10" s="66"/>
      <c r="T10" s="66"/>
      <c r="U10" s="134"/>
      <c r="V10" s="122"/>
      <c r="W10" s="122"/>
      <c r="X10" s="134"/>
      <c r="Y10" s="66"/>
      <c r="Z10" s="66"/>
      <c r="AA10" s="66"/>
      <c r="AB10" s="66"/>
      <c r="AC10" s="134"/>
      <c r="AD10" s="102"/>
      <c r="AE10" s="102"/>
      <c r="AF10" s="102"/>
      <c r="AG10" s="102"/>
      <c r="AH10" s="138"/>
      <c r="AI10" s="102"/>
      <c r="AJ10" s="102"/>
      <c r="AK10" s="102"/>
      <c r="AL10" s="102"/>
      <c r="AM10" s="138"/>
      <c r="AN10" s="102"/>
      <c r="AO10" s="102"/>
      <c r="AP10" s="102"/>
      <c r="AQ10" s="102"/>
    </row>
    <row r="11" spans="1:55" x14ac:dyDescent="0.2">
      <c r="A11" s="134"/>
      <c r="B11" s="134"/>
      <c r="C11" s="134"/>
      <c r="D11" s="134"/>
      <c r="E11" s="134"/>
      <c r="F11" s="134"/>
      <c r="G11" s="134"/>
      <c r="H11" s="134"/>
      <c r="I11" s="134"/>
      <c r="J11" s="134"/>
      <c r="K11" s="134"/>
      <c r="L11" s="134"/>
      <c r="M11" s="134"/>
      <c r="N11" s="134"/>
      <c r="O11" s="134"/>
      <c r="P11" s="134"/>
      <c r="Q11" s="66"/>
      <c r="R11" s="66"/>
      <c r="S11" s="66"/>
      <c r="T11" s="66"/>
      <c r="U11" s="134"/>
      <c r="V11" s="122"/>
      <c r="W11" s="122"/>
      <c r="X11" s="134"/>
      <c r="Y11" s="66"/>
      <c r="Z11" s="66"/>
      <c r="AA11" s="66"/>
      <c r="AB11" s="66"/>
      <c r="AC11" s="134"/>
      <c r="AD11" s="102"/>
      <c r="AE11" s="102"/>
      <c r="AF11" s="102"/>
      <c r="AG11" s="102"/>
      <c r="AH11" s="138"/>
      <c r="AI11" s="138"/>
      <c r="AJ11" s="138"/>
      <c r="AK11" s="138"/>
      <c r="AL11" s="138"/>
      <c r="AM11" s="138"/>
      <c r="AN11" s="138"/>
      <c r="AO11" s="138"/>
      <c r="AP11" s="138"/>
      <c r="AQ11" s="138"/>
    </row>
    <row r="12" spans="1:55" x14ac:dyDescent="0.2">
      <c r="A12" s="135"/>
      <c r="B12" s="135"/>
      <c r="C12" s="136"/>
      <c r="D12" s="136"/>
      <c r="E12" s="136"/>
      <c r="F12" s="136"/>
      <c r="G12" s="137"/>
      <c r="H12" s="134"/>
      <c r="I12" s="135"/>
      <c r="J12" s="135"/>
      <c r="K12" s="136"/>
      <c r="L12" s="136"/>
      <c r="M12" s="136"/>
      <c r="N12" s="136"/>
      <c r="O12" s="137"/>
      <c r="P12" s="134"/>
      <c r="Q12" s="66"/>
      <c r="R12" s="66"/>
      <c r="S12" s="66"/>
      <c r="T12" s="66"/>
      <c r="U12" s="134"/>
      <c r="V12" s="122"/>
      <c r="W12" s="122"/>
      <c r="X12" s="134"/>
      <c r="Y12" s="66"/>
      <c r="Z12" s="66"/>
      <c r="AA12" s="66"/>
      <c r="AB12" s="66"/>
      <c r="AC12" s="134"/>
      <c r="AD12" s="102"/>
      <c r="AE12" s="102"/>
      <c r="AF12" s="102"/>
      <c r="AG12" s="102"/>
      <c r="AH12" s="138"/>
      <c r="AI12" s="102"/>
      <c r="AJ12" s="102"/>
      <c r="AK12" s="102"/>
      <c r="AL12" s="102"/>
      <c r="AM12" s="138"/>
      <c r="AN12" s="102"/>
      <c r="AO12" s="102"/>
      <c r="AP12" s="102"/>
      <c r="AQ12" s="102"/>
    </row>
    <row r="13" spans="1:55" x14ac:dyDescent="0.2">
      <c r="A13" s="135"/>
      <c r="B13" s="135"/>
      <c r="C13" s="136"/>
      <c r="D13" s="136"/>
      <c r="E13" s="136"/>
      <c r="F13" s="136"/>
      <c r="G13" s="137"/>
      <c r="H13" s="134"/>
      <c r="I13" s="135"/>
      <c r="J13" s="135"/>
      <c r="K13" s="136"/>
      <c r="L13" s="136"/>
      <c r="M13" s="136"/>
      <c r="N13" s="136"/>
      <c r="O13" s="137"/>
      <c r="P13" s="134"/>
      <c r="Q13" s="66"/>
      <c r="R13" s="66"/>
      <c r="S13" s="66"/>
      <c r="T13" s="66"/>
      <c r="U13" s="134"/>
      <c r="V13" s="122"/>
      <c r="W13" s="122"/>
      <c r="X13" s="134"/>
      <c r="Y13" s="66"/>
      <c r="Z13" s="66"/>
      <c r="AA13" s="66"/>
      <c r="AB13" s="66"/>
      <c r="AC13" s="134"/>
      <c r="AD13" s="102"/>
      <c r="AE13" s="102"/>
      <c r="AF13" s="102"/>
      <c r="AG13" s="102"/>
      <c r="AH13" s="138"/>
      <c r="AI13" s="102"/>
      <c r="AJ13" s="102"/>
      <c r="AK13" s="102"/>
      <c r="AL13" s="102"/>
      <c r="AM13" s="138"/>
      <c r="AN13" s="102"/>
      <c r="AO13" s="102"/>
      <c r="AP13" s="102"/>
      <c r="AQ13" s="102"/>
    </row>
    <row r="14" spans="1:55" x14ac:dyDescent="0.2">
      <c r="A14" s="135"/>
      <c r="B14" s="135"/>
      <c r="C14" s="136"/>
      <c r="D14" s="136"/>
      <c r="E14" s="136"/>
      <c r="F14" s="136"/>
      <c r="G14" s="137"/>
      <c r="H14" s="134"/>
      <c r="I14" s="135"/>
      <c r="J14" s="135"/>
      <c r="K14" s="136"/>
      <c r="L14" s="136"/>
      <c r="M14" s="136"/>
      <c r="N14" s="136"/>
      <c r="O14" s="137"/>
      <c r="P14" s="134"/>
      <c r="Q14" s="66"/>
      <c r="R14" s="66"/>
      <c r="S14" s="66"/>
      <c r="T14" s="66"/>
      <c r="U14" s="134"/>
      <c r="V14" s="122"/>
      <c r="W14" s="122"/>
      <c r="X14" s="134"/>
      <c r="Y14" s="66"/>
      <c r="Z14" s="66"/>
      <c r="AA14" s="66"/>
      <c r="AB14" s="66"/>
      <c r="AC14" s="134"/>
      <c r="AD14" s="102"/>
      <c r="AE14" s="102"/>
      <c r="AF14" s="102"/>
      <c r="AG14" s="102"/>
      <c r="AH14" s="138"/>
      <c r="AI14" s="102"/>
      <c r="AJ14" s="102"/>
      <c r="AK14" s="102"/>
      <c r="AL14" s="102"/>
      <c r="AM14" s="138"/>
      <c r="AN14" s="102"/>
      <c r="AO14" s="102"/>
      <c r="AP14" s="102"/>
      <c r="AQ14" s="102"/>
    </row>
    <row r="15" spans="1:55" x14ac:dyDescent="0.2">
      <c r="A15" s="135"/>
      <c r="B15" s="135"/>
      <c r="C15" s="136"/>
      <c r="D15" s="136"/>
      <c r="E15" s="136"/>
      <c r="F15" s="136"/>
      <c r="G15" s="137"/>
      <c r="H15" s="134"/>
      <c r="I15" s="135"/>
      <c r="J15" s="135"/>
      <c r="K15" s="136"/>
      <c r="L15" s="136"/>
      <c r="M15" s="136"/>
      <c r="N15" s="136"/>
      <c r="O15" s="137"/>
      <c r="P15" s="134"/>
      <c r="Q15" s="66"/>
      <c r="R15" s="66"/>
      <c r="S15" s="66"/>
      <c r="T15" s="66"/>
      <c r="U15" s="134"/>
      <c r="V15" s="122"/>
      <c r="W15" s="122"/>
      <c r="X15" s="134"/>
      <c r="Y15" s="66"/>
      <c r="Z15" s="66"/>
      <c r="AA15" s="66"/>
      <c r="AB15" s="66"/>
      <c r="AC15" s="134"/>
      <c r="AD15" s="102"/>
      <c r="AE15" s="102"/>
      <c r="AF15" s="102"/>
      <c r="AG15" s="102"/>
      <c r="AH15" s="138"/>
      <c r="AI15" s="102"/>
      <c r="AJ15" s="102"/>
      <c r="AK15" s="102"/>
      <c r="AL15" s="102"/>
      <c r="AM15" s="138"/>
      <c r="AN15" s="102"/>
      <c r="AO15" s="102"/>
      <c r="AP15" s="102"/>
      <c r="AQ15" s="102"/>
    </row>
    <row r="16" spans="1:55" x14ac:dyDescent="0.2">
      <c r="A16" s="135"/>
      <c r="B16" s="135"/>
      <c r="C16" s="136"/>
      <c r="D16" s="136"/>
      <c r="E16" s="136"/>
      <c r="F16" s="136"/>
      <c r="G16" s="137"/>
      <c r="H16" s="134"/>
      <c r="I16" s="135"/>
      <c r="J16" s="135"/>
      <c r="K16" s="136"/>
      <c r="L16" s="136"/>
      <c r="M16" s="136"/>
      <c r="N16" s="136"/>
      <c r="O16" s="137"/>
      <c r="P16" s="134"/>
      <c r="Q16" s="66"/>
      <c r="R16" s="66"/>
      <c r="S16" s="66"/>
      <c r="T16" s="66"/>
      <c r="U16" s="134"/>
      <c r="V16" s="122"/>
      <c r="W16" s="122"/>
      <c r="X16" s="134"/>
      <c r="Y16" s="66"/>
      <c r="Z16" s="66"/>
      <c r="AA16" s="66"/>
      <c r="AB16" s="66"/>
      <c r="AC16" s="134"/>
      <c r="AD16" s="102"/>
      <c r="AE16" s="102"/>
      <c r="AF16" s="102"/>
      <c r="AG16" s="102"/>
      <c r="AH16" s="138"/>
      <c r="AI16" s="102"/>
      <c r="AJ16" s="102"/>
      <c r="AK16" s="102"/>
      <c r="AL16" s="102"/>
      <c r="AM16" s="138"/>
      <c r="AN16" s="102"/>
      <c r="AO16" s="102"/>
      <c r="AP16" s="102"/>
      <c r="AQ16" s="102"/>
    </row>
    <row r="17" spans="1:43" x14ac:dyDescent="0.2">
      <c r="A17" s="135"/>
      <c r="B17" s="135"/>
      <c r="C17" s="136"/>
      <c r="D17" s="136"/>
      <c r="E17" s="136"/>
      <c r="F17" s="136"/>
      <c r="G17" s="137"/>
      <c r="H17" s="134"/>
      <c r="I17" s="135"/>
      <c r="J17" s="135"/>
      <c r="K17" s="136"/>
      <c r="L17" s="136"/>
      <c r="M17" s="136"/>
      <c r="N17" s="136"/>
      <c r="O17" s="137"/>
      <c r="P17" s="134"/>
      <c r="Q17" s="66"/>
      <c r="R17" s="66"/>
      <c r="S17" s="66"/>
      <c r="T17" s="66"/>
      <c r="U17" s="134"/>
      <c r="V17" s="122"/>
      <c r="W17" s="122"/>
      <c r="X17" s="134"/>
      <c r="Y17" s="66"/>
      <c r="Z17" s="66"/>
      <c r="AA17" s="66"/>
      <c r="AB17" s="66"/>
      <c r="AC17" s="134"/>
      <c r="AD17" s="102"/>
      <c r="AE17" s="102"/>
      <c r="AF17" s="102"/>
      <c r="AG17" s="102"/>
      <c r="AH17" s="138"/>
      <c r="AI17" s="102"/>
      <c r="AJ17" s="102"/>
      <c r="AK17" s="102"/>
      <c r="AL17" s="102"/>
      <c r="AM17" s="138"/>
      <c r="AN17" s="102"/>
      <c r="AO17" s="102"/>
      <c r="AP17" s="102"/>
      <c r="AQ17" s="102"/>
    </row>
    <row r="18" spans="1:43" x14ac:dyDescent="0.2">
      <c r="A18" s="135"/>
      <c r="B18" s="135"/>
      <c r="C18" s="136"/>
      <c r="D18" s="136"/>
      <c r="E18" s="136"/>
      <c r="F18" s="136"/>
      <c r="G18" s="137"/>
      <c r="H18" s="134"/>
      <c r="I18" s="135"/>
      <c r="J18" s="135"/>
      <c r="K18" s="136"/>
      <c r="L18" s="136"/>
      <c r="M18" s="136"/>
      <c r="N18" s="136"/>
      <c r="O18" s="137"/>
      <c r="P18" s="134"/>
      <c r="Q18" s="66"/>
      <c r="R18" s="66"/>
      <c r="S18" s="66"/>
      <c r="T18" s="66"/>
      <c r="U18" s="134"/>
      <c r="V18" s="122"/>
      <c r="W18" s="122"/>
      <c r="X18" s="134"/>
      <c r="Y18" s="66"/>
      <c r="Z18" s="66"/>
      <c r="AA18" s="66"/>
      <c r="AB18" s="66"/>
      <c r="AC18" s="134"/>
      <c r="AD18" s="102"/>
      <c r="AE18" s="102"/>
      <c r="AF18" s="102"/>
      <c r="AG18" s="102"/>
      <c r="AH18" s="138"/>
      <c r="AI18" s="102"/>
      <c r="AJ18" s="102"/>
      <c r="AK18" s="102"/>
      <c r="AL18" s="102"/>
      <c r="AM18" s="138"/>
      <c r="AN18" s="102"/>
      <c r="AO18" s="102"/>
      <c r="AP18" s="102"/>
      <c r="AQ18" s="102"/>
    </row>
    <row r="19" spans="1:43" x14ac:dyDescent="0.2">
      <c r="A19" s="135"/>
      <c r="B19" s="135"/>
      <c r="C19" s="136"/>
      <c r="D19" s="136"/>
      <c r="E19" s="136"/>
      <c r="F19" s="136"/>
      <c r="G19" s="122"/>
      <c r="H19" s="134"/>
      <c r="I19" s="135"/>
      <c r="J19" s="135"/>
      <c r="K19" s="136"/>
      <c r="L19" s="136"/>
      <c r="M19" s="136"/>
      <c r="N19" s="136"/>
      <c r="O19" s="134"/>
      <c r="P19" s="134"/>
      <c r="Q19" s="66"/>
      <c r="R19" s="66"/>
      <c r="S19" s="66"/>
      <c r="T19" s="66"/>
      <c r="U19" s="134"/>
      <c r="V19" s="122"/>
      <c r="W19" s="122"/>
      <c r="X19" s="134"/>
      <c r="Y19" s="66"/>
      <c r="Z19" s="66"/>
      <c r="AA19" s="66"/>
      <c r="AB19" s="66"/>
      <c r="AC19" s="134"/>
      <c r="AD19" s="102"/>
      <c r="AE19" s="102"/>
      <c r="AF19" s="102"/>
      <c r="AG19" s="102"/>
      <c r="AH19" s="138"/>
      <c r="AI19" s="102"/>
      <c r="AJ19" s="102"/>
      <c r="AK19" s="102"/>
      <c r="AL19" s="102"/>
      <c r="AM19" s="138"/>
      <c r="AN19" s="102"/>
      <c r="AO19" s="102"/>
      <c r="AP19" s="102"/>
      <c r="AQ19" s="102"/>
    </row>
    <row r="20" spans="1:43" x14ac:dyDescent="0.2">
      <c r="A20" s="134"/>
      <c r="B20" s="134"/>
      <c r="C20" s="134"/>
      <c r="D20" s="134"/>
      <c r="E20" s="134"/>
      <c r="F20" s="134"/>
      <c r="G20" s="134"/>
      <c r="H20" s="134"/>
      <c r="I20" s="134"/>
      <c r="J20" s="134"/>
      <c r="K20" s="134"/>
      <c r="L20" s="134"/>
      <c r="M20" s="134"/>
      <c r="N20" s="134"/>
      <c r="O20" s="134"/>
      <c r="P20" s="134"/>
      <c r="Q20" s="66"/>
      <c r="R20" s="66"/>
      <c r="S20" s="66"/>
      <c r="T20" s="66"/>
      <c r="U20" s="134"/>
      <c r="V20" s="122"/>
      <c r="W20" s="122"/>
      <c r="X20" s="134"/>
      <c r="Y20" s="66"/>
      <c r="Z20" s="66"/>
      <c r="AA20" s="66"/>
      <c r="AB20" s="66"/>
      <c r="AC20" s="134"/>
      <c r="AD20" s="102"/>
      <c r="AE20" s="102"/>
      <c r="AF20" s="102"/>
      <c r="AG20" s="102"/>
      <c r="AH20" s="138"/>
      <c r="AI20" s="138"/>
      <c r="AJ20" s="138"/>
      <c r="AK20" s="138"/>
      <c r="AL20" s="138"/>
      <c r="AM20" s="138"/>
      <c r="AN20" s="138"/>
      <c r="AO20" s="138"/>
      <c r="AP20" s="138"/>
      <c r="AQ20" s="138"/>
    </row>
    <row r="21" spans="1:43" x14ac:dyDescent="0.2">
      <c r="A21" s="135"/>
      <c r="B21" s="135"/>
      <c r="C21" s="136"/>
      <c r="D21" s="136"/>
      <c r="E21" s="136"/>
      <c r="F21" s="136"/>
      <c r="G21" s="137"/>
      <c r="H21" s="134"/>
      <c r="I21" s="135"/>
      <c r="J21" s="135"/>
      <c r="K21" s="136"/>
      <c r="L21" s="136"/>
      <c r="M21" s="136"/>
      <c r="N21" s="136"/>
      <c r="O21" s="137"/>
      <c r="P21" s="134"/>
      <c r="Q21" s="66"/>
      <c r="R21" s="66"/>
      <c r="S21" s="66"/>
      <c r="T21" s="66"/>
      <c r="U21" s="134"/>
      <c r="V21" s="122"/>
      <c r="W21" s="122"/>
      <c r="X21" s="134"/>
      <c r="Y21" s="66"/>
      <c r="Z21" s="66"/>
      <c r="AA21" s="66"/>
      <c r="AB21" s="66"/>
      <c r="AC21" s="134"/>
      <c r="AD21" s="102"/>
      <c r="AE21" s="102"/>
      <c r="AF21" s="102"/>
      <c r="AG21" s="102"/>
      <c r="AH21" s="138"/>
      <c r="AI21" s="102"/>
      <c r="AJ21" s="102"/>
      <c r="AK21" s="102"/>
      <c r="AL21" s="102"/>
      <c r="AM21" s="138"/>
      <c r="AN21" s="102"/>
      <c r="AO21" s="102"/>
      <c r="AP21" s="102"/>
      <c r="AQ21" s="102"/>
    </row>
    <row r="22" spans="1:43" x14ac:dyDescent="0.2">
      <c r="A22" s="135"/>
      <c r="B22" s="135"/>
      <c r="C22" s="136"/>
      <c r="D22" s="136"/>
      <c r="E22" s="136"/>
      <c r="F22" s="136"/>
      <c r="G22" s="137"/>
      <c r="H22" s="134"/>
      <c r="I22" s="135"/>
      <c r="J22" s="135"/>
      <c r="K22" s="136"/>
      <c r="L22" s="136"/>
      <c r="M22" s="136"/>
      <c r="N22" s="136"/>
      <c r="O22" s="134"/>
      <c r="P22" s="134"/>
      <c r="Q22" s="66"/>
      <c r="R22" s="66"/>
      <c r="S22" s="66"/>
      <c r="T22" s="66"/>
      <c r="U22" s="134"/>
      <c r="V22" s="122"/>
      <c r="W22" s="122"/>
      <c r="X22" s="134"/>
      <c r="Y22" s="66"/>
      <c r="Z22" s="66"/>
      <c r="AA22" s="66"/>
      <c r="AB22" s="66"/>
      <c r="AC22" s="134"/>
      <c r="AD22" s="102"/>
      <c r="AE22" s="102"/>
      <c r="AF22" s="102"/>
      <c r="AG22" s="102"/>
      <c r="AH22" s="138"/>
      <c r="AI22" s="102"/>
      <c r="AJ22" s="102"/>
      <c r="AK22" s="102"/>
      <c r="AL22" s="102"/>
      <c r="AM22" s="138"/>
      <c r="AN22" s="102"/>
      <c r="AO22" s="102"/>
      <c r="AP22" s="102"/>
      <c r="AQ22" s="102"/>
    </row>
    <row r="23" spans="1:43" x14ac:dyDescent="0.2">
      <c r="A23" s="135"/>
      <c r="B23" s="135"/>
      <c r="C23" s="136"/>
      <c r="D23" s="136"/>
      <c r="E23" s="136"/>
      <c r="F23" s="136"/>
      <c r="G23" s="137"/>
      <c r="H23" s="134"/>
      <c r="I23" s="135"/>
      <c r="J23" s="135"/>
      <c r="K23" s="136"/>
      <c r="L23" s="136"/>
      <c r="M23" s="136"/>
      <c r="N23" s="136"/>
      <c r="O23" s="137"/>
      <c r="P23" s="134"/>
      <c r="Q23" s="66"/>
      <c r="R23" s="66"/>
      <c r="S23" s="66"/>
      <c r="T23" s="66"/>
      <c r="U23" s="134"/>
      <c r="V23" s="122"/>
      <c r="W23" s="122"/>
      <c r="X23" s="134"/>
      <c r="Y23" s="66"/>
      <c r="Z23" s="66"/>
      <c r="AA23" s="66"/>
      <c r="AB23" s="66"/>
      <c r="AC23" s="134"/>
      <c r="AD23" s="102"/>
      <c r="AE23" s="102"/>
      <c r="AF23" s="102"/>
      <c r="AG23" s="102"/>
      <c r="AH23" s="138"/>
      <c r="AI23" s="102"/>
      <c r="AJ23" s="102"/>
      <c r="AK23" s="102"/>
      <c r="AL23" s="102"/>
      <c r="AM23" s="138"/>
      <c r="AN23" s="102"/>
      <c r="AO23" s="102"/>
      <c r="AP23" s="102"/>
      <c r="AQ23" s="102"/>
    </row>
    <row r="24" spans="1:43" x14ac:dyDescent="0.2">
      <c r="A24" s="135"/>
      <c r="B24" s="135"/>
      <c r="C24" s="136"/>
      <c r="D24" s="136"/>
      <c r="E24" s="136"/>
      <c r="F24" s="136"/>
      <c r="G24" s="137"/>
      <c r="H24" s="134"/>
      <c r="I24" s="135"/>
      <c r="J24" s="135"/>
      <c r="K24" s="136"/>
      <c r="L24" s="136"/>
      <c r="M24" s="136"/>
      <c r="N24" s="136"/>
      <c r="O24" s="137"/>
      <c r="P24" s="134"/>
      <c r="Q24" s="66"/>
      <c r="R24" s="66"/>
      <c r="S24" s="66"/>
      <c r="T24" s="66"/>
      <c r="U24" s="134"/>
      <c r="V24" s="122"/>
      <c r="W24" s="122"/>
      <c r="X24" s="134"/>
      <c r="Y24" s="66"/>
      <c r="Z24" s="66"/>
      <c r="AA24" s="66"/>
      <c r="AB24" s="66"/>
      <c r="AC24" s="134"/>
      <c r="AD24" s="102"/>
      <c r="AE24" s="102"/>
      <c r="AF24" s="102"/>
      <c r="AG24" s="102"/>
      <c r="AH24" s="138"/>
      <c r="AI24" s="102"/>
      <c r="AJ24" s="102"/>
      <c r="AK24" s="102"/>
      <c r="AL24" s="102"/>
      <c r="AM24" s="138"/>
      <c r="AN24" s="102"/>
      <c r="AO24" s="102"/>
      <c r="AP24" s="102"/>
      <c r="AQ24" s="102"/>
    </row>
    <row r="25" spans="1:43" x14ac:dyDescent="0.2">
      <c r="A25" s="135"/>
      <c r="B25" s="135"/>
      <c r="C25" s="136"/>
      <c r="D25" s="136"/>
      <c r="E25" s="136"/>
      <c r="F25" s="136"/>
      <c r="G25" s="137"/>
      <c r="H25" s="134"/>
      <c r="I25" s="135"/>
      <c r="J25" s="135"/>
      <c r="K25" s="136"/>
      <c r="L25" s="136"/>
      <c r="M25" s="136"/>
      <c r="N25" s="136"/>
      <c r="O25" s="137"/>
      <c r="P25" s="134"/>
      <c r="Q25" s="66"/>
      <c r="R25" s="66"/>
      <c r="S25" s="66"/>
      <c r="T25" s="66"/>
      <c r="U25" s="134"/>
      <c r="V25" s="122"/>
      <c r="W25" s="122"/>
      <c r="X25" s="134"/>
      <c r="Y25" s="66"/>
      <c r="Z25" s="66"/>
      <c r="AA25" s="66"/>
      <c r="AB25" s="66"/>
      <c r="AC25" s="134"/>
      <c r="AD25" s="102"/>
      <c r="AE25" s="102"/>
      <c r="AF25" s="102"/>
      <c r="AG25" s="102"/>
      <c r="AH25" s="138"/>
      <c r="AI25" s="102"/>
      <c r="AJ25" s="102"/>
      <c r="AK25" s="102"/>
      <c r="AL25" s="102"/>
      <c r="AM25" s="138"/>
      <c r="AN25" s="102"/>
      <c r="AO25" s="102"/>
      <c r="AP25" s="102"/>
      <c r="AQ25" s="102"/>
    </row>
    <row r="26" spans="1:43" x14ac:dyDescent="0.2">
      <c r="A26" s="135"/>
      <c r="B26" s="135"/>
      <c r="C26" s="139"/>
      <c r="D26" s="139"/>
      <c r="E26" s="139"/>
      <c r="F26" s="139"/>
      <c r="G26" s="140"/>
      <c r="H26" s="134"/>
      <c r="I26" s="135"/>
      <c r="J26" s="135"/>
      <c r="K26" s="136"/>
      <c r="L26" s="136"/>
      <c r="M26" s="136"/>
      <c r="N26" s="136"/>
      <c r="O26" s="137"/>
      <c r="P26" s="134"/>
      <c r="Q26" s="66"/>
      <c r="R26" s="66"/>
      <c r="S26" s="66"/>
      <c r="T26" s="66"/>
      <c r="U26" s="134"/>
      <c r="V26" s="122"/>
      <c r="W26" s="122"/>
      <c r="X26" s="134"/>
      <c r="Y26" s="66"/>
      <c r="Z26" s="66"/>
      <c r="AA26" s="66"/>
      <c r="AB26" s="66"/>
      <c r="AC26" s="134"/>
      <c r="AD26" s="102"/>
      <c r="AE26" s="102"/>
      <c r="AF26" s="102"/>
      <c r="AG26" s="102"/>
      <c r="AH26" s="138"/>
      <c r="AI26" s="102"/>
      <c r="AJ26" s="102"/>
      <c r="AK26" s="102"/>
      <c r="AL26" s="102"/>
      <c r="AM26" s="138"/>
      <c r="AN26" s="102"/>
      <c r="AO26" s="102"/>
      <c r="AP26" s="102"/>
      <c r="AQ26" s="102"/>
    </row>
    <row r="27" spans="1:43" x14ac:dyDescent="0.2">
      <c r="A27" s="135"/>
      <c r="B27" s="135"/>
      <c r="C27" s="136"/>
      <c r="D27" s="136"/>
      <c r="E27" s="136"/>
      <c r="F27" s="136"/>
      <c r="G27" s="137"/>
      <c r="H27" s="134"/>
      <c r="I27" s="135"/>
      <c r="J27" s="135"/>
      <c r="K27" s="136"/>
      <c r="L27" s="136"/>
      <c r="M27" s="136"/>
      <c r="N27" s="136"/>
      <c r="O27" s="137"/>
      <c r="P27" s="134"/>
      <c r="Q27" s="66"/>
      <c r="R27" s="66"/>
      <c r="S27" s="66"/>
      <c r="T27" s="66"/>
      <c r="U27" s="134"/>
      <c r="V27" s="122"/>
      <c r="W27" s="122"/>
      <c r="X27" s="134"/>
      <c r="Y27" s="66"/>
      <c r="Z27" s="66"/>
      <c r="AA27" s="66"/>
      <c r="AB27" s="66"/>
      <c r="AC27" s="134"/>
      <c r="AD27" s="102"/>
      <c r="AE27" s="102"/>
      <c r="AF27" s="102"/>
      <c r="AG27" s="102"/>
      <c r="AH27" s="138"/>
      <c r="AI27" s="102"/>
      <c r="AJ27" s="102"/>
      <c r="AK27" s="102"/>
      <c r="AL27" s="102"/>
      <c r="AM27" s="138"/>
      <c r="AN27" s="102"/>
      <c r="AO27" s="102"/>
      <c r="AP27" s="102"/>
      <c r="AQ27" s="102"/>
    </row>
    <row r="28" spans="1:43" x14ac:dyDescent="0.2">
      <c r="A28" s="135"/>
      <c r="B28" s="135"/>
      <c r="C28" s="136"/>
      <c r="D28" s="136"/>
      <c r="E28" s="136"/>
      <c r="F28" s="136"/>
      <c r="G28" s="122"/>
      <c r="H28" s="134"/>
      <c r="I28" s="135"/>
      <c r="J28" s="135"/>
      <c r="K28" s="136"/>
      <c r="L28" s="136"/>
      <c r="M28" s="136"/>
      <c r="N28" s="136"/>
      <c r="O28" s="134"/>
      <c r="P28" s="134"/>
      <c r="Q28" s="66"/>
      <c r="R28" s="66"/>
      <c r="S28" s="66"/>
      <c r="T28" s="66"/>
      <c r="U28" s="134"/>
      <c r="V28" s="122"/>
      <c r="W28" s="122"/>
      <c r="X28" s="134"/>
      <c r="Y28" s="66"/>
      <c r="Z28" s="66"/>
      <c r="AA28" s="66"/>
      <c r="AB28" s="66"/>
      <c r="AC28" s="134"/>
      <c r="AD28" s="102"/>
      <c r="AE28" s="102"/>
      <c r="AF28" s="102"/>
      <c r="AG28" s="102"/>
      <c r="AH28" s="138"/>
      <c r="AI28" s="102"/>
      <c r="AJ28" s="102"/>
      <c r="AK28" s="102"/>
      <c r="AL28" s="102"/>
      <c r="AM28" s="138"/>
      <c r="AN28" s="102"/>
      <c r="AO28" s="102"/>
      <c r="AP28" s="102"/>
      <c r="AQ28" s="102"/>
    </row>
    <row r="29" spans="1:43" x14ac:dyDescent="0.2">
      <c r="A29" s="134"/>
      <c r="B29" s="134"/>
      <c r="C29" s="134"/>
      <c r="D29" s="134"/>
      <c r="E29" s="134"/>
      <c r="F29" s="134"/>
      <c r="G29" s="134"/>
      <c r="H29" s="134"/>
      <c r="I29" s="134"/>
      <c r="J29" s="134"/>
      <c r="K29" s="134"/>
      <c r="L29" s="134"/>
      <c r="M29" s="134"/>
      <c r="N29" s="134"/>
      <c r="O29" s="134"/>
      <c r="P29" s="134"/>
      <c r="Q29" s="66"/>
      <c r="R29" s="66"/>
      <c r="S29" s="66"/>
      <c r="T29" s="66"/>
      <c r="U29" s="134"/>
      <c r="V29" s="122"/>
      <c r="W29" s="122"/>
      <c r="X29" s="134"/>
      <c r="Y29" s="66"/>
      <c r="Z29" s="66"/>
      <c r="AA29" s="66"/>
      <c r="AB29" s="66"/>
      <c r="AC29" s="134"/>
      <c r="AD29" s="102"/>
      <c r="AE29" s="102"/>
      <c r="AF29" s="102"/>
      <c r="AG29" s="102"/>
      <c r="AH29" s="138"/>
      <c r="AI29" s="138"/>
      <c r="AJ29" s="138"/>
      <c r="AK29" s="138"/>
      <c r="AL29" s="138"/>
      <c r="AM29" s="138"/>
      <c r="AN29" s="138"/>
      <c r="AO29" s="138"/>
      <c r="AP29" s="138"/>
      <c r="AQ29" s="138"/>
    </row>
    <row r="30" spans="1:43" x14ac:dyDescent="0.2">
      <c r="A30" s="135"/>
      <c r="B30" s="135"/>
      <c r="C30" s="136"/>
      <c r="D30" s="136"/>
      <c r="E30" s="136"/>
      <c r="F30" s="136"/>
      <c r="G30" s="137"/>
      <c r="H30" s="134"/>
      <c r="I30" s="135"/>
      <c r="J30" s="135"/>
      <c r="K30" s="136"/>
      <c r="L30" s="136"/>
      <c r="M30" s="136"/>
      <c r="N30" s="136"/>
      <c r="O30" s="137"/>
      <c r="P30" s="134"/>
      <c r="Q30" s="66"/>
      <c r="R30" s="66"/>
      <c r="S30" s="66"/>
      <c r="T30" s="66"/>
      <c r="U30" s="134"/>
      <c r="V30" s="122"/>
      <c r="W30" s="122"/>
      <c r="X30" s="134"/>
      <c r="Y30" s="66"/>
      <c r="Z30" s="66"/>
      <c r="AA30" s="66"/>
      <c r="AB30" s="66"/>
      <c r="AC30" s="134"/>
      <c r="AD30" s="102"/>
      <c r="AE30" s="102"/>
      <c r="AF30" s="102"/>
      <c r="AG30" s="102"/>
      <c r="AH30" s="138"/>
      <c r="AI30" s="102"/>
      <c r="AJ30" s="102"/>
      <c r="AK30" s="102"/>
      <c r="AL30" s="102"/>
      <c r="AM30" s="138"/>
      <c r="AN30" s="102"/>
      <c r="AO30" s="102"/>
      <c r="AP30" s="102"/>
      <c r="AQ30" s="102"/>
    </row>
    <row r="31" spans="1:43" x14ac:dyDescent="0.2">
      <c r="A31" s="135"/>
      <c r="B31" s="135"/>
      <c r="C31" s="136"/>
      <c r="D31" s="136"/>
      <c r="E31" s="136"/>
      <c r="F31" s="136"/>
      <c r="G31" s="137"/>
      <c r="H31" s="134"/>
      <c r="I31" s="135"/>
      <c r="J31" s="135"/>
      <c r="K31" s="136"/>
      <c r="L31" s="136"/>
      <c r="M31" s="136"/>
      <c r="N31" s="136"/>
      <c r="O31" s="134"/>
      <c r="P31" s="134"/>
      <c r="Q31" s="66"/>
      <c r="R31" s="66"/>
      <c r="S31" s="66"/>
      <c r="T31" s="66"/>
      <c r="U31" s="134"/>
      <c r="V31" s="122"/>
      <c r="W31" s="122"/>
      <c r="X31" s="134"/>
      <c r="Y31" s="66"/>
      <c r="Z31" s="66"/>
      <c r="AA31" s="66"/>
      <c r="AB31" s="66"/>
      <c r="AC31" s="134"/>
      <c r="AD31" s="102"/>
      <c r="AE31" s="102"/>
      <c r="AF31" s="102"/>
      <c r="AG31" s="102"/>
      <c r="AH31" s="138"/>
      <c r="AI31" s="102"/>
      <c r="AJ31" s="102"/>
      <c r="AK31" s="102"/>
      <c r="AL31" s="102"/>
      <c r="AM31" s="138"/>
      <c r="AN31" s="102"/>
      <c r="AO31" s="102"/>
      <c r="AP31" s="102"/>
      <c r="AQ31" s="102"/>
    </row>
    <row r="32" spans="1:43" x14ac:dyDescent="0.2">
      <c r="A32" s="135"/>
      <c r="B32" s="135"/>
      <c r="C32" s="136"/>
      <c r="D32" s="136"/>
      <c r="E32" s="136"/>
      <c r="F32" s="136"/>
      <c r="G32" s="137"/>
      <c r="H32" s="134"/>
      <c r="I32" s="135"/>
      <c r="J32" s="135"/>
      <c r="K32" s="136"/>
      <c r="L32" s="136"/>
      <c r="M32" s="136"/>
      <c r="N32" s="136"/>
      <c r="O32" s="137"/>
      <c r="P32" s="134"/>
      <c r="Q32" s="66"/>
      <c r="R32" s="66"/>
      <c r="S32" s="66"/>
      <c r="T32" s="66"/>
      <c r="U32" s="134"/>
      <c r="V32" s="122"/>
      <c r="W32" s="122"/>
      <c r="X32" s="134"/>
      <c r="Y32" s="66"/>
      <c r="Z32" s="66"/>
      <c r="AA32" s="66"/>
      <c r="AB32" s="66"/>
      <c r="AC32" s="134"/>
      <c r="AD32" s="102"/>
      <c r="AE32" s="102"/>
      <c r="AF32" s="102"/>
      <c r="AG32" s="102"/>
      <c r="AH32" s="138"/>
      <c r="AI32" s="102"/>
      <c r="AJ32" s="102"/>
      <c r="AK32" s="102"/>
      <c r="AL32" s="102"/>
      <c r="AM32" s="138"/>
      <c r="AN32" s="102"/>
      <c r="AO32" s="102"/>
      <c r="AP32" s="102"/>
      <c r="AQ32" s="102"/>
    </row>
    <row r="33" spans="1:43" x14ac:dyDescent="0.2">
      <c r="A33" s="135"/>
      <c r="B33" s="135"/>
      <c r="C33" s="136"/>
      <c r="D33" s="136"/>
      <c r="E33" s="136"/>
      <c r="F33" s="136"/>
      <c r="G33" s="137"/>
      <c r="H33" s="134"/>
      <c r="I33" s="135"/>
      <c r="J33" s="135"/>
      <c r="K33" s="136"/>
      <c r="L33" s="136"/>
      <c r="M33" s="136"/>
      <c r="N33" s="136"/>
      <c r="O33" s="137"/>
      <c r="P33" s="134"/>
      <c r="Q33" s="66"/>
      <c r="R33" s="66"/>
      <c r="S33" s="66"/>
      <c r="T33" s="66"/>
      <c r="U33" s="134"/>
      <c r="V33" s="122"/>
      <c r="W33" s="122"/>
      <c r="X33" s="134"/>
      <c r="Y33" s="66"/>
      <c r="Z33" s="66"/>
      <c r="AA33" s="66"/>
      <c r="AB33" s="66"/>
      <c r="AC33" s="134"/>
      <c r="AD33" s="102"/>
      <c r="AE33" s="102"/>
      <c r="AF33" s="102"/>
      <c r="AG33" s="102"/>
      <c r="AH33" s="138"/>
      <c r="AI33" s="102"/>
      <c r="AJ33" s="102"/>
      <c r="AK33" s="102"/>
      <c r="AL33" s="102"/>
      <c r="AM33" s="138"/>
      <c r="AN33" s="102"/>
      <c r="AO33" s="102"/>
      <c r="AP33" s="102"/>
      <c r="AQ33" s="102"/>
    </row>
    <row r="34" spans="1:43" x14ac:dyDescent="0.2">
      <c r="A34" s="135"/>
      <c r="B34" s="135"/>
      <c r="C34" s="136"/>
      <c r="D34" s="136"/>
      <c r="E34" s="136"/>
      <c r="F34" s="136"/>
      <c r="G34" s="137"/>
      <c r="H34" s="134"/>
      <c r="I34" s="135"/>
      <c r="J34" s="135"/>
      <c r="K34" s="136"/>
      <c r="L34" s="136"/>
      <c r="M34" s="136"/>
      <c r="N34" s="136"/>
      <c r="O34" s="137"/>
      <c r="P34" s="134"/>
      <c r="Q34" s="66"/>
      <c r="R34" s="66"/>
      <c r="S34" s="66"/>
      <c r="T34" s="66"/>
      <c r="U34" s="134"/>
      <c r="V34" s="122"/>
      <c r="W34" s="122"/>
      <c r="X34" s="134"/>
      <c r="Y34" s="66"/>
      <c r="Z34" s="66"/>
      <c r="AA34" s="66"/>
      <c r="AB34" s="66"/>
      <c r="AC34" s="134"/>
      <c r="AD34" s="102"/>
      <c r="AE34" s="102"/>
      <c r="AF34" s="102"/>
      <c r="AG34" s="102"/>
      <c r="AH34" s="138"/>
      <c r="AI34" s="102"/>
      <c r="AJ34" s="102"/>
      <c r="AK34" s="102"/>
      <c r="AL34" s="102"/>
      <c r="AM34" s="138"/>
      <c r="AN34" s="102"/>
      <c r="AO34" s="102"/>
      <c r="AP34" s="102"/>
      <c r="AQ34" s="102"/>
    </row>
    <row r="35" spans="1:43" x14ac:dyDescent="0.2">
      <c r="A35" s="135"/>
      <c r="B35" s="135"/>
      <c r="C35" s="139"/>
      <c r="D35" s="139"/>
      <c r="E35" s="139"/>
      <c r="F35" s="139"/>
      <c r="G35" s="140"/>
      <c r="H35" s="134"/>
      <c r="I35" s="135"/>
      <c r="J35" s="135"/>
      <c r="K35" s="136"/>
      <c r="L35" s="136"/>
      <c r="M35" s="136"/>
      <c r="N35" s="136"/>
      <c r="O35" s="137"/>
      <c r="P35" s="134"/>
      <c r="Q35" s="66"/>
      <c r="R35" s="66"/>
      <c r="S35" s="66"/>
      <c r="T35" s="66"/>
      <c r="U35" s="134"/>
      <c r="V35" s="122"/>
      <c r="W35" s="122"/>
      <c r="X35" s="134"/>
      <c r="Y35" s="66"/>
      <c r="Z35" s="66"/>
      <c r="AA35" s="66"/>
      <c r="AB35" s="66"/>
      <c r="AC35" s="134"/>
      <c r="AD35" s="102"/>
      <c r="AE35" s="102"/>
      <c r="AF35" s="102"/>
      <c r="AG35" s="102"/>
      <c r="AH35" s="138"/>
      <c r="AI35" s="102"/>
      <c r="AJ35" s="102"/>
      <c r="AK35" s="102"/>
      <c r="AL35" s="102"/>
      <c r="AM35" s="138"/>
      <c r="AN35" s="102"/>
      <c r="AO35" s="102"/>
      <c r="AP35" s="102"/>
      <c r="AQ35" s="102"/>
    </row>
    <row r="36" spans="1:43" x14ac:dyDescent="0.2">
      <c r="A36" s="135"/>
      <c r="B36" s="135"/>
      <c r="C36" s="136"/>
      <c r="D36" s="136"/>
      <c r="E36" s="136"/>
      <c r="F36" s="136"/>
      <c r="G36" s="137"/>
      <c r="H36" s="134"/>
      <c r="I36" s="135"/>
      <c r="J36" s="135"/>
      <c r="K36" s="136"/>
      <c r="L36" s="136"/>
      <c r="M36" s="136"/>
      <c r="N36" s="136"/>
      <c r="O36" s="137"/>
      <c r="P36" s="134"/>
      <c r="Q36" s="66"/>
      <c r="R36" s="66"/>
      <c r="S36" s="66"/>
      <c r="T36" s="66"/>
      <c r="U36" s="134"/>
      <c r="V36" s="122"/>
      <c r="W36" s="122"/>
      <c r="X36" s="134"/>
      <c r="Y36" s="66"/>
      <c r="Z36" s="66"/>
      <c r="AA36" s="66"/>
      <c r="AB36" s="66"/>
      <c r="AC36" s="134"/>
      <c r="AD36" s="102"/>
      <c r="AE36" s="102"/>
      <c r="AF36" s="102"/>
      <c r="AG36" s="102"/>
      <c r="AH36" s="138"/>
      <c r="AI36" s="102"/>
      <c r="AJ36" s="102"/>
      <c r="AK36" s="102"/>
      <c r="AL36" s="102"/>
      <c r="AM36" s="138"/>
      <c r="AN36" s="102"/>
      <c r="AO36" s="102"/>
      <c r="AP36" s="102"/>
      <c r="AQ36" s="102"/>
    </row>
    <row r="37" spans="1:43" x14ac:dyDescent="0.2">
      <c r="A37" s="135"/>
      <c r="B37" s="135"/>
      <c r="C37" s="136"/>
      <c r="D37" s="136"/>
      <c r="E37" s="136"/>
      <c r="F37" s="136"/>
      <c r="G37" s="122"/>
      <c r="H37" s="134"/>
      <c r="I37" s="135"/>
      <c r="J37" s="135"/>
      <c r="K37" s="136"/>
      <c r="L37" s="136"/>
      <c r="M37" s="136"/>
      <c r="N37" s="136"/>
      <c r="O37" s="134"/>
      <c r="P37" s="134"/>
      <c r="Q37" s="66"/>
      <c r="R37" s="66"/>
      <c r="S37" s="66"/>
      <c r="T37" s="66"/>
      <c r="U37" s="134"/>
      <c r="V37" s="122"/>
      <c r="W37" s="122"/>
      <c r="X37" s="134"/>
      <c r="Y37" s="66"/>
      <c r="Z37" s="66"/>
      <c r="AA37" s="66"/>
      <c r="AB37" s="66"/>
      <c r="AC37" s="134"/>
      <c r="AD37" s="102"/>
      <c r="AE37" s="102"/>
      <c r="AF37" s="102"/>
      <c r="AG37" s="102"/>
      <c r="AH37" s="138"/>
      <c r="AI37" s="102"/>
      <c r="AJ37" s="102"/>
      <c r="AK37" s="102"/>
      <c r="AL37" s="102"/>
      <c r="AM37" s="138"/>
      <c r="AN37" s="102"/>
      <c r="AO37" s="102"/>
      <c r="AP37" s="102"/>
      <c r="AQ37" s="102"/>
    </row>
    <row r="38" spans="1:43" x14ac:dyDescent="0.2">
      <c r="A38" s="134"/>
      <c r="B38" s="134"/>
      <c r="C38" s="134"/>
      <c r="D38" s="134"/>
      <c r="E38" s="134"/>
      <c r="F38" s="134"/>
      <c r="G38" s="134"/>
      <c r="H38" s="134"/>
      <c r="I38" s="134"/>
      <c r="J38" s="134"/>
      <c r="K38" s="134"/>
      <c r="L38" s="134"/>
      <c r="M38" s="134"/>
      <c r="N38" s="134"/>
      <c r="O38" s="134"/>
      <c r="P38" s="134"/>
      <c r="Q38" s="66"/>
      <c r="R38" s="66"/>
      <c r="S38" s="66"/>
      <c r="T38" s="66"/>
      <c r="U38" s="134"/>
      <c r="V38" s="122"/>
      <c r="W38" s="122"/>
      <c r="X38" s="134"/>
      <c r="Y38" s="66"/>
      <c r="Z38" s="66"/>
      <c r="AA38" s="66"/>
      <c r="AB38" s="66"/>
      <c r="AC38" s="134"/>
      <c r="AD38" s="102"/>
      <c r="AE38" s="102"/>
      <c r="AF38" s="102"/>
      <c r="AG38" s="102"/>
      <c r="AH38" s="138"/>
      <c r="AI38" s="138"/>
      <c r="AJ38" s="138"/>
      <c r="AK38" s="138"/>
      <c r="AL38" s="138"/>
      <c r="AM38" s="138"/>
      <c r="AN38" s="138"/>
      <c r="AO38" s="138"/>
      <c r="AP38" s="138"/>
      <c r="AQ38" s="138"/>
    </row>
    <row r="39" spans="1:43" x14ac:dyDescent="0.2">
      <c r="A39" s="135"/>
      <c r="B39" s="135"/>
      <c r="C39" s="136"/>
      <c r="D39" s="136"/>
      <c r="E39" s="136"/>
      <c r="F39" s="136"/>
      <c r="G39" s="137"/>
      <c r="H39" s="134"/>
      <c r="I39" s="135"/>
      <c r="J39" s="135"/>
      <c r="K39" s="136"/>
      <c r="L39" s="136"/>
      <c r="M39" s="136"/>
      <c r="N39" s="136"/>
      <c r="O39" s="137"/>
      <c r="P39" s="134"/>
      <c r="Q39" s="66"/>
      <c r="R39" s="66"/>
      <c r="S39" s="66"/>
      <c r="T39" s="66"/>
      <c r="U39" s="134"/>
      <c r="V39" s="122"/>
      <c r="W39" s="122"/>
      <c r="X39" s="134"/>
      <c r="Y39" s="66"/>
      <c r="Z39" s="66"/>
      <c r="AA39" s="66"/>
      <c r="AB39" s="66"/>
      <c r="AC39" s="134"/>
      <c r="AD39" s="102"/>
      <c r="AE39" s="102"/>
      <c r="AF39" s="102"/>
      <c r="AG39" s="102"/>
      <c r="AH39" s="138"/>
      <c r="AI39" s="102"/>
      <c r="AJ39" s="102"/>
      <c r="AK39" s="102"/>
      <c r="AL39" s="102"/>
      <c r="AM39" s="138"/>
      <c r="AN39" s="102"/>
      <c r="AO39" s="102"/>
      <c r="AP39" s="102"/>
      <c r="AQ39" s="102"/>
    </row>
    <row r="40" spans="1:43" x14ac:dyDescent="0.2">
      <c r="A40" s="135"/>
      <c r="B40" s="135"/>
      <c r="C40" s="136"/>
      <c r="D40" s="136"/>
      <c r="E40" s="136"/>
      <c r="F40" s="136"/>
      <c r="G40" s="122"/>
      <c r="H40" s="134"/>
      <c r="I40" s="135"/>
      <c r="J40" s="135"/>
      <c r="K40" s="136"/>
      <c r="L40" s="136"/>
      <c r="M40" s="136"/>
      <c r="N40" s="136"/>
      <c r="O40" s="134"/>
      <c r="P40" s="134"/>
      <c r="Q40" s="66"/>
      <c r="R40" s="66"/>
      <c r="S40" s="66"/>
      <c r="T40" s="66"/>
      <c r="U40" s="134"/>
      <c r="V40" s="122"/>
      <c r="W40" s="122"/>
      <c r="X40" s="134"/>
      <c r="Y40" s="66"/>
      <c r="Z40" s="66"/>
      <c r="AA40" s="66"/>
      <c r="AB40" s="66"/>
      <c r="AC40" s="134"/>
      <c r="AD40" s="102"/>
      <c r="AE40" s="102"/>
      <c r="AF40" s="102"/>
      <c r="AG40" s="102"/>
      <c r="AH40" s="138"/>
      <c r="AI40" s="102"/>
      <c r="AJ40" s="102"/>
      <c r="AK40" s="102"/>
      <c r="AL40" s="102"/>
      <c r="AM40" s="138"/>
      <c r="AN40" s="102"/>
      <c r="AO40" s="102"/>
      <c r="AP40" s="102"/>
      <c r="AQ40" s="102"/>
    </row>
    <row r="41" spans="1:43" x14ac:dyDescent="0.2">
      <c r="A41" s="135"/>
      <c r="B41" s="135"/>
      <c r="C41" s="136"/>
      <c r="D41" s="136"/>
      <c r="E41" s="136"/>
      <c r="F41" s="136"/>
      <c r="G41" s="137"/>
      <c r="H41" s="134"/>
      <c r="I41" s="135"/>
      <c r="J41" s="135"/>
      <c r="K41" s="136"/>
      <c r="L41" s="136"/>
      <c r="M41" s="136"/>
      <c r="N41" s="136"/>
      <c r="O41" s="137"/>
      <c r="P41" s="134"/>
      <c r="Q41" s="66"/>
      <c r="R41" s="66"/>
      <c r="S41" s="66"/>
      <c r="T41" s="66"/>
      <c r="U41" s="134"/>
      <c r="V41" s="122"/>
      <c r="W41" s="122"/>
      <c r="X41" s="134"/>
      <c r="Y41" s="66"/>
      <c r="Z41" s="66"/>
      <c r="AA41" s="66"/>
      <c r="AB41" s="66"/>
      <c r="AC41" s="134"/>
      <c r="AD41" s="102"/>
      <c r="AE41" s="102"/>
      <c r="AF41" s="102"/>
      <c r="AG41" s="102"/>
      <c r="AH41" s="138"/>
      <c r="AI41" s="102"/>
      <c r="AJ41" s="102"/>
      <c r="AK41" s="102"/>
      <c r="AL41" s="102"/>
      <c r="AM41" s="138"/>
      <c r="AN41" s="102"/>
      <c r="AO41" s="102"/>
      <c r="AP41" s="102"/>
      <c r="AQ41" s="102"/>
    </row>
    <row r="42" spans="1:43" x14ac:dyDescent="0.2">
      <c r="A42" s="135"/>
      <c r="B42" s="135"/>
      <c r="C42" s="136"/>
      <c r="D42" s="136"/>
      <c r="E42" s="136"/>
      <c r="F42" s="136"/>
      <c r="G42" s="137"/>
      <c r="H42" s="134"/>
      <c r="I42" s="135"/>
      <c r="J42" s="135"/>
      <c r="K42" s="136"/>
      <c r="L42" s="136"/>
      <c r="M42" s="136"/>
      <c r="N42" s="136"/>
      <c r="O42" s="137"/>
      <c r="P42" s="134"/>
      <c r="Q42" s="66"/>
      <c r="R42" s="66"/>
      <c r="S42" s="66"/>
      <c r="T42" s="66"/>
      <c r="U42" s="134"/>
      <c r="V42" s="122"/>
      <c r="W42" s="122"/>
      <c r="X42" s="134"/>
      <c r="Y42" s="66"/>
      <c r="Z42" s="66"/>
      <c r="AA42" s="66"/>
      <c r="AB42" s="66"/>
      <c r="AC42" s="134"/>
      <c r="AD42" s="102"/>
      <c r="AE42" s="102"/>
      <c r="AF42" s="102"/>
      <c r="AG42" s="102"/>
      <c r="AH42" s="138"/>
      <c r="AI42" s="102"/>
      <c r="AJ42" s="102"/>
      <c r="AK42" s="102"/>
      <c r="AL42" s="102"/>
      <c r="AM42" s="138"/>
      <c r="AN42" s="102"/>
      <c r="AO42" s="102"/>
      <c r="AP42" s="102"/>
      <c r="AQ42" s="102"/>
    </row>
    <row r="43" spans="1:43" x14ac:dyDescent="0.2">
      <c r="A43" s="135"/>
      <c r="B43" s="135"/>
      <c r="C43" s="136"/>
      <c r="D43" s="136"/>
      <c r="E43" s="136"/>
      <c r="F43" s="136"/>
      <c r="G43" s="137"/>
      <c r="H43" s="134"/>
      <c r="I43" s="135"/>
      <c r="J43" s="135"/>
      <c r="K43" s="136"/>
      <c r="L43" s="136"/>
      <c r="M43" s="136"/>
      <c r="N43" s="136"/>
      <c r="O43" s="137"/>
      <c r="P43" s="134"/>
      <c r="Q43" s="66"/>
      <c r="R43" s="66"/>
      <c r="S43" s="66"/>
      <c r="T43" s="66"/>
      <c r="U43" s="134"/>
      <c r="V43" s="122"/>
      <c r="W43" s="122"/>
      <c r="X43" s="134"/>
      <c r="Y43" s="66"/>
      <c r="Z43" s="66"/>
      <c r="AA43" s="66"/>
      <c r="AB43" s="66"/>
      <c r="AC43" s="134"/>
      <c r="AD43" s="102"/>
      <c r="AE43" s="102"/>
      <c r="AF43" s="102"/>
      <c r="AG43" s="102"/>
      <c r="AH43" s="138"/>
      <c r="AI43" s="102"/>
      <c r="AJ43" s="102"/>
      <c r="AK43" s="102"/>
      <c r="AL43" s="102"/>
      <c r="AM43" s="138"/>
      <c r="AN43" s="102"/>
      <c r="AO43" s="102"/>
      <c r="AP43" s="102"/>
      <c r="AQ43" s="102"/>
    </row>
    <row r="44" spans="1:43" x14ac:dyDescent="0.2">
      <c r="A44" s="135"/>
      <c r="B44" s="135"/>
      <c r="C44" s="136"/>
      <c r="D44" s="136"/>
      <c r="E44" s="136"/>
      <c r="F44" s="136"/>
      <c r="G44" s="137"/>
      <c r="H44" s="134"/>
      <c r="I44" s="135"/>
      <c r="J44" s="135"/>
      <c r="K44" s="136"/>
      <c r="L44" s="136"/>
      <c r="M44" s="136"/>
      <c r="N44" s="136"/>
      <c r="O44" s="137"/>
      <c r="P44" s="134"/>
      <c r="Q44" s="66"/>
      <c r="R44" s="66"/>
      <c r="S44" s="66"/>
      <c r="T44" s="66"/>
      <c r="U44" s="134"/>
      <c r="V44" s="122"/>
      <c r="W44" s="122"/>
      <c r="X44" s="134"/>
      <c r="Y44" s="66"/>
      <c r="Z44" s="66"/>
      <c r="AA44" s="66"/>
      <c r="AB44" s="66"/>
      <c r="AC44" s="134"/>
      <c r="AD44" s="102"/>
      <c r="AE44" s="102"/>
      <c r="AF44" s="102"/>
      <c r="AG44" s="102"/>
      <c r="AH44" s="138"/>
      <c r="AI44" s="102"/>
      <c r="AJ44" s="102"/>
      <c r="AK44" s="102"/>
      <c r="AL44" s="102"/>
      <c r="AM44" s="138"/>
      <c r="AN44" s="102"/>
      <c r="AO44" s="102"/>
      <c r="AP44" s="102"/>
      <c r="AQ44" s="102"/>
    </row>
    <row r="45" spans="1:43" x14ac:dyDescent="0.2">
      <c r="A45" s="135"/>
      <c r="B45" s="135"/>
      <c r="C45" s="136"/>
      <c r="D45" s="136"/>
      <c r="E45" s="136"/>
      <c r="F45" s="136"/>
      <c r="G45" s="137"/>
      <c r="H45" s="134"/>
      <c r="I45" s="135"/>
      <c r="J45" s="135"/>
      <c r="K45" s="136"/>
      <c r="L45" s="136"/>
      <c r="M45" s="136"/>
      <c r="N45" s="136"/>
      <c r="O45" s="137"/>
      <c r="P45" s="134"/>
      <c r="Q45" s="66"/>
      <c r="R45" s="66"/>
      <c r="S45" s="66"/>
      <c r="T45" s="66"/>
      <c r="U45" s="134"/>
      <c r="V45" s="122"/>
      <c r="W45" s="122"/>
      <c r="X45" s="134"/>
      <c r="Y45" s="66"/>
      <c r="Z45" s="66"/>
      <c r="AA45" s="66"/>
      <c r="AB45" s="66"/>
      <c r="AC45" s="134"/>
      <c r="AD45" s="102"/>
      <c r="AE45" s="102"/>
      <c r="AF45" s="102"/>
      <c r="AG45" s="102"/>
      <c r="AH45" s="138"/>
      <c r="AI45" s="102"/>
      <c r="AJ45" s="102"/>
      <c r="AK45" s="102"/>
      <c r="AL45" s="102"/>
      <c r="AM45" s="138"/>
      <c r="AN45" s="102"/>
      <c r="AO45" s="102"/>
      <c r="AP45" s="102"/>
      <c r="AQ45" s="102"/>
    </row>
    <row r="46" spans="1:43" x14ac:dyDescent="0.2">
      <c r="A46" s="135"/>
      <c r="B46" s="135"/>
      <c r="C46" s="136"/>
      <c r="D46" s="136"/>
      <c r="E46" s="136"/>
      <c r="F46" s="136"/>
      <c r="G46" s="122"/>
      <c r="H46" s="134"/>
      <c r="I46" s="135"/>
      <c r="J46" s="135"/>
      <c r="K46" s="136"/>
      <c r="L46" s="136"/>
      <c r="M46" s="136"/>
      <c r="N46" s="136"/>
      <c r="O46" s="134"/>
      <c r="P46" s="134"/>
      <c r="Q46" s="66"/>
      <c r="R46" s="66"/>
      <c r="S46" s="66"/>
      <c r="T46" s="66"/>
      <c r="U46" s="134"/>
      <c r="V46" s="122"/>
      <c r="W46" s="122"/>
      <c r="X46" s="134"/>
      <c r="Y46" s="66"/>
      <c r="Z46" s="66"/>
      <c r="AA46" s="66"/>
      <c r="AB46" s="66"/>
      <c r="AC46" s="134"/>
      <c r="AD46" s="102"/>
      <c r="AE46" s="102"/>
      <c r="AF46" s="102"/>
      <c r="AG46" s="102"/>
      <c r="AH46" s="138"/>
      <c r="AI46" s="102"/>
      <c r="AJ46" s="102"/>
      <c r="AK46" s="102"/>
      <c r="AL46" s="102"/>
      <c r="AM46" s="138"/>
      <c r="AN46" s="102"/>
      <c r="AO46" s="102"/>
      <c r="AP46" s="102"/>
      <c r="AQ46" s="102"/>
    </row>
    <row r="47" spans="1:43" x14ac:dyDescent="0.2">
      <c r="A47" s="134"/>
      <c r="B47" s="134"/>
      <c r="C47" s="134"/>
      <c r="D47" s="134"/>
      <c r="E47" s="134"/>
      <c r="F47" s="134"/>
      <c r="G47" s="134"/>
      <c r="H47" s="134"/>
      <c r="I47" s="134"/>
      <c r="J47" s="134"/>
      <c r="K47" s="134"/>
      <c r="L47" s="134"/>
      <c r="M47" s="134"/>
      <c r="N47" s="134"/>
      <c r="O47" s="134"/>
      <c r="P47" s="134"/>
      <c r="Q47" s="66"/>
      <c r="R47" s="66"/>
      <c r="S47" s="66"/>
      <c r="T47" s="66"/>
      <c r="U47" s="134"/>
      <c r="V47" s="122"/>
      <c r="W47" s="122"/>
      <c r="X47" s="134"/>
      <c r="Y47" s="66"/>
      <c r="Z47" s="66"/>
      <c r="AA47" s="66"/>
      <c r="AB47" s="66"/>
      <c r="AC47" s="134"/>
      <c r="AD47" s="102"/>
      <c r="AE47" s="102"/>
      <c r="AF47" s="102"/>
      <c r="AG47" s="102"/>
      <c r="AH47" s="138"/>
      <c r="AI47" s="138"/>
      <c r="AJ47" s="138"/>
      <c r="AK47" s="138"/>
      <c r="AL47" s="138"/>
      <c r="AM47" s="138"/>
      <c r="AN47" s="138"/>
      <c r="AO47" s="138"/>
      <c r="AP47" s="138"/>
      <c r="AQ47" s="138"/>
    </row>
    <row r="48" spans="1:43" x14ac:dyDescent="0.2">
      <c r="A48" s="135"/>
      <c r="B48" s="135"/>
      <c r="C48" s="136"/>
      <c r="D48" s="136"/>
      <c r="E48" s="136"/>
      <c r="F48" s="136"/>
      <c r="G48" s="137"/>
      <c r="H48" s="134"/>
      <c r="I48" s="135"/>
      <c r="J48" s="135"/>
      <c r="K48" s="136"/>
      <c r="L48" s="136"/>
      <c r="M48" s="136"/>
      <c r="N48" s="136"/>
      <c r="O48" s="137"/>
      <c r="P48" s="134"/>
      <c r="Q48" s="66"/>
      <c r="R48" s="66"/>
      <c r="S48" s="66"/>
      <c r="T48" s="66"/>
      <c r="U48" s="134"/>
      <c r="V48" s="122"/>
      <c r="W48" s="122"/>
      <c r="X48" s="134"/>
      <c r="Y48" s="66"/>
      <c r="Z48" s="66"/>
      <c r="AA48" s="66"/>
      <c r="AB48" s="66"/>
      <c r="AC48" s="134"/>
      <c r="AD48" s="102"/>
      <c r="AE48" s="102"/>
      <c r="AF48" s="102"/>
      <c r="AG48" s="102"/>
      <c r="AH48" s="138"/>
      <c r="AI48" s="102"/>
      <c r="AJ48" s="102"/>
      <c r="AK48" s="102"/>
      <c r="AL48" s="102"/>
      <c r="AM48" s="138"/>
      <c r="AN48" s="102"/>
      <c r="AO48" s="102"/>
      <c r="AP48" s="102"/>
      <c r="AQ48" s="102"/>
    </row>
    <row r="49" spans="1:43" x14ac:dyDescent="0.2">
      <c r="A49" s="135"/>
      <c r="B49" s="135"/>
      <c r="C49" s="136"/>
      <c r="D49" s="136"/>
      <c r="E49" s="136"/>
      <c r="F49" s="136"/>
      <c r="G49" s="122"/>
      <c r="H49" s="134"/>
      <c r="I49" s="135"/>
      <c r="J49" s="135"/>
      <c r="K49" s="136"/>
      <c r="L49" s="136"/>
      <c r="M49" s="136"/>
      <c r="N49" s="136"/>
      <c r="O49" s="134"/>
      <c r="P49" s="134"/>
      <c r="Q49" s="66"/>
      <c r="R49" s="66"/>
      <c r="S49" s="66"/>
      <c r="T49" s="66"/>
      <c r="U49" s="134"/>
      <c r="V49" s="122"/>
      <c r="W49" s="122"/>
      <c r="X49" s="134"/>
      <c r="Y49" s="66"/>
      <c r="Z49" s="66"/>
      <c r="AA49" s="66"/>
      <c r="AB49" s="66"/>
      <c r="AC49" s="134"/>
      <c r="AD49" s="102"/>
      <c r="AE49" s="102"/>
      <c r="AF49" s="102"/>
      <c r="AG49" s="102"/>
      <c r="AH49" s="138"/>
      <c r="AI49" s="102"/>
      <c r="AJ49" s="102"/>
      <c r="AK49" s="102"/>
      <c r="AL49" s="102"/>
      <c r="AM49" s="138"/>
      <c r="AN49" s="102"/>
      <c r="AO49" s="102"/>
      <c r="AP49" s="102"/>
      <c r="AQ49" s="102"/>
    </row>
    <row r="50" spans="1:43" x14ac:dyDescent="0.2">
      <c r="A50" s="135"/>
      <c r="B50" s="135"/>
      <c r="C50" s="136"/>
      <c r="D50" s="136"/>
      <c r="E50" s="136"/>
      <c r="F50" s="136"/>
      <c r="G50" s="137"/>
      <c r="H50" s="134"/>
      <c r="I50" s="135"/>
      <c r="J50" s="135"/>
      <c r="K50" s="136"/>
      <c r="L50" s="136"/>
      <c r="M50" s="136"/>
      <c r="N50" s="136"/>
      <c r="O50" s="137"/>
      <c r="P50" s="134"/>
      <c r="Q50" s="66"/>
      <c r="R50" s="66"/>
      <c r="S50" s="66"/>
      <c r="T50" s="66"/>
      <c r="U50" s="134"/>
      <c r="V50" s="122"/>
      <c r="W50" s="122"/>
      <c r="X50" s="134"/>
      <c r="Y50" s="66"/>
      <c r="Z50" s="66"/>
      <c r="AA50" s="66"/>
      <c r="AB50" s="66"/>
      <c r="AC50" s="134"/>
      <c r="AD50" s="102"/>
      <c r="AE50" s="102"/>
      <c r="AF50" s="102"/>
      <c r="AG50" s="102"/>
      <c r="AH50" s="138"/>
      <c r="AI50" s="102"/>
      <c r="AJ50" s="102"/>
      <c r="AK50" s="102"/>
      <c r="AL50" s="102"/>
      <c r="AM50" s="138"/>
      <c r="AN50" s="102"/>
      <c r="AO50" s="102"/>
      <c r="AP50" s="102"/>
      <c r="AQ50" s="102"/>
    </row>
    <row r="51" spans="1:43" x14ac:dyDescent="0.2">
      <c r="A51" s="135"/>
      <c r="B51" s="135"/>
      <c r="C51" s="136"/>
      <c r="D51" s="136"/>
      <c r="E51" s="136"/>
      <c r="F51" s="136"/>
      <c r="G51" s="137"/>
      <c r="H51" s="134"/>
      <c r="I51" s="135"/>
      <c r="J51" s="135"/>
      <c r="K51" s="136"/>
      <c r="L51" s="136"/>
      <c r="M51" s="136"/>
      <c r="N51" s="136"/>
      <c r="O51" s="137"/>
      <c r="P51" s="134"/>
      <c r="Q51" s="66"/>
      <c r="R51" s="66"/>
      <c r="S51" s="66"/>
      <c r="T51" s="66"/>
      <c r="U51" s="134"/>
      <c r="V51" s="122"/>
      <c r="W51" s="122"/>
      <c r="X51" s="134"/>
      <c r="Y51" s="66"/>
      <c r="Z51" s="66"/>
      <c r="AA51" s="66"/>
      <c r="AB51" s="66"/>
      <c r="AC51" s="134"/>
      <c r="AD51" s="102"/>
      <c r="AE51" s="102"/>
      <c r="AF51" s="102"/>
      <c r="AG51" s="102"/>
      <c r="AH51" s="138"/>
      <c r="AI51" s="102"/>
      <c r="AJ51" s="102"/>
      <c r="AK51" s="102"/>
      <c r="AL51" s="102"/>
      <c r="AM51" s="138"/>
      <c r="AN51" s="102"/>
      <c r="AO51" s="102"/>
      <c r="AP51" s="102"/>
      <c r="AQ51" s="102"/>
    </row>
    <row r="52" spans="1:43" x14ac:dyDescent="0.2">
      <c r="A52" s="135"/>
      <c r="B52" s="135"/>
      <c r="C52" s="136"/>
      <c r="D52" s="136"/>
      <c r="E52" s="136"/>
      <c r="F52" s="136"/>
      <c r="G52" s="137"/>
      <c r="H52" s="134"/>
      <c r="I52" s="135"/>
      <c r="J52" s="135"/>
      <c r="K52" s="136"/>
      <c r="L52" s="136"/>
      <c r="M52" s="136"/>
      <c r="N52" s="136"/>
      <c r="O52" s="137"/>
      <c r="P52" s="134"/>
      <c r="Q52" s="66"/>
      <c r="R52" s="66"/>
      <c r="S52" s="66"/>
      <c r="T52" s="66"/>
      <c r="U52" s="134"/>
      <c r="V52" s="122"/>
      <c r="W52" s="122"/>
      <c r="X52" s="134"/>
      <c r="Y52" s="66"/>
      <c r="Z52" s="66"/>
      <c r="AA52" s="66"/>
      <c r="AB52" s="66"/>
      <c r="AC52" s="134"/>
      <c r="AD52" s="102"/>
      <c r="AE52" s="102"/>
      <c r="AF52" s="102"/>
      <c r="AG52" s="102"/>
      <c r="AH52" s="138"/>
      <c r="AI52" s="102"/>
      <c r="AJ52" s="102"/>
      <c r="AK52" s="102"/>
      <c r="AL52" s="102"/>
      <c r="AM52" s="138"/>
      <c r="AN52" s="102"/>
      <c r="AO52" s="102"/>
      <c r="AP52" s="102"/>
      <c r="AQ52" s="102"/>
    </row>
    <row r="53" spans="1:43" x14ac:dyDescent="0.2">
      <c r="A53" s="135"/>
      <c r="B53" s="135"/>
      <c r="C53" s="136"/>
      <c r="D53" s="136"/>
      <c r="E53" s="136"/>
      <c r="F53" s="136"/>
      <c r="G53" s="137"/>
      <c r="H53" s="134"/>
      <c r="I53" s="135"/>
      <c r="J53" s="135"/>
      <c r="K53" s="136"/>
      <c r="L53" s="136"/>
      <c r="M53" s="136"/>
      <c r="N53" s="136"/>
      <c r="O53" s="137"/>
      <c r="P53" s="134"/>
      <c r="Q53" s="66"/>
      <c r="R53" s="66"/>
      <c r="S53" s="66"/>
      <c r="T53" s="66"/>
      <c r="U53" s="134"/>
      <c r="V53" s="122"/>
      <c r="W53" s="122"/>
      <c r="X53" s="134"/>
      <c r="Y53" s="66"/>
      <c r="Z53" s="66"/>
      <c r="AA53" s="66"/>
      <c r="AB53" s="66"/>
      <c r="AC53" s="134"/>
      <c r="AD53" s="102"/>
      <c r="AE53" s="102"/>
      <c r="AF53" s="102"/>
      <c r="AG53" s="102"/>
      <c r="AH53" s="138"/>
      <c r="AI53" s="102"/>
      <c r="AJ53" s="102"/>
      <c r="AK53" s="102"/>
      <c r="AL53" s="102"/>
      <c r="AM53" s="138"/>
      <c r="AN53" s="102"/>
      <c r="AO53" s="102"/>
      <c r="AP53" s="102"/>
      <c r="AQ53" s="102"/>
    </row>
    <row r="54" spans="1:43" x14ac:dyDescent="0.2">
      <c r="A54" s="135"/>
      <c r="B54" s="135"/>
      <c r="C54" s="136"/>
      <c r="D54" s="136"/>
      <c r="E54" s="136"/>
      <c r="F54" s="136"/>
      <c r="G54" s="137"/>
      <c r="H54" s="134"/>
      <c r="I54" s="135"/>
      <c r="J54" s="135"/>
      <c r="K54" s="136"/>
      <c r="L54" s="136"/>
      <c r="M54" s="136"/>
      <c r="N54" s="136"/>
      <c r="O54" s="137"/>
      <c r="P54" s="134"/>
      <c r="Q54" s="66"/>
      <c r="R54" s="66"/>
      <c r="S54" s="66"/>
      <c r="T54" s="66"/>
      <c r="U54" s="134"/>
      <c r="V54" s="122"/>
      <c r="W54" s="122"/>
      <c r="X54" s="134"/>
      <c r="Y54" s="66"/>
      <c r="Z54" s="66"/>
      <c r="AA54" s="66"/>
      <c r="AB54" s="66"/>
      <c r="AC54" s="134"/>
      <c r="AD54" s="102"/>
      <c r="AE54" s="102"/>
      <c r="AF54" s="102"/>
      <c r="AG54" s="102"/>
      <c r="AH54" s="138"/>
      <c r="AI54" s="102"/>
      <c r="AJ54" s="102"/>
      <c r="AK54" s="102"/>
      <c r="AL54" s="102"/>
      <c r="AM54" s="138"/>
      <c r="AN54" s="102"/>
      <c r="AO54" s="102"/>
      <c r="AP54" s="102"/>
      <c r="AQ54" s="102"/>
    </row>
    <row r="55" spans="1:43" x14ac:dyDescent="0.2">
      <c r="A55" s="135"/>
      <c r="B55" s="135"/>
      <c r="C55" s="136"/>
      <c r="D55" s="136"/>
      <c r="E55" s="136"/>
      <c r="F55" s="136"/>
      <c r="G55" s="122"/>
      <c r="H55" s="134"/>
      <c r="I55" s="135"/>
      <c r="J55" s="135"/>
      <c r="K55" s="136"/>
      <c r="L55" s="136"/>
      <c r="M55" s="136"/>
      <c r="N55" s="136"/>
      <c r="O55" s="134"/>
      <c r="P55" s="134"/>
      <c r="Q55" s="66"/>
      <c r="R55" s="66"/>
      <c r="S55" s="66"/>
      <c r="T55" s="66"/>
      <c r="U55" s="134"/>
      <c r="V55" s="122"/>
      <c r="W55" s="122"/>
      <c r="X55" s="134"/>
      <c r="Y55" s="66"/>
      <c r="Z55" s="66"/>
      <c r="AA55" s="66"/>
      <c r="AB55" s="66"/>
      <c r="AC55" s="134"/>
      <c r="AD55" s="102"/>
      <c r="AE55" s="102"/>
      <c r="AF55" s="102"/>
      <c r="AG55" s="102"/>
      <c r="AH55" s="138"/>
      <c r="AI55" s="102"/>
      <c r="AJ55" s="102"/>
      <c r="AK55" s="102"/>
      <c r="AL55" s="102"/>
      <c r="AM55" s="138"/>
      <c r="AN55" s="102"/>
      <c r="AO55" s="102"/>
      <c r="AP55" s="102"/>
      <c r="AQ55" s="102"/>
    </row>
    <row r="56" spans="1:43" x14ac:dyDescent="0.2">
      <c r="A56" s="134"/>
      <c r="B56" s="134"/>
      <c r="C56" s="134"/>
      <c r="D56" s="134"/>
      <c r="E56" s="134"/>
      <c r="F56" s="134"/>
      <c r="G56" s="134"/>
      <c r="H56" s="134"/>
      <c r="I56" s="134"/>
      <c r="J56" s="134"/>
      <c r="K56" s="134"/>
      <c r="L56" s="134"/>
      <c r="M56" s="134"/>
      <c r="N56" s="134"/>
      <c r="O56" s="134"/>
      <c r="P56" s="134"/>
      <c r="Q56" s="66"/>
      <c r="R56" s="66"/>
      <c r="S56" s="66"/>
      <c r="T56" s="66"/>
      <c r="U56" s="134"/>
      <c r="V56" s="122"/>
      <c r="W56" s="122"/>
      <c r="X56" s="134"/>
      <c r="Y56" s="66"/>
      <c r="Z56" s="66"/>
      <c r="AA56" s="66"/>
      <c r="AB56" s="66"/>
      <c r="AC56" s="134"/>
      <c r="AD56" s="102"/>
      <c r="AE56" s="102"/>
      <c r="AF56" s="102"/>
      <c r="AG56" s="102"/>
      <c r="AH56" s="138"/>
      <c r="AI56" s="138"/>
      <c r="AJ56" s="138"/>
      <c r="AK56" s="138"/>
      <c r="AL56" s="138"/>
      <c r="AM56" s="138"/>
      <c r="AN56" s="138"/>
      <c r="AO56" s="138"/>
      <c r="AP56" s="138"/>
      <c r="AQ56" s="138"/>
    </row>
    <row r="57" spans="1:43" x14ac:dyDescent="0.2">
      <c r="A57" s="135"/>
      <c r="B57" s="135"/>
      <c r="C57" s="136"/>
      <c r="D57" s="136"/>
      <c r="E57" s="136"/>
      <c r="F57" s="136"/>
      <c r="G57" s="137"/>
      <c r="H57" s="134"/>
      <c r="I57" s="135"/>
      <c r="J57" s="135"/>
      <c r="K57" s="136"/>
      <c r="L57" s="136"/>
      <c r="M57" s="136"/>
      <c r="N57" s="136"/>
      <c r="O57" s="137"/>
      <c r="P57" s="134"/>
      <c r="Q57" s="66"/>
      <c r="R57" s="66"/>
      <c r="S57" s="66"/>
      <c r="T57" s="66"/>
      <c r="U57" s="134"/>
      <c r="V57" s="122"/>
      <c r="W57" s="122"/>
      <c r="X57" s="134"/>
      <c r="Y57" s="66"/>
      <c r="Z57" s="66"/>
      <c r="AA57" s="66"/>
      <c r="AB57" s="66"/>
      <c r="AC57" s="134"/>
      <c r="AD57" s="102"/>
      <c r="AE57" s="102"/>
      <c r="AF57" s="102"/>
      <c r="AG57" s="102"/>
      <c r="AH57" s="138"/>
      <c r="AI57" s="102"/>
      <c r="AJ57" s="102"/>
      <c r="AK57" s="102"/>
      <c r="AL57" s="102"/>
      <c r="AM57" s="138"/>
      <c r="AN57" s="102"/>
      <c r="AO57" s="102"/>
      <c r="AP57" s="102"/>
      <c r="AQ57" s="102"/>
    </row>
    <row r="58" spans="1:43" x14ac:dyDescent="0.2">
      <c r="A58" s="135"/>
      <c r="B58" s="135"/>
      <c r="C58" s="136"/>
      <c r="D58" s="136"/>
      <c r="E58" s="136"/>
      <c r="F58" s="136"/>
      <c r="G58" s="122"/>
      <c r="H58" s="134"/>
      <c r="I58" s="135"/>
      <c r="J58" s="135"/>
      <c r="K58" s="136"/>
      <c r="L58" s="136"/>
      <c r="M58" s="136"/>
      <c r="N58" s="136"/>
      <c r="O58" s="134"/>
      <c r="P58" s="134"/>
      <c r="Q58" s="66"/>
      <c r="R58" s="66"/>
      <c r="S58" s="66"/>
      <c r="T58" s="66"/>
      <c r="U58" s="134"/>
      <c r="V58" s="122"/>
      <c r="W58" s="122"/>
      <c r="X58" s="134"/>
      <c r="Y58" s="66"/>
      <c r="Z58" s="66"/>
      <c r="AA58" s="66"/>
      <c r="AB58" s="66"/>
      <c r="AC58" s="134"/>
      <c r="AD58" s="102"/>
      <c r="AE58" s="102"/>
      <c r="AF58" s="102"/>
      <c r="AG58" s="102"/>
      <c r="AH58" s="138"/>
      <c r="AI58" s="102"/>
      <c r="AJ58" s="102"/>
      <c r="AK58" s="102"/>
      <c r="AL58" s="102"/>
      <c r="AM58" s="138"/>
      <c r="AN58" s="102"/>
      <c r="AO58" s="102"/>
      <c r="AP58" s="102"/>
      <c r="AQ58" s="102"/>
    </row>
    <row r="59" spans="1:43" x14ac:dyDescent="0.2">
      <c r="A59" s="135"/>
      <c r="B59" s="135"/>
      <c r="C59" s="136"/>
      <c r="D59" s="136"/>
      <c r="E59" s="136"/>
      <c r="F59" s="136"/>
      <c r="G59" s="137"/>
      <c r="H59" s="134"/>
      <c r="I59" s="135"/>
      <c r="J59" s="135"/>
      <c r="K59" s="136"/>
      <c r="L59" s="136"/>
      <c r="M59" s="136"/>
      <c r="N59" s="136"/>
      <c r="O59" s="137"/>
      <c r="P59" s="134"/>
      <c r="Q59" s="66"/>
      <c r="R59" s="66"/>
      <c r="S59" s="66"/>
      <c r="T59" s="66"/>
      <c r="U59" s="134"/>
      <c r="V59" s="122"/>
      <c r="W59" s="122"/>
      <c r="X59" s="134"/>
      <c r="Y59" s="66"/>
      <c r="Z59" s="66"/>
      <c r="AA59" s="66"/>
      <c r="AB59" s="66"/>
      <c r="AC59" s="134"/>
      <c r="AD59" s="102"/>
      <c r="AE59" s="102"/>
      <c r="AF59" s="102"/>
      <c r="AG59" s="102"/>
      <c r="AH59" s="138"/>
      <c r="AI59" s="102"/>
      <c r="AJ59" s="102"/>
      <c r="AK59" s="102"/>
      <c r="AL59" s="102"/>
      <c r="AM59" s="138"/>
      <c r="AN59" s="102"/>
      <c r="AO59" s="102"/>
      <c r="AP59" s="102"/>
      <c r="AQ59" s="102"/>
    </row>
    <row r="60" spans="1:43" x14ac:dyDescent="0.2">
      <c r="A60" s="135"/>
      <c r="B60" s="135"/>
      <c r="C60" s="136"/>
      <c r="D60" s="136"/>
      <c r="E60" s="136"/>
      <c r="F60" s="136"/>
      <c r="G60" s="137"/>
      <c r="H60" s="134"/>
      <c r="I60" s="135"/>
      <c r="J60" s="135"/>
      <c r="K60" s="136"/>
      <c r="L60" s="136"/>
      <c r="M60" s="136"/>
      <c r="N60" s="136"/>
      <c r="O60" s="137"/>
      <c r="P60" s="134"/>
      <c r="Q60" s="66"/>
      <c r="R60" s="66"/>
      <c r="S60" s="66"/>
      <c r="T60" s="66"/>
      <c r="U60" s="134"/>
      <c r="V60" s="122"/>
      <c r="W60" s="122"/>
      <c r="X60" s="134"/>
      <c r="Y60" s="66"/>
      <c r="Z60" s="66"/>
      <c r="AA60" s="66"/>
      <c r="AB60" s="66"/>
      <c r="AC60" s="134"/>
      <c r="AD60" s="102"/>
      <c r="AE60" s="102"/>
      <c r="AF60" s="102"/>
      <c r="AG60" s="102"/>
      <c r="AH60" s="138"/>
      <c r="AI60" s="102"/>
      <c r="AJ60" s="102"/>
      <c r="AK60" s="102"/>
      <c r="AL60" s="102"/>
      <c r="AM60" s="138"/>
      <c r="AN60" s="102"/>
      <c r="AO60" s="102"/>
      <c r="AP60" s="102"/>
      <c r="AQ60" s="102"/>
    </row>
    <row r="61" spans="1:43" x14ac:dyDescent="0.2">
      <c r="A61" s="135"/>
      <c r="B61" s="135"/>
      <c r="C61" s="136"/>
      <c r="D61" s="136"/>
      <c r="E61" s="136"/>
      <c r="F61" s="136"/>
      <c r="G61" s="137"/>
      <c r="H61" s="134"/>
      <c r="I61" s="135"/>
      <c r="J61" s="135"/>
      <c r="K61" s="136"/>
      <c r="L61" s="136"/>
      <c r="M61" s="136"/>
      <c r="N61" s="136"/>
      <c r="O61" s="137"/>
      <c r="P61" s="134"/>
      <c r="Q61" s="66"/>
      <c r="R61" s="66"/>
      <c r="S61" s="66"/>
      <c r="T61" s="66"/>
      <c r="U61" s="134"/>
      <c r="V61" s="122"/>
      <c r="W61" s="122"/>
      <c r="X61" s="134"/>
      <c r="Y61" s="66"/>
      <c r="Z61" s="66"/>
      <c r="AA61" s="66"/>
      <c r="AB61" s="66"/>
      <c r="AC61" s="134"/>
      <c r="AD61" s="102"/>
      <c r="AE61" s="102"/>
      <c r="AF61" s="102"/>
      <c r="AG61" s="102"/>
      <c r="AH61" s="138"/>
      <c r="AI61" s="102"/>
      <c r="AJ61" s="102"/>
      <c r="AK61" s="102"/>
      <c r="AL61" s="102"/>
      <c r="AM61" s="138"/>
      <c r="AN61" s="102"/>
      <c r="AO61" s="102"/>
      <c r="AP61" s="102"/>
      <c r="AQ61" s="102"/>
    </row>
    <row r="62" spans="1:43" x14ac:dyDescent="0.2">
      <c r="A62" s="135"/>
      <c r="B62" s="135"/>
      <c r="C62" s="136"/>
      <c r="D62" s="136"/>
      <c r="E62" s="136"/>
      <c r="F62" s="136"/>
      <c r="G62" s="137"/>
      <c r="H62" s="134"/>
      <c r="I62" s="135"/>
      <c r="J62" s="135"/>
      <c r="K62" s="136"/>
      <c r="L62" s="136"/>
      <c r="M62" s="136"/>
      <c r="N62" s="136"/>
      <c r="O62" s="137"/>
      <c r="P62" s="134"/>
      <c r="Q62" s="66"/>
      <c r="R62" s="66"/>
      <c r="S62" s="66"/>
      <c r="T62" s="66"/>
      <c r="U62" s="134"/>
      <c r="V62" s="122"/>
      <c r="W62" s="122"/>
      <c r="X62" s="134"/>
      <c r="Y62" s="66"/>
      <c r="Z62" s="66"/>
      <c r="AA62" s="66"/>
      <c r="AB62" s="66"/>
      <c r="AC62" s="134"/>
      <c r="AD62" s="102"/>
      <c r="AE62" s="102"/>
      <c r="AF62" s="102"/>
      <c r="AG62" s="102"/>
      <c r="AH62" s="138"/>
      <c r="AI62" s="102"/>
      <c r="AJ62" s="102"/>
      <c r="AK62" s="102"/>
      <c r="AL62" s="102"/>
      <c r="AM62" s="138"/>
      <c r="AN62" s="102"/>
      <c r="AO62" s="102"/>
      <c r="AP62" s="102"/>
      <c r="AQ62" s="102"/>
    </row>
    <row r="63" spans="1:43" x14ac:dyDescent="0.2">
      <c r="A63" s="135"/>
      <c r="B63" s="135"/>
      <c r="C63" s="136"/>
      <c r="D63" s="136"/>
      <c r="E63" s="136"/>
      <c r="F63" s="136"/>
      <c r="G63" s="137"/>
      <c r="H63" s="134"/>
      <c r="I63" s="135"/>
      <c r="J63" s="135"/>
      <c r="K63" s="136"/>
      <c r="L63" s="136"/>
      <c r="M63" s="136"/>
      <c r="N63" s="136"/>
      <c r="O63" s="137"/>
      <c r="P63" s="134"/>
      <c r="Q63" s="66"/>
      <c r="R63" s="66"/>
      <c r="S63" s="66"/>
      <c r="T63" s="66"/>
      <c r="U63" s="134"/>
      <c r="V63" s="122"/>
      <c r="W63" s="122"/>
      <c r="X63" s="134"/>
      <c r="Y63" s="66"/>
      <c r="Z63" s="66"/>
      <c r="AA63" s="66"/>
      <c r="AB63" s="66"/>
      <c r="AC63" s="134"/>
      <c r="AD63" s="102"/>
      <c r="AE63" s="102"/>
      <c r="AF63" s="102"/>
      <c r="AG63" s="102"/>
      <c r="AH63" s="138"/>
      <c r="AI63" s="102"/>
      <c r="AJ63" s="102"/>
      <c r="AK63" s="102"/>
      <c r="AL63" s="102"/>
      <c r="AM63" s="138"/>
      <c r="AN63" s="102"/>
      <c r="AO63" s="102"/>
      <c r="AP63" s="102"/>
      <c r="AQ63" s="102"/>
    </row>
    <row r="64" spans="1:43" x14ac:dyDescent="0.2">
      <c r="A64" s="135"/>
      <c r="B64" s="135"/>
      <c r="C64" s="136"/>
      <c r="D64" s="136"/>
      <c r="E64" s="136"/>
      <c r="F64" s="136"/>
      <c r="G64" s="122"/>
      <c r="H64" s="134"/>
      <c r="I64" s="135"/>
      <c r="J64" s="135"/>
      <c r="K64" s="136"/>
      <c r="L64" s="136"/>
      <c r="M64" s="136"/>
      <c r="N64" s="136"/>
      <c r="O64" s="134"/>
      <c r="P64" s="134"/>
      <c r="Q64" s="66"/>
      <c r="R64" s="66"/>
      <c r="S64" s="66"/>
      <c r="T64" s="66"/>
      <c r="U64" s="134"/>
      <c r="V64" s="122"/>
      <c r="W64" s="122"/>
      <c r="X64" s="134"/>
      <c r="Y64" s="66"/>
      <c r="Z64" s="66"/>
      <c r="AA64" s="66"/>
      <c r="AB64" s="66"/>
      <c r="AC64" s="134"/>
      <c r="AD64" s="102"/>
      <c r="AE64" s="102"/>
      <c r="AF64" s="102"/>
      <c r="AG64" s="102"/>
      <c r="AH64" s="138"/>
      <c r="AI64" s="102"/>
      <c r="AJ64" s="102"/>
      <c r="AK64" s="102"/>
      <c r="AL64" s="102"/>
      <c r="AM64" s="138"/>
      <c r="AN64" s="102"/>
      <c r="AO64" s="102"/>
      <c r="AP64" s="102"/>
      <c r="AQ64" s="102"/>
    </row>
    <row r="65" spans="1:43" x14ac:dyDescent="0.2">
      <c r="A65" s="134"/>
      <c r="B65" s="134"/>
      <c r="C65" s="134"/>
      <c r="D65" s="134"/>
      <c r="E65" s="134"/>
      <c r="F65" s="134"/>
      <c r="G65" s="134"/>
      <c r="H65" s="134"/>
      <c r="I65" s="134"/>
      <c r="J65" s="134"/>
      <c r="K65" s="134"/>
      <c r="L65" s="134"/>
      <c r="M65" s="134"/>
      <c r="N65" s="134"/>
      <c r="O65" s="134"/>
      <c r="P65" s="134"/>
      <c r="Q65" s="66"/>
      <c r="R65" s="66"/>
      <c r="S65" s="66"/>
      <c r="T65" s="66"/>
      <c r="U65" s="134"/>
      <c r="V65" s="122"/>
      <c r="W65" s="122"/>
      <c r="X65" s="134"/>
      <c r="Y65" s="66"/>
      <c r="Z65" s="66"/>
      <c r="AA65" s="66"/>
      <c r="AB65" s="66"/>
      <c r="AC65" s="134"/>
      <c r="AD65" s="102"/>
      <c r="AE65" s="102"/>
      <c r="AF65" s="102"/>
      <c r="AG65" s="102"/>
      <c r="AH65" s="138"/>
      <c r="AI65" s="138"/>
      <c r="AJ65" s="138"/>
      <c r="AK65" s="138"/>
      <c r="AL65" s="138"/>
      <c r="AM65" s="138"/>
      <c r="AN65" s="138"/>
      <c r="AO65" s="138"/>
      <c r="AP65" s="138"/>
      <c r="AQ65" s="138"/>
    </row>
    <row r="66" spans="1:43" x14ac:dyDescent="0.2">
      <c r="A66" s="135"/>
      <c r="B66" s="135"/>
      <c r="C66" s="136"/>
      <c r="D66" s="136"/>
      <c r="E66" s="136"/>
      <c r="F66" s="136"/>
      <c r="G66" s="137"/>
      <c r="H66" s="134"/>
      <c r="I66" s="135"/>
      <c r="J66" s="135"/>
      <c r="K66" s="136"/>
      <c r="L66" s="136"/>
      <c r="M66" s="136"/>
      <c r="N66" s="136"/>
      <c r="O66" s="137"/>
      <c r="P66" s="134"/>
      <c r="Q66" s="66"/>
      <c r="R66" s="66"/>
      <c r="S66" s="66"/>
      <c r="T66" s="66"/>
      <c r="U66" s="134"/>
      <c r="V66" s="122"/>
      <c r="W66" s="122"/>
      <c r="X66" s="134"/>
      <c r="Y66" s="66"/>
      <c r="Z66" s="66"/>
      <c r="AA66" s="66"/>
      <c r="AB66" s="66"/>
      <c r="AC66" s="134"/>
      <c r="AD66" s="102"/>
      <c r="AE66" s="102"/>
      <c r="AF66" s="102"/>
      <c r="AG66" s="102"/>
      <c r="AH66" s="138"/>
      <c r="AI66" s="102"/>
      <c r="AJ66" s="102"/>
      <c r="AK66" s="102"/>
      <c r="AL66" s="102"/>
      <c r="AM66" s="138"/>
      <c r="AN66" s="102"/>
      <c r="AO66" s="102"/>
      <c r="AP66" s="102"/>
      <c r="AQ66" s="102"/>
    </row>
    <row r="67" spans="1:43" x14ac:dyDescent="0.2">
      <c r="A67" s="135"/>
      <c r="B67" s="135"/>
      <c r="C67" s="136"/>
      <c r="D67" s="136"/>
      <c r="E67" s="136"/>
      <c r="F67" s="136"/>
      <c r="G67" s="134"/>
      <c r="H67" s="134"/>
      <c r="I67" s="135"/>
      <c r="J67" s="135"/>
      <c r="K67" s="136"/>
      <c r="L67" s="136"/>
      <c r="M67" s="136"/>
      <c r="N67" s="136"/>
      <c r="O67" s="134"/>
      <c r="P67" s="134"/>
      <c r="Q67" s="66"/>
      <c r="R67" s="66"/>
      <c r="S67" s="66"/>
      <c r="T67" s="66"/>
      <c r="U67" s="134"/>
      <c r="V67" s="122"/>
      <c r="W67" s="122"/>
      <c r="X67" s="134"/>
      <c r="Y67" s="66"/>
      <c r="Z67" s="66"/>
      <c r="AA67" s="66"/>
      <c r="AB67" s="66"/>
      <c r="AC67" s="134"/>
      <c r="AD67" s="102"/>
      <c r="AE67" s="102"/>
      <c r="AF67" s="102"/>
      <c r="AG67" s="102"/>
      <c r="AH67" s="138"/>
      <c r="AI67" s="102"/>
      <c r="AJ67" s="102"/>
      <c r="AK67" s="102"/>
      <c r="AL67" s="102"/>
      <c r="AM67" s="138"/>
      <c r="AN67" s="102"/>
      <c r="AO67" s="102"/>
      <c r="AP67" s="102"/>
      <c r="AQ67" s="102"/>
    </row>
    <row r="68" spans="1:43" x14ac:dyDescent="0.2">
      <c r="A68" s="135"/>
      <c r="B68" s="135"/>
      <c r="C68" s="136"/>
      <c r="D68" s="136"/>
      <c r="E68" s="136"/>
      <c r="F68" s="136"/>
      <c r="G68" s="137"/>
      <c r="H68" s="134"/>
      <c r="I68" s="135"/>
      <c r="J68" s="135"/>
      <c r="K68" s="136"/>
      <c r="L68" s="136"/>
      <c r="M68" s="136"/>
      <c r="N68" s="136"/>
      <c r="O68" s="137"/>
      <c r="P68" s="134"/>
      <c r="Q68" s="66"/>
      <c r="R68" s="66"/>
      <c r="S68" s="66"/>
      <c r="T68" s="66"/>
      <c r="U68" s="134"/>
      <c r="V68" s="122"/>
      <c r="W68" s="122"/>
      <c r="X68" s="134"/>
      <c r="Y68" s="66"/>
      <c r="Z68" s="66"/>
      <c r="AA68" s="66"/>
      <c r="AB68" s="66"/>
      <c r="AC68" s="134"/>
      <c r="AD68" s="102"/>
      <c r="AE68" s="102"/>
      <c r="AF68" s="102"/>
      <c r="AG68" s="102"/>
      <c r="AH68" s="138"/>
      <c r="AI68" s="102"/>
      <c r="AJ68" s="102"/>
      <c r="AK68" s="102"/>
      <c r="AL68" s="102"/>
      <c r="AM68" s="138"/>
      <c r="AN68" s="102"/>
      <c r="AO68" s="102"/>
      <c r="AP68" s="102"/>
      <c r="AQ68" s="102"/>
    </row>
    <row r="69" spans="1:43" x14ac:dyDescent="0.2">
      <c r="A69" s="135"/>
      <c r="B69" s="135"/>
      <c r="C69" s="136"/>
      <c r="D69" s="136"/>
      <c r="E69" s="136"/>
      <c r="F69" s="136"/>
      <c r="G69" s="137"/>
      <c r="H69" s="134"/>
      <c r="I69" s="135"/>
      <c r="J69" s="135"/>
      <c r="K69" s="136"/>
      <c r="L69" s="136"/>
      <c r="M69" s="136"/>
      <c r="N69" s="136"/>
      <c r="O69" s="137"/>
      <c r="P69" s="134"/>
      <c r="Q69" s="66"/>
      <c r="R69" s="66"/>
      <c r="S69" s="66"/>
      <c r="T69" s="66"/>
      <c r="U69" s="134"/>
      <c r="V69" s="122"/>
      <c r="W69" s="122"/>
      <c r="X69" s="134"/>
      <c r="Y69" s="66"/>
      <c r="Z69" s="66"/>
      <c r="AA69" s="66"/>
      <c r="AB69" s="66"/>
      <c r="AC69" s="134"/>
      <c r="AD69" s="102"/>
      <c r="AE69" s="102"/>
      <c r="AF69" s="102"/>
      <c r="AG69" s="102"/>
      <c r="AH69" s="138"/>
      <c r="AI69" s="102"/>
      <c r="AJ69" s="102"/>
      <c r="AK69" s="102"/>
      <c r="AL69" s="102"/>
      <c r="AM69" s="138"/>
      <c r="AN69" s="102"/>
      <c r="AO69" s="102"/>
      <c r="AP69" s="102"/>
      <c r="AQ69" s="102"/>
    </row>
    <row r="70" spans="1:43" x14ac:dyDescent="0.2">
      <c r="A70" s="135"/>
      <c r="B70" s="135"/>
      <c r="C70" s="136"/>
      <c r="D70" s="136"/>
      <c r="E70" s="136"/>
      <c r="F70" s="136"/>
      <c r="G70" s="137"/>
      <c r="H70" s="134"/>
      <c r="I70" s="135"/>
      <c r="J70" s="135"/>
      <c r="K70" s="136"/>
      <c r="L70" s="136"/>
      <c r="M70" s="136"/>
      <c r="N70" s="136"/>
      <c r="O70" s="137"/>
      <c r="P70" s="134"/>
      <c r="Q70" s="66"/>
      <c r="R70" s="66"/>
      <c r="S70" s="66"/>
      <c r="T70" s="66"/>
      <c r="U70" s="134"/>
      <c r="V70" s="122"/>
      <c r="W70" s="122"/>
      <c r="X70" s="134"/>
      <c r="Y70" s="66"/>
      <c r="Z70" s="66"/>
      <c r="AA70" s="66"/>
      <c r="AB70" s="66"/>
      <c r="AC70" s="134"/>
      <c r="AD70" s="102"/>
      <c r="AE70" s="102"/>
      <c r="AF70" s="102"/>
      <c r="AG70" s="102"/>
      <c r="AH70" s="138"/>
      <c r="AI70" s="102"/>
      <c r="AJ70" s="102"/>
      <c r="AK70" s="102"/>
      <c r="AL70" s="102"/>
      <c r="AM70" s="138"/>
      <c r="AN70" s="102"/>
      <c r="AO70" s="102"/>
      <c r="AP70" s="102"/>
      <c r="AQ70" s="102"/>
    </row>
    <row r="71" spans="1:43" x14ac:dyDescent="0.2">
      <c r="A71" s="135"/>
      <c r="B71" s="135"/>
      <c r="C71" s="136"/>
      <c r="D71" s="136"/>
      <c r="E71" s="136"/>
      <c r="F71" s="136"/>
      <c r="G71" s="137"/>
      <c r="H71" s="134"/>
      <c r="I71" s="135"/>
      <c r="J71" s="135"/>
      <c r="K71" s="136"/>
      <c r="L71" s="136"/>
      <c r="M71" s="136"/>
      <c r="N71" s="136"/>
      <c r="O71" s="137"/>
      <c r="P71" s="134"/>
      <c r="Q71" s="66"/>
      <c r="R71" s="66"/>
      <c r="S71" s="66"/>
      <c r="T71" s="66"/>
      <c r="U71" s="134"/>
      <c r="V71" s="122"/>
      <c r="W71" s="122"/>
      <c r="X71" s="134"/>
      <c r="Y71" s="66"/>
      <c r="Z71" s="66"/>
      <c r="AA71" s="66"/>
      <c r="AB71" s="66"/>
      <c r="AC71" s="134"/>
      <c r="AD71" s="102"/>
      <c r="AE71" s="102"/>
      <c r="AF71" s="102"/>
      <c r="AG71" s="102"/>
      <c r="AH71" s="138"/>
      <c r="AI71" s="102"/>
      <c r="AJ71" s="102"/>
      <c r="AK71" s="102"/>
      <c r="AL71" s="102"/>
      <c r="AM71" s="138"/>
      <c r="AN71" s="102"/>
      <c r="AO71" s="102"/>
      <c r="AP71" s="102"/>
      <c r="AQ71" s="102"/>
    </row>
    <row r="72" spans="1:43" x14ac:dyDescent="0.2">
      <c r="A72" s="135"/>
      <c r="B72" s="135"/>
      <c r="C72" s="136"/>
      <c r="D72" s="136"/>
      <c r="E72" s="136"/>
      <c r="F72" s="136"/>
      <c r="G72" s="137"/>
      <c r="H72" s="134"/>
      <c r="I72" s="135"/>
      <c r="J72" s="135"/>
      <c r="K72" s="136"/>
      <c r="L72" s="136"/>
      <c r="M72" s="136"/>
      <c r="N72" s="136"/>
      <c r="O72" s="137"/>
      <c r="P72" s="134"/>
      <c r="Q72" s="66"/>
      <c r="R72" s="66"/>
      <c r="S72" s="66"/>
      <c r="T72" s="66"/>
      <c r="U72" s="134"/>
      <c r="V72" s="122"/>
      <c r="W72" s="122"/>
      <c r="X72" s="134"/>
      <c r="Y72" s="66"/>
      <c r="Z72" s="66"/>
      <c r="AA72" s="66"/>
      <c r="AB72" s="66"/>
      <c r="AC72" s="134"/>
      <c r="AD72" s="102"/>
      <c r="AE72" s="102"/>
      <c r="AF72" s="102"/>
      <c r="AG72" s="102"/>
      <c r="AH72" s="138"/>
      <c r="AI72" s="102"/>
      <c r="AJ72" s="102"/>
      <c r="AK72" s="102"/>
      <c r="AL72" s="102"/>
      <c r="AM72" s="138"/>
      <c r="AN72" s="102"/>
      <c r="AO72" s="102"/>
      <c r="AP72" s="102"/>
      <c r="AQ72" s="102"/>
    </row>
    <row r="73" spans="1:43" x14ac:dyDescent="0.2">
      <c r="A73" s="135"/>
      <c r="B73" s="135"/>
      <c r="C73" s="136"/>
      <c r="D73" s="136"/>
      <c r="E73" s="136"/>
      <c r="F73" s="136"/>
      <c r="G73" s="134"/>
      <c r="H73" s="134"/>
      <c r="I73" s="135"/>
      <c r="J73" s="135"/>
      <c r="K73" s="136"/>
      <c r="L73" s="136"/>
      <c r="M73" s="136"/>
      <c r="N73" s="136"/>
      <c r="O73" s="134"/>
      <c r="P73" s="134"/>
      <c r="Q73" s="66"/>
      <c r="R73" s="66"/>
      <c r="S73" s="66"/>
      <c r="T73" s="66"/>
      <c r="U73" s="134"/>
      <c r="V73" s="122"/>
      <c r="W73" s="122"/>
      <c r="X73" s="134"/>
      <c r="Y73" s="66"/>
      <c r="Z73" s="66"/>
      <c r="AA73" s="66"/>
      <c r="AB73" s="66"/>
      <c r="AC73" s="134"/>
      <c r="AD73" s="102"/>
      <c r="AE73" s="102"/>
      <c r="AF73" s="102"/>
      <c r="AG73" s="102"/>
      <c r="AH73" s="138"/>
      <c r="AI73" s="102"/>
      <c r="AJ73" s="102"/>
      <c r="AK73" s="102"/>
      <c r="AL73" s="102"/>
      <c r="AM73" s="138"/>
      <c r="AN73" s="102"/>
      <c r="AO73" s="102"/>
      <c r="AP73" s="102"/>
      <c r="AQ73" s="102"/>
    </row>
    <row r="74" spans="1:43" x14ac:dyDescent="0.2">
      <c r="A74" s="134"/>
      <c r="B74" s="134"/>
      <c r="C74" s="134"/>
      <c r="D74" s="134"/>
      <c r="E74" s="134"/>
      <c r="F74" s="134"/>
      <c r="G74" s="134"/>
      <c r="H74" s="134"/>
      <c r="I74" s="134"/>
      <c r="J74" s="134"/>
      <c r="K74" s="134"/>
      <c r="L74" s="134"/>
      <c r="M74" s="134"/>
      <c r="N74" s="134"/>
      <c r="O74" s="134"/>
      <c r="P74" s="134"/>
      <c r="Q74" s="66"/>
      <c r="R74" s="66"/>
      <c r="S74" s="66"/>
      <c r="T74" s="66"/>
      <c r="U74" s="134"/>
      <c r="V74" s="122"/>
      <c r="W74" s="122"/>
      <c r="X74" s="134"/>
      <c r="Y74" s="66"/>
      <c r="Z74" s="66"/>
      <c r="AA74" s="66"/>
      <c r="AB74" s="66"/>
      <c r="AC74" s="134"/>
      <c r="AD74" s="102"/>
      <c r="AE74" s="102"/>
      <c r="AF74" s="102"/>
      <c r="AG74" s="102"/>
      <c r="AH74" s="138"/>
      <c r="AI74" s="138"/>
      <c r="AJ74" s="138"/>
      <c r="AK74" s="138"/>
      <c r="AL74" s="138"/>
      <c r="AM74" s="138"/>
      <c r="AN74" s="138"/>
      <c r="AO74" s="138"/>
      <c r="AP74" s="138"/>
      <c r="AQ74" s="138"/>
    </row>
    <row r="75" spans="1:43" x14ac:dyDescent="0.2">
      <c r="A75" s="135"/>
      <c r="B75" s="135"/>
      <c r="C75" s="136"/>
      <c r="D75" s="136"/>
      <c r="E75" s="136"/>
      <c r="F75" s="136"/>
      <c r="G75" s="137"/>
      <c r="H75" s="134"/>
      <c r="I75" s="135"/>
      <c r="J75" s="135"/>
      <c r="K75" s="136"/>
      <c r="L75" s="136"/>
      <c r="M75" s="136"/>
      <c r="N75" s="136"/>
      <c r="O75" s="137"/>
      <c r="P75" s="134"/>
      <c r="Q75" s="66"/>
      <c r="R75" s="66"/>
      <c r="S75" s="66"/>
      <c r="T75" s="66"/>
      <c r="U75" s="134"/>
      <c r="V75" s="122"/>
      <c r="W75" s="122"/>
      <c r="X75" s="134"/>
      <c r="Y75" s="66"/>
      <c r="Z75" s="66"/>
      <c r="AA75" s="66"/>
      <c r="AB75" s="66"/>
      <c r="AC75" s="134"/>
      <c r="AD75" s="102"/>
      <c r="AE75" s="102"/>
      <c r="AF75" s="102"/>
      <c r="AG75" s="102"/>
      <c r="AH75" s="138"/>
      <c r="AI75" s="102"/>
      <c r="AJ75" s="102"/>
      <c r="AK75" s="102"/>
      <c r="AL75" s="102"/>
      <c r="AM75" s="138"/>
      <c r="AN75" s="102"/>
      <c r="AO75" s="102"/>
      <c r="AP75" s="102"/>
      <c r="AQ75" s="102"/>
    </row>
    <row r="76" spans="1:43" x14ac:dyDescent="0.2">
      <c r="A76" s="135"/>
      <c r="B76" s="135"/>
      <c r="C76" s="136"/>
      <c r="D76" s="136"/>
      <c r="E76" s="136"/>
      <c r="F76" s="136"/>
      <c r="G76" s="134"/>
      <c r="H76" s="134"/>
      <c r="I76" s="135"/>
      <c r="J76" s="135"/>
      <c r="K76" s="136"/>
      <c r="L76" s="136"/>
      <c r="M76" s="136"/>
      <c r="N76" s="136"/>
      <c r="O76" s="134"/>
      <c r="P76" s="134"/>
      <c r="Q76" s="66"/>
      <c r="R76" s="66"/>
      <c r="S76" s="66"/>
      <c r="T76" s="66"/>
      <c r="U76" s="134"/>
      <c r="V76" s="122"/>
      <c r="W76" s="122"/>
      <c r="X76" s="134"/>
      <c r="Y76" s="66"/>
      <c r="Z76" s="66"/>
      <c r="AA76" s="66"/>
      <c r="AB76" s="66"/>
      <c r="AC76" s="134"/>
      <c r="AD76" s="102"/>
      <c r="AE76" s="102"/>
      <c r="AF76" s="102"/>
      <c r="AG76" s="102"/>
      <c r="AH76" s="138"/>
      <c r="AI76" s="102"/>
      <c r="AJ76" s="102"/>
      <c r="AK76" s="102"/>
      <c r="AL76" s="102"/>
      <c r="AM76" s="138"/>
      <c r="AN76" s="102"/>
      <c r="AO76" s="102"/>
      <c r="AP76" s="102"/>
      <c r="AQ76" s="102"/>
    </row>
    <row r="77" spans="1:43" x14ac:dyDescent="0.2">
      <c r="A77" s="135"/>
      <c r="B77" s="135"/>
      <c r="C77" s="136"/>
      <c r="D77" s="136"/>
      <c r="E77" s="136"/>
      <c r="F77" s="136"/>
      <c r="G77" s="137"/>
      <c r="H77" s="134"/>
      <c r="I77" s="135"/>
      <c r="J77" s="135"/>
      <c r="K77" s="136"/>
      <c r="L77" s="136"/>
      <c r="M77" s="136"/>
      <c r="N77" s="136"/>
      <c r="O77" s="137"/>
      <c r="P77" s="134"/>
      <c r="Q77" s="66"/>
      <c r="R77" s="66"/>
      <c r="S77" s="66"/>
      <c r="T77" s="66"/>
      <c r="U77" s="134"/>
      <c r="V77" s="122"/>
      <c r="W77" s="122"/>
      <c r="X77" s="134"/>
      <c r="Y77" s="66"/>
      <c r="Z77" s="66"/>
      <c r="AA77" s="66"/>
      <c r="AB77" s="66"/>
      <c r="AC77" s="134"/>
      <c r="AD77" s="102"/>
      <c r="AE77" s="102"/>
      <c r="AF77" s="102"/>
      <c r="AG77" s="102"/>
      <c r="AH77" s="138"/>
      <c r="AI77" s="102"/>
      <c r="AJ77" s="102"/>
      <c r="AK77" s="102"/>
      <c r="AL77" s="102"/>
      <c r="AM77" s="138"/>
      <c r="AN77" s="102"/>
      <c r="AO77" s="102"/>
      <c r="AP77" s="102"/>
      <c r="AQ77" s="102"/>
    </row>
    <row r="78" spans="1:43" x14ac:dyDescent="0.2">
      <c r="A78" s="135"/>
      <c r="B78" s="135"/>
      <c r="C78" s="136"/>
      <c r="D78" s="136"/>
      <c r="E78" s="136"/>
      <c r="F78" s="136"/>
      <c r="G78" s="137"/>
      <c r="H78" s="134"/>
      <c r="I78" s="135"/>
      <c r="J78" s="135"/>
      <c r="K78" s="136"/>
      <c r="L78" s="136"/>
      <c r="M78" s="136"/>
      <c r="N78" s="136"/>
      <c r="O78" s="137"/>
      <c r="P78" s="134"/>
      <c r="Q78" s="66"/>
      <c r="R78" s="66"/>
      <c r="S78" s="66"/>
      <c r="T78" s="66"/>
      <c r="U78" s="134"/>
      <c r="V78" s="122"/>
      <c r="W78" s="122"/>
      <c r="X78" s="134"/>
      <c r="Y78" s="66"/>
      <c r="Z78" s="66"/>
      <c r="AA78" s="66"/>
      <c r="AB78" s="66"/>
      <c r="AC78" s="134"/>
      <c r="AD78" s="102"/>
      <c r="AE78" s="102"/>
      <c r="AF78" s="102"/>
      <c r="AG78" s="102"/>
      <c r="AH78" s="138"/>
      <c r="AI78" s="102"/>
      <c r="AJ78" s="102"/>
      <c r="AK78" s="102"/>
      <c r="AL78" s="102"/>
      <c r="AM78" s="138"/>
      <c r="AN78" s="102"/>
      <c r="AO78" s="102"/>
      <c r="AP78" s="102"/>
      <c r="AQ78" s="102"/>
    </row>
    <row r="79" spans="1:43" x14ac:dyDescent="0.2">
      <c r="A79" s="135"/>
      <c r="B79" s="135"/>
      <c r="C79" s="136"/>
      <c r="D79" s="136"/>
      <c r="E79" s="136"/>
      <c r="F79" s="136"/>
      <c r="G79" s="137"/>
      <c r="H79" s="134"/>
      <c r="I79" s="135"/>
      <c r="J79" s="135"/>
      <c r="K79" s="136"/>
      <c r="L79" s="136"/>
      <c r="M79" s="136"/>
      <c r="N79" s="136"/>
      <c r="O79" s="137"/>
      <c r="P79" s="134"/>
      <c r="Q79" s="66"/>
      <c r="R79" s="66"/>
      <c r="S79" s="66"/>
      <c r="T79" s="66"/>
      <c r="U79" s="134"/>
      <c r="V79" s="122"/>
      <c r="W79" s="122"/>
      <c r="X79" s="134"/>
      <c r="Y79" s="66"/>
      <c r="Z79" s="66"/>
      <c r="AA79" s="66"/>
      <c r="AB79" s="66"/>
      <c r="AC79" s="134"/>
      <c r="AD79" s="102"/>
      <c r="AE79" s="102"/>
      <c r="AF79" s="102"/>
      <c r="AG79" s="102"/>
      <c r="AH79" s="138"/>
      <c r="AI79" s="102"/>
      <c r="AJ79" s="102"/>
      <c r="AK79" s="102"/>
      <c r="AL79" s="102"/>
      <c r="AM79" s="138"/>
      <c r="AN79" s="102"/>
      <c r="AO79" s="102"/>
      <c r="AP79" s="102"/>
      <c r="AQ79" s="102"/>
    </row>
    <row r="80" spans="1:43" x14ac:dyDescent="0.2">
      <c r="A80" s="135"/>
      <c r="B80" s="135"/>
      <c r="C80" s="136"/>
      <c r="D80" s="136"/>
      <c r="E80" s="136"/>
      <c r="F80" s="136"/>
      <c r="G80" s="137"/>
      <c r="H80" s="134"/>
      <c r="I80" s="135"/>
      <c r="J80" s="135"/>
      <c r="K80" s="136"/>
      <c r="L80" s="136"/>
      <c r="M80" s="136"/>
      <c r="N80" s="136"/>
      <c r="O80" s="137"/>
      <c r="P80" s="134"/>
      <c r="Q80" s="66"/>
      <c r="R80" s="66"/>
      <c r="S80" s="66"/>
      <c r="T80" s="66"/>
      <c r="U80" s="134"/>
      <c r="V80" s="122"/>
      <c r="W80" s="122"/>
      <c r="X80" s="134"/>
      <c r="Y80" s="66"/>
      <c r="Z80" s="66"/>
      <c r="AA80" s="66"/>
      <c r="AB80" s="66"/>
      <c r="AC80" s="134"/>
      <c r="AD80" s="102"/>
      <c r="AE80" s="102"/>
      <c r="AF80" s="102"/>
      <c r="AG80" s="102"/>
      <c r="AH80" s="138"/>
      <c r="AI80" s="102"/>
      <c r="AJ80" s="102"/>
      <c r="AK80" s="102"/>
      <c r="AL80" s="102"/>
      <c r="AM80" s="138"/>
      <c r="AN80" s="102"/>
      <c r="AO80" s="102"/>
      <c r="AP80" s="102"/>
      <c r="AQ80" s="102"/>
    </row>
    <row r="81" spans="1:43" x14ac:dyDescent="0.2">
      <c r="A81" s="135"/>
      <c r="B81" s="135"/>
      <c r="C81" s="136"/>
      <c r="D81" s="136"/>
      <c r="E81" s="136"/>
      <c r="F81" s="136"/>
      <c r="G81" s="137"/>
      <c r="H81" s="134"/>
      <c r="I81" s="135"/>
      <c r="J81" s="135"/>
      <c r="K81" s="136"/>
      <c r="L81" s="136"/>
      <c r="M81" s="136"/>
      <c r="N81" s="136"/>
      <c r="O81" s="137"/>
      <c r="P81" s="134"/>
      <c r="Q81" s="66"/>
      <c r="R81" s="66"/>
      <c r="S81" s="66"/>
      <c r="T81" s="66"/>
      <c r="U81" s="134"/>
      <c r="V81" s="122"/>
      <c r="W81" s="122"/>
      <c r="X81" s="134"/>
      <c r="Y81" s="66"/>
      <c r="Z81" s="66"/>
      <c r="AA81" s="66"/>
      <c r="AB81" s="66"/>
      <c r="AC81" s="134"/>
      <c r="AD81" s="102"/>
      <c r="AE81" s="102"/>
      <c r="AF81" s="102"/>
      <c r="AG81" s="102"/>
      <c r="AH81" s="138"/>
      <c r="AI81" s="102"/>
      <c r="AJ81" s="102"/>
      <c r="AK81" s="102"/>
      <c r="AL81" s="102"/>
      <c r="AM81" s="138"/>
      <c r="AN81" s="102"/>
      <c r="AO81" s="102"/>
      <c r="AP81" s="102"/>
      <c r="AQ81" s="102"/>
    </row>
    <row r="82" spans="1:43" x14ac:dyDescent="0.2">
      <c r="A82" s="135"/>
      <c r="B82" s="135"/>
      <c r="C82" s="136"/>
      <c r="D82" s="136"/>
      <c r="E82" s="136"/>
      <c r="F82" s="136"/>
      <c r="G82" s="134"/>
      <c r="H82" s="134"/>
      <c r="I82" s="135"/>
      <c r="J82" s="135"/>
      <c r="K82" s="136"/>
      <c r="L82" s="136"/>
      <c r="M82" s="136"/>
      <c r="N82" s="136"/>
      <c r="O82" s="134"/>
      <c r="P82" s="134"/>
      <c r="Q82" s="66"/>
      <c r="R82" s="66"/>
      <c r="S82" s="66"/>
      <c r="T82" s="66"/>
      <c r="U82" s="134"/>
      <c r="V82" s="122"/>
      <c r="W82" s="122"/>
      <c r="X82" s="134"/>
      <c r="Y82" s="66"/>
      <c r="Z82" s="66"/>
      <c r="AA82" s="66"/>
      <c r="AB82" s="66"/>
      <c r="AC82" s="134"/>
      <c r="AD82" s="102"/>
      <c r="AE82" s="102"/>
      <c r="AF82" s="102"/>
      <c r="AG82" s="102"/>
      <c r="AH82" s="138"/>
      <c r="AI82" s="102"/>
      <c r="AJ82" s="102"/>
      <c r="AK82" s="102"/>
      <c r="AL82" s="102"/>
      <c r="AM82" s="138"/>
      <c r="AN82" s="102"/>
      <c r="AO82" s="102"/>
      <c r="AP82" s="102"/>
      <c r="AQ82" s="102"/>
    </row>
    <row r="83" spans="1:43" x14ac:dyDescent="0.2">
      <c r="A83" s="134"/>
      <c r="B83" s="134"/>
      <c r="C83" s="134"/>
      <c r="D83" s="134"/>
      <c r="E83" s="134"/>
      <c r="F83" s="134"/>
      <c r="G83" s="134"/>
      <c r="H83" s="134"/>
      <c r="I83" s="134"/>
      <c r="J83" s="134"/>
      <c r="K83" s="134"/>
      <c r="L83" s="134"/>
      <c r="M83" s="134"/>
      <c r="N83" s="134"/>
      <c r="O83" s="134"/>
      <c r="P83" s="134"/>
      <c r="Q83" s="66"/>
      <c r="R83" s="66"/>
      <c r="S83" s="66"/>
      <c r="T83" s="66"/>
      <c r="U83" s="134"/>
      <c r="V83" s="122"/>
      <c r="W83" s="122"/>
      <c r="X83" s="134"/>
      <c r="Y83" s="66"/>
      <c r="Z83" s="66"/>
      <c r="AA83" s="66"/>
      <c r="AB83" s="66"/>
      <c r="AC83" s="134"/>
      <c r="AD83" s="102"/>
      <c r="AE83" s="102"/>
      <c r="AF83" s="102"/>
      <c r="AG83" s="102"/>
      <c r="AH83" s="138"/>
      <c r="AI83" s="138"/>
      <c r="AJ83" s="138"/>
      <c r="AK83" s="138"/>
      <c r="AL83" s="138"/>
      <c r="AM83" s="138"/>
      <c r="AN83" s="138"/>
      <c r="AO83" s="138"/>
      <c r="AP83" s="138"/>
      <c r="AQ83" s="138"/>
    </row>
    <row r="84" spans="1:43" x14ac:dyDescent="0.2">
      <c r="A84" s="135"/>
      <c r="B84" s="135"/>
      <c r="C84" s="136"/>
      <c r="D84" s="136"/>
      <c r="E84" s="136"/>
      <c r="F84" s="136"/>
      <c r="G84" s="137"/>
      <c r="H84" s="134"/>
      <c r="I84" s="135"/>
      <c r="J84" s="135"/>
      <c r="K84" s="136"/>
      <c r="L84" s="136"/>
      <c r="M84" s="136"/>
      <c r="N84" s="136"/>
      <c r="O84" s="137"/>
      <c r="P84" s="134"/>
      <c r="Q84" s="66"/>
      <c r="R84" s="66"/>
      <c r="S84" s="66"/>
      <c r="T84" s="66"/>
      <c r="U84" s="134"/>
      <c r="V84" s="122"/>
      <c r="W84" s="122"/>
      <c r="X84" s="134"/>
      <c r="Y84" s="66"/>
      <c r="Z84" s="66"/>
      <c r="AA84" s="66"/>
      <c r="AB84" s="66"/>
      <c r="AC84" s="134"/>
      <c r="AD84" s="102"/>
      <c r="AE84" s="102"/>
      <c r="AF84" s="102"/>
      <c r="AG84" s="102"/>
      <c r="AH84" s="138"/>
      <c r="AI84" s="102"/>
      <c r="AJ84" s="102"/>
      <c r="AK84" s="102"/>
      <c r="AL84" s="102"/>
      <c r="AM84" s="138"/>
      <c r="AN84" s="102"/>
      <c r="AO84" s="102"/>
      <c r="AP84" s="102"/>
      <c r="AQ84" s="102"/>
    </row>
    <row r="85" spans="1:43" x14ac:dyDescent="0.2">
      <c r="A85" s="135"/>
      <c r="B85" s="135"/>
      <c r="C85" s="136"/>
      <c r="D85" s="136"/>
      <c r="E85" s="136"/>
      <c r="F85" s="136"/>
      <c r="G85" s="134"/>
      <c r="H85" s="134"/>
      <c r="I85" s="135"/>
      <c r="J85" s="135"/>
      <c r="K85" s="136"/>
      <c r="L85" s="136"/>
      <c r="M85" s="136"/>
      <c r="N85" s="136"/>
      <c r="O85" s="134"/>
      <c r="P85" s="134"/>
      <c r="Q85" s="66"/>
      <c r="R85" s="66"/>
      <c r="S85" s="66"/>
      <c r="T85" s="66"/>
      <c r="U85" s="134"/>
      <c r="V85" s="122"/>
      <c r="W85" s="122"/>
      <c r="X85" s="134"/>
      <c r="Y85" s="66"/>
      <c r="Z85" s="66"/>
      <c r="AA85" s="66"/>
      <c r="AB85" s="66"/>
      <c r="AC85" s="134"/>
      <c r="AD85" s="102"/>
      <c r="AE85" s="102"/>
      <c r="AF85" s="102"/>
      <c r="AG85" s="102"/>
      <c r="AH85" s="138"/>
      <c r="AI85" s="102"/>
      <c r="AJ85" s="102"/>
      <c r="AK85" s="102"/>
      <c r="AL85" s="102"/>
      <c r="AM85" s="138"/>
      <c r="AN85" s="102"/>
      <c r="AO85" s="102"/>
      <c r="AP85" s="102"/>
      <c r="AQ85" s="102"/>
    </row>
    <row r="86" spans="1:43" x14ac:dyDescent="0.2">
      <c r="A86" s="135"/>
      <c r="B86" s="135"/>
      <c r="C86" s="136"/>
      <c r="D86" s="136"/>
      <c r="E86" s="136"/>
      <c r="F86" s="136"/>
      <c r="G86" s="137"/>
      <c r="H86" s="134"/>
      <c r="I86" s="135"/>
      <c r="J86" s="135"/>
      <c r="K86" s="136"/>
      <c r="L86" s="136"/>
      <c r="M86" s="136"/>
      <c r="N86" s="136"/>
      <c r="O86" s="137"/>
      <c r="P86" s="134"/>
      <c r="Q86" s="66"/>
      <c r="R86" s="66"/>
      <c r="S86" s="66"/>
      <c r="T86" s="66"/>
      <c r="U86" s="134"/>
      <c r="V86" s="122"/>
      <c r="W86" s="122"/>
      <c r="X86" s="134"/>
      <c r="Y86" s="66"/>
      <c r="Z86" s="66"/>
      <c r="AA86" s="66"/>
      <c r="AB86" s="66"/>
      <c r="AC86" s="134"/>
      <c r="AD86" s="102"/>
      <c r="AE86" s="102"/>
      <c r="AF86" s="102"/>
      <c r="AG86" s="102"/>
      <c r="AH86" s="138"/>
      <c r="AI86" s="102"/>
      <c r="AJ86" s="102"/>
      <c r="AK86" s="102"/>
      <c r="AL86" s="102"/>
      <c r="AM86" s="138"/>
      <c r="AN86" s="102"/>
      <c r="AO86" s="102"/>
      <c r="AP86" s="102"/>
      <c r="AQ86" s="102"/>
    </row>
    <row r="87" spans="1:43" x14ac:dyDescent="0.2">
      <c r="A87" s="135"/>
      <c r="B87" s="135"/>
      <c r="C87" s="136"/>
      <c r="D87" s="136"/>
      <c r="E87" s="136"/>
      <c r="F87" s="136"/>
      <c r="G87" s="137"/>
      <c r="H87" s="134"/>
      <c r="I87" s="135"/>
      <c r="J87" s="135"/>
      <c r="K87" s="136"/>
      <c r="L87" s="136"/>
      <c r="M87" s="136"/>
      <c r="N87" s="136"/>
      <c r="O87" s="137"/>
      <c r="P87" s="134"/>
      <c r="Q87" s="66"/>
      <c r="R87" s="66"/>
      <c r="S87" s="66"/>
      <c r="T87" s="66"/>
      <c r="U87" s="134"/>
      <c r="V87" s="122"/>
      <c r="W87" s="122"/>
      <c r="X87" s="134"/>
      <c r="Y87" s="66"/>
      <c r="Z87" s="66"/>
      <c r="AA87" s="66"/>
      <c r="AB87" s="66"/>
      <c r="AC87" s="134"/>
      <c r="AD87" s="102"/>
      <c r="AE87" s="102"/>
      <c r="AF87" s="102"/>
      <c r="AG87" s="102"/>
      <c r="AH87" s="138"/>
      <c r="AI87" s="102"/>
      <c r="AJ87" s="102"/>
      <c r="AK87" s="102"/>
      <c r="AL87" s="102"/>
      <c r="AM87" s="138"/>
      <c r="AN87" s="102"/>
      <c r="AO87" s="102"/>
      <c r="AP87" s="102"/>
      <c r="AQ87" s="102"/>
    </row>
    <row r="88" spans="1:43" x14ac:dyDescent="0.2">
      <c r="A88" s="135"/>
      <c r="B88" s="135"/>
      <c r="C88" s="136"/>
      <c r="D88" s="136"/>
      <c r="E88" s="136"/>
      <c r="F88" s="136"/>
      <c r="G88" s="137"/>
      <c r="H88" s="134"/>
      <c r="I88" s="135"/>
      <c r="J88" s="135"/>
      <c r="K88" s="136"/>
      <c r="L88" s="136"/>
      <c r="M88" s="136"/>
      <c r="N88" s="136"/>
      <c r="O88" s="137"/>
      <c r="P88" s="134"/>
      <c r="Q88" s="66"/>
      <c r="R88" s="66"/>
      <c r="S88" s="66"/>
      <c r="T88" s="66"/>
      <c r="U88" s="134"/>
      <c r="V88" s="122"/>
      <c r="W88" s="122"/>
      <c r="X88" s="134"/>
      <c r="Y88" s="66"/>
      <c r="Z88" s="66"/>
      <c r="AA88" s="66"/>
      <c r="AB88" s="66"/>
      <c r="AC88" s="134"/>
      <c r="AD88" s="102"/>
      <c r="AE88" s="102"/>
      <c r="AF88" s="102"/>
      <c r="AG88" s="102"/>
      <c r="AH88" s="138"/>
      <c r="AI88" s="102"/>
      <c r="AJ88" s="102"/>
      <c r="AK88" s="102"/>
      <c r="AL88" s="102"/>
      <c r="AM88" s="138"/>
      <c r="AN88" s="102"/>
      <c r="AO88" s="102"/>
      <c r="AP88" s="102"/>
      <c r="AQ88" s="102"/>
    </row>
    <row r="89" spans="1:43" x14ac:dyDescent="0.2">
      <c r="A89" s="135"/>
      <c r="B89" s="135"/>
      <c r="C89" s="136"/>
      <c r="D89" s="136"/>
      <c r="E89" s="136"/>
      <c r="F89" s="136"/>
      <c r="G89" s="137"/>
      <c r="H89" s="134"/>
      <c r="I89" s="135"/>
      <c r="J89" s="135"/>
      <c r="K89" s="136"/>
      <c r="L89" s="136"/>
      <c r="M89" s="136"/>
      <c r="N89" s="136"/>
      <c r="O89" s="137"/>
      <c r="P89" s="134"/>
      <c r="Q89" s="66"/>
      <c r="R89" s="66"/>
      <c r="S89" s="66"/>
      <c r="T89" s="66"/>
      <c r="U89" s="134"/>
      <c r="V89" s="122"/>
      <c r="W89" s="122"/>
      <c r="X89" s="134"/>
      <c r="Y89" s="66"/>
      <c r="Z89" s="66"/>
      <c r="AA89" s="66"/>
      <c r="AB89" s="66"/>
      <c r="AC89" s="134"/>
      <c r="AD89" s="102"/>
      <c r="AE89" s="102"/>
      <c r="AF89" s="102"/>
      <c r="AG89" s="102"/>
      <c r="AH89" s="138"/>
      <c r="AI89" s="102"/>
      <c r="AJ89" s="102"/>
      <c r="AK89" s="102"/>
      <c r="AL89" s="102"/>
      <c r="AM89" s="138"/>
      <c r="AN89" s="102"/>
      <c r="AO89" s="102"/>
      <c r="AP89" s="102"/>
      <c r="AQ89" s="102"/>
    </row>
    <row r="90" spans="1:43" x14ac:dyDescent="0.2">
      <c r="A90" s="135"/>
      <c r="B90" s="135"/>
      <c r="C90" s="136"/>
      <c r="D90" s="136"/>
      <c r="E90" s="136"/>
      <c r="F90" s="136"/>
      <c r="G90" s="137"/>
      <c r="H90" s="134"/>
      <c r="I90" s="135"/>
      <c r="J90" s="135"/>
      <c r="K90" s="136"/>
      <c r="L90" s="136"/>
      <c r="M90" s="136"/>
      <c r="N90" s="136"/>
      <c r="O90" s="137"/>
      <c r="P90" s="134"/>
      <c r="Q90" s="66"/>
      <c r="R90" s="66"/>
      <c r="S90" s="66"/>
      <c r="T90" s="66"/>
      <c r="U90" s="134"/>
      <c r="V90" s="122"/>
      <c r="W90" s="122"/>
      <c r="X90" s="134"/>
      <c r="Y90" s="66"/>
      <c r="Z90" s="66"/>
      <c r="AA90" s="66"/>
      <c r="AB90" s="66"/>
      <c r="AC90" s="134"/>
      <c r="AD90" s="102"/>
      <c r="AE90" s="102"/>
      <c r="AF90" s="102"/>
      <c r="AG90" s="102"/>
      <c r="AH90" s="138"/>
      <c r="AI90" s="102"/>
      <c r="AJ90" s="102"/>
      <c r="AK90" s="102"/>
      <c r="AL90" s="102"/>
      <c r="AM90" s="138"/>
      <c r="AN90" s="102"/>
      <c r="AO90" s="102"/>
      <c r="AP90" s="102"/>
      <c r="AQ90" s="102"/>
    </row>
    <row r="91" spans="1:43" x14ac:dyDescent="0.2">
      <c r="A91" s="135"/>
      <c r="B91" s="135"/>
      <c r="C91" s="136"/>
      <c r="D91" s="136"/>
      <c r="E91" s="136"/>
      <c r="F91" s="136"/>
      <c r="G91" s="134"/>
      <c r="H91" s="134"/>
      <c r="I91" s="135"/>
      <c r="J91" s="135"/>
      <c r="K91" s="136"/>
      <c r="L91" s="136"/>
      <c r="M91" s="136"/>
      <c r="N91" s="136"/>
      <c r="O91" s="134"/>
      <c r="P91" s="134"/>
      <c r="Q91" s="66"/>
      <c r="R91" s="66"/>
      <c r="S91" s="66"/>
      <c r="T91" s="66"/>
      <c r="U91" s="134"/>
      <c r="V91" s="122"/>
      <c r="W91" s="122"/>
      <c r="X91" s="134"/>
      <c r="Y91" s="66"/>
      <c r="Z91" s="66"/>
      <c r="AA91" s="66"/>
      <c r="AB91" s="66"/>
      <c r="AC91" s="134"/>
      <c r="AD91" s="102"/>
      <c r="AE91" s="102"/>
      <c r="AF91" s="102"/>
      <c r="AG91" s="102"/>
      <c r="AH91" s="138"/>
      <c r="AI91" s="102"/>
      <c r="AJ91" s="102"/>
      <c r="AK91" s="102"/>
      <c r="AL91" s="102"/>
      <c r="AM91" s="138"/>
      <c r="AN91" s="102"/>
      <c r="AO91" s="102"/>
      <c r="AP91" s="102"/>
      <c r="AQ91" s="102"/>
    </row>
    <row r="92" spans="1:43" x14ac:dyDescent="0.2">
      <c r="AM92" s="12"/>
    </row>
  </sheetData>
  <mergeCells count="9">
    <mergeCell ref="AS1:AX1"/>
    <mergeCell ref="M1:N1"/>
    <mergeCell ref="O1:O2"/>
    <mergeCell ref="A1:B2"/>
    <mergeCell ref="C1:D1"/>
    <mergeCell ref="E1:F1"/>
    <mergeCell ref="G1:G2"/>
    <mergeCell ref="I1:J2"/>
    <mergeCell ref="K1:L1"/>
  </mergeCells>
  <conditionalFormatting sqref="AZ3:BC8">
    <cfRule type="cellIs" dxfId="20" priority="5" operator="greaterThan">
      <formula>2</formula>
    </cfRule>
    <cfRule type="cellIs" dxfId="19" priority="6" operator="lessThan">
      <formula>0.5</formula>
    </cfRule>
    <cfRule type="cellIs" dxfId="18" priority="7" operator="greaterThan">
      <formula>2</formula>
    </cfRule>
  </conditionalFormatting>
  <conditionalFormatting sqref="AS3:AX8">
    <cfRule type="cellIs" dxfId="5" priority="2" operator="greaterThan">
      <formula>0.01</formula>
    </cfRule>
    <cfRule type="cellIs" dxfId="4" priority="1" operator="between">
      <formula>0.00001</formula>
      <formula>0.0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F9C8D-FF9D-6A47-BD55-79CD282E97D1}">
  <dimension ref="A1:BC92"/>
  <sheetViews>
    <sheetView zoomScale="67" zoomScaleNormal="46" workbookViewId="0">
      <selection sqref="A1:B2"/>
    </sheetView>
  </sheetViews>
  <sheetFormatPr baseColWidth="10" defaultRowHeight="16" x14ac:dyDescent="0.2"/>
  <cols>
    <col min="3" max="3" width="13.83203125" customWidth="1"/>
    <col min="4" max="4" width="13.6640625" customWidth="1"/>
    <col min="5" max="5" width="12.83203125" customWidth="1"/>
    <col min="6" max="6" width="12.33203125" customWidth="1"/>
    <col min="7" max="7" width="11" bestFit="1" customWidth="1"/>
    <col min="11" max="11" width="12.83203125" customWidth="1"/>
    <col min="12" max="12" width="12.1640625" customWidth="1"/>
    <col min="13" max="13" width="12" customWidth="1"/>
    <col min="14" max="14" width="13" customWidth="1"/>
    <col min="15" max="15" width="13.6640625" bestFit="1" customWidth="1"/>
    <col min="17" max="20" width="11" bestFit="1" customWidth="1"/>
    <col min="22" max="23" width="15.83203125" customWidth="1"/>
    <col min="25" max="28" width="11" bestFit="1" customWidth="1"/>
    <col min="30" max="30" width="30.33203125" bestFit="1" customWidth="1"/>
    <col min="31" max="31" width="31" bestFit="1" customWidth="1"/>
    <col min="32" max="32" width="30.5" bestFit="1" customWidth="1"/>
    <col min="33" max="33" width="30.83203125" bestFit="1" customWidth="1"/>
    <col min="35" max="35" width="30.33203125" bestFit="1" customWidth="1"/>
    <col min="36" max="36" width="31" bestFit="1" customWidth="1"/>
    <col min="37" max="37" width="30.5" bestFit="1" customWidth="1"/>
    <col min="38" max="38" width="30.83203125" bestFit="1" customWidth="1"/>
    <col min="40" max="40" width="30.33203125" bestFit="1" customWidth="1"/>
    <col min="41" max="41" width="31" bestFit="1" customWidth="1"/>
    <col min="42" max="42" width="30.5" bestFit="1" customWidth="1"/>
    <col min="43" max="43" width="30.83203125" bestFit="1" customWidth="1"/>
    <col min="45" max="45" width="30.33203125" bestFit="1" customWidth="1"/>
    <col min="46" max="46" width="31" bestFit="1" customWidth="1"/>
    <col min="47" max="47" width="30.5" bestFit="1" customWidth="1"/>
    <col min="48" max="48" width="30.83203125" bestFit="1" customWidth="1"/>
    <col min="49" max="49" width="28.83203125" customWidth="1"/>
    <col min="50" max="50" width="28.6640625" customWidth="1"/>
    <col min="52" max="52" width="30.33203125" bestFit="1" customWidth="1"/>
    <col min="53" max="53" width="31" bestFit="1" customWidth="1"/>
    <col min="54" max="54" width="30.5" bestFit="1" customWidth="1"/>
    <col min="55" max="55" width="30.83203125" bestFit="1" customWidth="1"/>
  </cols>
  <sheetData>
    <row r="1" spans="1:55" ht="16" customHeight="1" x14ac:dyDescent="0.2">
      <c r="A1" s="245" t="s">
        <v>108</v>
      </c>
      <c r="B1" s="246"/>
      <c r="C1" s="242" t="s">
        <v>1</v>
      </c>
      <c r="D1" s="242"/>
      <c r="E1" s="242" t="s">
        <v>2</v>
      </c>
      <c r="F1" s="242"/>
      <c r="G1" s="243" t="s">
        <v>3</v>
      </c>
      <c r="I1" s="245" t="s">
        <v>49</v>
      </c>
      <c r="J1" s="246"/>
      <c r="K1" s="242" t="s">
        <v>1</v>
      </c>
      <c r="L1" s="242"/>
      <c r="M1" s="242" t="s">
        <v>2</v>
      </c>
      <c r="N1" s="242"/>
      <c r="O1" s="243" t="s">
        <v>3</v>
      </c>
      <c r="Q1" s="8"/>
      <c r="R1" s="9"/>
      <c r="S1" s="8"/>
      <c r="T1" s="9"/>
      <c r="V1" s="23"/>
      <c r="W1" s="23"/>
      <c r="Y1" s="23"/>
      <c r="Z1" s="23"/>
      <c r="AA1" s="23"/>
      <c r="AB1" s="23"/>
      <c r="AD1" s="241" t="s">
        <v>111</v>
      </c>
      <c r="AE1" s="241" t="s">
        <v>112</v>
      </c>
      <c r="AF1" s="241" t="s">
        <v>113</v>
      </c>
      <c r="AG1" s="129" t="s">
        <v>114</v>
      </c>
      <c r="AH1" s="28"/>
      <c r="AI1" s="241" t="s">
        <v>111</v>
      </c>
      <c r="AJ1" s="241" t="s">
        <v>112</v>
      </c>
      <c r="AK1" s="241" t="s">
        <v>113</v>
      </c>
      <c r="AL1" s="129" t="s">
        <v>114</v>
      </c>
      <c r="AM1" s="28"/>
      <c r="AN1" s="241" t="s">
        <v>111</v>
      </c>
      <c r="AO1" s="241" t="s">
        <v>112</v>
      </c>
      <c r="AP1" s="241" t="s">
        <v>113</v>
      </c>
      <c r="AQ1" s="129" t="s">
        <v>114</v>
      </c>
      <c r="AR1" s="250"/>
      <c r="AS1" s="292" t="s">
        <v>121</v>
      </c>
      <c r="AT1" s="293"/>
      <c r="AU1" s="293"/>
      <c r="AV1" s="293"/>
      <c r="AW1" s="293"/>
      <c r="AX1" s="294"/>
      <c r="AZ1" s="241" t="s">
        <v>111</v>
      </c>
      <c r="BA1" s="241" t="s">
        <v>112</v>
      </c>
      <c r="BB1" s="241" t="s">
        <v>113</v>
      </c>
      <c r="BC1" s="129" t="s">
        <v>114</v>
      </c>
    </row>
    <row r="2" spans="1:55" ht="40" customHeight="1" x14ac:dyDescent="0.2">
      <c r="A2" s="247"/>
      <c r="B2" s="248"/>
      <c r="C2" s="1" t="s">
        <v>4</v>
      </c>
      <c r="D2" s="1" t="s">
        <v>5</v>
      </c>
      <c r="E2" s="1" t="s">
        <v>4</v>
      </c>
      <c r="F2" s="1" t="s">
        <v>5</v>
      </c>
      <c r="G2" s="244"/>
      <c r="I2" s="247"/>
      <c r="J2" s="248"/>
      <c r="K2" s="1" t="s">
        <v>4</v>
      </c>
      <c r="L2" s="1" t="s">
        <v>5</v>
      </c>
      <c r="M2" s="1" t="s">
        <v>4</v>
      </c>
      <c r="N2" s="1" t="s">
        <v>5</v>
      </c>
      <c r="O2" s="244"/>
      <c r="Q2" s="10" t="s">
        <v>56</v>
      </c>
      <c r="R2" s="11" t="s">
        <v>57</v>
      </c>
      <c r="S2" s="10" t="s">
        <v>58</v>
      </c>
      <c r="T2" s="11" t="s">
        <v>59</v>
      </c>
      <c r="V2" s="24" t="s">
        <v>50</v>
      </c>
      <c r="W2" s="24" t="s">
        <v>51</v>
      </c>
      <c r="Y2" s="39" t="s">
        <v>52</v>
      </c>
      <c r="Z2" s="39" t="s">
        <v>53</v>
      </c>
      <c r="AA2" s="39" t="s">
        <v>54</v>
      </c>
      <c r="AB2" s="39" t="s">
        <v>55</v>
      </c>
      <c r="AD2" s="1" t="s">
        <v>60</v>
      </c>
      <c r="AE2" s="1" t="s">
        <v>60</v>
      </c>
      <c r="AF2" s="1" t="s">
        <v>60</v>
      </c>
      <c r="AG2" s="1" t="s">
        <v>60</v>
      </c>
      <c r="AI2" s="1" t="s">
        <v>61</v>
      </c>
      <c r="AJ2" s="1" t="s">
        <v>61</v>
      </c>
      <c r="AK2" s="1" t="s">
        <v>61</v>
      </c>
      <c r="AL2" s="1" t="s">
        <v>61</v>
      </c>
      <c r="AN2" s="1" t="s">
        <v>62</v>
      </c>
      <c r="AO2" s="1" t="s">
        <v>62</v>
      </c>
      <c r="AP2" s="1" t="s">
        <v>62</v>
      </c>
      <c r="AQ2" s="1" t="s">
        <v>62</v>
      </c>
      <c r="AR2" s="251"/>
      <c r="AS2" s="1" t="s">
        <v>115</v>
      </c>
      <c r="AT2" s="1" t="s">
        <v>116</v>
      </c>
      <c r="AU2" s="1" t="s">
        <v>117</v>
      </c>
      <c r="AV2" s="1" t="s">
        <v>118</v>
      </c>
      <c r="AW2" s="1" t="s">
        <v>119</v>
      </c>
      <c r="AX2" s="1" t="s">
        <v>120</v>
      </c>
      <c r="AZ2" s="1" t="s">
        <v>110</v>
      </c>
      <c r="BA2" s="1" t="s">
        <v>110</v>
      </c>
      <c r="BB2" s="1" t="s">
        <v>110</v>
      </c>
      <c r="BC2" s="1" t="s">
        <v>110</v>
      </c>
    </row>
    <row r="3" spans="1:55" ht="17" x14ac:dyDescent="0.2">
      <c r="A3" s="2" t="s">
        <v>71</v>
      </c>
      <c r="B3" s="144" t="s">
        <v>63</v>
      </c>
      <c r="C3" s="43">
        <v>36228.491053356367</v>
      </c>
      <c r="D3" s="44">
        <v>502.82333818993163</v>
      </c>
      <c r="E3" s="43">
        <v>3994.979593935579</v>
      </c>
      <c r="F3" s="45">
        <v>180.24298813436261</v>
      </c>
      <c r="G3" s="46">
        <v>4.3485319822497411E-12</v>
      </c>
      <c r="I3" s="4" t="s">
        <v>21</v>
      </c>
      <c r="J3" s="144" t="s">
        <v>63</v>
      </c>
      <c r="K3" s="43">
        <v>1080.9724833742359</v>
      </c>
      <c r="L3" s="44">
        <v>25.63320521434305</v>
      </c>
      <c r="M3" s="43">
        <v>57825.770077781104</v>
      </c>
      <c r="N3" s="45">
        <v>1932.7437338331256</v>
      </c>
      <c r="O3" s="46">
        <v>1.545120626254531E-8</v>
      </c>
      <c r="Q3" s="13">
        <f>E3/75000</f>
        <v>5.3266394585807723E-2</v>
      </c>
      <c r="R3" s="14">
        <f>(C3-E3)/75000</f>
        <v>0.42978015279227716</v>
      </c>
      <c r="S3" s="14">
        <f>K3/75000</f>
        <v>1.4412966444989812E-2</v>
      </c>
      <c r="T3" s="15">
        <f>(M3-K3)/75000</f>
        <v>0.75659730125875824</v>
      </c>
      <c r="V3" s="29" t="str">
        <f>IF(M3&gt;E3,"Compatible","Incompatible")</f>
        <v>Compatible</v>
      </c>
      <c r="W3" s="30" t="str">
        <f>IF(C3&gt;K3,"Compatible","Incompatible")</f>
        <v>Compatible</v>
      </c>
      <c r="Y3" s="13">
        <f>MIN(Q3,S3)</f>
        <v>1.4412966444989812E-2</v>
      </c>
      <c r="Z3" s="14">
        <f>S3-Y3</f>
        <v>0</v>
      </c>
      <c r="AA3" s="14">
        <f>Q3-Y3</f>
        <v>3.8853428140817908E-2</v>
      </c>
      <c r="AB3" s="15">
        <f>MIN(R3+Q3,T3+S3)-Y3-Z3-AA3</f>
        <v>0.42978015279227721</v>
      </c>
      <c r="AD3" s="75">
        <f>Y3+Z3*1+AA3*0+AB3*1*0</f>
        <v>1.4412966444989812E-2</v>
      </c>
      <c r="AE3" s="76">
        <f>Y3+Z3*0+AA3*0+AB3*0*0</f>
        <v>1.4412966444989812E-2</v>
      </c>
      <c r="AF3" s="76">
        <f>Y3+Z3*1+AA3*1+AB3*1*1</f>
        <v>0.48304654737808495</v>
      </c>
      <c r="AG3" s="77">
        <f>Y3+Z3*0+AA3*1+AB3*0*1</f>
        <v>5.3266394585807716E-2</v>
      </c>
      <c r="AH3" s="78"/>
      <c r="AI3" s="75">
        <v>1.0238467687080999E-2</v>
      </c>
      <c r="AJ3" s="76">
        <v>9.6954417989894275E-3</v>
      </c>
      <c r="AK3" s="76">
        <v>0.66828330101782407</v>
      </c>
      <c r="AL3" s="77">
        <v>4.6483859983092339E-2</v>
      </c>
      <c r="AM3" s="79"/>
      <c r="AN3" s="141">
        <v>6.7812963605286226E-4</v>
      </c>
      <c r="AO3" s="142">
        <v>7.3874601642995275E-4</v>
      </c>
      <c r="AP3" s="142">
        <v>8.9417102384796929E-3</v>
      </c>
      <c r="AQ3" s="143">
        <v>1.4983723006940027E-3</v>
      </c>
      <c r="AR3" s="102"/>
      <c r="AS3" s="259">
        <v>0.89999470000000004</v>
      </c>
      <c r="AT3" s="260">
        <v>1.0053E-3</v>
      </c>
      <c r="AU3" s="260">
        <v>1.0053E-3</v>
      </c>
      <c r="AV3" s="260">
        <v>1.0053E-3</v>
      </c>
      <c r="AW3" s="260">
        <v>1.0053E-3</v>
      </c>
      <c r="AX3" s="261">
        <v>1.0053E-3</v>
      </c>
      <c r="AZ3" s="160">
        <f>AI3/AD3</f>
        <v>0.71036505400594074</v>
      </c>
      <c r="BA3" s="165">
        <f t="shared" ref="BA3:BC4" si="0">AJ3/AE3</f>
        <v>0.67268884833626497</v>
      </c>
      <c r="BB3" s="165">
        <f t="shared" si="0"/>
        <v>1.3834759913825709</v>
      </c>
      <c r="BC3" s="188">
        <f t="shared" si="0"/>
        <v>0.87266766118759398</v>
      </c>
    </row>
    <row r="4" spans="1:55" ht="17" x14ac:dyDescent="0.2">
      <c r="A4" s="7" t="s">
        <v>101</v>
      </c>
      <c r="B4" s="144" t="s">
        <v>63</v>
      </c>
      <c r="C4" s="217">
        <v>35343.02309588901</v>
      </c>
      <c r="D4" s="223">
        <v>781.00198179755716</v>
      </c>
      <c r="E4" s="217">
        <v>7237.4506301977626</v>
      </c>
      <c r="F4" s="218">
        <v>345.7477327885361</v>
      </c>
      <c r="G4" s="50">
        <v>3.1223336475817679E-11</v>
      </c>
      <c r="I4" s="6" t="s">
        <v>35</v>
      </c>
      <c r="J4" s="144" t="s">
        <v>63</v>
      </c>
      <c r="K4" s="217">
        <v>15145.623616859019</v>
      </c>
      <c r="L4" s="223">
        <v>1120.7633551002771</v>
      </c>
      <c r="M4" s="217">
        <v>50314.022326482554</v>
      </c>
      <c r="N4" s="218">
        <v>806.94009553593219</v>
      </c>
      <c r="O4" s="50">
        <v>6.4558026098150815E-13</v>
      </c>
      <c r="Q4" s="16">
        <f t="shared" ref="Q4:Q8" si="1">E4/75000</f>
        <v>9.6499341735970162E-2</v>
      </c>
      <c r="R4" s="17">
        <f t="shared" ref="R4:R8" si="2">(C4-E4)/75000</f>
        <v>0.3747409662092166</v>
      </c>
      <c r="S4" s="17">
        <f t="shared" ref="S4:S8" si="3">K4/75000</f>
        <v>0.20194164822478691</v>
      </c>
      <c r="T4" s="18">
        <f t="shared" ref="T4:T8" si="4">(M4-K4)/75000</f>
        <v>0.46891198279498048</v>
      </c>
      <c r="V4" s="33" t="str">
        <f t="shared" ref="V4:V8" si="5">IF(M4&gt;E4,"Compatible","Incompatible")</f>
        <v>Compatible</v>
      </c>
      <c r="W4" s="34" t="str">
        <f t="shared" ref="W4:W8" si="6">IF(C4&gt;K4,"Compatible","Incompatible")</f>
        <v>Compatible</v>
      </c>
      <c r="Y4" s="16">
        <f t="shared" ref="Y4:Y8" si="7">MIN(Q4,S4)</f>
        <v>9.6499341735970162E-2</v>
      </c>
      <c r="Z4" s="17">
        <f t="shared" ref="Z4:Z8" si="8">S4-Y4</f>
        <v>0.10544230648881675</v>
      </c>
      <c r="AA4" s="17">
        <f t="shared" ref="AA4:AA8" si="9">Q4-Y4</f>
        <v>0</v>
      </c>
      <c r="AB4" s="18">
        <f t="shared" ref="AB4:AB8" si="10">MIN(R4+Q4,T4+S4)-Y4-Z4-AA4</f>
        <v>0.26929865972039985</v>
      </c>
      <c r="AD4" s="80">
        <f t="shared" ref="AD4:AD8" si="11">Y4+Z4*1+AA4*0+AB4*1*0</f>
        <v>0.20194164822478691</v>
      </c>
      <c r="AE4" s="81">
        <f t="shared" ref="AE4:AE8" si="12">Y4+Z4*0+AA4*0+AB4*0*0</f>
        <v>9.6499341735970162E-2</v>
      </c>
      <c r="AF4" s="81">
        <f t="shared" ref="AF4:AF8" si="13">Y4+Z4*1+AA4*1+AB4*1*1</f>
        <v>0.47124030794518679</v>
      </c>
      <c r="AG4" s="82">
        <f t="shared" ref="AG4:AG8" si="14">Y4+Z4*0+AA4*1+AB4*0*1</f>
        <v>9.6499341735970162E-2</v>
      </c>
      <c r="AH4" s="78"/>
      <c r="AI4" s="101">
        <v>6.8259693084554082E-2</v>
      </c>
      <c r="AJ4" s="102">
        <v>4.6159184361049523E-2</v>
      </c>
      <c r="AK4" s="102">
        <v>0.16855342120662159</v>
      </c>
      <c r="AL4" s="103">
        <v>8.3927785940084487E-2</v>
      </c>
      <c r="AM4" s="79"/>
      <c r="AN4" s="101">
        <v>1.8944524835066271E-3</v>
      </c>
      <c r="AO4" s="102">
        <v>1.647916606908789E-3</v>
      </c>
      <c r="AP4" s="102">
        <v>3.9082415519026744E-3</v>
      </c>
      <c r="AQ4" s="103">
        <v>4.6046085336855606E-3</v>
      </c>
      <c r="AR4" s="102"/>
      <c r="AS4" s="265">
        <v>1.0053E-3</v>
      </c>
      <c r="AT4" s="266">
        <v>1.0053E-3</v>
      </c>
      <c r="AU4" s="266">
        <v>1.0053E-3</v>
      </c>
      <c r="AV4" s="266">
        <v>1.0053E-3</v>
      </c>
      <c r="AW4" s="266">
        <v>1.0053E-3</v>
      </c>
      <c r="AX4" s="267">
        <v>1.0053E-3</v>
      </c>
      <c r="AZ4" s="161">
        <f>AI4/AD4</f>
        <v>0.33801691570117476</v>
      </c>
      <c r="BA4" s="162">
        <f t="shared" si="0"/>
        <v>0.47833677961601756</v>
      </c>
      <c r="BB4" s="162">
        <f t="shared" si="0"/>
        <v>0.3576803986517792</v>
      </c>
      <c r="BC4" s="189">
        <f t="shared" si="0"/>
        <v>0.86972392174153434</v>
      </c>
    </row>
    <row r="5" spans="1:55" ht="17" x14ac:dyDescent="0.2">
      <c r="A5" s="2" t="s">
        <v>71</v>
      </c>
      <c r="B5" s="144" t="s">
        <v>63</v>
      </c>
      <c r="C5" s="47">
        <v>36228.491053356367</v>
      </c>
      <c r="D5" s="61">
        <v>502.82333818993163</v>
      </c>
      <c r="E5" s="47">
        <v>3994.979593935579</v>
      </c>
      <c r="F5" s="49">
        <v>180.24298813436261</v>
      </c>
      <c r="G5" s="51">
        <v>4.3485319822497411E-12</v>
      </c>
      <c r="I5" s="7" t="s">
        <v>42</v>
      </c>
      <c r="J5" s="144" t="s">
        <v>63</v>
      </c>
      <c r="K5" s="47">
        <v>2181.1270010808571</v>
      </c>
      <c r="L5" s="61">
        <v>72.126522735621791</v>
      </c>
      <c r="M5" s="47">
        <v>25444.816696266298</v>
      </c>
      <c r="N5" s="49">
        <v>1189.212511358349</v>
      </c>
      <c r="O5" s="50">
        <v>1.0824303295886363E-7</v>
      </c>
      <c r="Q5" s="16">
        <f t="shared" si="1"/>
        <v>5.3266394585807723E-2</v>
      </c>
      <c r="R5" s="17">
        <f t="shared" si="2"/>
        <v>0.42978015279227716</v>
      </c>
      <c r="S5" s="17">
        <f t="shared" si="3"/>
        <v>2.9081693347744762E-2</v>
      </c>
      <c r="T5" s="18">
        <f t="shared" si="4"/>
        <v>0.3101825292691392</v>
      </c>
      <c r="V5" s="33" t="str">
        <f t="shared" si="5"/>
        <v>Compatible</v>
      </c>
      <c r="W5" s="34" t="str">
        <f t="shared" si="6"/>
        <v>Compatible</v>
      </c>
      <c r="Y5" s="16">
        <f t="shared" si="7"/>
        <v>2.9081693347744762E-2</v>
      </c>
      <c r="Z5" s="17">
        <f t="shared" si="8"/>
        <v>0</v>
      </c>
      <c r="AA5" s="17">
        <f t="shared" si="9"/>
        <v>2.4184701238062961E-2</v>
      </c>
      <c r="AB5" s="18">
        <f t="shared" si="10"/>
        <v>0.28599782803107621</v>
      </c>
      <c r="AD5" s="80">
        <f t="shared" si="11"/>
        <v>2.9081693347744762E-2</v>
      </c>
      <c r="AE5" s="81">
        <f t="shared" si="12"/>
        <v>2.9081693347744762E-2</v>
      </c>
      <c r="AF5" s="81">
        <f t="shared" si="13"/>
        <v>0.33926422261688394</v>
      </c>
      <c r="AG5" s="82">
        <f t="shared" si="14"/>
        <v>5.3266394585807723E-2</v>
      </c>
      <c r="AH5" s="78"/>
      <c r="AI5" s="80">
        <v>4.7728484765609321E-2</v>
      </c>
      <c r="AJ5" s="81">
        <v>3.7622479007572179E-2</v>
      </c>
      <c r="AK5" s="81">
        <v>0.27938503075990917</v>
      </c>
      <c r="AL5" s="82">
        <v>4.6490621196377667E-2</v>
      </c>
      <c r="AM5" s="79"/>
      <c r="AN5" s="101">
        <v>8.5040250741058793E-4</v>
      </c>
      <c r="AO5" s="102">
        <v>1.1608430255162295E-3</v>
      </c>
      <c r="AP5" s="102">
        <v>8.9328324129550798E-3</v>
      </c>
      <c r="AQ5" s="103">
        <v>1.4228011260985357E-3</v>
      </c>
      <c r="AR5" s="102"/>
      <c r="AS5" s="265">
        <v>1.14074E-2</v>
      </c>
      <c r="AT5" s="266">
        <v>1.0053E-3</v>
      </c>
      <c r="AU5" s="266">
        <v>0.89999470000000004</v>
      </c>
      <c r="AV5" s="266">
        <v>1.0053E-3</v>
      </c>
      <c r="AW5" s="266">
        <v>2.89009E-2</v>
      </c>
      <c r="AX5" s="267">
        <v>1.0053E-3</v>
      </c>
      <c r="AZ5" s="161">
        <f t="shared" ref="AZ5:BC8" si="15">AI5/AD5</f>
        <v>1.6411865772359018</v>
      </c>
      <c r="BA5" s="162">
        <f t="shared" si="15"/>
        <v>1.2936825430933767</v>
      </c>
      <c r="BB5" s="162">
        <f t="shared" si="15"/>
        <v>0.82350278082639539</v>
      </c>
      <c r="BC5" s="189">
        <f t="shared" si="15"/>
        <v>0.87279459324931685</v>
      </c>
    </row>
    <row r="6" spans="1:55" ht="17" x14ac:dyDescent="0.2">
      <c r="A6" s="2" t="s">
        <v>71</v>
      </c>
      <c r="B6" s="144" t="s">
        <v>63</v>
      </c>
      <c r="C6" s="47">
        <v>36228.491053356367</v>
      </c>
      <c r="D6" s="61">
        <v>502.82333818993163</v>
      </c>
      <c r="E6" s="151">
        <v>3994.979593935579</v>
      </c>
      <c r="F6" s="168">
        <v>180.24298813436261</v>
      </c>
      <c r="G6" s="51">
        <v>4.3485319822497411E-12</v>
      </c>
      <c r="I6" s="6" t="s">
        <v>35</v>
      </c>
      <c r="J6" s="144" t="s">
        <v>63</v>
      </c>
      <c r="K6" s="47">
        <v>15145.623616859019</v>
      </c>
      <c r="L6" s="61">
        <v>1120.7633551002771</v>
      </c>
      <c r="M6" s="47">
        <v>50314.022326482554</v>
      </c>
      <c r="N6" s="49">
        <v>806.94009553593219</v>
      </c>
      <c r="O6" s="50">
        <v>6.4558026098150815E-13</v>
      </c>
      <c r="Q6" s="16">
        <f t="shared" si="1"/>
        <v>5.3266394585807723E-2</v>
      </c>
      <c r="R6" s="17">
        <f t="shared" si="2"/>
        <v>0.42978015279227716</v>
      </c>
      <c r="S6" s="17">
        <f t="shared" si="3"/>
        <v>0.20194164822478691</v>
      </c>
      <c r="T6" s="18">
        <f t="shared" si="4"/>
        <v>0.46891198279498048</v>
      </c>
      <c r="V6" s="33" t="str">
        <f t="shared" si="5"/>
        <v>Compatible</v>
      </c>
      <c r="W6" s="34" t="str">
        <f t="shared" si="6"/>
        <v>Compatible</v>
      </c>
      <c r="Y6" s="16">
        <f t="shared" si="7"/>
        <v>5.3266394585807723E-2</v>
      </c>
      <c r="Z6" s="17">
        <f t="shared" si="8"/>
        <v>0.14867525363897918</v>
      </c>
      <c r="AA6" s="17">
        <f t="shared" si="9"/>
        <v>0</v>
      </c>
      <c r="AB6" s="18">
        <f t="shared" si="10"/>
        <v>0.28110489915329795</v>
      </c>
      <c r="AD6" s="80">
        <f t="shared" si="11"/>
        <v>0.20194164822478691</v>
      </c>
      <c r="AE6" s="81">
        <f t="shared" si="12"/>
        <v>5.3266394585807723E-2</v>
      </c>
      <c r="AF6" s="81">
        <f t="shared" si="13"/>
        <v>0.48304654737808483</v>
      </c>
      <c r="AG6" s="82">
        <f t="shared" si="14"/>
        <v>5.3266394585807723E-2</v>
      </c>
      <c r="AH6" s="78"/>
      <c r="AI6" s="80">
        <v>0.16757598542967286</v>
      </c>
      <c r="AJ6" s="81">
        <v>7.6170681334072871E-2</v>
      </c>
      <c r="AK6" s="81">
        <v>0.63770761288720446</v>
      </c>
      <c r="AL6" s="82">
        <v>0.11533527214100125</v>
      </c>
      <c r="AM6" s="79"/>
      <c r="AN6" s="101">
        <v>7.1933712113514577E-3</v>
      </c>
      <c r="AO6" s="102">
        <v>2.4738252832974244E-3</v>
      </c>
      <c r="AP6" s="102">
        <v>2.2021377616128948E-2</v>
      </c>
      <c r="AQ6" s="103">
        <v>3.9798656153497355E-3</v>
      </c>
      <c r="AR6" s="102"/>
      <c r="AS6" s="265">
        <v>1.0053E-3</v>
      </c>
      <c r="AT6" s="266">
        <v>1.0053E-3</v>
      </c>
      <c r="AU6" s="266">
        <v>1.0053E-3</v>
      </c>
      <c r="AV6" s="266">
        <v>1.0053E-3</v>
      </c>
      <c r="AW6" s="266">
        <v>1.0053E-3</v>
      </c>
      <c r="AX6" s="267">
        <v>1.0053E-3</v>
      </c>
      <c r="AZ6" s="161">
        <f>AI6/AD6</f>
        <v>0.82982379763058745</v>
      </c>
      <c r="BA6" s="162">
        <f t="shared" si="15"/>
        <v>1.429995063986699</v>
      </c>
      <c r="BB6" s="162">
        <f t="shared" si="15"/>
        <v>1.3201783893262464</v>
      </c>
      <c r="BC6" s="189">
        <f t="shared" si="15"/>
        <v>2.1652539661794781</v>
      </c>
    </row>
    <row r="7" spans="1:55" ht="17" x14ac:dyDescent="0.2">
      <c r="A7" s="7" t="s">
        <v>101</v>
      </c>
      <c r="B7" s="144" t="s">
        <v>63</v>
      </c>
      <c r="C7" s="217">
        <v>35343.02309588901</v>
      </c>
      <c r="D7" s="223">
        <v>781.00198179755716</v>
      </c>
      <c r="E7" s="217">
        <v>7237.4506301977626</v>
      </c>
      <c r="F7" s="218">
        <v>345.7477327885361</v>
      </c>
      <c r="G7" s="50">
        <v>3.1223336475817679E-11</v>
      </c>
      <c r="I7" s="4" t="s">
        <v>21</v>
      </c>
      <c r="J7" s="144" t="s">
        <v>63</v>
      </c>
      <c r="K7" s="151">
        <v>1080.9724833742359</v>
      </c>
      <c r="L7" s="150">
        <v>25.63320521434305</v>
      </c>
      <c r="M7" s="217">
        <v>57825.770077781104</v>
      </c>
      <c r="N7" s="218">
        <v>1932.7437338331256</v>
      </c>
      <c r="O7" s="51">
        <v>1.545120626254531E-8</v>
      </c>
      <c r="Q7" s="16">
        <f t="shared" si="1"/>
        <v>9.6499341735970162E-2</v>
      </c>
      <c r="R7" s="17">
        <f t="shared" si="2"/>
        <v>0.3747409662092166</v>
      </c>
      <c r="S7" s="17">
        <f t="shared" si="3"/>
        <v>1.4412966444989812E-2</v>
      </c>
      <c r="T7" s="18">
        <f t="shared" si="4"/>
        <v>0.75659730125875824</v>
      </c>
      <c r="V7" s="33" t="str">
        <f t="shared" si="5"/>
        <v>Compatible</v>
      </c>
      <c r="W7" s="34" t="str">
        <f t="shared" si="6"/>
        <v>Compatible</v>
      </c>
      <c r="Y7" s="16">
        <f t="shared" si="7"/>
        <v>1.4412966444989812E-2</v>
      </c>
      <c r="Z7" s="17">
        <f t="shared" si="8"/>
        <v>0</v>
      </c>
      <c r="AA7" s="17">
        <f t="shared" si="9"/>
        <v>8.2086375290980354E-2</v>
      </c>
      <c r="AB7" s="18">
        <f t="shared" si="10"/>
        <v>0.37474096620921665</v>
      </c>
      <c r="AD7" s="80">
        <f t="shared" si="11"/>
        <v>1.4412966444989812E-2</v>
      </c>
      <c r="AE7" s="81">
        <f t="shared" si="12"/>
        <v>1.4412966444989812E-2</v>
      </c>
      <c r="AF7" s="81">
        <f t="shared" si="13"/>
        <v>0.47124030794518679</v>
      </c>
      <c r="AG7" s="82">
        <f t="shared" si="14"/>
        <v>9.6499341735970162E-2</v>
      </c>
      <c r="AH7" s="78"/>
      <c r="AI7" s="80">
        <v>3.406896137552156E-2</v>
      </c>
      <c r="AJ7" s="81">
        <v>1.6941628911830386E-2</v>
      </c>
      <c r="AK7" s="81">
        <v>0.23096765577533063</v>
      </c>
      <c r="AL7" s="82">
        <v>4.2044862205684652E-2</v>
      </c>
      <c r="AM7" s="79"/>
      <c r="AN7" s="101">
        <v>1.3005801827185818E-3</v>
      </c>
      <c r="AO7" s="102">
        <v>6.0802731418560854E-4</v>
      </c>
      <c r="AP7" s="102">
        <v>2.9658621406443929E-3</v>
      </c>
      <c r="AQ7" s="103">
        <v>1.2973013617063427E-3</v>
      </c>
      <c r="AR7" s="102"/>
      <c r="AS7" s="265">
        <v>0.89999470000000004</v>
      </c>
      <c r="AT7" s="266">
        <v>1.0053E-3</v>
      </c>
      <c r="AU7" s="266">
        <v>1.0053E-3</v>
      </c>
      <c r="AV7" s="266">
        <v>1.0053E-3</v>
      </c>
      <c r="AW7" s="266">
        <v>1.0053E-3</v>
      </c>
      <c r="AX7" s="267">
        <v>1.0053E-3</v>
      </c>
      <c r="AZ7" s="161">
        <f>AI7/AD7</f>
        <v>2.363771643093258</v>
      </c>
      <c r="BA7" s="162">
        <f t="shared" si="15"/>
        <v>1.1754435824499945</v>
      </c>
      <c r="BB7" s="162">
        <f t="shared" si="15"/>
        <v>0.49012712172787237</v>
      </c>
      <c r="BC7" s="189">
        <f t="shared" si="15"/>
        <v>0.43570102603106581</v>
      </c>
    </row>
    <row r="8" spans="1:55" ht="17" x14ac:dyDescent="0.2">
      <c r="A8" s="4" t="s">
        <v>79</v>
      </c>
      <c r="B8" s="144" t="s">
        <v>63</v>
      </c>
      <c r="C8" s="56">
        <v>37187.455347747054</v>
      </c>
      <c r="D8" s="57">
        <v>879.4965158335267</v>
      </c>
      <c r="E8" s="56">
        <v>5197.7239381294085</v>
      </c>
      <c r="F8" s="58">
        <v>117.85225171708058</v>
      </c>
      <c r="G8" s="64">
        <v>3.1537669807068578E-9</v>
      </c>
      <c r="I8" s="6" t="s">
        <v>35</v>
      </c>
      <c r="J8" s="144" t="s">
        <v>63</v>
      </c>
      <c r="K8" s="56">
        <v>15145.623616859019</v>
      </c>
      <c r="L8" s="57">
        <v>1120.7633551002771</v>
      </c>
      <c r="M8" s="56">
        <v>50314.022326482554</v>
      </c>
      <c r="N8" s="58">
        <v>806.94009553593219</v>
      </c>
      <c r="O8" s="147">
        <v>6.4558026098150815E-13</v>
      </c>
      <c r="Q8" s="19">
        <f t="shared" si="1"/>
        <v>6.9302985841725451E-2</v>
      </c>
      <c r="R8" s="20">
        <f t="shared" si="2"/>
        <v>0.4265297521282353</v>
      </c>
      <c r="S8" s="20">
        <f t="shared" si="3"/>
        <v>0.20194164822478691</v>
      </c>
      <c r="T8" s="21">
        <f t="shared" si="4"/>
        <v>0.46891198279498048</v>
      </c>
      <c r="V8" s="35" t="str">
        <f t="shared" si="5"/>
        <v>Compatible</v>
      </c>
      <c r="W8" s="36" t="str">
        <f t="shared" si="6"/>
        <v>Compatible</v>
      </c>
      <c r="Y8" s="19">
        <f t="shared" si="7"/>
        <v>6.9302985841725451E-2</v>
      </c>
      <c r="Z8" s="20">
        <f t="shared" si="8"/>
        <v>0.13263866238306146</v>
      </c>
      <c r="AA8" s="20">
        <f t="shared" si="9"/>
        <v>0</v>
      </c>
      <c r="AB8" s="21">
        <f t="shared" si="10"/>
        <v>0.29389108974517386</v>
      </c>
      <c r="AD8" s="84">
        <f t="shared" si="11"/>
        <v>0.20194164822478691</v>
      </c>
      <c r="AE8" s="85">
        <f t="shared" si="12"/>
        <v>6.9302985841725451E-2</v>
      </c>
      <c r="AF8" s="85">
        <f t="shared" si="13"/>
        <v>0.49583273796996075</v>
      </c>
      <c r="AG8" s="86">
        <f t="shared" si="14"/>
        <v>6.9302985841725451E-2</v>
      </c>
      <c r="AH8" s="78"/>
      <c r="AI8" s="84">
        <v>0.15004388979280231</v>
      </c>
      <c r="AJ8" s="85">
        <v>5.0158058584205557E-2</v>
      </c>
      <c r="AK8" s="85">
        <v>0.56154293758306695</v>
      </c>
      <c r="AL8" s="86">
        <v>6.3200689907229976E-2</v>
      </c>
      <c r="AM8" s="79"/>
      <c r="AN8" s="110">
        <v>5.1853774782869401E-3</v>
      </c>
      <c r="AO8" s="111">
        <v>1.5367785591249067E-3</v>
      </c>
      <c r="AP8" s="111">
        <v>2.4687008664281265E-2</v>
      </c>
      <c r="AQ8" s="112">
        <v>3.5663442334744068E-3</v>
      </c>
      <c r="AR8" s="102"/>
      <c r="AS8" s="268">
        <v>1.0053E-3</v>
      </c>
      <c r="AT8" s="269">
        <v>1.0053E-3</v>
      </c>
      <c r="AU8" s="269">
        <v>1.0053E-3</v>
      </c>
      <c r="AV8" s="269">
        <v>1.0053E-3</v>
      </c>
      <c r="AW8" s="269">
        <v>0.39368540000000002</v>
      </c>
      <c r="AX8" s="270">
        <v>1.0053E-3</v>
      </c>
      <c r="AZ8" s="164">
        <f t="shared" si="15"/>
        <v>0.74300616594841418</v>
      </c>
      <c r="BA8" s="163">
        <f t="shared" si="15"/>
        <v>0.72375032583382215</v>
      </c>
      <c r="BB8" s="163">
        <f t="shared" si="15"/>
        <v>1.1325249314559926</v>
      </c>
      <c r="BC8" s="190">
        <f t="shared" si="15"/>
        <v>0.91194757541281224</v>
      </c>
    </row>
    <row r="9" spans="1:55" x14ac:dyDescent="0.2">
      <c r="A9" s="135"/>
      <c r="B9" s="135"/>
      <c r="C9" s="136"/>
      <c r="D9" s="136"/>
      <c r="E9" s="136"/>
      <c r="F9" s="136"/>
      <c r="G9" s="137"/>
      <c r="H9" s="134"/>
      <c r="I9" s="135"/>
      <c r="J9" s="135"/>
      <c r="K9" s="136"/>
      <c r="L9" s="136"/>
      <c r="M9" s="136"/>
      <c r="N9" s="136"/>
      <c r="O9" s="137"/>
      <c r="P9" s="134"/>
      <c r="Q9" s="66"/>
      <c r="R9" s="66"/>
      <c r="S9" s="66"/>
      <c r="T9" s="66"/>
      <c r="U9" s="134"/>
      <c r="V9" s="122"/>
      <c r="W9" s="122"/>
      <c r="X9" s="134"/>
      <c r="Y9" s="66"/>
      <c r="Z9" s="66"/>
      <c r="AA9" s="66"/>
      <c r="AB9" s="66"/>
      <c r="AC9" s="134"/>
      <c r="AD9" s="102"/>
      <c r="AE9" s="102"/>
      <c r="AF9" s="102"/>
      <c r="AG9" s="102"/>
      <c r="AH9" s="138"/>
      <c r="AI9" s="102"/>
      <c r="AJ9" s="102"/>
      <c r="AK9" s="102"/>
      <c r="AL9" s="102"/>
      <c r="AM9" s="138"/>
      <c r="AN9" s="102"/>
      <c r="AO9" s="102"/>
      <c r="AP9" s="102"/>
      <c r="AQ9" s="102"/>
    </row>
    <row r="10" spans="1:55" x14ac:dyDescent="0.2">
      <c r="A10" s="135"/>
      <c r="B10" s="135"/>
      <c r="C10" s="136"/>
      <c r="D10" s="136"/>
      <c r="E10" s="136"/>
      <c r="F10" s="136"/>
      <c r="G10" s="122"/>
      <c r="H10" s="134"/>
      <c r="I10" s="135"/>
      <c r="J10" s="135"/>
      <c r="K10" s="136"/>
      <c r="L10" s="136"/>
      <c r="M10" s="136"/>
      <c r="N10" s="136"/>
      <c r="O10" s="122"/>
      <c r="P10" s="134"/>
      <c r="Q10" s="66"/>
      <c r="R10" s="66"/>
      <c r="S10" s="66"/>
      <c r="T10" s="66"/>
      <c r="U10" s="134"/>
      <c r="V10" s="122"/>
      <c r="W10" s="122"/>
      <c r="X10" s="134"/>
      <c r="Y10" s="66"/>
      <c r="Z10" s="66"/>
      <c r="AA10" s="66"/>
      <c r="AB10" s="66"/>
      <c r="AC10" s="134"/>
      <c r="AD10" s="102"/>
      <c r="AE10" s="102"/>
      <c r="AF10" s="102"/>
      <c r="AG10" s="102"/>
      <c r="AH10" s="138"/>
      <c r="AI10" s="102"/>
      <c r="AJ10" s="102"/>
      <c r="AK10" s="102"/>
      <c r="AL10" s="102"/>
      <c r="AM10" s="138"/>
      <c r="AN10" s="102"/>
      <c r="AO10" s="102"/>
      <c r="AP10" s="102"/>
      <c r="AQ10" s="102"/>
    </row>
    <row r="11" spans="1:55" x14ac:dyDescent="0.2">
      <c r="A11" s="134"/>
      <c r="B11" s="134"/>
      <c r="C11" s="134"/>
      <c r="D11" s="134"/>
      <c r="E11" s="134"/>
      <c r="F11" s="134"/>
      <c r="G11" s="134"/>
      <c r="H11" s="134"/>
      <c r="I11" s="134"/>
      <c r="J11" s="134"/>
      <c r="K11" s="134"/>
      <c r="L11" s="134"/>
      <c r="M11" s="134"/>
      <c r="N11" s="134"/>
      <c r="O11" s="134"/>
      <c r="P11" s="134"/>
      <c r="Q11" s="66"/>
      <c r="R11" s="66"/>
      <c r="S11" s="66"/>
      <c r="T11" s="66"/>
      <c r="U11" s="134"/>
      <c r="V11" s="122"/>
      <c r="W11" s="122"/>
      <c r="X11" s="134"/>
      <c r="Y11" s="66"/>
      <c r="Z11" s="66"/>
      <c r="AA11" s="66"/>
      <c r="AB11" s="66"/>
      <c r="AC11" s="134"/>
      <c r="AD11" s="102"/>
      <c r="AE11" s="102"/>
      <c r="AF11" s="102"/>
      <c r="AG11" s="102"/>
      <c r="AH11" s="138"/>
      <c r="AI11" s="138"/>
      <c r="AJ11" s="138"/>
      <c r="AK11" s="138"/>
      <c r="AL11" s="138"/>
      <c r="AM11" s="138"/>
      <c r="AN11" s="138"/>
      <c r="AO11" s="138"/>
      <c r="AP11" s="138"/>
      <c r="AQ11" s="138"/>
    </row>
    <row r="12" spans="1:55" x14ac:dyDescent="0.2">
      <c r="A12" s="135"/>
      <c r="B12" s="135"/>
      <c r="C12" s="136"/>
      <c r="D12" s="136"/>
      <c r="E12" s="136"/>
      <c r="F12" s="136"/>
      <c r="G12" s="137"/>
      <c r="H12" s="134"/>
      <c r="I12" s="135"/>
      <c r="J12" s="135"/>
      <c r="K12" s="136"/>
      <c r="L12" s="136"/>
      <c r="M12" s="136"/>
      <c r="N12" s="136"/>
      <c r="O12" s="137"/>
      <c r="P12" s="134"/>
      <c r="Q12" s="66"/>
      <c r="R12" s="66"/>
      <c r="S12" s="66"/>
      <c r="T12" s="66"/>
      <c r="U12" s="134"/>
      <c r="V12" s="122"/>
      <c r="W12" s="122"/>
      <c r="X12" s="134"/>
      <c r="Y12" s="66"/>
      <c r="Z12" s="66"/>
      <c r="AA12" s="66"/>
      <c r="AB12" s="66"/>
      <c r="AC12" s="134"/>
      <c r="AD12" s="102"/>
      <c r="AE12" s="102"/>
      <c r="AF12" s="102"/>
      <c r="AG12" s="102"/>
      <c r="AH12" s="138"/>
      <c r="AI12" s="102"/>
      <c r="AJ12" s="102"/>
      <c r="AK12" s="102"/>
      <c r="AL12" s="102"/>
      <c r="AM12" s="138"/>
      <c r="AN12" s="102"/>
      <c r="AO12" s="102"/>
      <c r="AP12" s="102"/>
      <c r="AQ12" s="102"/>
    </row>
    <row r="13" spans="1:55" x14ac:dyDescent="0.2">
      <c r="A13" s="135"/>
      <c r="B13" s="135"/>
      <c r="C13" s="136"/>
      <c r="D13" s="136"/>
      <c r="E13" s="136"/>
      <c r="F13" s="136"/>
      <c r="G13" s="137"/>
      <c r="H13" s="134"/>
      <c r="I13" s="135"/>
      <c r="J13" s="135"/>
      <c r="K13" s="136"/>
      <c r="L13" s="136"/>
      <c r="M13" s="136"/>
      <c r="N13" s="136"/>
      <c r="O13" s="137"/>
      <c r="P13" s="134"/>
      <c r="Q13" s="66"/>
      <c r="R13" s="66"/>
      <c r="S13" s="66"/>
      <c r="T13" s="66"/>
      <c r="U13" s="134"/>
      <c r="V13" s="122"/>
      <c r="W13" s="122"/>
      <c r="X13" s="134"/>
      <c r="Y13" s="66"/>
      <c r="Z13" s="66"/>
      <c r="AA13" s="66"/>
      <c r="AB13" s="66"/>
      <c r="AC13" s="134"/>
      <c r="AD13" s="102"/>
      <c r="AE13" s="102"/>
      <c r="AF13" s="102"/>
      <c r="AG13" s="102"/>
      <c r="AH13" s="138"/>
      <c r="AI13" s="102"/>
      <c r="AJ13" s="102"/>
      <c r="AK13" s="102"/>
      <c r="AL13" s="102"/>
      <c r="AM13" s="138"/>
      <c r="AN13" s="102"/>
      <c r="AO13" s="102"/>
      <c r="AP13" s="102"/>
      <c r="AQ13" s="102"/>
    </row>
    <row r="14" spans="1:55" x14ac:dyDescent="0.2">
      <c r="A14" s="135"/>
      <c r="B14" s="135"/>
      <c r="C14" s="136"/>
      <c r="D14" s="136"/>
      <c r="E14" s="136"/>
      <c r="F14" s="136"/>
      <c r="G14" s="137"/>
      <c r="H14" s="134"/>
      <c r="I14" s="135"/>
      <c r="J14" s="135"/>
      <c r="K14" s="136"/>
      <c r="L14" s="136"/>
      <c r="M14" s="136"/>
      <c r="N14" s="136"/>
      <c r="O14" s="137"/>
      <c r="P14" s="134"/>
      <c r="Q14" s="66"/>
      <c r="R14" s="66"/>
      <c r="S14" s="66"/>
      <c r="T14" s="66"/>
      <c r="U14" s="134"/>
      <c r="V14" s="122"/>
      <c r="W14" s="122"/>
      <c r="X14" s="134"/>
      <c r="Y14" s="66"/>
      <c r="Z14" s="66"/>
      <c r="AA14" s="66"/>
      <c r="AB14" s="66"/>
      <c r="AC14" s="134"/>
      <c r="AD14" s="102"/>
      <c r="AE14" s="102"/>
      <c r="AF14" s="102"/>
      <c r="AG14" s="102"/>
      <c r="AH14" s="138"/>
      <c r="AI14" s="102"/>
      <c r="AJ14" s="102"/>
      <c r="AK14" s="102"/>
      <c r="AL14" s="102"/>
      <c r="AM14" s="138"/>
      <c r="AN14" s="102"/>
      <c r="AO14" s="102"/>
      <c r="AP14" s="102"/>
      <c r="AQ14" s="102"/>
    </row>
    <row r="15" spans="1:55" x14ac:dyDescent="0.2">
      <c r="A15" s="135"/>
      <c r="B15" s="135"/>
      <c r="C15" s="136"/>
      <c r="D15" s="136"/>
      <c r="E15" s="136"/>
      <c r="F15" s="136"/>
      <c r="G15" s="137"/>
      <c r="H15" s="134"/>
      <c r="I15" s="135"/>
      <c r="J15" s="135"/>
      <c r="K15" s="136"/>
      <c r="L15" s="136"/>
      <c r="M15" s="136"/>
      <c r="N15" s="136"/>
      <c r="O15" s="137"/>
      <c r="P15" s="134"/>
      <c r="Q15" s="66"/>
      <c r="R15" s="66"/>
      <c r="S15" s="66"/>
      <c r="T15" s="66"/>
      <c r="U15" s="134"/>
      <c r="V15" s="122"/>
      <c r="W15" s="122"/>
      <c r="X15" s="134"/>
      <c r="Y15" s="66"/>
      <c r="Z15" s="66"/>
      <c r="AA15" s="66"/>
      <c r="AB15" s="66"/>
      <c r="AC15" s="134"/>
      <c r="AD15" s="102"/>
      <c r="AE15" s="102"/>
      <c r="AF15" s="102"/>
      <c r="AG15" s="102"/>
      <c r="AH15" s="138"/>
      <c r="AI15" s="102"/>
      <c r="AJ15" s="102"/>
      <c r="AK15" s="102"/>
      <c r="AL15" s="102"/>
      <c r="AM15" s="138"/>
      <c r="AN15" s="102"/>
      <c r="AO15" s="102"/>
      <c r="AP15" s="102"/>
      <c r="AQ15" s="102"/>
    </row>
    <row r="16" spans="1:55" x14ac:dyDescent="0.2">
      <c r="A16" s="135"/>
      <c r="B16" s="135"/>
      <c r="C16" s="136"/>
      <c r="D16" s="136"/>
      <c r="E16" s="136"/>
      <c r="F16" s="136"/>
      <c r="G16" s="137"/>
      <c r="H16" s="134"/>
      <c r="I16" s="135"/>
      <c r="J16" s="135"/>
      <c r="K16" s="136"/>
      <c r="L16" s="136"/>
      <c r="M16" s="136"/>
      <c r="N16" s="136"/>
      <c r="O16" s="137"/>
      <c r="P16" s="134"/>
      <c r="Q16" s="66"/>
      <c r="R16" s="66"/>
      <c r="S16" s="66"/>
      <c r="T16" s="66"/>
      <c r="U16" s="134"/>
      <c r="V16" s="122"/>
      <c r="W16" s="122"/>
      <c r="X16" s="134"/>
      <c r="Y16" s="66"/>
      <c r="Z16" s="66"/>
      <c r="AA16" s="66"/>
      <c r="AB16" s="66"/>
      <c r="AC16" s="134"/>
      <c r="AD16" s="102"/>
      <c r="AE16" s="102"/>
      <c r="AF16" s="102"/>
      <c r="AG16" s="102"/>
      <c r="AH16" s="138"/>
      <c r="AI16" s="102"/>
      <c r="AJ16" s="102"/>
      <c r="AK16" s="102"/>
      <c r="AL16" s="102"/>
      <c r="AM16" s="138"/>
      <c r="AN16" s="102"/>
      <c r="AO16" s="102"/>
      <c r="AP16" s="102"/>
      <c r="AQ16" s="102"/>
    </row>
    <row r="17" spans="1:43" x14ac:dyDescent="0.2">
      <c r="A17" s="135"/>
      <c r="B17" s="135"/>
      <c r="C17" s="136"/>
      <c r="D17" s="136"/>
      <c r="E17" s="136"/>
      <c r="F17" s="136"/>
      <c r="G17" s="137"/>
      <c r="H17" s="134"/>
      <c r="I17" s="135"/>
      <c r="J17" s="135"/>
      <c r="K17" s="136"/>
      <c r="L17" s="136"/>
      <c r="M17" s="136"/>
      <c r="N17" s="136"/>
      <c r="O17" s="137"/>
      <c r="P17" s="134"/>
      <c r="Q17" s="66"/>
      <c r="R17" s="66"/>
      <c r="S17" s="66"/>
      <c r="T17" s="66"/>
      <c r="U17" s="134"/>
      <c r="V17" s="122"/>
      <c r="W17" s="122"/>
      <c r="X17" s="134"/>
      <c r="Y17" s="66"/>
      <c r="Z17" s="66"/>
      <c r="AA17" s="66"/>
      <c r="AB17" s="66"/>
      <c r="AC17" s="134"/>
      <c r="AD17" s="102"/>
      <c r="AE17" s="102"/>
      <c r="AF17" s="102"/>
      <c r="AG17" s="102"/>
      <c r="AH17" s="138"/>
      <c r="AI17" s="102"/>
      <c r="AJ17" s="102"/>
      <c r="AK17" s="102"/>
      <c r="AL17" s="102"/>
      <c r="AM17" s="138"/>
      <c r="AN17" s="102"/>
      <c r="AO17" s="102"/>
      <c r="AP17" s="102"/>
      <c r="AQ17" s="102"/>
    </row>
    <row r="18" spans="1:43" x14ac:dyDescent="0.2">
      <c r="A18" s="135"/>
      <c r="B18" s="135"/>
      <c r="C18" s="136"/>
      <c r="D18" s="136"/>
      <c r="E18" s="136"/>
      <c r="F18" s="136"/>
      <c r="G18" s="137"/>
      <c r="H18" s="134"/>
      <c r="I18" s="135"/>
      <c r="J18" s="135"/>
      <c r="K18" s="136"/>
      <c r="L18" s="136"/>
      <c r="M18" s="136"/>
      <c r="N18" s="136"/>
      <c r="O18" s="137"/>
      <c r="P18" s="134"/>
      <c r="Q18" s="66"/>
      <c r="R18" s="66"/>
      <c r="S18" s="66"/>
      <c r="T18" s="66"/>
      <c r="U18" s="134"/>
      <c r="V18" s="122"/>
      <c r="W18" s="122"/>
      <c r="X18" s="134"/>
      <c r="Y18" s="66"/>
      <c r="Z18" s="66"/>
      <c r="AA18" s="66"/>
      <c r="AB18" s="66"/>
      <c r="AC18" s="134"/>
      <c r="AD18" s="102"/>
      <c r="AE18" s="102"/>
      <c r="AF18" s="102"/>
      <c r="AG18" s="102"/>
      <c r="AH18" s="138"/>
      <c r="AI18" s="102"/>
      <c r="AJ18" s="102"/>
      <c r="AK18" s="102"/>
      <c r="AL18" s="102"/>
      <c r="AM18" s="138"/>
      <c r="AN18" s="102"/>
      <c r="AO18" s="102"/>
      <c r="AP18" s="102"/>
      <c r="AQ18" s="102"/>
    </row>
    <row r="19" spans="1:43" x14ac:dyDescent="0.2">
      <c r="A19" s="135"/>
      <c r="B19" s="135"/>
      <c r="C19" s="136"/>
      <c r="D19" s="136"/>
      <c r="E19" s="136"/>
      <c r="F19" s="136"/>
      <c r="G19" s="122"/>
      <c r="H19" s="134"/>
      <c r="I19" s="135"/>
      <c r="J19" s="135"/>
      <c r="K19" s="136"/>
      <c r="L19" s="136"/>
      <c r="M19" s="136"/>
      <c r="N19" s="136"/>
      <c r="O19" s="134"/>
      <c r="P19" s="134"/>
      <c r="Q19" s="66"/>
      <c r="R19" s="66"/>
      <c r="S19" s="66"/>
      <c r="T19" s="66"/>
      <c r="U19" s="134"/>
      <c r="V19" s="122"/>
      <c r="W19" s="122"/>
      <c r="X19" s="134"/>
      <c r="Y19" s="66"/>
      <c r="Z19" s="66"/>
      <c r="AA19" s="66"/>
      <c r="AB19" s="66"/>
      <c r="AC19" s="134"/>
      <c r="AD19" s="102"/>
      <c r="AE19" s="102"/>
      <c r="AF19" s="102"/>
      <c r="AG19" s="102"/>
      <c r="AH19" s="138"/>
      <c r="AI19" s="102"/>
      <c r="AJ19" s="102"/>
      <c r="AK19" s="102"/>
      <c r="AL19" s="102"/>
      <c r="AM19" s="138"/>
      <c r="AN19" s="102"/>
      <c r="AO19" s="102"/>
      <c r="AP19" s="102"/>
      <c r="AQ19" s="102"/>
    </row>
    <row r="20" spans="1:43" x14ac:dyDescent="0.2">
      <c r="A20" s="134"/>
      <c r="B20" s="134"/>
      <c r="C20" s="134"/>
      <c r="D20" s="134"/>
      <c r="E20" s="134"/>
      <c r="F20" s="134"/>
      <c r="G20" s="134"/>
      <c r="H20" s="134"/>
      <c r="I20" s="134"/>
      <c r="J20" s="134"/>
      <c r="K20" s="134"/>
      <c r="L20" s="134"/>
      <c r="M20" s="134"/>
      <c r="N20" s="134"/>
      <c r="O20" s="134"/>
      <c r="P20" s="134"/>
      <c r="Q20" s="66"/>
      <c r="R20" s="66"/>
      <c r="S20" s="66"/>
      <c r="T20" s="66"/>
      <c r="U20" s="134"/>
      <c r="V20" s="122"/>
      <c r="W20" s="122"/>
      <c r="X20" s="134"/>
      <c r="Y20" s="66"/>
      <c r="Z20" s="66"/>
      <c r="AA20" s="66"/>
      <c r="AB20" s="66"/>
      <c r="AC20" s="134"/>
      <c r="AD20" s="102"/>
      <c r="AE20" s="102"/>
      <c r="AF20" s="102"/>
      <c r="AG20" s="102"/>
      <c r="AH20" s="138"/>
      <c r="AI20" s="138"/>
      <c r="AJ20" s="138"/>
      <c r="AK20" s="138"/>
      <c r="AL20" s="138"/>
      <c r="AM20" s="138"/>
      <c r="AN20" s="138"/>
      <c r="AO20" s="138"/>
      <c r="AP20" s="138"/>
      <c r="AQ20" s="138"/>
    </row>
    <row r="21" spans="1:43" x14ac:dyDescent="0.2">
      <c r="A21" s="135"/>
      <c r="B21" s="135"/>
      <c r="C21" s="136"/>
      <c r="D21" s="136"/>
      <c r="E21" s="136"/>
      <c r="F21" s="136"/>
      <c r="G21" s="137"/>
      <c r="H21" s="134"/>
      <c r="I21" s="135"/>
      <c r="J21" s="135"/>
      <c r="K21" s="136"/>
      <c r="L21" s="136"/>
      <c r="M21" s="136"/>
      <c r="N21" s="136"/>
      <c r="O21" s="137"/>
      <c r="P21" s="134"/>
      <c r="Q21" s="66"/>
      <c r="R21" s="66"/>
      <c r="S21" s="66"/>
      <c r="T21" s="66"/>
      <c r="U21" s="134"/>
      <c r="V21" s="122"/>
      <c r="W21" s="122"/>
      <c r="X21" s="134"/>
      <c r="Y21" s="66"/>
      <c r="Z21" s="66"/>
      <c r="AA21" s="66"/>
      <c r="AB21" s="66"/>
      <c r="AC21" s="134"/>
      <c r="AD21" s="102"/>
      <c r="AE21" s="102"/>
      <c r="AF21" s="102"/>
      <c r="AG21" s="102"/>
      <c r="AH21" s="138"/>
      <c r="AI21" s="102"/>
      <c r="AJ21" s="102"/>
      <c r="AK21" s="102"/>
      <c r="AL21" s="102"/>
      <c r="AM21" s="138"/>
      <c r="AN21" s="102"/>
      <c r="AO21" s="102"/>
      <c r="AP21" s="102"/>
      <c r="AQ21" s="102"/>
    </row>
    <row r="22" spans="1:43" x14ac:dyDescent="0.2">
      <c r="A22" s="135"/>
      <c r="B22" s="135"/>
      <c r="C22" s="136"/>
      <c r="D22" s="136"/>
      <c r="E22" s="136"/>
      <c r="F22" s="136"/>
      <c r="G22" s="137"/>
      <c r="H22" s="134"/>
      <c r="I22" s="135"/>
      <c r="J22" s="135"/>
      <c r="K22" s="136"/>
      <c r="L22" s="136"/>
      <c r="M22" s="136"/>
      <c r="N22" s="136"/>
      <c r="O22" s="134"/>
      <c r="P22" s="134"/>
      <c r="Q22" s="66"/>
      <c r="R22" s="66"/>
      <c r="S22" s="66"/>
      <c r="T22" s="66"/>
      <c r="U22" s="134"/>
      <c r="V22" s="122"/>
      <c r="W22" s="122"/>
      <c r="X22" s="134"/>
      <c r="Y22" s="66"/>
      <c r="Z22" s="66"/>
      <c r="AA22" s="66"/>
      <c r="AB22" s="66"/>
      <c r="AC22" s="134"/>
      <c r="AD22" s="102"/>
      <c r="AE22" s="102"/>
      <c r="AF22" s="102"/>
      <c r="AG22" s="102"/>
      <c r="AH22" s="138"/>
      <c r="AI22" s="102"/>
      <c r="AJ22" s="102"/>
      <c r="AK22" s="102"/>
      <c r="AL22" s="102"/>
      <c r="AM22" s="138"/>
      <c r="AN22" s="102"/>
      <c r="AO22" s="102"/>
      <c r="AP22" s="102"/>
      <c r="AQ22" s="102"/>
    </row>
    <row r="23" spans="1:43" x14ac:dyDescent="0.2">
      <c r="A23" s="135"/>
      <c r="B23" s="135"/>
      <c r="C23" s="136"/>
      <c r="D23" s="136"/>
      <c r="E23" s="136"/>
      <c r="F23" s="136"/>
      <c r="G23" s="137"/>
      <c r="H23" s="134"/>
      <c r="I23" s="135"/>
      <c r="J23" s="135"/>
      <c r="K23" s="136"/>
      <c r="L23" s="136"/>
      <c r="M23" s="136"/>
      <c r="N23" s="136"/>
      <c r="O23" s="137"/>
      <c r="P23" s="134"/>
      <c r="Q23" s="66"/>
      <c r="R23" s="66"/>
      <c r="S23" s="66"/>
      <c r="T23" s="66"/>
      <c r="U23" s="134"/>
      <c r="V23" s="122"/>
      <c r="W23" s="122"/>
      <c r="X23" s="134"/>
      <c r="Y23" s="66"/>
      <c r="Z23" s="66"/>
      <c r="AA23" s="66"/>
      <c r="AB23" s="66"/>
      <c r="AC23" s="134"/>
      <c r="AD23" s="102"/>
      <c r="AE23" s="102"/>
      <c r="AF23" s="102"/>
      <c r="AG23" s="102"/>
      <c r="AH23" s="138"/>
      <c r="AI23" s="102"/>
      <c r="AJ23" s="102"/>
      <c r="AK23" s="102"/>
      <c r="AL23" s="102"/>
      <c r="AM23" s="138"/>
      <c r="AN23" s="102"/>
      <c r="AO23" s="102"/>
      <c r="AP23" s="102"/>
      <c r="AQ23" s="102"/>
    </row>
    <row r="24" spans="1:43" x14ac:dyDescent="0.2">
      <c r="A24" s="135"/>
      <c r="B24" s="135"/>
      <c r="C24" s="136"/>
      <c r="D24" s="136"/>
      <c r="E24" s="136"/>
      <c r="F24" s="136"/>
      <c r="G24" s="137"/>
      <c r="H24" s="134"/>
      <c r="I24" s="135"/>
      <c r="J24" s="135"/>
      <c r="K24" s="136"/>
      <c r="L24" s="136"/>
      <c r="M24" s="136"/>
      <c r="N24" s="136"/>
      <c r="O24" s="137"/>
      <c r="P24" s="134"/>
      <c r="Q24" s="66"/>
      <c r="R24" s="66"/>
      <c r="S24" s="66"/>
      <c r="T24" s="66"/>
      <c r="U24" s="134"/>
      <c r="V24" s="122"/>
      <c r="W24" s="122"/>
      <c r="X24" s="134"/>
      <c r="Y24" s="66"/>
      <c r="Z24" s="66"/>
      <c r="AA24" s="66"/>
      <c r="AB24" s="66"/>
      <c r="AC24" s="134"/>
      <c r="AD24" s="102"/>
      <c r="AE24" s="102"/>
      <c r="AF24" s="102"/>
      <c r="AG24" s="102"/>
      <c r="AH24" s="138"/>
      <c r="AI24" s="102"/>
      <c r="AJ24" s="102"/>
      <c r="AK24" s="102"/>
      <c r="AL24" s="102"/>
      <c r="AM24" s="138"/>
      <c r="AN24" s="102"/>
      <c r="AO24" s="102"/>
      <c r="AP24" s="102"/>
      <c r="AQ24" s="102"/>
    </row>
    <row r="25" spans="1:43" x14ac:dyDescent="0.2">
      <c r="A25" s="135"/>
      <c r="B25" s="135"/>
      <c r="C25" s="136"/>
      <c r="D25" s="136"/>
      <c r="E25" s="136"/>
      <c r="F25" s="136"/>
      <c r="G25" s="137"/>
      <c r="H25" s="134"/>
      <c r="I25" s="135"/>
      <c r="J25" s="135"/>
      <c r="K25" s="136"/>
      <c r="L25" s="136"/>
      <c r="M25" s="136"/>
      <c r="N25" s="136"/>
      <c r="O25" s="137"/>
      <c r="P25" s="134"/>
      <c r="Q25" s="66"/>
      <c r="R25" s="66"/>
      <c r="S25" s="66"/>
      <c r="T25" s="66"/>
      <c r="U25" s="134"/>
      <c r="V25" s="122"/>
      <c r="W25" s="122"/>
      <c r="X25" s="134"/>
      <c r="Y25" s="66"/>
      <c r="Z25" s="66"/>
      <c r="AA25" s="66"/>
      <c r="AB25" s="66"/>
      <c r="AC25" s="134"/>
      <c r="AD25" s="102"/>
      <c r="AE25" s="102"/>
      <c r="AF25" s="102"/>
      <c r="AG25" s="102"/>
      <c r="AH25" s="138"/>
      <c r="AI25" s="102"/>
      <c r="AJ25" s="102"/>
      <c r="AK25" s="102"/>
      <c r="AL25" s="102"/>
      <c r="AM25" s="138"/>
      <c r="AN25" s="102"/>
      <c r="AO25" s="102"/>
      <c r="AP25" s="102"/>
      <c r="AQ25" s="102"/>
    </row>
    <row r="26" spans="1:43" x14ac:dyDescent="0.2">
      <c r="A26" s="135"/>
      <c r="B26" s="135"/>
      <c r="C26" s="139"/>
      <c r="D26" s="139"/>
      <c r="E26" s="139"/>
      <c r="F26" s="139"/>
      <c r="G26" s="140"/>
      <c r="H26" s="134"/>
      <c r="I26" s="135"/>
      <c r="J26" s="135"/>
      <c r="K26" s="136"/>
      <c r="L26" s="136"/>
      <c r="M26" s="136"/>
      <c r="N26" s="136"/>
      <c r="O26" s="137"/>
      <c r="P26" s="134"/>
      <c r="Q26" s="66"/>
      <c r="R26" s="66"/>
      <c r="S26" s="66"/>
      <c r="T26" s="66"/>
      <c r="U26" s="134"/>
      <c r="V26" s="122"/>
      <c r="W26" s="122"/>
      <c r="X26" s="134"/>
      <c r="Y26" s="66"/>
      <c r="Z26" s="66"/>
      <c r="AA26" s="66"/>
      <c r="AB26" s="66"/>
      <c r="AC26" s="134"/>
      <c r="AD26" s="102"/>
      <c r="AE26" s="102"/>
      <c r="AF26" s="102"/>
      <c r="AG26" s="102"/>
      <c r="AH26" s="138"/>
      <c r="AI26" s="102"/>
      <c r="AJ26" s="102"/>
      <c r="AK26" s="102"/>
      <c r="AL26" s="102"/>
      <c r="AM26" s="138"/>
      <c r="AN26" s="102"/>
      <c r="AO26" s="102"/>
      <c r="AP26" s="102"/>
      <c r="AQ26" s="102"/>
    </row>
    <row r="27" spans="1:43" x14ac:dyDescent="0.2">
      <c r="A27" s="135"/>
      <c r="B27" s="135"/>
      <c r="C27" s="136"/>
      <c r="D27" s="136"/>
      <c r="E27" s="136"/>
      <c r="F27" s="136"/>
      <c r="G27" s="137"/>
      <c r="H27" s="134"/>
      <c r="I27" s="135"/>
      <c r="J27" s="135"/>
      <c r="K27" s="136"/>
      <c r="L27" s="136"/>
      <c r="M27" s="136"/>
      <c r="N27" s="136"/>
      <c r="O27" s="137"/>
      <c r="P27" s="134"/>
      <c r="Q27" s="66"/>
      <c r="R27" s="66"/>
      <c r="S27" s="66"/>
      <c r="T27" s="66"/>
      <c r="U27" s="134"/>
      <c r="V27" s="122"/>
      <c r="W27" s="122"/>
      <c r="X27" s="134"/>
      <c r="Y27" s="66"/>
      <c r="Z27" s="66"/>
      <c r="AA27" s="66"/>
      <c r="AB27" s="66"/>
      <c r="AC27" s="134"/>
      <c r="AD27" s="102"/>
      <c r="AE27" s="102"/>
      <c r="AF27" s="102"/>
      <c r="AG27" s="102"/>
      <c r="AH27" s="138"/>
      <c r="AI27" s="102"/>
      <c r="AJ27" s="102"/>
      <c r="AK27" s="102"/>
      <c r="AL27" s="102"/>
      <c r="AM27" s="138"/>
      <c r="AN27" s="102"/>
      <c r="AO27" s="102"/>
      <c r="AP27" s="102"/>
      <c r="AQ27" s="102"/>
    </row>
    <row r="28" spans="1:43" x14ac:dyDescent="0.2">
      <c r="A28" s="135"/>
      <c r="B28" s="135"/>
      <c r="C28" s="136"/>
      <c r="D28" s="136"/>
      <c r="E28" s="136"/>
      <c r="F28" s="136"/>
      <c r="G28" s="122"/>
      <c r="H28" s="134"/>
      <c r="I28" s="135"/>
      <c r="J28" s="135"/>
      <c r="K28" s="136"/>
      <c r="L28" s="136"/>
      <c r="M28" s="136"/>
      <c r="N28" s="136"/>
      <c r="O28" s="134"/>
      <c r="P28" s="134"/>
      <c r="Q28" s="66"/>
      <c r="R28" s="66"/>
      <c r="S28" s="66"/>
      <c r="T28" s="66"/>
      <c r="U28" s="134"/>
      <c r="V28" s="122"/>
      <c r="W28" s="122"/>
      <c r="X28" s="134"/>
      <c r="Y28" s="66"/>
      <c r="Z28" s="66"/>
      <c r="AA28" s="66"/>
      <c r="AB28" s="66"/>
      <c r="AC28" s="134"/>
      <c r="AD28" s="102"/>
      <c r="AE28" s="102"/>
      <c r="AF28" s="102"/>
      <c r="AG28" s="102"/>
      <c r="AH28" s="138"/>
      <c r="AI28" s="102"/>
      <c r="AJ28" s="102"/>
      <c r="AK28" s="102"/>
      <c r="AL28" s="102"/>
      <c r="AM28" s="138"/>
      <c r="AN28" s="102"/>
      <c r="AO28" s="102"/>
      <c r="AP28" s="102"/>
      <c r="AQ28" s="102"/>
    </row>
    <row r="29" spans="1:43" x14ac:dyDescent="0.2">
      <c r="A29" s="134"/>
      <c r="B29" s="134"/>
      <c r="C29" s="134"/>
      <c r="D29" s="134"/>
      <c r="E29" s="134"/>
      <c r="F29" s="134"/>
      <c r="G29" s="134"/>
      <c r="H29" s="134"/>
      <c r="I29" s="134"/>
      <c r="J29" s="134"/>
      <c r="K29" s="134"/>
      <c r="L29" s="134"/>
      <c r="M29" s="134"/>
      <c r="N29" s="134"/>
      <c r="O29" s="134"/>
      <c r="P29" s="134"/>
      <c r="Q29" s="66"/>
      <c r="R29" s="66"/>
      <c r="S29" s="66"/>
      <c r="T29" s="66"/>
      <c r="U29" s="134"/>
      <c r="V29" s="122"/>
      <c r="W29" s="122"/>
      <c r="X29" s="134"/>
      <c r="Y29" s="66"/>
      <c r="Z29" s="66"/>
      <c r="AA29" s="66"/>
      <c r="AB29" s="66"/>
      <c r="AC29" s="134"/>
      <c r="AD29" s="102"/>
      <c r="AE29" s="102"/>
      <c r="AF29" s="102"/>
      <c r="AG29" s="102"/>
      <c r="AH29" s="138"/>
      <c r="AI29" s="138"/>
      <c r="AJ29" s="138"/>
      <c r="AK29" s="138"/>
      <c r="AL29" s="138"/>
      <c r="AM29" s="138"/>
      <c r="AN29" s="138"/>
      <c r="AO29" s="138"/>
      <c r="AP29" s="138"/>
      <c r="AQ29" s="138"/>
    </row>
    <row r="30" spans="1:43" x14ac:dyDescent="0.2">
      <c r="A30" s="135"/>
      <c r="B30" s="135"/>
      <c r="C30" s="136"/>
      <c r="D30" s="136"/>
      <c r="E30" s="136"/>
      <c r="F30" s="136"/>
      <c r="G30" s="137"/>
      <c r="H30" s="134"/>
      <c r="I30" s="135"/>
      <c r="J30" s="135"/>
      <c r="K30" s="136"/>
      <c r="L30" s="136"/>
      <c r="M30" s="136"/>
      <c r="N30" s="136"/>
      <c r="O30" s="137"/>
      <c r="P30" s="134"/>
      <c r="Q30" s="66"/>
      <c r="R30" s="66"/>
      <c r="S30" s="66"/>
      <c r="T30" s="66"/>
      <c r="U30" s="134"/>
      <c r="V30" s="122"/>
      <c r="W30" s="122"/>
      <c r="X30" s="134"/>
      <c r="Y30" s="66"/>
      <c r="Z30" s="66"/>
      <c r="AA30" s="66"/>
      <c r="AB30" s="66"/>
      <c r="AC30" s="134"/>
      <c r="AD30" s="102"/>
      <c r="AE30" s="102"/>
      <c r="AF30" s="102"/>
      <c r="AG30" s="102"/>
      <c r="AH30" s="138"/>
      <c r="AI30" s="102"/>
      <c r="AJ30" s="102"/>
      <c r="AK30" s="102"/>
      <c r="AL30" s="102"/>
      <c r="AM30" s="138"/>
      <c r="AN30" s="102"/>
      <c r="AO30" s="102"/>
      <c r="AP30" s="102"/>
      <c r="AQ30" s="102"/>
    </row>
    <row r="31" spans="1:43" x14ac:dyDescent="0.2">
      <c r="A31" s="135"/>
      <c r="B31" s="135"/>
      <c r="C31" s="136"/>
      <c r="D31" s="136"/>
      <c r="E31" s="136"/>
      <c r="F31" s="136"/>
      <c r="G31" s="137"/>
      <c r="H31" s="134"/>
      <c r="I31" s="135"/>
      <c r="J31" s="135"/>
      <c r="K31" s="136"/>
      <c r="L31" s="136"/>
      <c r="M31" s="136"/>
      <c r="N31" s="136"/>
      <c r="O31" s="134"/>
      <c r="P31" s="134"/>
      <c r="Q31" s="66"/>
      <c r="R31" s="66"/>
      <c r="S31" s="66"/>
      <c r="T31" s="66"/>
      <c r="U31" s="134"/>
      <c r="V31" s="122"/>
      <c r="W31" s="122"/>
      <c r="X31" s="134"/>
      <c r="Y31" s="66"/>
      <c r="Z31" s="66"/>
      <c r="AA31" s="66"/>
      <c r="AB31" s="66"/>
      <c r="AC31" s="134"/>
      <c r="AD31" s="102"/>
      <c r="AE31" s="102"/>
      <c r="AF31" s="102"/>
      <c r="AG31" s="102"/>
      <c r="AH31" s="138"/>
      <c r="AI31" s="102"/>
      <c r="AJ31" s="102"/>
      <c r="AK31" s="102"/>
      <c r="AL31" s="102"/>
      <c r="AM31" s="138"/>
      <c r="AN31" s="102"/>
      <c r="AO31" s="102"/>
      <c r="AP31" s="102"/>
      <c r="AQ31" s="102"/>
    </row>
    <row r="32" spans="1:43" x14ac:dyDescent="0.2">
      <c r="A32" s="135"/>
      <c r="B32" s="135"/>
      <c r="C32" s="136"/>
      <c r="D32" s="136"/>
      <c r="E32" s="136"/>
      <c r="F32" s="136"/>
      <c r="G32" s="137"/>
      <c r="H32" s="134"/>
      <c r="I32" s="135"/>
      <c r="J32" s="135"/>
      <c r="K32" s="136"/>
      <c r="L32" s="136"/>
      <c r="M32" s="136"/>
      <c r="N32" s="136"/>
      <c r="O32" s="137"/>
      <c r="P32" s="134"/>
      <c r="Q32" s="66"/>
      <c r="R32" s="66"/>
      <c r="S32" s="66"/>
      <c r="T32" s="66"/>
      <c r="U32" s="134"/>
      <c r="V32" s="122"/>
      <c r="W32" s="122"/>
      <c r="X32" s="134"/>
      <c r="Y32" s="66"/>
      <c r="Z32" s="66"/>
      <c r="AA32" s="66"/>
      <c r="AB32" s="66"/>
      <c r="AC32" s="134"/>
      <c r="AD32" s="102"/>
      <c r="AE32" s="102"/>
      <c r="AF32" s="102"/>
      <c r="AG32" s="102"/>
      <c r="AH32" s="138"/>
      <c r="AI32" s="102"/>
      <c r="AJ32" s="102"/>
      <c r="AK32" s="102"/>
      <c r="AL32" s="102"/>
      <c r="AM32" s="138"/>
      <c r="AN32" s="102"/>
      <c r="AO32" s="102"/>
      <c r="AP32" s="102"/>
      <c r="AQ32" s="102"/>
    </row>
    <row r="33" spans="1:43" x14ac:dyDescent="0.2">
      <c r="A33" s="135"/>
      <c r="B33" s="135"/>
      <c r="C33" s="136"/>
      <c r="D33" s="136"/>
      <c r="E33" s="136"/>
      <c r="F33" s="136"/>
      <c r="G33" s="137"/>
      <c r="H33" s="134"/>
      <c r="I33" s="135"/>
      <c r="J33" s="135"/>
      <c r="K33" s="136"/>
      <c r="L33" s="136"/>
      <c r="M33" s="136"/>
      <c r="N33" s="136"/>
      <c r="O33" s="137"/>
      <c r="P33" s="134"/>
      <c r="Q33" s="66"/>
      <c r="R33" s="66"/>
      <c r="S33" s="66"/>
      <c r="T33" s="66"/>
      <c r="U33" s="134"/>
      <c r="V33" s="122"/>
      <c r="W33" s="122"/>
      <c r="X33" s="134"/>
      <c r="Y33" s="66"/>
      <c r="Z33" s="66"/>
      <c r="AA33" s="66"/>
      <c r="AB33" s="66"/>
      <c r="AC33" s="134"/>
      <c r="AD33" s="102"/>
      <c r="AE33" s="102"/>
      <c r="AF33" s="102"/>
      <c r="AG33" s="102"/>
      <c r="AH33" s="138"/>
      <c r="AI33" s="102"/>
      <c r="AJ33" s="102"/>
      <c r="AK33" s="102"/>
      <c r="AL33" s="102"/>
      <c r="AM33" s="138"/>
      <c r="AN33" s="102"/>
      <c r="AO33" s="102"/>
      <c r="AP33" s="102"/>
      <c r="AQ33" s="102"/>
    </row>
    <row r="34" spans="1:43" x14ac:dyDescent="0.2">
      <c r="A34" s="135"/>
      <c r="B34" s="135"/>
      <c r="C34" s="136"/>
      <c r="D34" s="136"/>
      <c r="E34" s="136"/>
      <c r="F34" s="136"/>
      <c r="G34" s="137"/>
      <c r="H34" s="134"/>
      <c r="I34" s="135"/>
      <c r="J34" s="135"/>
      <c r="K34" s="136"/>
      <c r="L34" s="136"/>
      <c r="M34" s="136"/>
      <c r="N34" s="136"/>
      <c r="O34" s="137"/>
      <c r="P34" s="134"/>
      <c r="Q34" s="66"/>
      <c r="R34" s="66"/>
      <c r="S34" s="66"/>
      <c r="T34" s="66"/>
      <c r="U34" s="134"/>
      <c r="V34" s="122"/>
      <c r="W34" s="122"/>
      <c r="X34" s="134"/>
      <c r="Y34" s="66"/>
      <c r="Z34" s="66"/>
      <c r="AA34" s="66"/>
      <c r="AB34" s="66"/>
      <c r="AC34" s="134"/>
      <c r="AD34" s="102"/>
      <c r="AE34" s="102"/>
      <c r="AF34" s="102"/>
      <c r="AG34" s="102"/>
      <c r="AH34" s="138"/>
      <c r="AI34" s="102"/>
      <c r="AJ34" s="102"/>
      <c r="AK34" s="102"/>
      <c r="AL34" s="102"/>
      <c r="AM34" s="138"/>
      <c r="AN34" s="102"/>
      <c r="AO34" s="102"/>
      <c r="AP34" s="102"/>
      <c r="AQ34" s="102"/>
    </row>
    <row r="35" spans="1:43" x14ac:dyDescent="0.2">
      <c r="A35" s="135"/>
      <c r="B35" s="135"/>
      <c r="C35" s="139"/>
      <c r="D35" s="139"/>
      <c r="E35" s="139"/>
      <c r="F35" s="139"/>
      <c r="G35" s="140"/>
      <c r="H35" s="134"/>
      <c r="I35" s="135"/>
      <c r="J35" s="135"/>
      <c r="K35" s="136"/>
      <c r="L35" s="136"/>
      <c r="M35" s="136"/>
      <c r="N35" s="136"/>
      <c r="O35" s="137"/>
      <c r="P35" s="134"/>
      <c r="Q35" s="66"/>
      <c r="R35" s="66"/>
      <c r="S35" s="66"/>
      <c r="T35" s="66"/>
      <c r="U35" s="134"/>
      <c r="V35" s="122"/>
      <c r="W35" s="122"/>
      <c r="X35" s="134"/>
      <c r="Y35" s="66"/>
      <c r="Z35" s="66"/>
      <c r="AA35" s="66"/>
      <c r="AB35" s="66"/>
      <c r="AC35" s="134"/>
      <c r="AD35" s="102"/>
      <c r="AE35" s="102"/>
      <c r="AF35" s="102"/>
      <c r="AG35" s="102"/>
      <c r="AH35" s="138"/>
      <c r="AI35" s="102"/>
      <c r="AJ35" s="102"/>
      <c r="AK35" s="102"/>
      <c r="AL35" s="102"/>
      <c r="AM35" s="138"/>
      <c r="AN35" s="102"/>
      <c r="AO35" s="102"/>
      <c r="AP35" s="102"/>
      <c r="AQ35" s="102"/>
    </row>
    <row r="36" spans="1:43" x14ac:dyDescent="0.2">
      <c r="A36" s="135"/>
      <c r="B36" s="135"/>
      <c r="C36" s="136"/>
      <c r="D36" s="136"/>
      <c r="E36" s="136"/>
      <c r="F36" s="136"/>
      <c r="G36" s="137"/>
      <c r="H36" s="134"/>
      <c r="I36" s="135"/>
      <c r="J36" s="135"/>
      <c r="K36" s="136"/>
      <c r="L36" s="136"/>
      <c r="M36" s="136"/>
      <c r="N36" s="136"/>
      <c r="O36" s="137"/>
      <c r="P36" s="134"/>
      <c r="Q36" s="66"/>
      <c r="R36" s="66"/>
      <c r="S36" s="66"/>
      <c r="T36" s="66"/>
      <c r="U36" s="134"/>
      <c r="V36" s="122"/>
      <c r="W36" s="122"/>
      <c r="X36" s="134"/>
      <c r="Y36" s="66"/>
      <c r="Z36" s="66"/>
      <c r="AA36" s="66"/>
      <c r="AB36" s="66"/>
      <c r="AC36" s="134"/>
      <c r="AD36" s="102"/>
      <c r="AE36" s="102"/>
      <c r="AF36" s="102"/>
      <c r="AG36" s="102"/>
      <c r="AH36" s="138"/>
      <c r="AI36" s="102"/>
      <c r="AJ36" s="102"/>
      <c r="AK36" s="102"/>
      <c r="AL36" s="102"/>
      <c r="AM36" s="138"/>
      <c r="AN36" s="102"/>
      <c r="AO36" s="102"/>
      <c r="AP36" s="102"/>
      <c r="AQ36" s="102"/>
    </row>
    <row r="37" spans="1:43" x14ac:dyDescent="0.2">
      <c r="A37" s="135"/>
      <c r="B37" s="135"/>
      <c r="C37" s="136"/>
      <c r="D37" s="136"/>
      <c r="E37" s="136"/>
      <c r="F37" s="136"/>
      <c r="G37" s="122"/>
      <c r="H37" s="134"/>
      <c r="I37" s="135"/>
      <c r="J37" s="135"/>
      <c r="K37" s="136"/>
      <c r="L37" s="136"/>
      <c r="M37" s="136"/>
      <c r="N37" s="136"/>
      <c r="O37" s="134"/>
      <c r="P37" s="134"/>
      <c r="Q37" s="66"/>
      <c r="R37" s="66"/>
      <c r="S37" s="66"/>
      <c r="T37" s="66"/>
      <c r="U37" s="134"/>
      <c r="V37" s="122"/>
      <c r="W37" s="122"/>
      <c r="X37" s="134"/>
      <c r="Y37" s="66"/>
      <c r="Z37" s="66"/>
      <c r="AA37" s="66"/>
      <c r="AB37" s="66"/>
      <c r="AC37" s="134"/>
      <c r="AD37" s="102"/>
      <c r="AE37" s="102"/>
      <c r="AF37" s="102"/>
      <c r="AG37" s="102"/>
      <c r="AH37" s="138"/>
      <c r="AI37" s="102"/>
      <c r="AJ37" s="102"/>
      <c r="AK37" s="102"/>
      <c r="AL37" s="102"/>
      <c r="AM37" s="138"/>
      <c r="AN37" s="102"/>
      <c r="AO37" s="102"/>
      <c r="AP37" s="102"/>
      <c r="AQ37" s="102"/>
    </row>
    <row r="38" spans="1:43" x14ac:dyDescent="0.2">
      <c r="A38" s="134"/>
      <c r="B38" s="134"/>
      <c r="C38" s="134"/>
      <c r="D38" s="134"/>
      <c r="E38" s="134"/>
      <c r="F38" s="134"/>
      <c r="G38" s="134"/>
      <c r="H38" s="134"/>
      <c r="I38" s="134"/>
      <c r="J38" s="134"/>
      <c r="K38" s="134"/>
      <c r="L38" s="134"/>
      <c r="M38" s="134"/>
      <c r="N38" s="134"/>
      <c r="O38" s="134"/>
      <c r="P38" s="134"/>
      <c r="Q38" s="66"/>
      <c r="R38" s="66"/>
      <c r="S38" s="66"/>
      <c r="T38" s="66"/>
      <c r="U38" s="134"/>
      <c r="V38" s="122"/>
      <c r="W38" s="122"/>
      <c r="X38" s="134"/>
      <c r="Y38" s="66"/>
      <c r="Z38" s="66"/>
      <c r="AA38" s="66"/>
      <c r="AB38" s="66"/>
      <c r="AC38" s="134"/>
      <c r="AD38" s="102"/>
      <c r="AE38" s="102"/>
      <c r="AF38" s="102"/>
      <c r="AG38" s="102"/>
      <c r="AH38" s="138"/>
      <c r="AI38" s="138"/>
      <c r="AJ38" s="138"/>
      <c r="AK38" s="138"/>
      <c r="AL38" s="138"/>
      <c r="AM38" s="138"/>
      <c r="AN38" s="138"/>
      <c r="AO38" s="138"/>
      <c r="AP38" s="138"/>
      <c r="AQ38" s="138"/>
    </row>
    <row r="39" spans="1:43" x14ac:dyDescent="0.2">
      <c r="A39" s="135"/>
      <c r="B39" s="135"/>
      <c r="C39" s="136"/>
      <c r="D39" s="136"/>
      <c r="E39" s="136"/>
      <c r="F39" s="136"/>
      <c r="G39" s="137"/>
      <c r="H39" s="134"/>
      <c r="I39" s="135"/>
      <c r="J39" s="135"/>
      <c r="K39" s="136"/>
      <c r="L39" s="136"/>
      <c r="M39" s="136"/>
      <c r="N39" s="136"/>
      <c r="O39" s="137"/>
      <c r="P39" s="134"/>
      <c r="Q39" s="66"/>
      <c r="R39" s="66"/>
      <c r="S39" s="66"/>
      <c r="T39" s="66"/>
      <c r="U39" s="134"/>
      <c r="V39" s="122"/>
      <c r="W39" s="122"/>
      <c r="X39" s="134"/>
      <c r="Y39" s="66"/>
      <c r="Z39" s="66"/>
      <c r="AA39" s="66"/>
      <c r="AB39" s="66"/>
      <c r="AC39" s="134"/>
      <c r="AD39" s="102"/>
      <c r="AE39" s="102"/>
      <c r="AF39" s="102"/>
      <c r="AG39" s="102"/>
      <c r="AH39" s="138"/>
      <c r="AI39" s="102"/>
      <c r="AJ39" s="102"/>
      <c r="AK39" s="102"/>
      <c r="AL39" s="102"/>
      <c r="AM39" s="138"/>
      <c r="AN39" s="102"/>
      <c r="AO39" s="102"/>
      <c r="AP39" s="102"/>
      <c r="AQ39" s="102"/>
    </row>
    <row r="40" spans="1:43" x14ac:dyDescent="0.2">
      <c r="A40" s="135"/>
      <c r="B40" s="135"/>
      <c r="C40" s="136"/>
      <c r="D40" s="136"/>
      <c r="E40" s="136"/>
      <c r="F40" s="136"/>
      <c r="G40" s="122"/>
      <c r="H40" s="134"/>
      <c r="I40" s="135"/>
      <c r="J40" s="135"/>
      <c r="K40" s="136"/>
      <c r="L40" s="136"/>
      <c r="M40" s="136"/>
      <c r="N40" s="136"/>
      <c r="O40" s="134"/>
      <c r="P40" s="134"/>
      <c r="Q40" s="66"/>
      <c r="R40" s="66"/>
      <c r="S40" s="66"/>
      <c r="T40" s="66"/>
      <c r="U40" s="134"/>
      <c r="V40" s="122"/>
      <c r="W40" s="122"/>
      <c r="X40" s="134"/>
      <c r="Y40" s="66"/>
      <c r="Z40" s="66"/>
      <c r="AA40" s="66"/>
      <c r="AB40" s="66"/>
      <c r="AC40" s="134"/>
      <c r="AD40" s="102"/>
      <c r="AE40" s="102"/>
      <c r="AF40" s="102"/>
      <c r="AG40" s="102"/>
      <c r="AH40" s="138"/>
      <c r="AI40" s="102"/>
      <c r="AJ40" s="102"/>
      <c r="AK40" s="102"/>
      <c r="AL40" s="102"/>
      <c r="AM40" s="138"/>
      <c r="AN40" s="102"/>
      <c r="AO40" s="102"/>
      <c r="AP40" s="102"/>
      <c r="AQ40" s="102"/>
    </row>
    <row r="41" spans="1:43" x14ac:dyDescent="0.2">
      <c r="A41" s="135"/>
      <c r="B41" s="135"/>
      <c r="C41" s="136"/>
      <c r="D41" s="136"/>
      <c r="E41" s="136"/>
      <c r="F41" s="136"/>
      <c r="G41" s="137"/>
      <c r="H41" s="134"/>
      <c r="I41" s="135"/>
      <c r="J41" s="135"/>
      <c r="K41" s="136"/>
      <c r="L41" s="136"/>
      <c r="M41" s="136"/>
      <c r="N41" s="136"/>
      <c r="O41" s="137"/>
      <c r="P41" s="134"/>
      <c r="Q41" s="66"/>
      <c r="R41" s="66"/>
      <c r="S41" s="66"/>
      <c r="T41" s="66"/>
      <c r="U41" s="134"/>
      <c r="V41" s="122"/>
      <c r="W41" s="122"/>
      <c r="X41" s="134"/>
      <c r="Y41" s="66"/>
      <c r="Z41" s="66"/>
      <c r="AA41" s="66"/>
      <c r="AB41" s="66"/>
      <c r="AC41" s="134"/>
      <c r="AD41" s="102"/>
      <c r="AE41" s="102"/>
      <c r="AF41" s="102"/>
      <c r="AG41" s="102"/>
      <c r="AH41" s="138"/>
      <c r="AI41" s="102"/>
      <c r="AJ41" s="102"/>
      <c r="AK41" s="102"/>
      <c r="AL41" s="102"/>
      <c r="AM41" s="138"/>
      <c r="AN41" s="102"/>
      <c r="AO41" s="102"/>
      <c r="AP41" s="102"/>
      <c r="AQ41" s="102"/>
    </row>
    <row r="42" spans="1:43" x14ac:dyDescent="0.2">
      <c r="A42" s="135"/>
      <c r="B42" s="135"/>
      <c r="C42" s="136"/>
      <c r="D42" s="136"/>
      <c r="E42" s="136"/>
      <c r="F42" s="136"/>
      <c r="G42" s="137"/>
      <c r="H42" s="134"/>
      <c r="I42" s="135"/>
      <c r="J42" s="135"/>
      <c r="K42" s="136"/>
      <c r="L42" s="136"/>
      <c r="M42" s="136"/>
      <c r="N42" s="136"/>
      <c r="O42" s="137"/>
      <c r="P42" s="134"/>
      <c r="Q42" s="66"/>
      <c r="R42" s="66"/>
      <c r="S42" s="66"/>
      <c r="T42" s="66"/>
      <c r="U42" s="134"/>
      <c r="V42" s="122"/>
      <c r="W42" s="122"/>
      <c r="X42" s="134"/>
      <c r="Y42" s="66"/>
      <c r="Z42" s="66"/>
      <c r="AA42" s="66"/>
      <c r="AB42" s="66"/>
      <c r="AC42" s="134"/>
      <c r="AD42" s="102"/>
      <c r="AE42" s="102"/>
      <c r="AF42" s="102"/>
      <c r="AG42" s="102"/>
      <c r="AH42" s="138"/>
      <c r="AI42" s="102"/>
      <c r="AJ42" s="102"/>
      <c r="AK42" s="102"/>
      <c r="AL42" s="102"/>
      <c r="AM42" s="138"/>
      <c r="AN42" s="102"/>
      <c r="AO42" s="102"/>
      <c r="AP42" s="102"/>
      <c r="AQ42" s="102"/>
    </row>
    <row r="43" spans="1:43" x14ac:dyDescent="0.2">
      <c r="A43" s="135"/>
      <c r="B43" s="135"/>
      <c r="C43" s="136"/>
      <c r="D43" s="136"/>
      <c r="E43" s="136"/>
      <c r="F43" s="136"/>
      <c r="G43" s="137"/>
      <c r="H43" s="134"/>
      <c r="I43" s="135"/>
      <c r="J43" s="135"/>
      <c r="K43" s="136"/>
      <c r="L43" s="136"/>
      <c r="M43" s="136"/>
      <c r="N43" s="136"/>
      <c r="O43" s="137"/>
      <c r="P43" s="134"/>
      <c r="Q43" s="66"/>
      <c r="R43" s="66"/>
      <c r="S43" s="66"/>
      <c r="T43" s="66"/>
      <c r="U43" s="134"/>
      <c r="V43" s="122"/>
      <c r="W43" s="122"/>
      <c r="X43" s="134"/>
      <c r="Y43" s="66"/>
      <c r="Z43" s="66"/>
      <c r="AA43" s="66"/>
      <c r="AB43" s="66"/>
      <c r="AC43" s="134"/>
      <c r="AD43" s="102"/>
      <c r="AE43" s="102"/>
      <c r="AF43" s="102"/>
      <c r="AG43" s="102"/>
      <c r="AH43" s="138"/>
      <c r="AI43" s="102"/>
      <c r="AJ43" s="102"/>
      <c r="AK43" s="102"/>
      <c r="AL43" s="102"/>
      <c r="AM43" s="138"/>
      <c r="AN43" s="102"/>
      <c r="AO43" s="102"/>
      <c r="AP43" s="102"/>
      <c r="AQ43" s="102"/>
    </row>
    <row r="44" spans="1:43" x14ac:dyDescent="0.2">
      <c r="A44" s="135"/>
      <c r="B44" s="135"/>
      <c r="C44" s="136"/>
      <c r="D44" s="136"/>
      <c r="E44" s="136"/>
      <c r="F44" s="136"/>
      <c r="G44" s="137"/>
      <c r="H44" s="134"/>
      <c r="I44" s="135"/>
      <c r="J44" s="135"/>
      <c r="K44" s="136"/>
      <c r="L44" s="136"/>
      <c r="M44" s="136"/>
      <c r="N44" s="136"/>
      <c r="O44" s="137"/>
      <c r="P44" s="134"/>
      <c r="Q44" s="66"/>
      <c r="R44" s="66"/>
      <c r="S44" s="66"/>
      <c r="T44" s="66"/>
      <c r="U44" s="134"/>
      <c r="V44" s="122"/>
      <c r="W44" s="122"/>
      <c r="X44" s="134"/>
      <c r="Y44" s="66"/>
      <c r="Z44" s="66"/>
      <c r="AA44" s="66"/>
      <c r="AB44" s="66"/>
      <c r="AC44" s="134"/>
      <c r="AD44" s="102"/>
      <c r="AE44" s="102"/>
      <c r="AF44" s="102"/>
      <c r="AG44" s="102"/>
      <c r="AH44" s="138"/>
      <c r="AI44" s="102"/>
      <c r="AJ44" s="102"/>
      <c r="AK44" s="102"/>
      <c r="AL44" s="102"/>
      <c r="AM44" s="138"/>
      <c r="AN44" s="102"/>
      <c r="AO44" s="102"/>
      <c r="AP44" s="102"/>
      <c r="AQ44" s="102"/>
    </row>
    <row r="45" spans="1:43" x14ac:dyDescent="0.2">
      <c r="A45" s="135"/>
      <c r="B45" s="135"/>
      <c r="C45" s="136"/>
      <c r="D45" s="136"/>
      <c r="E45" s="136"/>
      <c r="F45" s="136"/>
      <c r="G45" s="137"/>
      <c r="H45" s="134"/>
      <c r="I45" s="135"/>
      <c r="J45" s="135"/>
      <c r="K45" s="136"/>
      <c r="L45" s="136"/>
      <c r="M45" s="136"/>
      <c r="N45" s="136"/>
      <c r="O45" s="137"/>
      <c r="P45" s="134"/>
      <c r="Q45" s="66"/>
      <c r="R45" s="66"/>
      <c r="S45" s="66"/>
      <c r="T45" s="66"/>
      <c r="U45" s="134"/>
      <c r="V45" s="122"/>
      <c r="W45" s="122"/>
      <c r="X45" s="134"/>
      <c r="Y45" s="66"/>
      <c r="Z45" s="66"/>
      <c r="AA45" s="66"/>
      <c r="AB45" s="66"/>
      <c r="AC45" s="134"/>
      <c r="AD45" s="102"/>
      <c r="AE45" s="102"/>
      <c r="AF45" s="102"/>
      <c r="AG45" s="102"/>
      <c r="AH45" s="138"/>
      <c r="AI45" s="102"/>
      <c r="AJ45" s="102"/>
      <c r="AK45" s="102"/>
      <c r="AL45" s="102"/>
      <c r="AM45" s="138"/>
      <c r="AN45" s="102"/>
      <c r="AO45" s="102"/>
      <c r="AP45" s="102"/>
      <c r="AQ45" s="102"/>
    </row>
    <row r="46" spans="1:43" x14ac:dyDescent="0.2">
      <c r="A46" s="135"/>
      <c r="B46" s="135"/>
      <c r="C46" s="136"/>
      <c r="D46" s="136"/>
      <c r="E46" s="136"/>
      <c r="F46" s="136"/>
      <c r="G46" s="122"/>
      <c r="H46" s="134"/>
      <c r="I46" s="135"/>
      <c r="J46" s="135"/>
      <c r="K46" s="136"/>
      <c r="L46" s="136"/>
      <c r="M46" s="136"/>
      <c r="N46" s="136"/>
      <c r="O46" s="134"/>
      <c r="P46" s="134"/>
      <c r="Q46" s="66"/>
      <c r="R46" s="66"/>
      <c r="S46" s="66"/>
      <c r="T46" s="66"/>
      <c r="U46" s="134"/>
      <c r="V46" s="122"/>
      <c r="W46" s="122"/>
      <c r="X46" s="134"/>
      <c r="Y46" s="66"/>
      <c r="Z46" s="66"/>
      <c r="AA46" s="66"/>
      <c r="AB46" s="66"/>
      <c r="AC46" s="134"/>
      <c r="AD46" s="102"/>
      <c r="AE46" s="102"/>
      <c r="AF46" s="102"/>
      <c r="AG46" s="102"/>
      <c r="AH46" s="138"/>
      <c r="AI46" s="102"/>
      <c r="AJ46" s="102"/>
      <c r="AK46" s="102"/>
      <c r="AL46" s="102"/>
      <c r="AM46" s="138"/>
      <c r="AN46" s="102"/>
      <c r="AO46" s="102"/>
      <c r="AP46" s="102"/>
      <c r="AQ46" s="102"/>
    </row>
    <row r="47" spans="1:43" x14ac:dyDescent="0.2">
      <c r="A47" s="134"/>
      <c r="B47" s="134"/>
      <c r="C47" s="134"/>
      <c r="D47" s="134"/>
      <c r="E47" s="134"/>
      <c r="F47" s="134"/>
      <c r="G47" s="134"/>
      <c r="H47" s="134"/>
      <c r="I47" s="134"/>
      <c r="J47" s="134"/>
      <c r="K47" s="134"/>
      <c r="L47" s="134"/>
      <c r="M47" s="134"/>
      <c r="N47" s="134"/>
      <c r="O47" s="134"/>
      <c r="P47" s="134"/>
      <c r="Q47" s="66"/>
      <c r="R47" s="66"/>
      <c r="S47" s="66"/>
      <c r="T47" s="66"/>
      <c r="U47" s="134"/>
      <c r="V47" s="122"/>
      <c r="W47" s="122"/>
      <c r="X47" s="134"/>
      <c r="Y47" s="66"/>
      <c r="Z47" s="66"/>
      <c r="AA47" s="66"/>
      <c r="AB47" s="66"/>
      <c r="AC47" s="134"/>
      <c r="AD47" s="102"/>
      <c r="AE47" s="102"/>
      <c r="AF47" s="102"/>
      <c r="AG47" s="102"/>
      <c r="AH47" s="138"/>
      <c r="AI47" s="138"/>
      <c r="AJ47" s="138"/>
      <c r="AK47" s="138"/>
      <c r="AL47" s="138"/>
      <c r="AM47" s="138"/>
      <c r="AN47" s="138"/>
      <c r="AO47" s="138"/>
      <c r="AP47" s="138"/>
      <c r="AQ47" s="138"/>
    </row>
    <row r="48" spans="1:43" x14ac:dyDescent="0.2">
      <c r="A48" s="135"/>
      <c r="B48" s="135"/>
      <c r="C48" s="136"/>
      <c r="D48" s="136"/>
      <c r="E48" s="136"/>
      <c r="F48" s="136"/>
      <c r="G48" s="137"/>
      <c r="H48" s="134"/>
      <c r="I48" s="135"/>
      <c r="J48" s="135"/>
      <c r="K48" s="136"/>
      <c r="L48" s="136"/>
      <c r="M48" s="136"/>
      <c r="N48" s="136"/>
      <c r="O48" s="137"/>
      <c r="P48" s="134"/>
      <c r="Q48" s="66"/>
      <c r="R48" s="66"/>
      <c r="S48" s="66"/>
      <c r="T48" s="66"/>
      <c r="U48" s="134"/>
      <c r="V48" s="122"/>
      <c r="W48" s="122"/>
      <c r="X48" s="134"/>
      <c r="Y48" s="66"/>
      <c r="Z48" s="66"/>
      <c r="AA48" s="66"/>
      <c r="AB48" s="66"/>
      <c r="AC48" s="134"/>
      <c r="AD48" s="102"/>
      <c r="AE48" s="102"/>
      <c r="AF48" s="102"/>
      <c r="AG48" s="102"/>
      <c r="AH48" s="138"/>
      <c r="AI48" s="102"/>
      <c r="AJ48" s="102"/>
      <c r="AK48" s="102"/>
      <c r="AL48" s="102"/>
      <c r="AM48" s="138"/>
      <c r="AN48" s="102"/>
      <c r="AO48" s="102"/>
      <c r="AP48" s="102"/>
      <c r="AQ48" s="102"/>
    </row>
    <row r="49" spans="1:43" x14ac:dyDescent="0.2">
      <c r="A49" s="135"/>
      <c r="B49" s="135"/>
      <c r="C49" s="136"/>
      <c r="D49" s="136"/>
      <c r="E49" s="136"/>
      <c r="F49" s="136"/>
      <c r="G49" s="122"/>
      <c r="H49" s="134"/>
      <c r="I49" s="135"/>
      <c r="J49" s="135"/>
      <c r="K49" s="136"/>
      <c r="L49" s="136"/>
      <c r="M49" s="136"/>
      <c r="N49" s="136"/>
      <c r="O49" s="134"/>
      <c r="P49" s="134"/>
      <c r="Q49" s="66"/>
      <c r="R49" s="66"/>
      <c r="S49" s="66"/>
      <c r="T49" s="66"/>
      <c r="U49" s="134"/>
      <c r="V49" s="122"/>
      <c r="W49" s="122"/>
      <c r="X49" s="134"/>
      <c r="Y49" s="66"/>
      <c r="Z49" s="66"/>
      <c r="AA49" s="66"/>
      <c r="AB49" s="66"/>
      <c r="AC49" s="134"/>
      <c r="AD49" s="102"/>
      <c r="AE49" s="102"/>
      <c r="AF49" s="102"/>
      <c r="AG49" s="102"/>
      <c r="AH49" s="138"/>
      <c r="AI49" s="102"/>
      <c r="AJ49" s="102"/>
      <c r="AK49" s="102"/>
      <c r="AL49" s="102"/>
      <c r="AM49" s="138"/>
      <c r="AN49" s="102"/>
      <c r="AO49" s="102"/>
      <c r="AP49" s="102"/>
      <c r="AQ49" s="102"/>
    </row>
    <row r="50" spans="1:43" x14ac:dyDescent="0.2">
      <c r="A50" s="135"/>
      <c r="B50" s="135"/>
      <c r="C50" s="136"/>
      <c r="D50" s="136"/>
      <c r="E50" s="136"/>
      <c r="F50" s="136"/>
      <c r="G50" s="137"/>
      <c r="H50" s="134"/>
      <c r="I50" s="135"/>
      <c r="J50" s="135"/>
      <c r="K50" s="136"/>
      <c r="L50" s="136"/>
      <c r="M50" s="136"/>
      <c r="N50" s="136"/>
      <c r="O50" s="137"/>
      <c r="P50" s="134"/>
      <c r="Q50" s="66"/>
      <c r="R50" s="66"/>
      <c r="S50" s="66"/>
      <c r="T50" s="66"/>
      <c r="U50" s="134"/>
      <c r="V50" s="122"/>
      <c r="W50" s="122"/>
      <c r="X50" s="134"/>
      <c r="Y50" s="66"/>
      <c r="Z50" s="66"/>
      <c r="AA50" s="66"/>
      <c r="AB50" s="66"/>
      <c r="AC50" s="134"/>
      <c r="AD50" s="102"/>
      <c r="AE50" s="102"/>
      <c r="AF50" s="102"/>
      <c r="AG50" s="102"/>
      <c r="AH50" s="138"/>
      <c r="AI50" s="102"/>
      <c r="AJ50" s="102"/>
      <c r="AK50" s="102"/>
      <c r="AL50" s="102"/>
      <c r="AM50" s="138"/>
      <c r="AN50" s="102"/>
      <c r="AO50" s="102"/>
      <c r="AP50" s="102"/>
      <c r="AQ50" s="102"/>
    </row>
    <row r="51" spans="1:43" x14ac:dyDescent="0.2">
      <c r="A51" s="135"/>
      <c r="B51" s="135"/>
      <c r="C51" s="136"/>
      <c r="D51" s="136"/>
      <c r="E51" s="136"/>
      <c r="F51" s="136"/>
      <c r="G51" s="137"/>
      <c r="H51" s="134"/>
      <c r="I51" s="135"/>
      <c r="J51" s="135"/>
      <c r="K51" s="136"/>
      <c r="L51" s="136"/>
      <c r="M51" s="136"/>
      <c r="N51" s="136"/>
      <c r="O51" s="137"/>
      <c r="P51" s="134"/>
      <c r="Q51" s="66"/>
      <c r="R51" s="66"/>
      <c r="S51" s="66"/>
      <c r="T51" s="66"/>
      <c r="U51" s="134"/>
      <c r="V51" s="122"/>
      <c r="W51" s="122"/>
      <c r="X51" s="134"/>
      <c r="Y51" s="66"/>
      <c r="Z51" s="66"/>
      <c r="AA51" s="66"/>
      <c r="AB51" s="66"/>
      <c r="AC51" s="134"/>
      <c r="AD51" s="102"/>
      <c r="AE51" s="102"/>
      <c r="AF51" s="102"/>
      <c r="AG51" s="102"/>
      <c r="AH51" s="138"/>
      <c r="AI51" s="102"/>
      <c r="AJ51" s="102"/>
      <c r="AK51" s="102"/>
      <c r="AL51" s="102"/>
      <c r="AM51" s="138"/>
      <c r="AN51" s="102"/>
      <c r="AO51" s="102"/>
      <c r="AP51" s="102"/>
      <c r="AQ51" s="102"/>
    </row>
    <row r="52" spans="1:43" x14ac:dyDescent="0.2">
      <c r="A52" s="135"/>
      <c r="B52" s="135"/>
      <c r="C52" s="136"/>
      <c r="D52" s="136"/>
      <c r="E52" s="136"/>
      <c r="F52" s="136"/>
      <c r="G52" s="137"/>
      <c r="H52" s="134"/>
      <c r="I52" s="135"/>
      <c r="J52" s="135"/>
      <c r="K52" s="136"/>
      <c r="L52" s="136"/>
      <c r="M52" s="136"/>
      <c r="N52" s="136"/>
      <c r="O52" s="137"/>
      <c r="P52" s="134"/>
      <c r="Q52" s="66"/>
      <c r="R52" s="66"/>
      <c r="S52" s="66"/>
      <c r="T52" s="66"/>
      <c r="U52" s="134"/>
      <c r="V52" s="122"/>
      <c r="W52" s="122"/>
      <c r="X52" s="134"/>
      <c r="Y52" s="66"/>
      <c r="Z52" s="66"/>
      <c r="AA52" s="66"/>
      <c r="AB52" s="66"/>
      <c r="AC52" s="134"/>
      <c r="AD52" s="102"/>
      <c r="AE52" s="102"/>
      <c r="AF52" s="102"/>
      <c r="AG52" s="102"/>
      <c r="AH52" s="138"/>
      <c r="AI52" s="102"/>
      <c r="AJ52" s="102"/>
      <c r="AK52" s="102"/>
      <c r="AL52" s="102"/>
      <c r="AM52" s="138"/>
      <c r="AN52" s="102"/>
      <c r="AO52" s="102"/>
      <c r="AP52" s="102"/>
      <c r="AQ52" s="102"/>
    </row>
    <row r="53" spans="1:43" x14ac:dyDescent="0.2">
      <c r="A53" s="135"/>
      <c r="B53" s="135"/>
      <c r="C53" s="136"/>
      <c r="D53" s="136"/>
      <c r="E53" s="136"/>
      <c r="F53" s="136"/>
      <c r="G53" s="137"/>
      <c r="H53" s="134"/>
      <c r="I53" s="135"/>
      <c r="J53" s="135"/>
      <c r="K53" s="136"/>
      <c r="L53" s="136"/>
      <c r="M53" s="136"/>
      <c r="N53" s="136"/>
      <c r="O53" s="137"/>
      <c r="P53" s="134"/>
      <c r="Q53" s="66"/>
      <c r="R53" s="66"/>
      <c r="S53" s="66"/>
      <c r="T53" s="66"/>
      <c r="U53" s="134"/>
      <c r="V53" s="122"/>
      <c r="W53" s="122"/>
      <c r="X53" s="134"/>
      <c r="Y53" s="66"/>
      <c r="Z53" s="66"/>
      <c r="AA53" s="66"/>
      <c r="AB53" s="66"/>
      <c r="AC53" s="134"/>
      <c r="AD53" s="102"/>
      <c r="AE53" s="102"/>
      <c r="AF53" s="102"/>
      <c r="AG53" s="102"/>
      <c r="AH53" s="138"/>
      <c r="AI53" s="102"/>
      <c r="AJ53" s="102"/>
      <c r="AK53" s="102"/>
      <c r="AL53" s="102"/>
      <c r="AM53" s="138"/>
      <c r="AN53" s="102"/>
      <c r="AO53" s="102"/>
      <c r="AP53" s="102"/>
      <c r="AQ53" s="102"/>
    </row>
    <row r="54" spans="1:43" x14ac:dyDescent="0.2">
      <c r="A54" s="135"/>
      <c r="B54" s="135"/>
      <c r="C54" s="136"/>
      <c r="D54" s="136"/>
      <c r="E54" s="136"/>
      <c r="F54" s="136"/>
      <c r="G54" s="137"/>
      <c r="H54" s="134"/>
      <c r="I54" s="135"/>
      <c r="J54" s="135"/>
      <c r="K54" s="136"/>
      <c r="L54" s="136"/>
      <c r="M54" s="136"/>
      <c r="N54" s="136"/>
      <c r="O54" s="137"/>
      <c r="P54" s="134"/>
      <c r="Q54" s="66"/>
      <c r="R54" s="66"/>
      <c r="S54" s="66"/>
      <c r="T54" s="66"/>
      <c r="U54" s="134"/>
      <c r="V54" s="122"/>
      <c r="W54" s="122"/>
      <c r="X54" s="134"/>
      <c r="Y54" s="66"/>
      <c r="Z54" s="66"/>
      <c r="AA54" s="66"/>
      <c r="AB54" s="66"/>
      <c r="AC54" s="134"/>
      <c r="AD54" s="102"/>
      <c r="AE54" s="102"/>
      <c r="AF54" s="102"/>
      <c r="AG54" s="102"/>
      <c r="AH54" s="138"/>
      <c r="AI54" s="102"/>
      <c r="AJ54" s="102"/>
      <c r="AK54" s="102"/>
      <c r="AL54" s="102"/>
      <c r="AM54" s="138"/>
      <c r="AN54" s="102"/>
      <c r="AO54" s="102"/>
      <c r="AP54" s="102"/>
      <c r="AQ54" s="102"/>
    </row>
    <row r="55" spans="1:43" x14ac:dyDescent="0.2">
      <c r="A55" s="135"/>
      <c r="B55" s="135"/>
      <c r="C55" s="136"/>
      <c r="D55" s="136"/>
      <c r="E55" s="136"/>
      <c r="F55" s="136"/>
      <c r="G55" s="122"/>
      <c r="H55" s="134"/>
      <c r="I55" s="135"/>
      <c r="J55" s="135"/>
      <c r="K55" s="136"/>
      <c r="L55" s="136"/>
      <c r="M55" s="136"/>
      <c r="N55" s="136"/>
      <c r="O55" s="134"/>
      <c r="P55" s="134"/>
      <c r="Q55" s="66"/>
      <c r="R55" s="66"/>
      <c r="S55" s="66"/>
      <c r="T55" s="66"/>
      <c r="U55" s="134"/>
      <c r="V55" s="122"/>
      <c r="W55" s="122"/>
      <c r="X55" s="134"/>
      <c r="Y55" s="66"/>
      <c r="Z55" s="66"/>
      <c r="AA55" s="66"/>
      <c r="AB55" s="66"/>
      <c r="AC55" s="134"/>
      <c r="AD55" s="102"/>
      <c r="AE55" s="102"/>
      <c r="AF55" s="102"/>
      <c r="AG55" s="102"/>
      <c r="AH55" s="138"/>
      <c r="AI55" s="102"/>
      <c r="AJ55" s="102"/>
      <c r="AK55" s="102"/>
      <c r="AL55" s="102"/>
      <c r="AM55" s="138"/>
      <c r="AN55" s="102"/>
      <c r="AO55" s="102"/>
      <c r="AP55" s="102"/>
      <c r="AQ55" s="102"/>
    </row>
    <row r="56" spans="1:43" x14ac:dyDescent="0.2">
      <c r="A56" s="134"/>
      <c r="B56" s="134"/>
      <c r="C56" s="134"/>
      <c r="D56" s="134"/>
      <c r="E56" s="134"/>
      <c r="F56" s="134"/>
      <c r="G56" s="134"/>
      <c r="H56" s="134"/>
      <c r="I56" s="134"/>
      <c r="J56" s="134"/>
      <c r="K56" s="134"/>
      <c r="L56" s="134"/>
      <c r="M56" s="134"/>
      <c r="N56" s="134"/>
      <c r="O56" s="134"/>
      <c r="P56" s="134"/>
      <c r="Q56" s="66"/>
      <c r="R56" s="66"/>
      <c r="S56" s="66"/>
      <c r="T56" s="66"/>
      <c r="U56" s="134"/>
      <c r="V56" s="122"/>
      <c r="W56" s="122"/>
      <c r="X56" s="134"/>
      <c r="Y56" s="66"/>
      <c r="Z56" s="66"/>
      <c r="AA56" s="66"/>
      <c r="AB56" s="66"/>
      <c r="AC56" s="134"/>
      <c r="AD56" s="102"/>
      <c r="AE56" s="102"/>
      <c r="AF56" s="102"/>
      <c r="AG56" s="102"/>
      <c r="AH56" s="138"/>
      <c r="AI56" s="138"/>
      <c r="AJ56" s="138"/>
      <c r="AK56" s="138"/>
      <c r="AL56" s="138"/>
      <c r="AM56" s="138"/>
      <c r="AN56" s="138"/>
      <c r="AO56" s="138"/>
      <c r="AP56" s="138"/>
      <c r="AQ56" s="138"/>
    </row>
    <row r="57" spans="1:43" x14ac:dyDescent="0.2">
      <c r="A57" s="135"/>
      <c r="B57" s="135"/>
      <c r="C57" s="136"/>
      <c r="D57" s="136"/>
      <c r="E57" s="136"/>
      <c r="F57" s="136"/>
      <c r="G57" s="137"/>
      <c r="H57" s="134"/>
      <c r="I57" s="135"/>
      <c r="J57" s="135"/>
      <c r="K57" s="136"/>
      <c r="L57" s="136"/>
      <c r="M57" s="136"/>
      <c r="N57" s="136"/>
      <c r="O57" s="137"/>
      <c r="P57" s="134"/>
      <c r="Q57" s="66"/>
      <c r="R57" s="66"/>
      <c r="S57" s="66"/>
      <c r="T57" s="66"/>
      <c r="U57" s="134"/>
      <c r="V57" s="122"/>
      <c r="W57" s="122"/>
      <c r="X57" s="134"/>
      <c r="Y57" s="66"/>
      <c r="Z57" s="66"/>
      <c r="AA57" s="66"/>
      <c r="AB57" s="66"/>
      <c r="AC57" s="134"/>
      <c r="AD57" s="102"/>
      <c r="AE57" s="102"/>
      <c r="AF57" s="102"/>
      <c r="AG57" s="102"/>
      <c r="AH57" s="138"/>
      <c r="AI57" s="102"/>
      <c r="AJ57" s="102"/>
      <c r="AK57" s="102"/>
      <c r="AL57" s="102"/>
      <c r="AM57" s="138"/>
      <c r="AN57" s="102"/>
      <c r="AO57" s="102"/>
      <c r="AP57" s="102"/>
      <c r="AQ57" s="102"/>
    </row>
    <row r="58" spans="1:43" x14ac:dyDescent="0.2">
      <c r="A58" s="135"/>
      <c r="B58" s="135"/>
      <c r="C58" s="136"/>
      <c r="D58" s="136"/>
      <c r="E58" s="136"/>
      <c r="F58" s="136"/>
      <c r="G58" s="122"/>
      <c r="H58" s="134"/>
      <c r="I58" s="135"/>
      <c r="J58" s="135"/>
      <c r="K58" s="136"/>
      <c r="L58" s="136"/>
      <c r="M58" s="136"/>
      <c r="N58" s="136"/>
      <c r="O58" s="134"/>
      <c r="P58" s="134"/>
      <c r="Q58" s="66"/>
      <c r="R58" s="66"/>
      <c r="S58" s="66"/>
      <c r="T58" s="66"/>
      <c r="U58" s="134"/>
      <c r="V58" s="122"/>
      <c r="W58" s="122"/>
      <c r="X58" s="134"/>
      <c r="Y58" s="66"/>
      <c r="Z58" s="66"/>
      <c r="AA58" s="66"/>
      <c r="AB58" s="66"/>
      <c r="AC58" s="134"/>
      <c r="AD58" s="102"/>
      <c r="AE58" s="102"/>
      <c r="AF58" s="102"/>
      <c r="AG58" s="102"/>
      <c r="AH58" s="138"/>
      <c r="AI58" s="102"/>
      <c r="AJ58" s="102"/>
      <c r="AK58" s="102"/>
      <c r="AL58" s="102"/>
      <c r="AM58" s="138"/>
      <c r="AN58" s="102"/>
      <c r="AO58" s="102"/>
      <c r="AP58" s="102"/>
      <c r="AQ58" s="102"/>
    </row>
    <row r="59" spans="1:43" x14ac:dyDescent="0.2">
      <c r="A59" s="135"/>
      <c r="B59" s="135"/>
      <c r="C59" s="136"/>
      <c r="D59" s="136"/>
      <c r="E59" s="136"/>
      <c r="F59" s="136"/>
      <c r="G59" s="137"/>
      <c r="H59" s="134"/>
      <c r="I59" s="135"/>
      <c r="J59" s="135"/>
      <c r="K59" s="136"/>
      <c r="L59" s="136"/>
      <c r="M59" s="136"/>
      <c r="N59" s="136"/>
      <c r="O59" s="137"/>
      <c r="P59" s="134"/>
      <c r="Q59" s="66"/>
      <c r="R59" s="66"/>
      <c r="S59" s="66"/>
      <c r="T59" s="66"/>
      <c r="U59" s="134"/>
      <c r="V59" s="122"/>
      <c r="W59" s="122"/>
      <c r="X59" s="134"/>
      <c r="Y59" s="66"/>
      <c r="Z59" s="66"/>
      <c r="AA59" s="66"/>
      <c r="AB59" s="66"/>
      <c r="AC59" s="134"/>
      <c r="AD59" s="102"/>
      <c r="AE59" s="102"/>
      <c r="AF59" s="102"/>
      <c r="AG59" s="102"/>
      <c r="AH59" s="138"/>
      <c r="AI59" s="102"/>
      <c r="AJ59" s="102"/>
      <c r="AK59" s="102"/>
      <c r="AL59" s="102"/>
      <c r="AM59" s="138"/>
      <c r="AN59" s="102"/>
      <c r="AO59" s="102"/>
      <c r="AP59" s="102"/>
      <c r="AQ59" s="102"/>
    </row>
    <row r="60" spans="1:43" x14ac:dyDescent="0.2">
      <c r="A60" s="135"/>
      <c r="B60" s="135"/>
      <c r="C60" s="136"/>
      <c r="D60" s="136"/>
      <c r="E60" s="136"/>
      <c r="F60" s="136"/>
      <c r="G60" s="137"/>
      <c r="H60" s="134"/>
      <c r="I60" s="135"/>
      <c r="J60" s="135"/>
      <c r="K60" s="136"/>
      <c r="L60" s="136"/>
      <c r="M60" s="136"/>
      <c r="N60" s="136"/>
      <c r="O60" s="137"/>
      <c r="P60" s="134"/>
      <c r="Q60" s="66"/>
      <c r="R60" s="66"/>
      <c r="S60" s="66"/>
      <c r="T60" s="66"/>
      <c r="U60" s="134"/>
      <c r="V60" s="122"/>
      <c r="W60" s="122"/>
      <c r="X60" s="134"/>
      <c r="Y60" s="66"/>
      <c r="Z60" s="66"/>
      <c r="AA60" s="66"/>
      <c r="AB60" s="66"/>
      <c r="AC60" s="134"/>
      <c r="AD60" s="102"/>
      <c r="AE60" s="102"/>
      <c r="AF60" s="102"/>
      <c r="AG60" s="102"/>
      <c r="AH60" s="138"/>
      <c r="AI60" s="102"/>
      <c r="AJ60" s="102"/>
      <c r="AK60" s="102"/>
      <c r="AL60" s="102"/>
      <c r="AM60" s="138"/>
      <c r="AN60" s="102"/>
      <c r="AO60" s="102"/>
      <c r="AP60" s="102"/>
      <c r="AQ60" s="102"/>
    </row>
    <row r="61" spans="1:43" x14ac:dyDescent="0.2">
      <c r="A61" s="135"/>
      <c r="B61" s="135"/>
      <c r="C61" s="136"/>
      <c r="D61" s="136"/>
      <c r="E61" s="136"/>
      <c r="F61" s="136"/>
      <c r="G61" s="137"/>
      <c r="H61" s="134"/>
      <c r="I61" s="135"/>
      <c r="J61" s="135"/>
      <c r="K61" s="136"/>
      <c r="L61" s="136"/>
      <c r="M61" s="136"/>
      <c r="N61" s="136"/>
      <c r="O61" s="137"/>
      <c r="P61" s="134"/>
      <c r="Q61" s="66"/>
      <c r="R61" s="66"/>
      <c r="S61" s="66"/>
      <c r="T61" s="66"/>
      <c r="U61" s="134"/>
      <c r="V61" s="122"/>
      <c r="W61" s="122"/>
      <c r="X61" s="134"/>
      <c r="Y61" s="66"/>
      <c r="Z61" s="66"/>
      <c r="AA61" s="66"/>
      <c r="AB61" s="66"/>
      <c r="AC61" s="134"/>
      <c r="AD61" s="102"/>
      <c r="AE61" s="102"/>
      <c r="AF61" s="102"/>
      <c r="AG61" s="102"/>
      <c r="AH61" s="138"/>
      <c r="AI61" s="102"/>
      <c r="AJ61" s="102"/>
      <c r="AK61" s="102"/>
      <c r="AL61" s="102"/>
      <c r="AM61" s="138"/>
      <c r="AN61" s="102"/>
      <c r="AO61" s="102"/>
      <c r="AP61" s="102"/>
      <c r="AQ61" s="102"/>
    </row>
    <row r="62" spans="1:43" x14ac:dyDescent="0.2">
      <c r="A62" s="135"/>
      <c r="B62" s="135"/>
      <c r="C62" s="136"/>
      <c r="D62" s="136"/>
      <c r="E62" s="136"/>
      <c r="F62" s="136"/>
      <c r="G62" s="137"/>
      <c r="H62" s="134"/>
      <c r="I62" s="135"/>
      <c r="J62" s="135"/>
      <c r="K62" s="136"/>
      <c r="L62" s="136"/>
      <c r="M62" s="136"/>
      <c r="N62" s="136"/>
      <c r="O62" s="137"/>
      <c r="P62" s="134"/>
      <c r="Q62" s="66"/>
      <c r="R62" s="66"/>
      <c r="S62" s="66"/>
      <c r="T62" s="66"/>
      <c r="U62" s="134"/>
      <c r="V62" s="122"/>
      <c r="W62" s="122"/>
      <c r="X62" s="134"/>
      <c r="Y62" s="66"/>
      <c r="Z62" s="66"/>
      <c r="AA62" s="66"/>
      <c r="AB62" s="66"/>
      <c r="AC62" s="134"/>
      <c r="AD62" s="102"/>
      <c r="AE62" s="102"/>
      <c r="AF62" s="102"/>
      <c r="AG62" s="102"/>
      <c r="AH62" s="138"/>
      <c r="AI62" s="102"/>
      <c r="AJ62" s="102"/>
      <c r="AK62" s="102"/>
      <c r="AL62" s="102"/>
      <c r="AM62" s="138"/>
      <c r="AN62" s="102"/>
      <c r="AO62" s="102"/>
      <c r="AP62" s="102"/>
      <c r="AQ62" s="102"/>
    </row>
    <row r="63" spans="1:43" x14ac:dyDescent="0.2">
      <c r="A63" s="135"/>
      <c r="B63" s="135"/>
      <c r="C63" s="136"/>
      <c r="D63" s="136"/>
      <c r="E63" s="136"/>
      <c r="F63" s="136"/>
      <c r="G63" s="137"/>
      <c r="H63" s="134"/>
      <c r="I63" s="135"/>
      <c r="J63" s="135"/>
      <c r="K63" s="136"/>
      <c r="L63" s="136"/>
      <c r="M63" s="136"/>
      <c r="N63" s="136"/>
      <c r="O63" s="137"/>
      <c r="P63" s="134"/>
      <c r="Q63" s="66"/>
      <c r="R63" s="66"/>
      <c r="S63" s="66"/>
      <c r="T63" s="66"/>
      <c r="U63" s="134"/>
      <c r="V63" s="122"/>
      <c r="W63" s="122"/>
      <c r="X63" s="134"/>
      <c r="Y63" s="66"/>
      <c r="Z63" s="66"/>
      <c r="AA63" s="66"/>
      <c r="AB63" s="66"/>
      <c r="AC63" s="134"/>
      <c r="AD63" s="102"/>
      <c r="AE63" s="102"/>
      <c r="AF63" s="102"/>
      <c r="AG63" s="102"/>
      <c r="AH63" s="138"/>
      <c r="AI63" s="102"/>
      <c r="AJ63" s="102"/>
      <c r="AK63" s="102"/>
      <c r="AL63" s="102"/>
      <c r="AM63" s="138"/>
      <c r="AN63" s="102"/>
      <c r="AO63" s="102"/>
      <c r="AP63" s="102"/>
      <c r="AQ63" s="102"/>
    </row>
    <row r="64" spans="1:43" x14ac:dyDescent="0.2">
      <c r="A64" s="135"/>
      <c r="B64" s="135"/>
      <c r="C64" s="136"/>
      <c r="D64" s="136"/>
      <c r="E64" s="136"/>
      <c r="F64" s="136"/>
      <c r="G64" s="122"/>
      <c r="H64" s="134"/>
      <c r="I64" s="135"/>
      <c r="J64" s="135"/>
      <c r="K64" s="136"/>
      <c r="L64" s="136"/>
      <c r="M64" s="136"/>
      <c r="N64" s="136"/>
      <c r="O64" s="134"/>
      <c r="P64" s="134"/>
      <c r="Q64" s="66"/>
      <c r="R64" s="66"/>
      <c r="S64" s="66"/>
      <c r="T64" s="66"/>
      <c r="U64" s="134"/>
      <c r="V64" s="122"/>
      <c r="W64" s="122"/>
      <c r="X64" s="134"/>
      <c r="Y64" s="66"/>
      <c r="Z64" s="66"/>
      <c r="AA64" s="66"/>
      <c r="AB64" s="66"/>
      <c r="AC64" s="134"/>
      <c r="AD64" s="102"/>
      <c r="AE64" s="102"/>
      <c r="AF64" s="102"/>
      <c r="AG64" s="102"/>
      <c r="AH64" s="138"/>
      <c r="AI64" s="102"/>
      <c r="AJ64" s="102"/>
      <c r="AK64" s="102"/>
      <c r="AL64" s="102"/>
      <c r="AM64" s="138"/>
      <c r="AN64" s="102"/>
      <c r="AO64" s="102"/>
      <c r="AP64" s="102"/>
      <c r="AQ64" s="102"/>
    </row>
    <row r="65" spans="1:43" x14ac:dyDescent="0.2">
      <c r="A65" s="134"/>
      <c r="B65" s="134"/>
      <c r="C65" s="134"/>
      <c r="D65" s="134"/>
      <c r="E65" s="134"/>
      <c r="F65" s="134"/>
      <c r="G65" s="134"/>
      <c r="H65" s="134"/>
      <c r="I65" s="134"/>
      <c r="J65" s="134"/>
      <c r="K65" s="134"/>
      <c r="L65" s="134"/>
      <c r="M65" s="134"/>
      <c r="N65" s="134"/>
      <c r="O65" s="134"/>
      <c r="P65" s="134"/>
      <c r="Q65" s="66"/>
      <c r="R65" s="66"/>
      <c r="S65" s="66"/>
      <c r="T65" s="66"/>
      <c r="U65" s="134"/>
      <c r="V65" s="122"/>
      <c r="W65" s="122"/>
      <c r="X65" s="134"/>
      <c r="Y65" s="66"/>
      <c r="Z65" s="66"/>
      <c r="AA65" s="66"/>
      <c r="AB65" s="66"/>
      <c r="AC65" s="134"/>
      <c r="AD65" s="102"/>
      <c r="AE65" s="102"/>
      <c r="AF65" s="102"/>
      <c r="AG65" s="102"/>
      <c r="AH65" s="138"/>
      <c r="AI65" s="138"/>
      <c r="AJ65" s="138"/>
      <c r="AK65" s="138"/>
      <c r="AL65" s="138"/>
      <c r="AM65" s="138"/>
      <c r="AN65" s="138"/>
      <c r="AO65" s="138"/>
      <c r="AP65" s="138"/>
      <c r="AQ65" s="138"/>
    </row>
    <row r="66" spans="1:43" x14ac:dyDescent="0.2">
      <c r="A66" s="135"/>
      <c r="B66" s="135"/>
      <c r="C66" s="136"/>
      <c r="D66" s="136"/>
      <c r="E66" s="136"/>
      <c r="F66" s="136"/>
      <c r="G66" s="137"/>
      <c r="H66" s="134"/>
      <c r="I66" s="135"/>
      <c r="J66" s="135"/>
      <c r="K66" s="136"/>
      <c r="L66" s="136"/>
      <c r="M66" s="136"/>
      <c r="N66" s="136"/>
      <c r="O66" s="137"/>
      <c r="P66" s="134"/>
      <c r="Q66" s="66"/>
      <c r="R66" s="66"/>
      <c r="S66" s="66"/>
      <c r="T66" s="66"/>
      <c r="U66" s="134"/>
      <c r="V66" s="122"/>
      <c r="W66" s="122"/>
      <c r="X66" s="134"/>
      <c r="Y66" s="66"/>
      <c r="Z66" s="66"/>
      <c r="AA66" s="66"/>
      <c r="AB66" s="66"/>
      <c r="AC66" s="134"/>
      <c r="AD66" s="102"/>
      <c r="AE66" s="102"/>
      <c r="AF66" s="102"/>
      <c r="AG66" s="102"/>
      <c r="AH66" s="138"/>
      <c r="AI66" s="102"/>
      <c r="AJ66" s="102"/>
      <c r="AK66" s="102"/>
      <c r="AL66" s="102"/>
      <c r="AM66" s="138"/>
      <c r="AN66" s="102"/>
      <c r="AO66" s="102"/>
      <c r="AP66" s="102"/>
      <c r="AQ66" s="102"/>
    </row>
    <row r="67" spans="1:43" x14ac:dyDescent="0.2">
      <c r="A67" s="135"/>
      <c r="B67" s="135"/>
      <c r="C67" s="136"/>
      <c r="D67" s="136"/>
      <c r="E67" s="136"/>
      <c r="F67" s="136"/>
      <c r="G67" s="134"/>
      <c r="H67" s="134"/>
      <c r="I67" s="135"/>
      <c r="J67" s="135"/>
      <c r="K67" s="136"/>
      <c r="L67" s="136"/>
      <c r="M67" s="136"/>
      <c r="N67" s="136"/>
      <c r="O67" s="134"/>
      <c r="P67" s="134"/>
      <c r="Q67" s="66"/>
      <c r="R67" s="66"/>
      <c r="S67" s="66"/>
      <c r="T67" s="66"/>
      <c r="U67" s="134"/>
      <c r="V67" s="122"/>
      <c r="W67" s="122"/>
      <c r="X67" s="134"/>
      <c r="Y67" s="66"/>
      <c r="Z67" s="66"/>
      <c r="AA67" s="66"/>
      <c r="AB67" s="66"/>
      <c r="AC67" s="134"/>
      <c r="AD67" s="102"/>
      <c r="AE67" s="102"/>
      <c r="AF67" s="102"/>
      <c r="AG67" s="102"/>
      <c r="AH67" s="138"/>
      <c r="AI67" s="102"/>
      <c r="AJ67" s="102"/>
      <c r="AK67" s="102"/>
      <c r="AL67" s="102"/>
      <c r="AM67" s="138"/>
      <c r="AN67" s="102"/>
      <c r="AO67" s="102"/>
      <c r="AP67" s="102"/>
      <c r="AQ67" s="102"/>
    </row>
    <row r="68" spans="1:43" x14ac:dyDescent="0.2">
      <c r="A68" s="135"/>
      <c r="B68" s="135"/>
      <c r="C68" s="136"/>
      <c r="D68" s="136"/>
      <c r="E68" s="136"/>
      <c r="F68" s="136"/>
      <c r="G68" s="137"/>
      <c r="H68" s="134"/>
      <c r="I68" s="135"/>
      <c r="J68" s="135"/>
      <c r="K68" s="136"/>
      <c r="L68" s="136"/>
      <c r="M68" s="136"/>
      <c r="N68" s="136"/>
      <c r="O68" s="137"/>
      <c r="P68" s="134"/>
      <c r="Q68" s="66"/>
      <c r="R68" s="66"/>
      <c r="S68" s="66"/>
      <c r="T68" s="66"/>
      <c r="U68" s="134"/>
      <c r="V68" s="122"/>
      <c r="W68" s="122"/>
      <c r="X68" s="134"/>
      <c r="Y68" s="66"/>
      <c r="Z68" s="66"/>
      <c r="AA68" s="66"/>
      <c r="AB68" s="66"/>
      <c r="AC68" s="134"/>
      <c r="AD68" s="102"/>
      <c r="AE68" s="102"/>
      <c r="AF68" s="102"/>
      <c r="AG68" s="102"/>
      <c r="AH68" s="138"/>
      <c r="AI68" s="102"/>
      <c r="AJ68" s="102"/>
      <c r="AK68" s="102"/>
      <c r="AL68" s="102"/>
      <c r="AM68" s="138"/>
      <c r="AN68" s="102"/>
      <c r="AO68" s="102"/>
      <c r="AP68" s="102"/>
      <c r="AQ68" s="102"/>
    </row>
    <row r="69" spans="1:43" x14ac:dyDescent="0.2">
      <c r="A69" s="135"/>
      <c r="B69" s="135"/>
      <c r="C69" s="136"/>
      <c r="D69" s="136"/>
      <c r="E69" s="136"/>
      <c r="F69" s="136"/>
      <c r="G69" s="137"/>
      <c r="H69" s="134"/>
      <c r="I69" s="135"/>
      <c r="J69" s="135"/>
      <c r="K69" s="136"/>
      <c r="L69" s="136"/>
      <c r="M69" s="136"/>
      <c r="N69" s="136"/>
      <c r="O69" s="137"/>
      <c r="P69" s="134"/>
      <c r="Q69" s="66"/>
      <c r="R69" s="66"/>
      <c r="S69" s="66"/>
      <c r="T69" s="66"/>
      <c r="U69" s="134"/>
      <c r="V69" s="122"/>
      <c r="W69" s="122"/>
      <c r="X69" s="134"/>
      <c r="Y69" s="66"/>
      <c r="Z69" s="66"/>
      <c r="AA69" s="66"/>
      <c r="AB69" s="66"/>
      <c r="AC69" s="134"/>
      <c r="AD69" s="102"/>
      <c r="AE69" s="102"/>
      <c r="AF69" s="102"/>
      <c r="AG69" s="102"/>
      <c r="AH69" s="138"/>
      <c r="AI69" s="102"/>
      <c r="AJ69" s="102"/>
      <c r="AK69" s="102"/>
      <c r="AL69" s="102"/>
      <c r="AM69" s="138"/>
      <c r="AN69" s="102"/>
      <c r="AO69" s="102"/>
      <c r="AP69" s="102"/>
      <c r="AQ69" s="102"/>
    </row>
    <row r="70" spans="1:43" x14ac:dyDescent="0.2">
      <c r="A70" s="135"/>
      <c r="B70" s="135"/>
      <c r="C70" s="136"/>
      <c r="D70" s="136"/>
      <c r="E70" s="136"/>
      <c r="F70" s="136"/>
      <c r="G70" s="137"/>
      <c r="H70" s="134"/>
      <c r="I70" s="135"/>
      <c r="J70" s="135"/>
      <c r="K70" s="136"/>
      <c r="L70" s="136"/>
      <c r="M70" s="136"/>
      <c r="N70" s="136"/>
      <c r="O70" s="137"/>
      <c r="P70" s="134"/>
      <c r="Q70" s="66"/>
      <c r="R70" s="66"/>
      <c r="S70" s="66"/>
      <c r="T70" s="66"/>
      <c r="U70" s="134"/>
      <c r="V70" s="122"/>
      <c r="W70" s="122"/>
      <c r="X70" s="134"/>
      <c r="Y70" s="66"/>
      <c r="Z70" s="66"/>
      <c r="AA70" s="66"/>
      <c r="AB70" s="66"/>
      <c r="AC70" s="134"/>
      <c r="AD70" s="102"/>
      <c r="AE70" s="102"/>
      <c r="AF70" s="102"/>
      <c r="AG70" s="102"/>
      <c r="AH70" s="138"/>
      <c r="AI70" s="102"/>
      <c r="AJ70" s="102"/>
      <c r="AK70" s="102"/>
      <c r="AL70" s="102"/>
      <c r="AM70" s="138"/>
      <c r="AN70" s="102"/>
      <c r="AO70" s="102"/>
      <c r="AP70" s="102"/>
      <c r="AQ70" s="102"/>
    </row>
    <row r="71" spans="1:43" x14ac:dyDescent="0.2">
      <c r="A71" s="135"/>
      <c r="B71" s="135"/>
      <c r="C71" s="136"/>
      <c r="D71" s="136"/>
      <c r="E71" s="136"/>
      <c r="F71" s="136"/>
      <c r="G71" s="137"/>
      <c r="H71" s="134"/>
      <c r="I71" s="135"/>
      <c r="J71" s="135"/>
      <c r="K71" s="136"/>
      <c r="L71" s="136"/>
      <c r="M71" s="136"/>
      <c r="N71" s="136"/>
      <c r="O71" s="137"/>
      <c r="P71" s="134"/>
      <c r="Q71" s="66"/>
      <c r="R71" s="66"/>
      <c r="S71" s="66"/>
      <c r="T71" s="66"/>
      <c r="U71" s="134"/>
      <c r="V71" s="122"/>
      <c r="W71" s="122"/>
      <c r="X71" s="134"/>
      <c r="Y71" s="66"/>
      <c r="Z71" s="66"/>
      <c r="AA71" s="66"/>
      <c r="AB71" s="66"/>
      <c r="AC71" s="134"/>
      <c r="AD71" s="102"/>
      <c r="AE71" s="102"/>
      <c r="AF71" s="102"/>
      <c r="AG71" s="102"/>
      <c r="AH71" s="138"/>
      <c r="AI71" s="102"/>
      <c r="AJ71" s="102"/>
      <c r="AK71" s="102"/>
      <c r="AL71" s="102"/>
      <c r="AM71" s="138"/>
      <c r="AN71" s="102"/>
      <c r="AO71" s="102"/>
      <c r="AP71" s="102"/>
      <c r="AQ71" s="102"/>
    </row>
    <row r="72" spans="1:43" x14ac:dyDescent="0.2">
      <c r="A72" s="135"/>
      <c r="B72" s="135"/>
      <c r="C72" s="136"/>
      <c r="D72" s="136"/>
      <c r="E72" s="136"/>
      <c r="F72" s="136"/>
      <c r="G72" s="137"/>
      <c r="H72" s="134"/>
      <c r="I72" s="135"/>
      <c r="J72" s="135"/>
      <c r="K72" s="136"/>
      <c r="L72" s="136"/>
      <c r="M72" s="136"/>
      <c r="N72" s="136"/>
      <c r="O72" s="137"/>
      <c r="P72" s="134"/>
      <c r="Q72" s="66"/>
      <c r="R72" s="66"/>
      <c r="S72" s="66"/>
      <c r="T72" s="66"/>
      <c r="U72" s="134"/>
      <c r="V72" s="122"/>
      <c r="W72" s="122"/>
      <c r="X72" s="134"/>
      <c r="Y72" s="66"/>
      <c r="Z72" s="66"/>
      <c r="AA72" s="66"/>
      <c r="AB72" s="66"/>
      <c r="AC72" s="134"/>
      <c r="AD72" s="102"/>
      <c r="AE72" s="102"/>
      <c r="AF72" s="102"/>
      <c r="AG72" s="102"/>
      <c r="AH72" s="138"/>
      <c r="AI72" s="102"/>
      <c r="AJ72" s="102"/>
      <c r="AK72" s="102"/>
      <c r="AL72" s="102"/>
      <c r="AM72" s="138"/>
      <c r="AN72" s="102"/>
      <c r="AO72" s="102"/>
      <c r="AP72" s="102"/>
      <c r="AQ72" s="102"/>
    </row>
    <row r="73" spans="1:43" x14ac:dyDescent="0.2">
      <c r="A73" s="135"/>
      <c r="B73" s="135"/>
      <c r="C73" s="136"/>
      <c r="D73" s="136"/>
      <c r="E73" s="136"/>
      <c r="F73" s="136"/>
      <c r="G73" s="134"/>
      <c r="H73" s="134"/>
      <c r="I73" s="135"/>
      <c r="J73" s="135"/>
      <c r="K73" s="136"/>
      <c r="L73" s="136"/>
      <c r="M73" s="136"/>
      <c r="N73" s="136"/>
      <c r="O73" s="134"/>
      <c r="P73" s="134"/>
      <c r="Q73" s="66"/>
      <c r="R73" s="66"/>
      <c r="S73" s="66"/>
      <c r="T73" s="66"/>
      <c r="U73" s="134"/>
      <c r="V73" s="122"/>
      <c r="W73" s="122"/>
      <c r="X73" s="134"/>
      <c r="Y73" s="66"/>
      <c r="Z73" s="66"/>
      <c r="AA73" s="66"/>
      <c r="AB73" s="66"/>
      <c r="AC73" s="134"/>
      <c r="AD73" s="102"/>
      <c r="AE73" s="102"/>
      <c r="AF73" s="102"/>
      <c r="AG73" s="102"/>
      <c r="AH73" s="138"/>
      <c r="AI73" s="102"/>
      <c r="AJ73" s="102"/>
      <c r="AK73" s="102"/>
      <c r="AL73" s="102"/>
      <c r="AM73" s="138"/>
      <c r="AN73" s="102"/>
      <c r="AO73" s="102"/>
      <c r="AP73" s="102"/>
      <c r="AQ73" s="102"/>
    </row>
    <row r="74" spans="1:43" x14ac:dyDescent="0.2">
      <c r="A74" s="134"/>
      <c r="B74" s="134"/>
      <c r="C74" s="134"/>
      <c r="D74" s="134"/>
      <c r="E74" s="134"/>
      <c r="F74" s="134"/>
      <c r="G74" s="134"/>
      <c r="H74" s="134"/>
      <c r="I74" s="134"/>
      <c r="J74" s="134"/>
      <c r="K74" s="134"/>
      <c r="L74" s="134"/>
      <c r="M74" s="134"/>
      <c r="N74" s="134"/>
      <c r="O74" s="134"/>
      <c r="P74" s="134"/>
      <c r="Q74" s="66"/>
      <c r="R74" s="66"/>
      <c r="S74" s="66"/>
      <c r="T74" s="66"/>
      <c r="U74" s="134"/>
      <c r="V74" s="122"/>
      <c r="W74" s="122"/>
      <c r="X74" s="134"/>
      <c r="Y74" s="66"/>
      <c r="Z74" s="66"/>
      <c r="AA74" s="66"/>
      <c r="AB74" s="66"/>
      <c r="AC74" s="134"/>
      <c r="AD74" s="102"/>
      <c r="AE74" s="102"/>
      <c r="AF74" s="102"/>
      <c r="AG74" s="102"/>
      <c r="AH74" s="138"/>
      <c r="AI74" s="138"/>
      <c r="AJ74" s="138"/>
      <c r="AK74" s="138"/>
      <c r="AL74" s="138"/>
      <c r="AM74" s="138"/>
      <c r="AN74" s="138"/>
      <c r="AO74" s="138"/>
      <c r="AP74" s="138"/>
      <c r="AQ74" s="138"/>
    </row>
    <row r="75" spans="1:43" x14ac:dyDescent="0.2">
      <c r="A75" s="135"/>
      <c r="B75" s="135"/>
      <c r="C75" s="136"/>
      <c r="D75" s="136"/>
      <c r="E75" s="136"/>
      <c r="F75" s="136"/>
      <c r="G75" s="137"/>
      <c r="H75" s="134"/>
      <c r="I75" s="135"/>
      <c r="J75" s="135"/>
      <c r="K75" s="136"/>
      <c r="L75" s="136"/>
      <c r="M75" s="136"/>
      <c r="N75" s="136"/>
      <c r="O75" s="137"/>
      <c r="P75" s="134"/>
      <c r="Q75" s="66"/>
      <c r="R75" s="66"/>
      <c r="S75" s="66"/>
      <c r="T75" s="66"/>
      <c r="U75" s="134"/>
      <c r="V75" s="122"/>
      <c r="W75" s="122"/>
      <c r="X75" s="134"/>
      <c r="Y75" s="66"/>
      <c r="Z75" s="66"/>
      <c r="AA75" s="66"/>
      <c r="AB75" s="66"/>
      <c r="AC75" s="134"/>
      <c r="AD75" s="102"/>
      <c r="AE75" s="102"/>
      <c r="AF75" s="102"/>
      <c r="AG75" s="102"/>
      <c r="AH75" s="138"/>
      <c r="AI75" s="102"/>
      <c r="AJ75" s="102"/>
      <c r="AK75" s="102"/>
      <c r="AL75" s="102"/>
      <c r="AM75" s="138"/>
      <c r="AN75" s="102"/>
      <c r="AO75" s="102"/>
      <c r="AP75" s="102"/>
      <c r="AQ75" s="102"/>
    </row>
    <row r="76" spans="1:43" x14ac:dyDescent="0.2">
      <c r="A76" s="135"/>
      <c r="B76" s="135"/>
      <c r="C76" s="136"/>
      <c r="D76" s="136"/>
      <c r="E76" s="136"/>
      <c r="F76" s="136"/>
      <c r="G76" s="134"/>
      <c r="H76" s="134"/>
      <c r="I76" s="135"/>
      <c r="J76" s="135"/>
      <c r="K76" s="136"/>
      <c r="L76" s="136"/>
      <c r="M76" s="136"/>
      <c r="N76" s="136"/>
      <c r="O76" s="134"/>
      <c r="P76" s="134"/>
      <c r="Q76" s="66"/>
      <c r="R76" s="66"/>
      <c r="S76" s="66"/>
      <c r="T76" s="66"/>
      <c r="U76" s="134"/>
      <c r="V76" s="122"/>
      <c r="W76" s="122"/>
      <c r="X76" s="134"/>
      <c r="Y76" s="66"/>
      <c r="Z76" s="66"/>
      <c r="AA76" s="66"/>
      <c r="AB76" s="66"/>
      <c r="AC76" s="134"/>
      <c r="AD76" s="102"/>
      <c r="AE76" s="102"/>
      <c r="AF76" s="102"/>
      <c r="AG76" s="102"/>
      <c r="AH76" s="138"/>
      <c r="AI76" s="102"/>
      <c r="AJ76" s="102"/>
      <c r="AK76" s="102"/>
      <c r="AL76" s="102"/>
      <c r="AM76" s="138"/>
      <c r="AN76" s="102"/>
      <c r="AO76" s="102"/>
      <c r="AP76" s="102"/>
      <c r="AQ76" s="102"/>
    </row>
    <row r="77" spans="1:43" x14ac:dyDescent="0.2">
      <c r="A77" s="135"/>
      <c r="B77" s="135"/>
      <c r="C77" s="136"/>
      <c r="D77" s="136"/>
      <c r="E77" s="136"/>
      <c r="F77" s="136"/>
      <c r="G77" s="137"/>
      <c r="H77" s="134"/>
      <c r="I77" s="135"/>
      <c r="J77" s="135"/>
      <c r="K77" s="136"/>
      <c r="L77" s="136"/>
      <c r="M77" s="136"/>
      <c r="N77" s="136"/>
      <c r="O77" s="137"/>
      <c r="P77" s="134"/>
      <c r="Q77" s="66"/>
      <c r="R77" s="66"/>
      <c r="S77" s="66"/>
      <c r="T77" s="66"/>
      <c r="U77" s="134"/>
      <c r="V77" s="122"/>
      <c r="W77" s="122"/>
      <c r="X77" s="134"/>
      <c r="Y77" s="66"/>
      <c r="Z77" s="66"/>
      <c r="AA77" s="66"/>
      <c r="AB77" s="66"/>
      <c r="AC77" s="134"/>
      <c r="AD77" s="102"/>
      <c r="AE77" s="102"/>
      <c r="AF77" s="102"/>
      <c r="AG77" s="102"/>
      <c r="AH77" s="138"/>
      <c r="AI77" s="102"/>
      <c r="AJ77" s="102"/>
      <c r="AK77" s="102"/>
      <c r="AL77" s="102"/>
      <c r="AM77" s="138"/>
      <c r="AN77" s="102"/>
      <c r="AO77" s="102"/>
      <c r="AP77" s="102"/>
      <c r="AQ77" s="102"/>
    </row>
    <row r="78" spans="1:43" x14ac:dyDescent="0.2">
      <c r="A78" s="135"/>
      <c r="B78" s="135"/>
      <c r="C78" s="136"/>
      <c r="D78" s="136"/>
      <c r="E78" s="136"/>
      <c r="F78" s="136"/>
      <c r="G78" s="137"/>
      <c r="H78" s="134"/>
      <c r="I78" s="135"/>
      <c r="J78" s="135"/>
      <c r="K78" s="136"/>
      <c r="L78" s="136"/>
      <c r="M78" s="136"/>
      <c r="N78" s="136"/>
      <c r="O78" s="137"/>
      <c r="P78" s="134"/>
      <c r="Q78" s="66"/>
      <c r="R78" s="66"/>
      <c r="S78" s="66"/>
      <c r="T78" s="66"/>
      <c r="U78" s="134"/>
      <c r="V78" s="122"/>
      <c r="W78" s="122"/>
      <c r="X78" s="134"/>
      <c r="Y78" s="66"/>
      <c r="Z78" s="66"/>
      <c r="AA78" s="66"/>
      <c r="AB78" s="66"/>
      <c r="AC78" s="134"/>
      <c r="AD78" s="102"/>
      <c r="AE78" s="102"/>
      <c r="AF78" s="102"/>
      <c r="AG78" s="102"/>
      <c r="AH78" s="138"/>
      <c r="AI78" s="102"/>
      <c r="AJ78" s="102"/>
      <c r="AK78" s="102"/>
      <c r="AL78" s="102"/>
      <c r="AM78" s="138"/>
      <c r="AN78" s="102"/>
      <c r="AO78" s="102"/>
      <c r="AP78" s="102"/>
      <c r="AQ78" s="102"/>
    </row>
    <row r="79" spans="1:43" x14ac:dyDescent="0.2">
      <c r="A79" s="135"/>
      <c r="B79" s="135"/>
      <c r="C79" s="136"/>
      <c r="D79" s="136"/>
      <c r="E79" s="136"/>
      <c r="F79" s="136"/>
      <c r="G79" s="137"/>
      <c r="H79" s="134"/>
      <c r="I79" s="135"/>
      <c r="J79" s="135"/>
      <c r="K79" s="136"/>
      <c r="L79" s="136"/>
      <c r="M79" s="136"/>
      <c r="N79" s="136"/>
      <c r="O79" s="137"/>
      <c r="P79" s="134"/>
      <c r="Q79" s="66"/>
      <c r="R79" s="66"/>
      <c r="S79" s="66"/>
      <c r="T79" s="66"/>
      <c r="U79" s="134"/>
      <c r="V79" s="122"/>
      <c r="W79" s="122"/>
      <c r="X79" s="134"/>
      <c r="Y79" s="66"/>
      <c r="Z79" s="66"/>
      <c r="AA79" s="66"/>
      <c r="AB79" s="66"/>
      <c r="AC79" s="134"/>
      <c r="AD79" s="102"/>
      <c r="AE79" s="102"/>
      <c r="AF79" s="102"/>
      <c r="AG79" s="102"/>
      <c r="AH79" s="138"/>
      <c r="AI79" s="102"/>
      <c r="AJ79" s="102"/>
      <c r="AK79" s="102"/>
      <c r="AL79" s="102"/>
      <c r="AM79" s="138"/>
      <c r="AN79" s="102"/>
      <c r="AO79" s="102"/>
      <c r="AP79" s="102"/>
      <c r="AQ79" s="102"/>
    </row>
    <row r="80" spans="1:43" x14ac:dyDescent="0.2">
      <c r="A80" s="135"/>
      <c r="B80" s="135"/>
      <c r="C80" s="136"/>
      <c r="D80" s="136"/>
      <c r="E80" s="136"/>
      <c r="F80" s="136"/>
      <c r="G80" s="137"/>
      <c r="H80" s="134"/>
      <c r="I80" s="135"/>
      <c r="J80" s="135"/>
      <c r="K80" s="136"/>
      <c r="L80" s="136"/>
      <c r="M80" s="136"/>
      <c r="N80" s="136"/>
      <c r="O80" s="137"/>
      <c r="P80" s="134"/>
      <c r="Q80" s="66"/>
      <c r="R80" s="66"/>
      <c r="S80" s="66"/>
      <c r="T80" s="66"/>
      <c r="U80" s="134"/>
      <c r="V80" s="122"/>
      <c r="W80" s="122"/>
      <c r="X80" s="134"/>
      <c r="Y80" s="66"/>
      <c r="Z80" s="66"/>
      <c r="AA80" s="66"/>
      <c r="AB80" s="66"/>
      <c r="AC80" s="134"/>
      <c r="AD80" s="102"/>
      <c r="AE80" s="102"/>
      <c r="AF80" s="102"/>
      <c r="AG80" s="102"/>
      <c r="AH80" s="138"/>
      <c r="AI80" s="102"/>
      <c r="AJ80" s="102"/>
      <c r="AK80" s="102"/>
      <c r="AL80" s="102"/>
      <c r="AM80" s="138"/>
      <c r="AN80" s="102"/>
      <c r="AO80" s="102"/>
      <c r="AP80" s="102"/>
      <c r="AQ80" s="102"/>
    </row>
    <row r="81" spans="1:43" x14ac:dyDescent="0.2">
      <c r="A81" s="135"/>
      <c r="B81" s="135"/>
      <c r="C81" s="136"/>
      <c r="D81" s="136"/>
      <c r="E81" s="136"/>
      <c r="F81" s="136"/>
      <c r="G81" s="137"/>
      <c r="H81" s="134"/>
      <c r="I81" s="135"/>
      <c r="J81" s="135"/>
      <c r="K81" s="136"/>
      <c r="L81" s="136"/>
      <c r="M81" s="136"/>
      <c r="N81" s="136"/>
      <c r="O81" s="137"/>
      <c r="P81" s="134"/>
      <c r="Q81" s="66"/>
      <c r="R81" s="66"/>
      <c r="S81" s="66"/>
      <c r="T81" s="66"/>
      <c r="U81" s="134"/>
      <c r="V81" s="122"/>
      <c r="W81" s="122"/>
      <c r="X81" s="134"/>
      <c r="Y81" s="66"/>
      <c r="Z81" s="66"/>
      <c r="AA81" s="66"/>
      <c r="AB81" s="66"/>
      <c r="AC81" s="134"/>
      <c r="AD81" s="102"/>
      <c r="AE81" s="102"/>
      <c r="AF81" s="102"/>
      <c r="AG81" s="102"/>
      <c r="AH81" s="138"/>
      <c r="AI81" s="102"/>
      <c r="AJ81" s="102"/>
      <c r="AK81" s="102"/>
      <c r="AL81" s="102"/>
      <c r="AM81" s="138"/>
      <c r="AN81" s="102"/>
      <c r="AO81" s="102"/>
      <c r="AP81" s="102"/>
      <c r="AQ81" s="102"/>
    </row>
    <row r="82" spans="1:43" x14ac:dyDescent="0.2">
      <c r="A82" s="135"/>
      <c r="B82" s="135"/>
      <c r="C82" s="136"/>
      <c r="D82" s="136"/>
      <c r="E82" s="136"/>
      <c r="F82" s="136"/>
      <c r="G82" s="134"/>
      <c r="H82" s="134"/>
      <c r="I82" s="135"/>
      <c r="J82" s="135"/>
      <c r="K82" s="136"/>
      <c r="L82" s="136"/>
      <c r="M82" s="136"/>
      <c r="N82" s="136"/>
      <c r="O82" s="134"/>
      <c r="P82" s="134"/>
      <c r="Q82" s="66"/>
      <c r="R82" s="66"/>
      <c r="S82" s="66"/>
      <c r="T82" s="66"/>
      <c r="U82" s="134"/>
      <c r="V82" s="122"/>
      <c r="W82" s="122"/>
      <c r="X82" s="134"/>
      <c r="Y82" s="66"/>
      <c r="Z82" s="66"/>
      <c r="AA82" s="66"/>
      <c r="AB82" s="66"/>
      <c r="AC82" s="134"/>
      <c r="AD82" s="102"/>
      <c r="AE82" s="102"/>
      <c r="AF82" s="102"/>
      <c r="AG82" s="102"/>
      <c r="AH82" s="138"/>
      <c r="AI82" s="102"/>
      <c r="AJ82" s="102"/>
      <c r="AK82" s="102"/>
      <c r="AL82" s="102"/>
      <c r="AM82" s="138"/>
      <c r="AN82" s="102"/>
      <c r="AO82" s="102"/>
      <c r="AP82" s="102"/>
      <c r="AQ82" s="102"/>
    </row>
    <row r="83" spans="1:43" x14ac:dyDescent="0.2">
      <c r="A83" s="134"/>
      <c r="B83" s="134"/>
      <c r="C83" s="134"/>
      <c r="D83" s="134"/>
      <c r="E83" s="134"/>
      <c r="F83" s="134"/>
      <c r="G83" s="134"/>
      <c r="H83" s="134"/>
      <c r="I83" s="134"/>
      <c r="J83" s="134"/>
      <c r="K83" s="134"/>
      <c r="L83" s="134"/>
      <c r="M83" s="134"/>
      <c r="N83" s="134"/>
      <c r="O83" s="134"/>
      <c r="P83" s="134"/>
      <c r="Q83" s="66"/>
      <c r="R83" s="66"/>
      <c r="S83" s="66"/>
      <c r="T83" s="66"/>
      <c r="U83" s="134"/>
      <c r="V83" s="122"/>
      <c r="W83" s="122"/>
      <c r="X83" s="134"/>
      <c r="Y83" s="66"/>
      <c r="Z83" s="66"/>
      <c r="AA83" s="66"/>
      <c r="AB83" s="66"/>
      <c r="AC83" s="134"/>
      <c r="AD83" s="102"/>
      <c r="AE83" s="102"/>
      <c r="AF83" s="102"/>
      <c r="AG83" s="102"/>
      <c r="AH83" s="138"/>
      <c r="AI83" s="138"/>
      <c r="AJ83" s="138"/>
      <c r="AK83" s="138"/>
      <c r="AL83" s="138"/>
      <c r="AM83" s="138"/>
      <c r="AN83" s="138"/>
      <c r="AO83" s="138"/>
      <c r="AP83" s="138"/>
      <c r="AQ83" s="138"/>
    </row>
    <row r="84" spans="1:43" x14ac:dyDescent="0.2">
      <c r="A84" s="135"/>
      <c r="B84" s="135"/>
      <c r="C84" s="136"/>
      <c r="D84" s="136"/>
      <c r="E84" s="136"/>
      <c r="F84" s="136"/>
      <c r="G84" s="137"/>
      <c r="H84" s="134"/>
      <c r="I84" s="135"/>
      <c r="J84" s="135"/>
      <c r="K84" s="136"/>
      <c r="L84" s="136"/>
      <c r="M84" s="136"/>
      <c r="N84" s="136"/>
      <c r="O84" s="137"/>
      <c r="P84" s="134"/>
      <c r="Q84" s="66"/>
      <c r="R84" s="66"/>
      <c r="S84" s="66"/>
      <c r="T84" s="66"/>
      <c r="U84" s="134"/>
      <c r="V84" s="122"/>
      <c r="W84" s="122"/>
      <c r="X84" s="134"/>
      <c r="Y84" s="66"/>
      <c r="Z84" s="66"/>
      <c r="AA84" s="66"/>
      <c r="AB84" s="66"/>
      <c r="AC84" s="134"/>
      <c r="AD84" s="102"/>
      <c r="AE84" s="102"/>
      <c r="AF84" s="102"/>
      <c r="AG84" s="102"/>
      <c r="AH84" s="138"/>
      <c r="AI84" s="102"/>
      <c r="AJ84" s="102"/>
      <c r="AK84" s="102"/>
      <c r="AL84" s="102"/>
      <c r="AM84" s="138"/>
      <c r="AN84" s="102"/>
      <c r="AO84" s="102"/>
      <c r="AP84" s="102"/>
      <c r="AQ84" s="102"/>
    </row>
    <row r="85" spans="1:43" x14ac:dyDescent="0.2">
      <c r="A85" s="135"/>
      <c r="B85" s="135"/>
      <c r="C85" s="136"/>
      <c r="D85" s="136"/>
      <c r="E85" s="136"/>
      <c r="F85" s="136"/>
      <c r="G85" s="134"/>
      <c r="H85" s="134"/>
      <c r="I85" s="135"/>
      <c r="J85" s="135"/>
      <c r="K85" s="136"/>
      <c r="L85" s="136"/>
      <c r="M85" s="136"/>
      <c r="N85" s="136"/>
      <c r="O85" s="134"/>
      <c r="P85" s="134"/>
      <c r="Q85" s="66"/>
      <c r="R85" s="66"/>
      <c r="S85" s="66"/>
      <c r="T85" s="66"/>
      <c r="U85" s="134"/>
      <c r="V85" s="122"/>
      <c r="W85" s="122"/>
      <c r="X85" s="134"/>
      <c r="Y85" s="66"/>
      <c r="Z85" s="66"/>
      <c r="AA85" s="66"/>
      <c r="AB85" s="66"/>
      <c r="AC85" s="134"/>
      <c r="AD85" s="102"/>
      <c r="AE85" s="102"/>
      <c r="AF85" s="102"/>
      <c r="AG85" s="102"/>
      <c r="AH85" s="138"/>
      <c r="AI85" s="102"/>
      <c r="AJ85" s="102"/>
      <c r="AK85" s="102"/>
      <c r="AL85" s="102"/>
      <c r="AM85" s="138"/>
      <c r="AN85" s="102"/>
      <c r="AO85" s="102"/>
      <c r="AP85" s="102"/>
      <c r="AQ85" s="102"/>
    </row>
    <row r="86" spans="1:43" x14ac:dyDescent="0.2">
      <c r="A86" s="135"/>
      <c r="B86" s="135"/>
      <c r="C86" s="136"/>
      <c r="D86" s="136"/>
      <c r="E86" s="136"/>
      <c r="F86" s="136"/>
      <c r="G86" s="137"/>
      <c r="H86" s="134"/>
      <c r="I86" s="135"/>
      <c r="J86" s="135"/>
      <c r="K86" s="136"/>
      <c r="L86" s="136"/>
      <c r="M86" s="136"/>
      <c r="N86" s="136"/>
      <c r="O86" s="137"/>
      <c r="P86" s="134"/>
      <c r="Q86" s="66"/>
      <c r="R86" s="66"/>
      <c r="S86" s="66"/>
      <c r="T86" s="66"/>
      <c r="U86" s="134"/>
      <c r="V86" s="122"/>
      <c r="W86" s="122"/>
      <c r="X86" s="134"/>
      <c r="Y86" s="66"/>
      <c r="Z86" s="66"/>
      <c r="AA86" s="66"/>
      <c r="AB86" s="66"/>
      <c r="AC86" s="134"/>
      <c r="AD86" s="102"/>
      <c r="AE86" s="102"/>
      <c r="AF86" s="102"/>
      <c r="AG86" s="102"/>
      <c r="AH86" s="138"/>
      <c r="AI86" s="102"/>
      <c r="AJ86" s="102"/>
      <c r="AK86" s="102"/>
      <c r="AL86" s="102"/>
      <c r="AM86" s="138"/>
      <c r="AN86" s="102"/>
      <c r="AO86" s="102"/>
      <c r="AP86" s="102"/>
      <c r="AQ86" s="102"/>
    </row>
    <row r="87" spans="1:43" x14ac:dyDescent="0.2">
      <c r="A87" s="135"/>
      <c r="B87" s="135"/>
      <c r="C87" s="136"/>
      <c r="D87" s="136"/>
      <c r="E87" s="136"/>
      <c r="F87" s="136"/>
      <c r="G87" s="137"/>
      <c r="H87" s="134"/>
      <c r="I87" s="135"/>
      <c r="J87" s="135"/>
      <c r="K87" s="136"/>
      <c r="L87" s="136"/>
      <c r="M87" s="136"/>
      <c r="N87" s="136"/>
      <c r="O87" s="137"/>
      <c r="P87" s="134"/>
      <c r="Q87" s="66"/>
      <c r="R87" s="66"/>
      <c r="S87" s="66"/>
      <c r="T87" s="66"/>
      <c r="U87" s="134"/>
      <c r="V87" s="122"/>
      <c r="W87" s="122"/>
      <c r="X87" s="134"/>
      <c r="Y87" s="66"/>
      <c r="Z87" s="66"/>
      <c r="AA87" s="66"/>
      <c r="AB87" s="66"/>
      <c r="AC87" s="134"/>
      <c r="AD87" s="102"/>
      <c r="AE87" s="102"/>
      <c r="AF87" s="102"/>
      <c r="AG87" s="102"/>
      <c r="AH87" s="138"/>
      <c r="AI87" s="102"/>
      <c r="AJ87" s="102"/>
      <c r="AK87" s="102"/>
      <c r="AL87" s="102"/>
      <c r="AM87" s="138"/>
      <c r="AN87" s="102"/>
      <c r="AO87" s="102"/>
      <c r="AP87" s="102"/>
      <c r="AQ87" s="102"/>
    </row>
    <row r="88" spans="1:43" x14ac:dyDescent="0.2">
      <c r="A88" s="135"/>
      <c r="B88" s="135"/>
      <c r="C88" s="136"/>
      <c r="D88" s="136"/>
      <c r="E88" s="136"/>
      <c r="F88" s="136"/>
      <c r="G88" s="137"/>
      <c r="H88" s="134"/>
      <c r="I88" s="135"/>
      <c r="J88" s="135"/>
      <c r="K88" s="136"/>
      <c r="L88" s="136"/>
      <c r="M88" s="136"/>
      <c r="N88" s="136"/>
      <c r="O88" s="137"/>
      <c r="P88" s="134"/>
      <c r="Q88" s="66"/>
      <c r="R88" s="66"/>
      <c r="S88" s="66"/>
      <c r="T88" s="66"/>
      <c r="U88" s="134"/>
      <c r="V88" s="122"/>
      <c r="W88" s="122"/>
      <c r="X88" s="134"/>
      <c r="Y88" s="66"/>
      <c r="Z88" s="66"/>
      <c r="AA88" s="66"/>
      <c r="AB88" s="66"/>
      <c r="AC88" s="134"/>
      <c r="AD88" s="102"/>
      <c r="AE88" s="102"/>
      <c r="AF88" s="102"/>
      <c r="AG88" s="102"/>
      <c r="AH88" s="138"/>
      <c r="AI88" s="102"/>
      <c r="AJ88" s="102"/>
      <c r="AK88" s="102"/>
      <c r="AL88" s="102"/>
      <c r="AM88" s="138"/>
      <c r="AN88" s="102"/>
      <c r="AO88" s="102"/>
      <c r="AP88" s="102"/>
      <c r="AQ88" s="102"/>
    </row>
    <row r="89" spans="1:43" x14ac:dyDescent="0.2">
      <c r="A89" s="135"/>
      <c r="B89" s="135"/>
      <c r="C89" s="136"/>
      <c r="D89" s="136"/>
      <c r="E89" s="136"/>
      <c r="F89" s="136"/>
      <c r="G89" s="137"/>
      <c r="H89" s="134"/>
      <c r="I89" s="135"/>
      <c r="J89" s="135"/>
      <c r="K89" s="136"/>
      <c r="L89" s="136"/>
      <c r="M89" s="136"/>
      <c r="N89" s="136"/>
      <c r="O89" s="137"/>
      <c r="P89" s="134"/>
      <c r="Q89" s="66"/>
      <c r="R89" s="66"/>
      <c r="S89" s="66"/>
      <c r="T89" s="66"/>
      <c r="U89" s="134"/>
      <c r="V89" s="122"/>
      <c r="W89" s="122"/>
      <c r="X89" s="134"/>
      <c r="Y89" s="66"/>
      <c r="Z89" s="66"/>
      <c r="AA89" s="66"/>
      <c r="AB89" s="66"/>
      <c r="AC89" s="134"/>
      <c r="AD89" s="102"/>
      <c r="AE89" s="102"/>
      <c r="AF89" s="102"/>
      <c r="AG89" s="102"/>
      <c r="AH89" s="138"/>
      <c r="AI89" s="102"/>
      <c r="AJ89" s="102"/>
      <c r="AK89" s="102"/>
      <c r="AL89" s="102"/>
      <c r="AM89" s="138"/>
      <c r="AN89" s="102"/>
      <c r="AO89" s="102"/>
      <c r="AP89" s="102"/>
      <c r="AQ89" s="102"/>
    </row>
    <row r="90" spans="1:43" x14ac:dyDescent="0.2">
      <c r="A90" s="135"/>
      <c r="B90" s="135"/>
      <c r="C90" s="136"/>
      <c r="D90" s="136"/>
      <c r="E90" s="136"/>
      <c r="F90" s="136"/>
      <c r="G90" s="137"/>
      <c r="H90" s="134"/>
      <c r="I90" s="135"/>
      <c r="J90" s="135"/>
      <c r="K90" s="136"/>
      <c r="L90" s="136"/>
      <c r="M90" s="136"/>
      <c r="N90" s="136"/>
      <c r="O90" s="137"/>
      <c r="P90" s="134"/>
      <c r="Q90" s="66"/>
      <c r="R90" s="66"/>
      <c r="S90" s="66"/>
      <c r="T90" s="66"/>
      <c r="U90" s="134"/>
      <c r="V90" s="122"/>
      <c r="W90" s="122"/>
      <c r="X90" s="134"/>
      <c r="Y90" s="66"/>
      <c r="Z90" s="66"/>
      <c r="AA90" s="66"/>
      <c r="AB90" s="66"/>
      <c r="AC90" s="134"/>
      <c r="AD90" s="102"/>
      <c r="AE90" s="102"/>
      <c r="AF90" s="102"/>
      <c r="AG90" s="102"/>
      <c r="AH90" s="138"/>
      <c r="AI90" s="102"/>
      <c r="AJ90" s="102"/>
      <c r="AK90" s="102"/>
      <c r="AL90" s="102"/>
      <c r="AM90" s="138"/>
      <c r="AN90" s="102"/>
      <c r="AO90" s="102"/>
      <c r="AP90" s="102"/>
      <c r="AQ90" s="102"/>
    </row>
    <row r="91" spans="1:43" x14ac:dyDescent="0.2">
      <c r="A91" s="135"/>
      <c r="B91" s="135"/>
      <c r="C91" s="136"/>
      <c r="D91" s="136"/>
      <c r="E91" s="136"/>
      <c r="F91" s="136"/>
      <c r="G91" s="134"/>
      <c r="H91" s="134"/>
      <c r="I91" s="135"/>
      <c r="J91" s="135"/>
      <c r="K91" s="136"/>
      <c r="L91" s="136"/>
      <c r="M91" s="136"/>
      <c r="N91" s="136"/>
      <c r="O91" s="134"/>
      <c r="P91" s="134"/>
      <c r="Q91" s="66"/>
      <c r="R91" s="66"/>
      <c r="S91" s="66"/>
      <c r="T91" s="66"/>
      <c r="U91" s="134"/>
      <c r="V91" s="122"/>
      <c r="W91" s="122"/>
      <c r="X91" s="134"/>
      <c r="Y91" s="66"/>
      <c r="Z91" s="66"/>
      <c r="AA91" s="66"/>
      <c r="AB91" s="66"/>
      <c r="AC91" s="134"/>
      <c r="AD91" s="102"/>
      <c r="AE91" s="102"/>
      <c r="AF91" s="102"/>
      <c r="AG91" s="102"/>
      <c r="AH91" s="138"/>
      <c r="AI91" s="102"/>
      <c r="AJ91" s="102"/>
      <c r="AK91" s="102"/>
      <c r="AL91" s="102"/>
      <c r="AM91" s="138"/>
      <c r="AN91" s="102"/>
      <c r="AO91" s="102"/>
      <c r="AP91" s="102"/>
      <c r="AQ91" s="102"/>
    </row>
    <row r="92" spans="1:43" x14ac:dyDescent="0.2">
      <c r="AM92" s="12"/>
    </row>
  </sheetData>
  <mergeCells count="9">
    <mergeCell ref="AS1:AX1"/>
    <mergeCell ref="M1:N1"/>
    <mergeCell ref="O1:O2"/>
    <mergeCell ref="A1:B2"/>
    <mergeCell ref="C1:D1"/>
    <mergeCell ref="E1:F1"/>
    <mergeCell ref="G1:G2"/>
    <mergeCell ref="I1:J2"/>
    <mergeCell ref="K1:L1"/>
  </mergeCells>
  <conditionalFormatting sqref="AZ3:BC8">
    <cfRule type="cellIs" dxfId="15" priority="5" operator="greaterThan">
      <formula>2</formula>
    </cfRule>
    <cfRule type="cellIs" dxfId="14" priority="6" operator="lessThan">
      <formula>0.5</formula>
    </cfRule>
    <cfRule type="cellIs" dxfId="13" priority="7" operator="greaterThan">
      <formula>2</formula>
    </cfRule>
  </conditionalFormatting>
  <conditionalFormatting sqref="AS3:AX8">
    <cfRule type="cellIs" dxfId="2" priority="2" operator="greaterThan">
      <formula>0.01</formula>
    </cfRule>
    <cfRule type="cellIs" dxfId="1" priority="1" operator="between">
      <formula>0.00001</formula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EPA AND proximal</vt:lpstr>
      <vt:lpstr>SEPA AND core</vt:lpstr>
      <vt:lpstr>SEPA NOR proximal</vt:lpstr>
      <vt:lpstr>SEPA NOR core</vt:lpstr>
      <vt:lpstr>SEPA A NIMPLY B proximal</vt:lpstr>
      <vt:lpstr>SEPA A NIMPLY B core</vt:lpstr>
      <vt:lpstr>SEPA B NIMPLY A proximal</vt:lpstr>
      <vt:lpstr>SEPA B NIMPLY A 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ner, Prasaad</dc:creator>
  <cp:lastModifiedBy>Milner, Prasaad</cp:lastModifiedBy>
  <dcterms:created xsi:type="dcterms:W3CDTF">2022-02-25T17:38:17Z</dcterms:created>
  <dcterms:modified xsi:type="dcterms:W3CDTF">2022-08-10T18:14:26Z</dcterms:modified>
</cp:coreProperties>
</file>